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hijmen/Documents/PhD/Chapter2/Doc/Suppl_data/ok/"/>
    </mc:Choice>
  </mc:AlternateContent>
  <xr:revisionPtr revIDLastSave="0" documentId="13_ncr:1_{4CF48C19-3BEF-8E46-83AF-0A4B8D024E99}" xr6:coauthVersionLast="45" xr6:coauthVersionMax="45" xr10:uidLastSave="{00000000-0000-0000-0000-000000000000}"/>
  <bookViews>
    <workbookView xWindow="860" yWindow="460" windowWidth="37540" windowHeight="21140" tabRatio="500" xr2:uid="{00000000-000D-0000-FFFF-FFFF00000000}"/>
  </bookViews>
  <sheets>
    <sheet name="trichoplusia_DE_HIGHISO_ARTH.bl" sheetId="1" r:id="rId1"/>
    <sheet name="Blad1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  <c r="C683" i="1"/>
  <c r="C684" i="1"/>
  <c r="C685" i="1"/>
  <c r="C686" i="1"/>
  <c r="C687" i="1"/>
  <c r="C688" i="1"/>
  <c r="C689" i="1"/>
  <c r="C690" i="1"/>
  <c r="C691" i="1"/>
  <c r="C692" i="1"/>
  <c r="C693" i="1"/>
  <c r="C694" i="1"/>
  <c r="C695" i="1"/>
  <c r="C696" i="1"/>
  <c r="C697" i="1"/>
  <c r="C698" i="1"/>
  <c r="C699" i="1"/>
  <c r="C700" i="1"/>
  <c r="C701" i="1"/>
  <c r="C702" i="1"/>
  <c r="C703" i="1"/>
  <c r="C704" i="1"/>
  <c r="C705" i="1"/>
  <c r="C706" i="1"/>
  <c r="C707" i="1"/>
  <c r="C708" i="1"/>
  <c r="C709" i="1"/>
  <c r="C710" i="1"/>
  <c r="C711" i="1"/>
  <c r="C712" i="1"/>
  <c r="C713" i="1"/>
  <c r="C714" i="1"/>
  <c r="C715" i="1"/>
  <c r="C716" i="1"/>
  <c r="C717" i="1"/>
  <c r="C718" i="1"/>
  <c r="C719" i="1"/>
  <c r="C720" i="1"/>
  <c r="C721" i="1"/>
  <c r="C722" i="1"/>
  <c r="C723" i="1"/>
  <c r="C724" i="1"/>
  <c r="C725" i="1"/>
  <c r="C726" i="1"/>
  <c r="C727" i="1"/>
  <c r="C728" i="1"/>
  <c r="C729" i="1"/>
  <c r="C730" i="1"/>
  <c r="C731" i="1"/>
  <c r="C732" i="1"/>
  <c r="C733" i="1"/>
  <c r="C734" i="1"/>
  <c r="C735" i="1"/>
  <c r="C736" i="1"/>
  <c r="C737" i="1"/>
  <c r="C738" i="1"/>
  <c r="C739" i="1"/>
  <c r="C740" i="1"/>
  <c r="C741" i="1"/>
  <c r="C742" i="1"/>
  <c r="C743" i="1"/>
  <c r="C744" i="1"/>
  <c r="C745" i="1"/>
  <c r="C746" i="1"/>
  <c r="C747" i="1"/>
  <c r="C748" i="1"/>
  <c r="C749" i="1"/>
  <c r="C750" i="1"/>
  <c r="C751" i="1"/>
  <c r="C752" i="1"/>
  <c r="C753" i="1"/>
  <c r="C754" i="1"/>
  <c r="C755" i="1"/>
  <c r="C756" i="1"/>
  <c r="C757" i="1"/>
  <c r="C758" i="1"/>
  <c r="C759" i="1"/>
  <c r="C760" i="1"/>
  <c r="C761" i="1"/>
  <c r="C762" i="1"/>
  <c r="C763" i="1"/>
  <c r="C764" i="1"/>
  <c r="C765" i="1"/>
  <c r="C766" i="1"/>
  <c r="C767" i="1"/>
  <c r="C768" i="1"/>
  <c r="C769" i="1"/>
  <c r="C770" i="1"/>
  <c r="C771" i="1"/>
  <c r="C772" i="1"/>
  <c r="C773" i="1"/>
  <c r="C774" i="1"/>
  <c r="C775" i="1"/>
  <c r="C776" i="1"/>
  <c r="C777" i="1"/>
  <c r="C778" i="1"/>
  <c r="C779" i="1"/>
  <c r="C780" i="1"/>
  <c r="C781" i="1"/>
  <c r="C782" i="1"/>
  <c r="C783" i="1"/>
  <c r="C784" i="1"/>
  <c r="C785" i="1"/>
  <c r="C786" i="1"/>
  <c r="C787" i="1"/>
  <c r="C788" i="1"/>
  <c r="C789" i="1"/>
  <c r="C790" i="1"/>
  <c r="C791" i="1"/>
  <c r="C792" i="1"/>
  <c r="C793" i="1"/>
  <c r="C794" i="1"/>
  <c r="C795" i="1"/>
  <c r="C796" i="1"/>
  <c r="C797" i="1"/>
  <c r="C798" i="1"/>
  <c r="C799" i="1"/>
  <c r="C800" i="1"/>
  <c r="C801" i="1"/>
  <c r="C802" i="1"/>
  <c r="C803" i="1"/>
  <c r="C804" i="1"/>
  <c r="C805" i="1"/>
  <c r="C806" i="1"/>
  <c r="C807" i="1"/>
  <c r="C808" i="1"/>
  <c r="C809" i="1"/>
  <c r="C810" i="1"/>
  <c r="C811" i="1"/>
  <c r="C812" i="1"/>
  <c r="C813" i="1"/>
  <c r="C814" i="1"/>
  <c r="C815" i="1"/>
  <c r="C816" i="1"/>
  <c r="C817" i="1"/>
  <c r="C818" i="1"/>
  <c r="C819" i="1"/>
  <c r="C820" i="1"/>
  <c r="C821" i="1"/>
  <c r="C822" i="1"/>
  <c r="C823" i="1"/>
  <c r="C824" i="1"/>
  <c r="C825" i="1"/>
  <c r="C826" i="1"/>
  <c r="C827" i="1"/>
  <c r="C828" i="1"/>
  <c r="C829" i="1"/>
  <c r="C830" i="1"/>
  <c r="C831" i="1"/>
  <c r="C832" i="1"/>
  <c r="C833" i="1"/>
  <c r="C834" i="1"/>
  <c r="C835" i="1"/>
  <c r="C836" i="1"/>
  <c r="C837" i="1"/>
  <c r="C838" i="1"/>
  <c r="C839" i="1"/>
  <c r="C840" i="1"/>
  <c r="C841" i="1"/>
  <c r="C842" i="1"/>
  <c r="C843" i="1"/>
  <c r="C844" i="1"/>
  <c r="C845" i="1"/>
  <c r="C846" i="1"/>
  <c r="C847" i="1"/>
  <c r="C848" i="1"/>
  <c r="C849" i="1"/>
  <c r="C850" i="1"/>
  <c r="C851" i="1"/>
  <c r="C852" i="1"/>
  <c r="C853" i="1"/>
  <c r="C854" i="1"/>
  <c r="C855" i="1"/>
  <c r="C856" i="1"/>
  <c r="C857" i="1"/>
  <c r="C858" i="1"/>
  <c r="C859" i="1"/>
  <c r="C860" i="1"/>
  <c r="C861" i="1"/>
  <c r="C862" i="1"/>
  <c r="C863" i="1"/>
  <c r="C864" i="1"/>
  <c r="C865" i="1"/>
  <c r="C866" i="1"/>
  <c r="C867" i="1"/>
  <c r="C868" i="1"/>
  <c r="C869" i="1"/>
  <c r="C870" i="1"/>
  <c r="C871" i="1"/>
  <c r="C872" i="1"/>
  <c r="C873" i="1"/>
  <c r="C874" i="1"/>
  <c r="C875" i="1"/>
  <c r="C876" i="1"/>
  <c r="C877" i="1"/>
  <c r="C878" i="1"/>
  <c r="C879" i="1"/>
  <c r="C880" i="1"/>
  <c r="C881" i="1"/>
  <c r="C882" i="1"/>
  <c r="C883" i="1"/>
  <c r="C884" i="1"/>
  <c r="C885" i="1"/>
  <c r="C886" i="1"/>
  <c r="C887" i="1"/>
  <c r="C888" i="1"/>
  <c r="C889" i="1"/>
  <c r="C890" i="1"/>
  <c r="C891" i="1"/>
  <c r="C892" i="1"/>
  <c r="C893" i="1"/>
  <c r="C894" i="1"/>
  <c r="C895" i="1"/>
  <c r="C896" i="1"/>
  <c r="C897" i="1"/>
  <c r="C898" i="1"/>
  <c r="C899" i="1"/>
  <c r="C900" i="1"/>
  <c r="C901" i="1"/>
  <c r="C902" i="1"/>
  <c r="C903" i="1"/>
  <c r="C904" i="1"/>
  <c r="C905" i="1"/>
  <c r="C906" i="1"/>
  <c r="C907" i="1"/>
  <c r="C908" i="1"/>
  <c r="C909" i="1"/>
  <c r="C910" i="1"/>
  <c r="C911" i="1"/>
  <c r="C912" i="1"/>
  <c r="C913" i="1"/>
  <c r="C914" i="1"/>
  <c r="C915" i="1"/>
  <c r="C916" i="1"/>
  <c r="C917" i="1"/>
  <c r="C918" i="1"/>
  <c r="C919" i="1"/>
  <c r="C920" i="1"/>
  <c r="C921" i="1"/>
  <c r="C922" i="1"/>
  <c r="C923" i="1"/>
  <c r="C924" i="1"/>
  <c r="C925" i="1"/>
  <c r="C926" i="1"/>
  <c r="C927" i="1"/>
  <c r="C928" i="1"/>
  <c r="C929" i="1"/>
  <c r="C930" i="1"/>
  <c r="C931" i="1"/>
  <c r="C932" i="1"/>
  <c r="C933" i="1"/>
  <c r="C934" i="1"/>
  <c r="C935" i="1"/>
  <c r="C936" i="1"/>
  <c r="C937" i="1"/>
  <c r="C938" i="1"/>
  <c r="C939" i="1"/>
  <c r="C940" i="1"/>
  <c r="C941" i="1"/>
  <c r="C942" i="1"/>
  <c r="C943" i="1"/>
  <c r="C944" i="1"/>
  <c r="C945" i="1"/>
  <c r="C946" i="1"/>
  <c r="C947" i="1"/>
  <c r="C948" i="1"/>
  <c r="C949" i="1"/>
  <c r="C950" i="1"/>
  <c r="C951" i="1"/>
  <c r="C952" i="1"/>
  <c r="C953" i="1"/>
  <c r="C954" i="1"/>
  <c r="C955" i="1"/>
  <c r="C956" i="1"/>
  <c r="C957" i="1"/>
  <c r="C958" i="1"/>
  <c r="C959" i="1"/>
  <c r="C960" i="1"/>
  <c r="C961" i="1"/>
  <c r="C962" i="1"/>
  <c r="C963" i="1"/>
  <c r="C964" i="1"/>
  <c r="C965" i="1"/>
  <c r="C966" i="1"/>
  <c r="C967" i="1"/>
  <c r="C968" i="1"/>
  <c r="C969" i="1"/>
  <c r="C970" i="1"/>
  <c r="C971" i="1"/>
  <c r="C972" i="1"/>
  <c r="C973" i="1"/>
  <c r="C974" i="1"/>
  <c r="C975" i="1"/>
  <c r="C976" i="1"/>
  <c r="C977" i="1"/>
  <c r="C978" i="1"/>
  <c r="C979" i="1"/>
  <c r="C980" i="1"/>
  <c r="C981" i="1"/>
  <c r="C982" i="1"/>
  <c r="C983" i="1"/>
  <c r="C984" i="1"/>
  <c r="C985" i="1"/>
  <c r="C986" i="1"/>
  <c r="C987" i="1"/>
  <c r="C988" i="1"/>
  <c r="C989" i="1"/>
  <c r="C990" i="1"/>
  <c r="C991" i="1"/>
  <c r="C992" i="1"/>
  <c r="C993" i="1"/>
  <c r="C994" i="1"/>
  <c r="C995" i="1"/>
  <c r="C996" i="1"/>
  <c r="C997" i="1"/>
  <c r="C998" i="1"/>
  <c r="C999" i="1"/>
  <c r="C1000" i="1"/>
  <c r="C1001" i="1"/>
  <c r="C1002" i="1"/>
  <c r="C1003" i="1"/>
  <c r="C1004" i="1"/>
  <c r="C1005" i="1"/>
  <c r="C1006" i="1"/>
  <c r="C1007" i="1"/>
  <c r="C1008" i="1"/>
  <c r="C1009" i="1"/>
  <c r="C1010" i="1"/>
  <c r="C1011" i="1"/>
  <c r="C1012" i="1"/>
  <c r="C1013" i="1"/>
  <c r="C1014" i="1"/>
  <c r="C1015" i="1"/>
  <c r="C1016" i="1"/>
  <c r="C1017" i="1"/>
  <c r="C1018" i="1"/>
  <c r="C1019" i="1"/>
  <c r="C1020" i="1"/>
  <c r="C1021" i="1"/>
  <c r="C1022" i="1"/>
  <c r="C1023" i="1"/>
  <c r="C1024" i="1"/>
  <c r="C1025" i="1"/>
  <c r="C1026" i="1"/>
  <c r="C1027" i="1"/>
  <c r="C1028" i="1"/>
  <c r="C1029" i="1"/>
  <c r="C1030" i="1"/>
  <c r="C1031" i="1"/>
  <c r="C1032" i="1"/>
  <c r="C1033" i="1"/>
  <c r="C1034" i="1"/>
  <c r="C1035" i="1"/>
  <c r="C1036" i="1"/>
  <c r="C1037" i="1"/>
  <c r="C1038" i="1"/>
  <c r="C1039" i="1"/>
  <c r="C1040" i="1"/>
  <c r="C1041" i="1"/>
  <c r="C1042" i="1"/>
  <c r="C1043" i="1"/>
  <c r="C1044" i="1"/>
  <c r="C1045" i="1"/>
  <c r="C1046" i="1"/>
  <c r="C1047" i="1"/>
  <c r="C1048" i="1"/>
  <c r="C1049" i="1"/>
  <c r="C1050" i="1"/>
  <c r="C1051" i="1"/>
  <c r="C1052" i="1"/>
  <c r="C1053" i="1"/>
  <c r="C1054" i="1"/>
  <c r="C1055" i="1"/>
  <c r="C1056" i="1"/>
  <c r="C1057" i="1"/>
  <c r="C1058" i="1"/>
  <c r="C1059" i="1"/>
  <c r="C1060" i="1"/>
  <c r="C1061" i="1"/>
  <c r="C1062" i="1"/>
  <c r="C1063" i="1"/>
  <c r="C1064" i="1"/>
  <c r="C1065" i="1"/>
  <c r="C1066" i="1"/>
  <c r="C1067" i="1"/>
  <c r="C1068" i="1"/>
  <c r="C1069" i="1"/>
  <c r="C1070" i="1"/>
  <c r="C1071" i="1"/>
  <c r="C1072" i="1"/>
  <c r="C1073" i="1"/>
  <c r="C1074" i="1"/>
  <c r="C1075" i="1"/>
  <c r="C1076" i="1"/>
  <c r="C1077" i="1"/>
  <c r="C1078" i="1"/>
  <c r="C1079" i="1"/>
  <c r="C1080" i="1"/>
  <c r="C1081" i="1"/>
  <c r="C1082" i="1"/>
  <c r="C1083" i="1"/>
  <c r="C1084" i="1"/>
  <c r="C1085" i="1"/>
  <c r="C1086" i="1"/>
  <c r="C1087" i="1"/>
  <c r="C1088" i="1"/>
  <c r="C1089" i="1"/>
  <c r="C1090" i="1"/>
  <c r="C1091" i="1"/>
  <c r="C1092" i="1"/>
  <c r="C1093" i="1"/>
  <c r="C1094" i="1"/>
  <c r="C1095" i="1"/>
  <c r="C1096" i="1"/>
  <c r="C1097" i="1"/>
  <c r="C1098" i="1"/>
  <c r="C1099" i="1"/>
  <c r="C1100" i="1"/>
  <c r="C1101" i="1"/>
  <c r="C1102" i="1"/>
  <c r="C1103" i="1"/>
  <c r="C1104" i="1"/>
  <c r="C1105" i="1"/>
  <c r="C1106" i="1"/>
  <c r="C1107" i="1"/>
  <c r="C1108" i="1"/>
  <c r="C1109" i="1"/>
  <c r="C1110" i="1"/>
  <c r="C1111" i="1"/>
  <c r="C1112" i="1"/>
  <c r="C1113" i="1"/>
  <c r="C1114" i="1"/>
  <c r="C1115" i="1"/>
  <c r="C1116" i="1"/>
  <c r="C1117" i="1"/>
  <c r="C1118" i="1"/>
  <c r="C1119" i="1"/>
  <c r="C1120" i="1"/>
  <c r="C1121" i="1"/>
  <c r="C1122" i="1"/>
  <c r="C1123" i="1"/>
  <c r="C1124" i="1"/>
  <c r="C1125" i="1"/>
  <c r="C1126" i="1"/>
  <c r="C1127" i="1"/>
  <c r="C1128" i="1"/>
  <c r="C1129" i="1"/>
  <c r="C1130" i="1"/>
  <c r="C1131" i="1"/>
  <c r="C1132" i="1"/>
  <c r="C1133" i="1"/>
  <c r="C1134" i="1"/>
  <c r="C1135" i="1"/>
  <c r="C1136" i="1"/>
  <c r="C1137" i="1"/>
  <c r="C1138" i="1"/>
  <c r="C1139" i="1"/>
  <c r="C1140" i="1"/>
  <c r="C1141" i="1"/>
  <c r="C1142" i="1"/>
  <c r="C1143" i="1"/>
  <c r="C1144" i="1"/>
  <c r="C1145" i="1"/>
  <c r="C1146" i="1"/>
  <c r="C1147" i="1"/>
  <c r="C1148" i="1"/>
  <c r="C1149" i="1"/>
  <c r="C1150" i="1"/>
  <c r="C1151" i="1"/>
  <c r="C1152" i="1"/>
  <c r="C1153" i="1"/>
  <c r="C1154" i="1"/>
  <c r="C1155" i="1"/>
  <c r="C1156" i="1"/>
  <c r="C1157" i="1"/>
  <c r="C1158" i="1"/>
  <c r="C1159" i="1"/>
  <c r="C1160" i="1"/>
  <c r="C1161" i="1"/>
  <c r="C1162" i="1"/>
  <c r="C1163" i="1"/>
  <c r="C1164" i="1"/>
  <c r="C1165" i="1"/>
  <c r="C1166" i="1"/>
  <c r="C1167" i="1"/>
  <c r="C1168" i="1"/>
  <c r="C1169" i="1"/>
  <c r="C1170" i="1"/>
  <c r="C1171" i="1"/>
  <c r="C1172" i="1"/>
  <c r="C1173" i="1"/>
  <c r="C1174" i="1"/>
  <c r="C1175" i="1"/>
  <c r="C1176" i="1"/>
  <c r="C1177" i="1"/>
  <c r="C1178" i="1"/>
  <c r="C1179" i="1"/>
  <c r="C1180" i="1"/>
  <c r="C1181" i="1"/>
  <c r="C1182" i="1"/>
  <c r="C1183" i="1"/>
  <c r="C1184" i="1"/>
  <c r="C1185" i="1"/>
  <c r="C1186" i="1"/>
  <c r="C1187" i="1"/>
  <c r="C1188" i="1"/>
  <c r="C1189" i="1"/>
  <c r="C1190" i="1"/>
  <c r="C1191" i="1"/>
  <c r="C1192" i="1"/>
  <c r="C1193" i="1"/>
  <c r="C1194" i="1"/>
  <c r="C1195" i="1"/>
  <c r="C1196" i="1"/>
  <c r="C1197" i="1"/>
  <c r="C1198" i="1"/>
  <c r="C1199" i="1"/>
  <c r="C1200" i="1"/>
  <c r="C1201" i="1"/>
  <c r="C1202" i="1"/>
  <c r="C1203" i="1"/>
  <c r="C1204" i="1"/>
  <c r="C1205" i="1"/>
  <c r="C1206" i="1"/>
  <c r="C1207" i="1"/>
  <c r="C1208" i="1"/>
  <c r="C1209" i="1"/>
  <c r="C1210" i="1"/>
  <c r="C1211" i="1"/>
  <c r="C1212" i="1"/>
  <c r="C1213" i="1"/>
  <c r="C1214" i="1"/>
  <c r="C1215" i="1"/>
  <c r="C1216" i="1"/>
  <c r="C1217" i="1"/>
  <c r="C1218" i="1"/>
  <c r="C1219" i="1"/>
  <c r="C1220" i="1"/>
  <c r="C1221" i="1"/>
  <c r="C1222" i="1"/>
  <c r="C1223" i="1"/>
  <c r="C1224" i="1"/>
  <c r="C1225" i="1"/>
  <c r="C1226" i="1"/>
  <c r="C1227" i="1"/>
  <c r="C1228" i="1"/>
  <c r="C1229" i="1"/>
  <c r="C1230" i="1"/>
  <c r="C1231" i="1"/>
  <c r="C1232" i="1"/>
  <c r="C1233" i="1"/>
  <c r="C1234" i="1"/>
  <c r="C1235" i="1"/>
  <c r="C1236" i="1"/>
  <c r="C1237" i="1"/>
  <c r="C1238" i="1"/>
  <c r="C1239" i="1"/>
  <c r="C1240" i="1"/>
  <c r="C1241" i="1"/>
  <c r="C1242" i="1"/>
  <c r="C1243" i="1"/>
  <c r="C1244" i="1"/>
  <c r="C1245" i="1"/>
  <c r="C1246" i="1"/>
  <c r="C1247" i="1"/>
  <c r="C1248" i="1"/>
  <c r="C1249" i="1"/>
  <c r="C1250" i="1"/>
  <c r="C1251" i="1"/>
  <c r="C1252" i="1"/>
  <c r="C1253" i="1"/>
  <c r="C1254" i="1"/>
  <c r="C1255" i="1"/>
  <c r="C1256" i="1"/>
  <c r="C1257" i="1"/>
  <c r="C1258" i="1"/>
  <c r="C1259" i="1"/>
  <c r="C1260" i="1"/>
  <c r="C1261" i="1"/>
  <c r="C1262" i="1"/>
  <c r="C1263" i="1"/>
  <c r="C1264" i="1"/>
  <c r="C1265" i="1"/>
  <c r="C1266" i="1"/>
  <c r="C1267" i="1"/>
  <c r="C1268" i="1"/>
  <c r="C1269" i="1"/>
  <c r="C1270" i="1"/>
  <c r="C1271" i="1"/>
  <c r="C1272" i="1"/>
  <c r="C1273" i="1"/>
  <c r="C1274" i="1"/>
  <c r="C1275" i="1"/>
  <c r="C1276" i="1"/>
  <c r="C1277" i="1"/>
  <c r="C1278" i="1"/>
  <c r="C1279" i="1"/>
  <c r="C1280" i="1"/>
  <c r="C1281" i="1"/>
  <c r="C1282" i="1"/>
  <c r="C1283" i="1"/>
  <c r="C1284" i="1"/>
  <c r="C1285" i="1"/>
  <c r="C1286" i="1"/>
  <c r="C1287" i="1"/>
  <c r="C1288" i="1"/>
  <c r="C1289" i="1"/>
  <c r="C1290" i="1"/>
  <c r="C1291" i="1"/>
  <c r="C1292" i="1"/>
  <c r="C1293" i="1"/>
  <c r="C1294" i="1"/>
  <c r="C1295" i="1"/>
  <c r="C1296" i="1"/>
  <c r="C1297" i="1"/>
  <c r="C1298" i="1"/>
  <c r="C1299" i="1"/>
  <c r="C1300" i="1"/>
  <c r="C1301" i="1"/>
  <c r="C1302" i="1"/>
  <c r="C1303" i="1"/>
  <c r="C1304" i="1"/>
  <c r="C1305" i="1"/>
  <c r="C1306" i="1"/>
  <c r="C1307" i="1"/>
  <c r="C1308" i="1"/>
  <c r="C1309" i="1"/>
  <c r="C1310" i="1"/>
  <c r="C1311" i="1"/>
  <c r="C1312" i="1"/>
  <c r="C1313" i="1"/>
  <c r="C1314" i="1"/>
  <c r="C1315" i="1"/>
  <c r="C1316" i="1"/>
  <c r="C1317" i="1"/>
  <c r="C1318" i="1"/>
  <c r="C1319" i="1"/>
  <c r="C1320" i="1"/>
  <c r="C1321" i="1"/>
  <c r="C1322" i="1"/>
  <c r="C1323" i="1"/>
  <c r="C1324" i="1"/>
  <c r="C1325" i="1"/>
  <c r="C1326" i="1"/>
  <c r="C1327" i="1"/>
  <c r="C1328" i="1"/>
  <c r="C1329" i="1"/>
  <c r="C1330" i="1"/>
  <c r="C1331" i="1"/>
  <c r="C1332" i="1"/>
  <c r="C1333" i="1"/>
  <c r="C1334" i="1"/>
  <c r="C1335" i="1"/>
  <c r="C1336" i="1"/>
  <c r="C1337" i="1"/>
  <c r="C1338" i="1"/>
  <c r="C1339" i="1"/>
  <c r="C1340" i="1"/>
  <c r="C1341" i="1"/>
  <c r="C1342" i="1"/>
  <c r="C1343" i="1"/>
  <c r="C1344" i="1"/>
  <c r="C1345" i="1"/>
  <c r="C1346" i="1"/>
  <c r="C1347" i="1"/>
  <c r="C1348" i="1"/>
  <c r="C1349" i="1"/>
  <c r="C1350" i="1"/>
  <c r="C5" i="1"/>
</calcChain>
</file>

<file path=xl/sharedStrings.xml><?xml version="1.0" encoding="utf-8"?>
<sst xmlns="http://schemas.openxmlformats.org/spreadsheetml/2006/main" count="5790" uniqueCount="3824">
  <si>
    <t>TRINITY_DN224067_c0_g1</t>
  </si>
  <si>
    <t>XP_026727569.1 cytochrome P450 6k1-like [Trichoplusia ni]</t>
  </si>
  <si>
    <t>XP_026727569.1</t>
  </si>
  <si>
    <t>TRINITY_DN215404_c0_g1</t>
  </si>
  <si>
    <t>XP_022827127.1 C-type lectin lectoxin-Lio2-like [Spodoptera litura]</t>
  </si>
  <si>
    <t>XP_022827127.1</t>
  </si>
  <si>
    <t>TRINITY_DN215431_c0_g1</t>
  </si>
  <si>
    <t>XP_026739094.1 trypsin, alkaline B-like [Trichoplusia ni]</t>
  </si>
  <si>
    <t>XP_026739094.1</t>
  </si>
  <si>
    <t>TRINITY_DN219800_c0_g1</t>
  </si>
  <si>
    <t>XP_026730450.1 uncharacterized protein LOC113495738 [Trichoplusia ni]</t>
  </si>
  <si>
    <t>XP_026730450.1</t>
  </si>
  <si>
    <t>TRINITY_DN231455_c0_g1</t>
  </si>
  <si>
    <t>XP_026734740.1 transmembrane protease serine 9-like, partial [Trichoplusia ni]</t>
  </si>
  <si>
    <t>XP_026734740.1</t>
  </si>
  <si>
    <t>TRINITY_DN225250_c0_g1</t>
  </si>
  <si>
    <t>XP_026741392.1 uncharacterized protein LOC113503562 [Trichoplusia ni]</t>
  </si>
  <si>
    <t>XP_026741392.1</t>
  </si>
  <si>
    <t>TRINITY_DN219802_c0_g1</t>
  </si>
  <si>
    <t>XP_026731654.1 uncharacterized protein LOC113496584 [Trichoplusia ni]</t>
  </si>
  <si>
    <t>XP_026731654.1</t>
  </si>
  <si>
    <t>TRINITY_DN215176_c0_g1</t>
  </si>
  <si>
    <t>XP_026726525.1 tubulin beta-4B chain-like [Trichoplusia ni]</t>
  </si>
  <si>
    <t>XP_026726525.1</t>
  </si>
  <si>
    <t>TRINITY_DN232345_c0_g1</t>
  </si>
  <si>
    <t>XP_026736001.1 trypsin, alkaline C-like [Trichoplusia ni]</t>
  </si>
  <si>
    <t>XP_026736001.1</t>
  </si>
  <si>
    <t>TRINITY_DN237954_c0_g1</t>
  </si>
  <si>
    <t>XP_026738505.1 venom acid phosphatase Acph-1-like [Trichoplusia ni]</t>
  </si>
  <si>
    <t>XP_026738505.1</t>
  </si>
  <si>
    <t>TRINITY_DN214194_c0_g1</t>
  </si>
  <si>
    <t>XP_026738124.1 uncharacterized protein LOC113501239 [Trichoplusia ni]</t>
  </si>
  <si>
    <t>XP_026738124.1</t>
  </si>
  <si>
    <t>TRINITY_DN214177_c0_g1</t>
  </si>
  <si>
    <t>XP_026736475.1 carboxypeptidase B-like [Trichoplusia ni]</t>
  </si>
  <si>
    <t>XP_026736475.1</t>
  </si>
  <si>
    <t>TRINITY_DN214168_c0_g1</t>
  </si>
  <si>
    <t>XP_026732371.1 O-acyltransferase like protein-like [Trichoplusia ni]</t>
  </si>
  <si>
    <t>XP_026732371.1</t>
  </si>
  <si>
    <t>TRINITY_DN214147_c1_g1</t>
  </si>
  <si>
    <t>TRINITY_DN228987_c0_g1</t>
  </si>
  <si>
    <t>XP_026747804.1 esterase FE4-like isoform X2 [Trichoplusia ni]</t>
  </si>
  <si>
    <t>XP_026747804.1</t>
  </si>
  <si>
    <t>TRINITY_DN204285_c0_g1</t>
  </si>
  <si>
    <t>XP_026736022.1 UDP-glucuronosyltransferase 2B18-like [Trichoplusia ni]</t>
  </si>
  <si>
    <t>XP_026736022.1</t>
  </si>
  <si>
    <t>TRINITY_DN234463_c0_g1</t>
  </si>
  <si>
    <t>XP_026730710.1 transmembrane protease serine 9-like [Trichoplusia ni]</t>
  </si>
  <si>
    <t>XP_026730710.1</t>
  </si>
  <si>
    <t>TRINITY_DN240835_c0_g1</t>
  </si>
  <si>
    <t>XP_022827163.1 xanthine dehydrogenase 1-like [Spodoptera litura]</t>
  </si>
  <si>
    <t>XP_022827163.1</t>
  </si>
  <si>
    <t>TRINITY_DN218118_c0_g1</t>
  </si>
  <si>
    <t>XP_026729650.1 dual specificity protein phosphatase 14-like [Trichoplusia ni]</t>
  </si>
  <si>
    <t>XP_026729650.1</t>
  </si>
  <si>
    <t>TRINITY_DN215989_c0_g1</t>
  </si>
  <si>
    <t>XP_026731599.1 lipase member H-like [Trichoplusia ni]</t>
  </si>
  <si>
    <t>XP_026731599.1</t>
  </si>
  <si>
    <t>TRINITY_DN215990_c0_g1</t>
  </si>
  <si>
    <t>TRINITY_DN214272_c0_g1</t>
  </si>
  <si>
    <t>XP_026732426.1 aldehyde dehydrogenase X, mitochondrial-like isoform X2 [Trichoplusia ni]</t>
  </si>
  <si>
    <t>XP_026732426.1</t>
  </si>
  <si>
    <t>TRINITY_DN214207_c1_g1</t>
  </si>
  <si>
    <t>XP_026734617.1 glutathione hydrolase 1 proenzyme-like [Trichoplusia ni]</t>
  </si>
  <si>
    <t>XP_026734617.1</t>
  </si>
  <si>
    <t>TRINITY_DN214208_c0_g1</t>
  </si>
  <si>
    <t>PCG77285.1 hypothetical protein B5V51_7682 [Heliothis virescens]</t>
  </si>
  <si>
    <t>PCG77285.1</t>
  </si>
  <si>
    <t>TRINITY_DN218845_c0_g1</t>
  </si>
  <si>
    <t>XP_026740677.1 cytochrome P450 6B2-like [Trichoplusia ni]</t>
  </si>
  <si>
    <t>XP_026740677.1</t>
  </si>
  <si>
    <t>TRINITY_DN214601_c0_g1</t>
  </si>
  <si>
    <t>XP_026747805.1 esterase FE4-like [Trichoplusia ni]</t>
  </si>
  <si>
    <t>XP_026747805.1</t>
  </si>
  <si>
    <t>TRINITY_DN215752_c0_g1</t>
  </si>
  <si>
    <t>XP_021201352.1 uncharacterized protein LOC110384399 [Helicoverpa armigera]</t>
  </si>
  <si>
    <t>XP_021201352.1</t>
  </si>
  <si>
    <t>TRINITY_DN215790_c0_g1</t>
  </si>
  <si>
    <t>XP_022131108.1 pupal cuticle protein-like [Pieris rapae]</t>
  </si>
  <si>
    <t>XP_022131108.1</t>
  </si>
  <si>
    <t>TRINITY_DN218291_c0_g1</t>
  </si>
  <si>
    <t>XP_026736491.1 pyruvate dehydrogenase phosphatase regulatory subunit, mitochondrial [Trichoplusia ni]</t>
  </si>
  <si>
    <t>XP_026736491.1</t>
  </si>
  <si>
    <t>TRINITY_DN215846_c0_g1</t>
  </si>
  <si>
    <t>XP_026736792.1 regucalcin-like [Trichoplusia ni]</t>
  </si>
  <si>
    <t>XP_026736792.1</t>
  </si>
  <si>
    <t>TRINITY_DN218483_c0_g1</t>
  </si>
  <si>
    <t>XP_026738427.1 juvenile hormone epoxide hydrolase-like [Trichoplusia ni]</t>
  </si>
  <si>
    <t>XP_026738427.1</t>
  </si>
  <si>
    <t>TRINITY_DN220797_c0_g1</t>
  </si>
  <si>
    <t>XP_026728514.1 myrosinase 1-like [Trichoplusia ni]</t>
  </si>
  <si>
    <t>XP_026728514.1</t>
  </si>
  <si>
    <t>TRINITY_DN213638_c0_g1</t>
  </si>
  <si>
    <t>XP_026740265.1 uncharacterized protein LOC113502778 [Trichoplusia ni]</t>
  </si>
  <si>
    <t>XP_026740265.1</t>
  </si>
  <si>
    <t>TRINITY_DN213700_c0_g1</t>
  </si>
  <si>
    <t>XP_026737671.1 retinal dehydrogenase 1-like [Trichoplusia ni]</t>
  </si>
  <si>
    <t>XP_026737671.1</t>
  </si>
  <si>
    <t>TRINITY_DN213606_c1_g1</t>
  </si>
  <si>
    <t>XP_026736537.1 carboxypeptidase B-like [Trichoplusia ni]</t>
  </si>
  <si>
    <t>XP_026736537.1</t>
  </si>
  <si>
    <t>TRINITY_DN213679_c0_g1</t>
  </si>
  <si>
    <t>XP_026740594.1 pupal cuticle protein-like [Trichoplusia ni]</t>
  </si>
  <si>
    <t>XP_026740594.1</t>
  </si>
  <si>
    <t>TRINITY_DN213615_c0_g1</t>
  </si>
  <si>
    <t>XP_026734678.1 larval cuticle protein LCP-17-like [Trichoplusia ni]</t>
  </si>
  <si>
    <t>XP_026734678.1</t>
  </si>
  <si>
    <t>TRINITY_DN213624_c1_g1</t>
  </si>
  <si>
    <t>XP_026743925.1 zonadhesin-like [Trichoplusia ni]</t>
  </si>
  <si>
    <t>XP_026743925.1</t>
  </si>
  <si>
    <t>TRINITY_DN213641_c0_g1</t>
  </si>
  <si>
    <t>XP_026726734.1 cuticle protein-like [Trichoplusia ni]</t>
  </si>
  <si>
    <t>XP_026726734.1</t>
  </si>
  <si>
    <t>TRINITY_DN231299_c0_g1</t>
  </si>
  <si>
    <t>XP_026734243.1 potassium channel subfamily K member 9 [Trichoplusia ni]</t>
  </si>
  <si>
    <t>XP_026734243.1</t>
  </si>
  <si>
    <t>TRINITY_DN214986_c0_g1</t>
  </si>
  <si>
    <t>TRINITY_DN206419_c0_g1</t>
  </si>
  <si>
    <t>XP_022817964.1 uncharacterized protein LOC111350569 [Spodoptera litura]</t>
  </si>
  <si>
    <t>XP_022817964.1</t>
  </si>
  <si>
    <t>TRINITY_DN217350_c0_g1</t>
  </si>
  <si>
    <t>TRINITY_DN223437_c0_g1</t>
  </si>
  <si>
    <t>XP_026740680.1 cytochrome P450 6B5-like [Trichoplusia ni]</t>
  </si>
  <si>
    <t>XP_026740680.1</t>
  </si>
  <si>
    <t>TRINITY_DN213490_c0_g1</t>
  </si>
  <si>
    <t>XP_026737247.1 cytochrome b5-related protein-like [Trichoplusia ni]</t>
  </si>
  <si>
    <t>XP_026737247.1</t>
  </si>
  <si>
    <t>TRINITY_DN213495_c0_g1</t>
  </si>
  <si>
    <t>XP_026736409.1 carboxypeptidase B-like [Trichoplusia ni]</t>
  </si>
  <si>
    <t>XP_026736409.1</t>
  </si>
  <si>
    <t>TRINITY_DN213488_c0_g1</t>
  </si>
  <si>
    <t>XP_026731213.1 inhibin beta B chain [Trichoplusia ni]</t>
  </si>
  <si>
    <t>XP_026731213.1</t>
  </si>
  <si>
    <t>TRINITY_DN213887_c0_g1</t>
  </si>
  <si>
    <t>XP_026741847.1 chymotrypsin-2-like [Trichoplusia ni]</t>
  </si>
  <si>
    <t>XP_026741847.1</t>
  </si>
  <si>
    <t>TRINITY_DN213845_c0_g1</t>
  </si>
  <si>
    <t>XP_026747165.1 muscle LIM protein 1 isoform X8 [Trichoplusia ni]</t>
  </si>
  <si>
    <t>XP_026747165.1</t>
  </si>
  <si>
    <t>TRINITY_DN238501_c0_g1</t>
  </si>
  <si>
    <t>XP_026732350.1 ATP-binding cassette sub-family G member 4 isoform X1 [Trichoplusia ni]</t>
  </si>
  <si>
    <t>XP_026732350.1</t>
  </si>
  <si>
    <t>TRINITY_DN220338_c0_g1</t>
  </si>
  <si>
    <t>XP_026741269.1 venom carboxylesterase-6-like [Trichoplusia ni]</t>
  </si>
  <si>
    <t>XP_026741269.1</t>
  </si>
  <si>
    <t>TRINITY_DN239464_c0_g1</t>
  </si>
  <si>
    <t>XP_026740503.1 inositol oxygenase-like [Trichoplusia ni]</t>
  </si>
  <si>
    <t>XP_026740503.1</t>
  </si>
  <si>
    <t>TRINITY_DN220613_c0_g1</t>
  </si>
  <si>
    <t>XP_026725820.1 uncharacterized protein LOC113492533 [Trichoplusia ni]</t>
  </si>
  <si>
    <t>XP_026725820.1</t>
  </si>
  <si>
    <t>TRINITY_DN220669_c0_g1</t>
  </si>
  <si>
    <t>XP_026729288.1 larval cuticle protein LCP-22-like [Trichoplusia ni]</t>
  </si>
  <si>
    <t>XP_026729288.1</t>
  </si>
  <si>
    <t>TRINITY_DN243969_c0_g1</t>
  </si>
  <si>
    <t>XP_026731490.1 pancreatic lipase-related protein 2-like [Trichoplusia ni]</t>
  </si>
  <si>
    <t>XP_026731490.1</t>
  </si>
  <si>
    <t>TRINITY_DN215648_c0_g1</t>
  </si>
  <si>
    <t>XP_026746048.1 cytochrome P450 4d2-like [Trichoplusia ni]</t>
  </si>
  <si>
    <t>XP_026746048.1</t>
  </si>
  <si>
    <t>TRINITY_DN215217_c0_g1</t>
  </si>
  <si>
    <t>TRINITY_DN215258_c0_g1</t>
  </si>
  <si>
    <t>XP_026740676.1 cytochrome P450 6B5-like [Trichoplusia ni]</t>
  </si>
  <si>
    <t>XP_026740676.1</t>
  </si>
  <si>
    <t>TRINITY_DN215299_c0_g1</t>
  </si>
  <si>
    <t>XP_026736789.1 regucalcin-like [Trichoplusia ni]</t>
  </si>
  <si>
    <t>XP_026736789.1</t>
  </si>
  <si>
    <t>TRINITY_DN216528_c0_g1</t>
  </si>
  <si>
    <t>XP_026725512.1 uncharacterized protein LOC113492273 [Trichoplusia ni]</t>
  </si>
  <si>
    <t>XP_026725512.1</t>
  </si>
  <si>
    <t>TRINITY_DN216531_c0_g1</t>
  </si>
  <si>
    <t>XP_026738425.1 juvenile hormone epoxide hydrolase-like isoform X2 [Trichoplusia ni]</t>
  </si>
  <si>
    <t>XP_026738425.1</t>
  </si>
  <si>
    <t>TRINITY_DN222861_c0_g1</t>
  </si>
  <si>
    <t>XP_026747724.1 cuticle protein 8-like [Trichoplusia ni]</t>
  </si>
  <si>
    <t>XP_026747724.1</t>
  </si>
  <si>
    <t>TRINITY_DN218519_c0_g1</t>
  </si>
  <si>
    <t>XP_026734549.1 coiled-coil-helix-coiled-coil-helix domain-containing protein 2-like isoform X1 [Trichoplusia ni]</t>
  </si>
  <si>
    <t>XP_026734549.1</t>
  </si>
  <si>
    <t>TRINITY_DN241740_c0_g1</t>
  </si>
  <si>
    <t>XP_026741946.1 S-adenosylmethionine decarboxylase proenzyme [Trichoplusia ni]</t>
  </si>
  <si>
    <t>XP_026741946.1</t>
  </si>
  <si>
    <t>TRINITY_DN216608_c0_g1</t>
  </si>
  <si>
    <t>XP_026731803.1 prisilkin-39-like [Trichoplusia ni]</t>
  </si>
  <si>
    <t>XP_026731803.1</t>
  </si>
  <si>
    <t>TRINITY_DN216645_c0_g1</t>
  </si>
  <si>
    <t>XP_026724696.1 uncharacterized protein LOC113491744 [Trichoplusia ni]</t>
  </si>
  <si>
    <t>XP_026724696.1</t>
  </si>
  <si>
    <t>TRINITY_DN234520_c0_g1</t>
  </si>
  <si>
    <t>XP_013192121.1 PREDICTED: dol-P-Man:Man(7)GlcNAc(2)-PP-Dol alpha-1,6-mannosyltransferase [Amyelois transitella]</t>
  </si>
  <si>
    <t>XP_013192121.1</t>
  </si>
  <si>
    <t>TRINITY_DN210483_c0_g1</t>
  </si>
  <si>
    <t>XP_026744929.1 trypsin CFT-1-like [Trichoplusia ni]</t>
  </si>
  <si>
    <t>XP_026744929.1</t>
  </si>
  <si>
    <t>TRINITY_DN217664_c0_g1</t>
  </si>
  <si>
    <t>XP_026743732.1 glutathione S-transferase 1-like [Trichoplusia ni]</t>
  </si>
  <si>
    <t>XP_026743732.1</t>
  </si>
  <si>
    <t>TRINITY_DN228095_c0_g1</t>
  </si>
  <si>
    <t>XP_026730889.1 lipase 3-like [Trichoplusia ni]</t>
  </si>
  <si>
    <t>XP_026730889.1</t>
  </si>
  <si>
    <t>TRINITY_DN223545_c0_g1</t>
  </si>
  <si>
    <t>XP_011567248.1 PREDICTED: homeobox protein caupolican isoform X2 [Plutella xylostella]</t>
  </si>
  <si>
    <t>XP_011567248.1</t>
  </si>
  <si>
    <t>TRINITY_DN223550_c0_g1</t>
  </si>
  <si>
    <t>XP_026727909.1 luciferin 4-monooxygenase-like [Trichoplusia ni]</t>
  </si>
  <si>
    <t>XP_026727909.1</t>
  </si>
  <si>
    <t>TRINITY_DN223719_c0_g1</t>
  </si>
  <si>
    <t>XP_026738530.1 protein phosphatase 1 regulatory subunit 16A isoform X3 [Trichoplusia ni]</t>
  </si>
  <si>
    <t>XP_026738530.1</t>
  </si>
  <si>
    <t>TRINITY_DN233358_c0_g1</t>
  </si>
  <si>
    <t>XP_026745784.1 trypsin, alkaline C-like isoform X2 [Trichoplusia ni]</t>
  </si>
  <si>
    <t>XP_026745784.1</t>
  </si>
  <si>
    <t>TRINITY_DN213738_c0_g1</t>
  </si>
  <si>
    <t>XP_026737133.1 uncharacterized protein LOC113500503 [Trichoplusia ni]</t>
  </si>
  <si>
    <t>XP_026737133.1</t>
  </si>
  <si>
    <t>TRINITY_DN215548_c0_g1</t>
  </si>
  <si>
    <t>XP_026740391.1 uncharacterized protein LOC113502860 [Trichoplusia ni]</t>
  </si>
  <si>
    <t>XP_026740391.1</t>
  </si>
  <si>
    <t>TRINITY_DN215531_c0_g1</t>
  </si>
  <si>
    <t>XP_026733938.1 tenascin-X-like [Trichoplusia ni]</t>
  </si>
  <si>
    <t>XP_026733938.1</t>
  </si>
  <si>
    <t>TRINITY_DN204335_c0_g1</t>
  </si>
  <si>
    <t>AFY04377.1 phosphoenolpyruvate carboxykinase, partial [Delia radicum]</t>
  </si>
  <si>
    <t>AFY04377.1</t>
  </si>
  <si>
    <t>TRINITY_DN227232_c0_g1</t>
  </si>
  <si>
    <t>TRINITY_DN222504_c0_g1</t>
  </si>
  <si>
    <t>XP_026727309.1 alpha-methyldopa hypersensitive protein-like [Trichoplusia ni]</t>
  </si>
  <si>
    <t>XP_026727309.1</t>
  </si>
  <si>
    <t>TRINITY_DN222578_c0_g1</t>
  </si>
  <si>
    <t>XP_026728482.1 uncharacterized protein LOC113494369 [Trichoplusia ni]</t>
  </si>
  <si>
    <t>XP_026728482.1</t>
  </si>
  <si>
    <t>TRINITY_DN214475_c0_g1</t>
  </si>
  <si>
    <t>XP_026731016.1 NPC intracellular cholesterol transporter 1 homolog 1b-like [Trichoplusia ni]</t>
  </si>
  <si>
    <t>XP_026731016.1</t>
  </si>
  <si>
    <t>TRINITY_DN214448_c0_g1</t>
  </si>
  <si>
    <t>XP_026741279.1 cytochrome P450 6B6-like [Trichoplusia ni]</t>
  </si>
  <si>
    <t>XP_026741279.1</t>
  </si>
  <si>
    <t>TRINITY_DN243412_c0_g1</t>
  </si>
  <si>
    <t>XP_026744926.1 trypsin, alkaline C-like [Trichoplusia ni]</t>
  </si>
  <si>
    <t>XP_026744926.1</t>
  </si>
  <si>
    <t>TRINITY_DN221820_c0_g1</t>
  </si>
  <si>
    <t>XP_026732844.1 uncharacterized protein LOC113497479 [Trichoplusia ni]</t>
  </si>
  <si>
    <t>XP_026732844.1</t>
  </si>
  <si>
    <t>TRINITY_DN229486_c0_g1</t>
  </si>
  <si>
    <t>XP_026744605.1 uncharacterized protein LOC113505927 [Trichoplusia ni]</t>
  </si>
  <si>
    <t>XP_026744605.1</t>
  </si>
  <si>
    <t>TRINITY_DN213914_c0_g1</t>
  </si>
  <si>
    <t>XP_026743217.1 insecticyanin-A-like [Trichoplusia ni]</t>
  </si>
  <si>
    <t>XP_026743217.1</t>
  </si>
  <si>
    <t>TRINITY_DN213915_c0_g1</t>
  </si>
  <si>
    <t>XP_026739097.1 trypsin, alkaline A-like [Trichoplusia ni]</t>
  </si>
  <si>
    <t>XP_026739097.1</t>
  </si>
  <si>
    <t>TRINITY_DN213945_c0_g1</t>
  </si>
  <si>
    <t>XP_026732893.1 probable basic-leucine zipper transcription factor R [Trichoplusia ni]</t>
  </si>
  <si>
    <t>XP_026732893.1</t>
  </si>
  <si>
    <t>TRINITY_DN222497_c0_g1</t>
  </si>
  <si>
    <t>XP_026745142.1 uncharacterized protein LOC113506503 [Trichoplusia ni]</t>
  </si>
  <si>
    <t>XP_026745142.1</t>
  </si>
  <si>
    <t>TRINITY_DN213586_c0_g1</t>
  </si>
  <si>
    <t>XP_026748053.1 prion-like-(Q/N-rich) domain-bearing protein 25 [Trichoplusia ni]</t>
  </si>
  <si>
    <t>XP_026748053.1</t>
  </si>
  <si>
    <t>TRINITY_DN213537_c0_g1</t>
  </si>
  <si>
    <t>XP_026735018.1 alpha-amylase 1-like [Trichoplusia ni]</t>
  </si>
  <si>
    <t>XP_026735018.1</t>
  </si>
  <si>
    <t>TRINITY_DN213502_c0_g1</t>
  </si>
  <si>
    <t>XP_026730969.1 uncharacterized protein LOC113496072 [Trichoplusia ni]</t>
  </si>
  <si>
    <t>XP_026730969.1</t>
  </si>
  <si>
    <t>TRINITY_DN213502_c0_g2</t>
  </si>
  <si>
    <t>TRINITY_DN213522_c0_g1</t>
  </si>
  <si>
    <t>XP_026741241.1 esterase E4-like [Trichoplusia ni]</t>
  </si>
  <si>
    <t>XP_026741241.1</t>
  </si>
  <si>
    <t>TRINITY_DN213593_c0_g1</t>
  </si>
  <si>
    <t>XP_026741480.1 alkaline phosphatase-like [Trichoplusia ni]</t>
  </si>
  <si>
    <t>XP_026741480.1</t>
  </si>
  <si>
    <t>TRINITY_DN221075_c0_g1</t>
  </si>
  <si>
    <t>XP_026726201.1 uncharacterized protein LOC113492752 [Trichoplusia ni]</t>
  </si>
  <si>
    <t>XP_026726201.1</t>
  </si>
  <si>
    <t>TRINITY_DN217291_c0_g1</t>
  </si>
  <si>
    <t>XP_026726289.1 cholinesterase 1-like [Trichoplusia ni]</t>
  </si>
  <si>
    <t>XP_026726289.1</t>
  </si>
  <si>
    <t>TRINITY_DN217206_c0_g1</t>
  </si>
  <si>
    <t>XP_026742808.1 uncharacterized protein LOC113504612 [Trichoplusia ni]</t>
  </si>
  <si>
    <t>XP_026742808.1</t>
  </si>
  <si>
    <t>TRINITY_DN226153_c0_g1</t>
  </si>
  <si>
    <t>XP_026747540.1 bile salt-activated lipase-like [Trichoplusia ni]</t>
  </si>
  <si>
    <t>XP_026747540.1</t>
  </si>
  <si>
    <t>TRINITY_DN241590_c0_g1</t>
  </si>
  <si>
    <t>XP_026725158.1 uncharacterized protein LOC113492071 [Trichoplusia ni]</t>
  </si>
  <si>
    <t>XP_026725158.1</t>
  </si>
  <si>
    <t>TRINITY_DN215064_c0_g1</t>
  </si>
  <si>
    <t>XP_026733936.1 larval/pupal cuticle protein H1C-like [Trichoplusia ni]</t>
  </si>
  <si>
    <t>XP_026733936.1</t>
  </si>
  <si>
    <t>TRINITY_DN60267_c0_g1</t>
  </si>
  <si>
    <t>XP_026732981.1 nose resistant to fluoxetine protein 6-like [Trichoplusia ni]</t>
  </si>
  <si>
    <t>XP_026732981.1</t>
  </si>
  <si>
    <t>TRINITY_DN44956_c1_g1</t>
  </si>
  <si>
    <t>XP_026730856.1 collagenase-like [Trichoplusia ni]</t>
  </si>
  <si>
    <t>XP_026730856.1</t>
  </si>
  <si>
    <t>TRINITY_DN20591_c0_g1</t>
  </si>
  <si>
    <t>XP_022821022.1 uncharacterized protein LOC111352652 [Spodoptera litura]</t>
  </si>
  <si>
    <t>XP_022821022.1</t>
  </si>
  <si>
    <t>TRINITY_DN38049_c0_g1</t>
  </si>
  <si>
    <t>XP_026736990.1 uncharacterized protein LOC113500417 [Trichoplusia ni]</t>
  </si>
  <si>
    <t>XP_026736990.1</t>
  </si>
  <si>
    <t>TRINITY_DN38049_c1_g1</t>
  </si>
  <si>
    <t>TRINITY_DN38012_c0_g1</t>
  </si>
  <si>
    <t>XP_026731902.1 translation initiation factor eIF-2B subunit delta isoform X1 [Trichoplusia ni]</t>
  </si>
  <si>
    <t>XP_026731902.1</t>
  </si>
  <si>
    <t>TRINITY_DN49962_c1_g2</t>
  </si>
  <si>
    <t>XP_026747843.1 uncharacterized protein LOC113508879 isoform X2 [Trichoplusia ni]</t>
  </si>
  <si>
    <t>XP_026747843.1</t>
  </si>
  <si>
    <t>TRINITY_DN49962_c1_g3</t>
  </si>
  <si>
    <t>TRINITY_DN49918_c0_g1</t>
  </si>
  <si>
    <t>XP_026745782.1 uncharacterized protein LOC113507126 [Trichoplusia ni]</t>
  </si>
  <si>
    <t>XP_026745782.1</t>
  </si>
  <si>
    <t>TRINITY_DN49945_c0_g1</t>
  </si>
  <si>
    <t>JAN02163.1 60S ribosomal protein L35 [Daphnia magna]</t>
  </si>
  <si>
    <t>JAN02163.1</t>
  </si>
  <si>
    <t>TRINITY_DN58212_c0_g1</t>
  </si>
  <si>
    <t>PZC70620.1 hypothetical protein B5X24_HaOG215446 [Helicoverpa armigera]</t>
  </si>
  <si>
    <t>PZC70620.1</t>
  </si>
  <si>
    <t>TRINITY_DN35059_c0_g1</t>
  </si>
  <si>
    <t>XP_026730939.1 uncharacterized protein LOC113496056 [Trichoplusia ni]</t>
  </si>
  <si>
    <t>XP_026730939.1</t>
  </si>
  <si>
    <t>TRINITY_DN35094_c0_g1</t>
  </si>
  <si>
    <t>XP_026744796.1 peptidyl-prolyl cis-trans isomerase FKBP14, partial [Trichoplusia ni]</t>
  </si>
  <si>
    <t>XP_026744796.1</t>
  </si>
  <si>
    <t>TRINITY_DN35076_c0_g1</t>
  </si>
  <si>
    <t>XP_026742196.1 uncharacterized protein LOC113504219 [Trichoplusia ni]</t>
  </si>
  <si>
    <t>XP_026742196.1</t>
  </si>
  <si>
    <t>TRINITY_DN90092_c0_g1</t>
  </si>
  <si>
    <t>XP_026739090.1 trypsin, alkaline A-like [Trichoplusia ni]</t>
  </si>
  <si>
    <t>XP_026739090.1</t>
  </si>
  <si>
    <t>TRINITY_DN11769_c0_g1</t>
  </si>
  <si>
    <t>AAN38750.1 beta-1 tubulin, partial [Spodoptera frugiperda]</t>
  </si>
  <si>
    <t>AAN38750.1</t>
  </si>
  <si>
    <t>TRINITY_DN11724_c0_g1</t>
  </si>
  <si>
    <t>XP_026736017.1 UDP-glucuronosyltransferase 2B9-like [Trichoplusia ni]</t>
  </si>
  <si>
    <t>XP_026736017.1</t>
  </si>
  <si>
    <t>TRINITY_DN14779_c0_g1</t>
  </si>
  <si>
    <t>XP_026745411.1 solute carrier family 22 member 3-like [Trichoplusia ni]</t>
  </si>
  <si>
    <t>XP_026745411.1</t>
  </si>
  <si>
    <t>TRINITY_DN14709_c0_g1</t>
  </si>
  <si>
    <t>XP_026735292.1 UDP-glucuronosyltransferase-like [Trichoplusia ni]</t>
  </si>
  <si>
    <t>XP_026735292.1</t>
  </si>
  <si>
    <t>TRINITY_DN45573_c0_g1</t>
  </si>
  <si>
    <t>ACO15454.1 40S ribosomal protein S11 [Caligus clemensi]</t>
  </si>
  <si>
    <t>ACO15454.1</t>
  </si>
  <si>
    <t>TRINITY_DN19552_c0_g1</t>
  </si>
  <si>
    <t>XP_026725674.1 uncharacterized protein LOC113492392 [Trichoplusia ni]</t>
  </si>
  <si>
    <t>XP_026725674.1</t>
  </si>
  <si>
    <t>TRINITY_DN67943_c0_g1</t>
  </si>
  <si>
    <t>XP_026748129.1 dynein light chain 1, axonemal-like [Trichoplusia ni]</t>
  </si>
  <si>
    <t>XP_026748129.1</t>
  </si>
  <si>
    <t>TRINITY_DN82911_c0_g1</t>
  </si>
  <si>
    <t>XP_021195340.1 solute carrier family 22 member 6-A-like [Helicoverpa armigera]</t>
  </si>
  <si>
    <t>XP_021195340.1</t>
  </si>
  <si>
    <t>TRINITY_DN11665_c0_g1</t>
  </si>
  <si>
    <t>TRINITY_DN46916_c0_g1</t>
  </si>
  <si>
    <t>PZC79349.1 hypothetical protein B5X24_HaOG216498 [Helicoverpa armigera]</t>
  </si>
  <si>
    <t>PZC79349.1</t>
  </si>
  <si>
    <t>TRINITY_DN46965_c0_g1</t>
  </si>
  <si>
    <t>XP_026739335.1 uncharacterized protein LOC113502139 isoform X2 [Trichoplusia ni]</t>
  </si>
  <si>
    <t>XP_026739335.1</t>
  </si>
  <si>
    <t>TRINITY_DN78467_c0_g1</t>
  </si>
  <si>
    <t>XP_026727478.1 phospholipase A2-like [Trichoplusia ni]</t>
  </si>
  <si>
    <t>XP_026727478.1</t>
  </si>
  <si>
    <t>TRINITY_DN53617_c0_g1</t>
  </si>
  <si>
    <t>XP_026747869.1 mucin-2-like isoform X2 [Trichoplusia ni]</t>
  </si>
  <si>
    <t>XP_026747869.1</t>
  </si>
  <si>
    <t>TRINITY_DN46894_c0_g1</t>
  </si>
  <si>
    <t>XP_026745854.1 membrane-associated progesterone receptor component 1 [Trichoplusia ni]</t>
  </si>
  <si>
    <t>XP_026745854.1</t>
  </si>
  <si>
    <t>TRINITY_DN28972_c0_g1</t>
  </si>
  <si>
    <t>XP_026744283.1 pro-resilin-like [Trichoplusia ni]</t>
  </si>
  <si>
    <t>XP_026744283.1</t>
  </si>
  <si>
    <t>TRINITY_DN28997_c0_g1</t>
  </si>
  <si>
    <t>XP_026739063.1 monocarboxylate transporter 9-like [Trichoplusia ni]</t>
  </si>
  <si>
    <t>XP_026739063.1</t>
  </si>
  <si>
    <t>TRINITY_DN7568_c0_g1</t>
  </si>
  <si>
    <t>XP_026740374.1 vanin-like protein 2 [Trichoplusia ni]</t>
  </si>
  <si>
    <t>XP_026740374.1</t>
  </si>
  <si>
    <t>TRINITY_DN81351_c0_g1</t>
  </si>
  <si>
    <t>PZC77155.1 hypothetical protein B5X24_HaOG203709 [Helicoverpa armigera]</t>
  </si>
  <si>
    <t>PZC77155.1</t>
  </si>
  <si>
    <t>TRINITY_DN93985_c0_g1</t>
  </si>
  <si>
    <t>XP_026735871.1 UDP-glucuronosyltransferase 2B37-like [Trichoplusia ni]</t>
  </si>
  <si>
    <t>XP_026735871.1</t>
  </si>
  <si>
    <t>TRINITY_DN93930_c0_g1</t>
  </si>
  <si>
    <t>XP_026729120.1 innexin inx2-like [Trichoplusia ni]</t>
  </si>
  <si>
    <t>XP_026729120.1</t>
  </si>
  <si>
    <t>TRINITY_DN53942_c0_g1</t>
  </si>
  <si>
    <t>XP_013183188.1 PREDICTED: cuticle protein 10.9-like [Amyelois transitella]</t>
  </si>
  <si>
    <t>XP_013183188.1</t>
  </si>
  <si>
    <t>TRINITY_DN31914_c0_g1</t>
  </si>
  <si>
    <t>ARB18435.1 timeless [Mythimna separata]</t>
  </si>
  <si>
    <t>ARB18435.1</t>
  </si>
  <si>
    <t>TRINITY_DN31993_c0_g1</t>
  </si>
  <si>
    <t>XP_026725014.1 sodium-dependent nutrient amino acid transporter 1-like isoform X1 [Trichoplusia ni]</t>
  </si>
  <si>
    <t>XP_026725014.1</t>
  </si>
  <si>
    <t>TRINITY_DN53376_c0_g1</t>
  </si>
  <si>
    <t>XP_021192115.1 uncharacterized protein LOC110377515 [Helicoverpa armigera]</t>
  </si>
  <si>
    <t>XP_021192115.1</t>
  </si>
  <si>
    <t>TRINITY_DN27128_c0_g1</t>
  </si>
  <si>
    <t>XP_026731128.1 brachyurin-like [Trichoplusia ni]</t>
  </si>
  <si>
    <t>XP_026731128.1</t>
  </si>
  <si>
    <t>TRINITY_DN14446_c0_g1</t>
  </si>
  <si>
    <t>PZC72074.1 hypothetical protein B5X24_HaOG211961 [Helicoverpa armigera]</t>
  </si>
  <si>
    <t>PZC72074.1</t>
  </si>
  <si>
    <t>TRINITY_DN14412_c0_g1</t>
  </si>
  <si>
    <t>XP_026732275.1 putative inactive cysteine synthase 2 [Trichoplusia ni]</t>
  </si>
  <si>
    <t>XP_026732275.1</t>
  </si>
  <si>
    <t>TRINITY_DN51786_c0_g1</t>
  </si>
  <si>
    <t>XP_026739005.1 uncharacterized protein LOC113501899 isoform X3 [Trichoplusia ni]</t>
  </si>
  <si>
    <t>XP_026739005.1</t>
  </si>
  <si>
    <t>TRINITY_DN51764_c0_g1</t>
  </si>
  <si>
    <t>XP_026726277.1 esterase FE4-like [Trichoplusia ni]</t>
  </si>
  <si>
    <t>XP_026726277.1</t>
  </si>
  <si>
    <t>TRINITY_DN51746_c0_g1</t>
  </si>
  <si>
    <t>XP_026747134.1 uncharacterized protein LOC113508356 isoform X1 [Trichoplusia ni]</t>
  </si>
  <si>
    <t>XP_026747134.1</t>
  </si>
  <si>
    <t>TRINITY_DN51768_c1_g1</t>
  </si>
  <si>
    <t>JAN01127.1 40S ribosomal protein SA [Daphnia magna]</t>
  </si>
  <si>
    <t>JAN01127.1</t>
  </si>
  <si>
    <t>TRINITY_DN51776_c1_g1</t>
  </si>
  <si>
    <t>XP_026731237.1 cuticle protein 16.5-like [Trichoplusia ni]</t>
  </si>
  <si>
    <t>XP_026731237.1</t>
  </si>
  <si>
    <t>TRINITY_DN51776_c1_g2</t>
  </si>
  <si>
    <t>TRINITY_DN54655_c0_g1</t>
  </si>
  <si>
    <t>XP_026737217.1 uncharacterized protein LOC113500569 [Trichoplusia ni]</t>
  </si>
  <si>
    <t>XP_026737217.1</t>
  </si>
  <si>
    <t>TRINITY_DN54645_c0_g1</t>
  </si>
  <si>
    <t>XP_021191540.1 NADP-dependent malic enzyme-like isoform X2 [Helicoverpa armigera]</t>
  </si>
  <si>
    <t>XP_021191540.1</t>
  </si>
  <si>
    <t>TRINITY_DN77699_c0_g1</t>
  </si>
  <si>
    <t>XP_026730810.1 glycine-rich cell wall structural protein-like [Trichoplusia ni]</t>
  </si>
  <si>
    <t>XP_026730810.1</t>
  </si>
  <si>
    <t>TRINITY_DN77602_c0_g1</t>
  </si>
  <si>
    <t>XP_026747796.1 esterase FE4-like [Trichoplusia ni]</t>
  </si>
  <si>
    <t>XP_026747796.1</t>
  </si>
  <si>
    <t>TRINITY_DN38533_c0_g1</t>
  </si>
  <si>
    <t>XP_026726284.1 uncharacterized protein LOC113492805 [Trichoplusia ni]</t>
  </si>
  <si>
    <t>XP_026726284.1</t>
  </si>
  <si>
    <t>TRINITY_DN38586_c0_g1</t>
  </si>
  <si>
    <t>XP_026735005.1 uncharacterized protein LOC113498939 isoform X1 [Trichoplusia ni]</t>
  </si>
  <si>
    <t>XP_026735005.1</t>
  </si>
  <si>
    <t>TRINITY_DN38536_c0_g1</t>
  </si>
  <si>
    <t>XP_026743583.1 uncharacterized protein LOC113505193 isoform X1 [Trichoplusia ni]</t>
  </si>
  <si>
    <t>XP_026743583.1</t>
  </si>
  <si>
    <t>TRINITY_DN38560_c0_g1</t>
  </si>
  <si>
    <t>XP_026727583.1 uncharacterized protein LOC113493770 [Trichoplusia ni]</t>
  </si>
  <si>
    <t>XP_026727583.1</t>
  </si>
  <si>
    <t>TRINITY_DN48637_c0_g2</t>
  </si>
  <si>
    <t>XP_026738916.1 protein masquerade [Trichoplusia ni]</t>
  </si>
  <si>
    <t>XP_026738916.1</t>
  </si>
  <si>
    <t>TRINITY_DN48697_c0_g1</t>
  </si>
  <si>
    <t>XP_021181691.1 organic cation transporter-like protein [Helicoverpa armigera]</t>
  </si>
  <si>
    <t>XP_021181691.1</t>
  </si>
  <si>
    <t>TRINITY_DN21271_c0_g1</t>
  </si>
  <si>
    <t>XP_026741226.1 cytochrome P450 6B2-like [Trichoplusia ni]</t>
  </si>
  <si>
    <t>XP_026741226.1</t>
  </si>
  <si>
    <t>TRINITY_DN21255_c0_g1</t>
  </si>
  <si>
    <t>TRINITY_DN21261_c0_g1</t>
  </si>
  <si>
    <t>XP_026725526.1 cysteine-rich protamine-like [Trichoplusia ni]</t>
  </si>
  <si>
    <t>XP_026725526.1</t>
  </si>
  <si>
    <t>TRINITY_DN47548_c0_g1</t>
  </si>
  <si>
    <t>XP_026734333.1 superoxide dismutase [Cu-Zn]-like [Trichoplusia ni]</t>
  </si>
  <si>
    <t>XP_026734333.1</t>
  </si>
  <si>
    <t>TRINITY_DN11154_c0_g1</t>
  </si>
  <si>
    <t>XP_022830524.1 myosin heavy chain, non-muscle isoform X2 [Spodoptera litura]</t>
  </si>
  <si>
    <t>XP_022830524.1</t>
  </si>
  <si>
    <t>TRINITY_DN11187_c1_g1</t>
  </si>
  <si>
    <t>XP_026746876.1 uncharacterized protein LOC113508100 [Trichoplusia ni]</t>
  </si>
  <si>
    <t>XP_026746876.1</t>
  </si>
  <si>
    <t>TRINITY_DN39737_c0_g1</t>
  </si>
  <si>
    <t>XP_022825479.1 uncharacterized protein LOC111355683 [Spodoptera litura]</t>
  </si>
  <si>
    <t>XP_022825479.1</t>
  </si>
  <si>
    <t>TRINITY_DN39785_c0_g1</t>
  </si>
  <si>
    <t>JAN01132.1 60S acidic ribosomal protein P0 [Daphnia magna]</t>
  </si>
  <si>
    <t>JAN01132.1</t>
  </si>
  <si>
    <t>TRINITY_DN39777_c0_g1</t>
  </si>
  <si>
    <t>XP_026735142.1 uncharacterized protein LOC113499026 [Trichoplusia ni]</t>
  </si>
  <si>
    <t>XP_026735142.1</t>
  </si>
  <si>
    <t>TRINITY_DN39774_c0_g1</t>
  </si>
  <si>
    <t>XP_026730349.1 dopamine N-acetyltransferase-like isoform X1 [Trichoplusia ni]</t>
  </si>
  <si>
    <t>XP_026730349.1</t>
  </si>
  <si>
    <t>TRINITY_DN39767_c0_g1</t>
  </si>
  <si>
    <t>RVE52072.1 hypothetical protein evm_003350 [Chilo suppressalis]</t>
  </si>
  <si>
    <t>RVE52072.1</t>
  </si>
  <si>
    <t>TRINITY_DN36781_c0_g1</t>
  </si>
  <si>
    <t>TRINITY_DN36755_c0_g1</t>
  </si>
  <si>
    <t>XP_026744597.1 cholinesterase 1-like [Trichoplusia ni]</t>
  </si>
  <si>
    <t>XP_026744597.1</t>
  </si>
  <si>
    <t>TRINITY_DN36730_c0_g1</t>
  </si>
  <si>
    <t>XP_026744768.1 uncharacterized protein LOC113506113, partial [Trichoplusia ni]</t>
  </si>
  <si>
    <t>XP_026744768.1</t>
  </si>
  <si>
    <t>TRINITY_DN95178_c0_g1</t>
  </si>
  <si>
    <t>TRINITY_DN33519_c0_g1</t>
  </si>
  <si>
    <t>XP_026725229.1 protein shuttle craft [Trichoplusia ni]</t>
  </si>
  <si>
    <t>XP_026725229.1</t>
  </si>
  <si>
    <t>TRINITY_DN14945_c0_g1</t>
  </si>
  <si>
    <t>XP_022173166.1 protein krasavietz isoform X1 [Myzus persicae]</t>
  </si>
  <si>
    <t>XP_022173166.1</t>
  </si>
  <si>
    <t>TRINITY_DN9408_c0_g1</t>
  </si>
  <si>
    <t>XP_026729107.1 facilitated trehalose transporter Tret1-like [Trichoplusia ni]</t>
  </si>
  <si>
    <t>XP_026729107.1</t>
  </si>
  <si>
    <t>TRINITY_DN9430_c0_g1</t>
  </si>
  <si>
    <t>XP_026731850.1 uncharacterized protein LOC113496731 [Trichoplusia ni]</t>
  </si>
  <si>
    <t>XP_026731850.1</t>
  </si>
  <si>
    <t>TRINITY_DN9475_c0_g1</t>
  </si>
  <si>
    <t>XP_026738790.1 atlastin-like isoform X1 [Trichoplusia ni]</t>
  </si>
  <si>
    <t>XP_026738790.1</t>
  </si>
  <si>
    <t>TRINITY_DN9441_c0_g1</t>
  </si>
  <si>
    <t>XP_026730848.1 prestin isoform X1 [Trichoplusia ni]</t>
  </si>
  <si>
    <t>XP_026730848.1</t>
  </si>
  <si>
    <t>TRINITY_DN36629_c0_g1</t>
  </si>
  <si>
    <t>XP_023939926.1 uncharacterized protein LOC112047148 [Bicyclus anynana]</t>
  </si>
  <si>
    <t>XP_023939926.1</t>
  </si>
  <si>
    <t>TRINITY_DN36642_c0_g1</t>
  </si>
  <si>
    <t>XP_026746443.1 ecdysone-inducible protein E75 isoform X2 [Trichoplusia ni]</t>
  </si>
  <si>
    <t>XP_026746443.1</t>
  </si>
  <si>
    <t>TRINITY_DN36652_c0_g1</t>
  </si>
  <si>
    <t>XP_026743766.1 esterase E4-like isoform X1 [Trichoplusia ni]</t>
  </si>
  <si>
    <t>XP_026743766.1</t>
  </si>
  <si>
    <t>TRINITY_DN36638_c0_g1</t>
  </si>
  <si>
    <t>XP_026747901.1 uncharacterized protein LOC113508920 [Trichoplusia ni]</t>
  </si>
  <si>
    <t>XP_026747901.1</t>
  </si>
  <si>
    <t>TRINITY_DN71430_c0_g1</t>
  </si>
  <si>
    <t>TRINITY_DN45706_c0_g1</t>
  </si>
  <si>
    <t>XP_026731130.1 vitellogenin-like [Trichoplusia ni]</t>
  </si>
  <si>
    <t>XP_026731130.1</t>
  </si>
  <si>
    <t>TRINITY_DN45730_c0_g1</t>
  </si>
  <si>
    <t>JAJ74889.1 Ubiquitin-40S ribosomal protein S27a [Daphnia magna]</t>
  </si>
  <si>
    <t>JAJ74889.1</t>
  </si>
  <si>
    <t>TRINITY_DN50465_c0_g1</t>
  </si>
  <si>
    <t>JAN01426.1 40S ribosomal protein S8 [Daphnia magna]</t>
  </si>
  <si>
    <t>JAN01426.1</t>
  </si>
  <si>
    <t>TRINITY_DN50439_c1_g1</t>
  </si>
  <si>
    <t>PZC73583.1 hypothetical protein B5X24_HaOG209412 [Helicoverpa armigera]</t>
  </si>
  <si>
    <t>PZC73583.1</t>
  </si>
  <si>
    <t>TRINITY_DN35651_c0_g1</t>
  </si>
  <si>
    <t>JAN00226.1 60S ribosomal protein L27 [Daphnia magna]</t>
  </si>
  <si>
    <t>JAN00226.1</t>
  </si>
  <si>
    <t>TRINITY_DN35696_c0_g1</t>
  </si>
  <si>
    <t>XP_026732745.1 uncharacterized protein LOC113497400 [Trichoplusia ni]</t>
  </si>
  <si>
    <t>XP_026732745.1</t>
  </si>
  <si>
    <t>TRINITY_DN35681_c0_g1</t>
  </si>
  <si>
    <t>TRINITY_DN35681_c1_g1</t>
  </si>
  <si>
    <t>TRINITY_DN46421_c0_g1</t>
  </si>
  <si>
    <t>PCG66296.1 hypothetical protein B5V51_7864 [Heliothis virescens]</t>
  </si>
  <si>
    <t>PCG66296.1</t>
  </si>
  <si>
    <t>TRINITY_DN30071_c0_g1</t>
  </si>
  <si>
    <t>XP_026746024.1 uncharacterized protein LOC113507333 [Trichoplusia ni]</t>
  </si>
  <si>
    <t>XP_026746024.1</t>
  </si>
  <si>
    <t>TRINITY_DN30041_c0_g1</t>
  </si>
  <si>
    <t>TRINITY_DN30099_c0_g1</t>
  </si>
  <si>
    <t>XP_026727123.1 protamine-2-like [Trichoplusia ni]</t>
  </si>
  <si>
    <t>XP_026727123.1</t>
  </si>
  <si>
    <t>TRINITY_DN30014_c0_g1</t>
  </si>
  <si>
    <t>XP_026727363.1 RE1-silencing transcription factor-like isoform X1 [Trichoplusia ni]</t>
  </si>
  <si>
    <t>XP_026727363.1</t>
  </si>
  <si>
    <t>TRINITY_DN9525_c0_g1</t>
  </si>
  <si>
    <t>TRINITY_DN17014_c0_g1</t>
  </si>
  <si>
    <t>XP_026734040.1 uncharacterized protein LOC113498284 [Trichoplusia ni]</t>
  </si>
  <si>
    <t>XP_026734040.1</t>
  </si>
  <si>
    <t>TRINITY_DN6634_c1_g1</t>
  </si>
  <si>
    <t>XP_026738073.1 anamorsin homolog isoform X2 [Trichoplusia ni]</t>
  </si>
  <si>
    <t>XP_026738073.1</t>
  </si>
  <si>
    <t>TRINITY_DN6678_c0_g2</t>
  </si>
  <si>
    <t>XP_026743009.1 uncharacterized protein LOC113504774 [Trichoplusia ni]</t>
  </si>
  <si>
    <t>XP_026743009.1</t>
  </si>
  <si>
    <t>TRINITY_DN6639_c0_g1</t>
  </si>
  <si>
    <t>XP_026726328.1 cytochrome P450 4c3-like [Trichoplusia ni]</t>
  </si>
  <si>
    <t>XP_026726328.1</t>
  </si>
  <si>
    <t>TRINITY_DN36209_c0_g1</t>
  </si>
  <si>
    <t>CAJ01886.1 ribosomal protein S29e [Scarabaeus laticollis]</t>
  </si>
  <si>
    <t>CAJ01886.1</t>
  </si>
  <si>
    <t>TRINITY_DN36229_c0_g1</t>
  </si>
  <si>
    <t>XP_026745399.1 fork head domain transcription factor slp1-like [Trichoplusia ni]</t>
  </si>
  <si>
    <t>XP_026745399.1</t>
  </si>
  <si>
    <t>TRINITY_DN19717_c0_g1</t>
  </si>
  <si>
    <t>XP_026727571.1 cytochrome P450 6k1-like [Trichoplusia ni]</t>
  </si>
  <si>
    <t>XP_026727571.1</t>
  </si>
  <si>
    <t>TRINITY_DN19733_c0_g1</t>
  </si>
  <si>
    <t>KOB73177.1 Vesicle-trafficking protein SEC22b, partial [Operophtera brumata]</t>
  </si>
  <si>
    <t>KOB73177.1</t>
  </si>
  <si>
    <t>TRINITY_DN82708_c0_g1</t>
  </si>
  <si>
    <t>XP_026733141.1 trypsin CFT-1-like [Trichoplusia ni]</t>
  </si>
  <si>
    <t>XP_026733141.1</t>
  </si>
  <si>
    <t>TRINITY_DN20303_c0_g1</t>
  </si>
  <si>
    <t>XP_026735425.1 uncharacterized protein LOC113499229 [Trichoplusia ni]</t>
  </si>
  <si>
    <t>XP_026735425.1</t>
  </si>
  <si>
    <t>TRINITY_DN35236_c0_g1</t>
  </si>
  <si>
    <t>XP_026745437.1 anther-specific proline-rich protein APG-like [Trichoplusia ni]</t>
  </si>
  <si>
    <t>XP_026745437.1</t>
  </si>
  <si>
    <t>TRINITY_DN35202_c0_g1</t>
  </si>
  <si>
    <t>TRINITY_DN35261_c0_g1</t>
  </si>
  <si>
    <t>XP_026726778.1 intraflagellar transport protein 80 homolog [Trichoplusia ni]</t>
  </si>
  <si>
    <t>XP_026726778.1</t>
  </si>
  <si>
    <t>TRINITY_DN4381_c0_g1</t>
  </si>
  <si>
    <t>XP_026729856.1 protein phosphatase PP2A 55 kDa regulatory subunit isoform X8 [Trichoplusia ni]</t>
  </si>
  <si>
    <t>XP_026729856.1</t>
  </si>
  <si>
    <t>TRINITY_DN4311_c0_g1</t>
  </si>
  <si>
    <t>XP_026726279.1 uncharacterized protein LOC113492800 [Trichoplusia ni]</t>
  </si>
  <si>
    <t>XP_026726279.1</t>
  </si>
  <si>
    <t>TRINITY_DN54734_c0_g1</t>
  </si>
  <si>
    <t>XP_026726532.1 cytochrome P450 6B5-like [Trichoplusia ni]</t>
  </si>
  <si>
    <t>XP_026726532.1</t>
  </si>
  <si>
    <t>TRINITY_DN54765_c0_g1</t>
  </si>
  <si>
    <t>XP_026729574.1 collagen alpha-1(II) chain-like [Trichoplusia ni]</t>
  </si>
  <si>
    <t>XP_026729574.1</t>
  </si>
  <si>
    <t>TRINITY_DN16884_c0_g1</t>
  </si>
  <si>
    <t>XP_026727790.1 chitinase-like protein EN03 isoform X1 [Trichoplusia ni]</t>
  </si>
  <si>
    <t>XP_026727790.1</t>
  </si>
  <si>
    <t>TRINITY_DN96893_c0_g1</t>
  </si>
  <si>
    <t>TRINITY_DN49307_c1_g1</t>
  </si>
  <si>
    <t>XP_026744689.1 uncharacterized protein LOC113506026, partial [Trichoplusia ni]</t>
  </si>
  <si>
    <t>XP_026744689.1</t>
  </si>
  <si>
    <t>TRINITY_DN49344_c0_g1</t>
  </si>
  <si>
    <t>XP_026730214.1 collagenase-like isoform X1 [Trichoplusia ni]</t>
  </si>
  <si>
    <t>XP_026730214.1</t>
  </si>
  <si>
    <t>TRINITY_DN49334_c0_g1</t>
  </si>
  <si>
    <t>PZC71082.1 hypothetical protein B5X24_HaOG214153 [Helicoverpa armigera]</t>
  </si>
  <si>
    <t>PZC71082.1</t>
  </si>
  <si>
    <t>TRINITY_DN57423_c0_g1</t>
  </si>
  <si>
    <t>TRINITY_DN51242_c0_g1</t>
  </si>
  <si>
    <t>XP_026729933.1 antitrypsin-like [Trichoplusia ni]</t>
  </si>
  <si>
    <t>XP_026729933.1</t>
  </si>
  <si>
    <t>TRINITY_DN51244_c0_g1</t>
  </si>
  <si>
    <t>XP_026732956.1 NF-kappa-B inhibitor cactus-like [Trichoplusia ni]</t>
  </si>
  <si>
    <t>XP_026732956.1</t>
  </si>
  <si>
    <t>TRINITY_DN51275_c0_g1</t>
  </si>
  <si>
    <t>XP_026730855.1 collagenase-like [Trichoplusia ni]</t>
  </si>
  <si>
    <t>XP_026730855.1</t>
  </si>
  <si>
    <t>TRINITY_DN9710_c0_g1</t>
  </si>
  <si>
    <t>XP_026733377.1 trypsin, alkaline C-like [Trichoplusia ni]</t>
  </si>
  <si>
    <t>XP_026733377.1</t>
  </si>
  <si>
    <t>TRINITY_DN14067_c0_g1</t>
  </si>
  <si>
    <t>XP_026729802.1 tubulin alpha chain-like isoform X2 [Trichoplusia ni]</t>
  </si>
  <si>
    <t>XP_026729802.1</t>
  </si>
  <si>
    <t>TRINITY_DN51907_c0_g2</t>
  </si>
  <si>
    <t>XP_026741363.1 dynein heavy chain 10, axonemal [Trichoplusia ni]</t>
  </si>
  <si>
    <t>XP_026741363.1</t>
  </si>
  <si>
    <t>TRINITY_DN51968_c0_g1</t>
  </si>
  <si>
    <t>XP_026734236.1 putative leucine-rich repeat-containing protein DDB_G0290503 isoform X1 [Trichoplusia ni]</t>
  </si>
  <si>
    <t>XP_026734236.1</t>
  </si>
  <si>
    <t>TRINITY_DN18395_c0_g1</t>
  </si>
  <si>
    <t>XP_026735212.1 putative inorganic phosphate cotransporter isoform X1 [Trichoplusia ni]</t>
  </si>
  <si>
    <t>XP_026735212.1</t>
  </si>
  <si>
    <t>TRINITY_DN18304_c0_g1</t>
  </si>
  <si>
    <t>XP_026734702.1 multiple inositol polyphosphate phosphatase 1-like [Trichoplusia ni]</t>
  </si>
  <si>
    <t>XP_026734702.1</t>
  </si>
  <si>
    <t>TRINITY_DN18357_c0_g1</t>
  </si>
  <si>
    <t>XP_026733873.1 larval cuticle protein LCP-22-like [Trichoplusia ni]</t>
  </si>
  <si>
    <t>XP_026733873.1</t>
  </si>
  <si>
    <t>TRINITY_DN42478_c0_g1</t>
  </si>
  <si>
    <t>XP_026732748.1 collagen alpha-1(III) chain-like [Trichoplusia ni]</t>
  </si>
  <si>
    <t>XP_026732748.1</t>
  </si>
  <si>
    <t>TRINITY_DN42181_c0_g1</t>
  </si>
  <si>
    <t>TRINITY_DN19009_c0_g1</t>
  </si>
  <si>
    <t>TRINITY_DN19092_c0_g1</t>
  </si>
  <si>
    <t>XP_026742755.1 fungal protease inhibitor-1-like isoform X1 [Trichoplusia ni]</t>
  </si>
  <si>
    <t>XP_026742755.1</t>
  </si>
  <si>
    <t>TRINITY_DN19032_c0_g1</t>
  </si>
  <si>
    <t>XP_026730403.1 UDP-glucuronosyltransferase 2A3-like [Trichoplusia ni]</t>
  </si>
  <si>
    <t>XP_026730403.1</t>
  </si>
  <si>
    <t>TRINITY_DN48285_c0_g1</t>
  </si>
  <si>
    <t>XP_026725037.1 uncharacterized protein LOC113491987 [Trichoplusia ni]</t>
  </si>
  <si>
    <t>XP_026725037.1</t>
  </si>
  <si>
    <t>TRINITY_DN48204_c1_g1</t>
  </si>
  <si>
    <t>XP_026743717.1 juvenile hormone esterase-like [Trichoplusia ni]</t>
  </si>
  <si>
    <t>XP_026743717.1</t>
  </si>
  <si>
    <t>TRINITY_DN48235_c0_g1</t>
  </si>
  <si>
    <t>XP_026725233.1 uncharacterized protein LOC113492114 [Trichoplusia ni]</t>
  </si>
  <si>
    <t>XP_026725233.1</t>
  </si>
  <si>
    <t>TRINITY_DN48289_c0_g2</t>
  </si>
  <si>
    <t>JAM68047.1 40S ribosomal protein S3 [Daphnia magna]</t>
  </si>
  <si>
    <t>JAM68047.1</t>
  </si>
  <si>
    <t>TRINITY_DN14337_c0_g1</t>
  </si>
  <si>
    <t>KOX76149.1 Cysteine-rich, acidic integral membrane protein [Melipona quadrifasciata]</t>
  </si>
  <si>
    <t>KOX76149.1</t>
  </si>
  <si>
    <t>TRINITY_DN20640_c0_g1</t>
  </si>
  <si>
    <t>TRINITY_DN20642_c0_g1</t>
  </si>
  <si>
    <t>ACO11402.1 40S ribosomal protein S28 [Caligus rogercresseyi]</t>
  </si>
  <si>
    <t>ACO11402.1</t>
  </si>
  <si>
    <t>TRINITY_DN46542_c0_g1</t>
  </si>
  <si>
    <t>XP_026729287.1 endocuticle structural glycoprotein SgAbd-2-like [Trichoplusia ni]</t>
  </si>
  <si>
    <t>XP_026729287.1</t>
  </si>
  <si>
    <t>TRINITY_DN46514_c0_g1</t>
  </si>
  <si>
    <t>XP_026740582.1 NPC intracellular cholesterol transporter 2-like [Trichoplusia ni]</t>
  </si>
  <si>
    <t>XP_026740582.1</t>
  </si>
  <si>
    <t>TRINITY_DN17292_c0_g1</t>
  </si>
  <si>
    <t>XP_026736015.1 UDP-glucuronosyltransferase 2B31-like [Trichoplusia ni]</t>
  </si>
  <si>
    <t>XP_026736015.1</t>
  </si>
  <si>
    <t>TRINITY_DN17262_c0_g1</t>
  </si>
  <si>
    <t>KPJ18607.1 Serine protease inhibitor dipetalogastin [Papilio machaon]</t>
  </si>
  <si>
    <t>KPJ18607.1</t>
  </si>
  <si>
    <t>TRINITY_DN51900_c0_g1</t>
  </si>
  <si>
    <t>AAR06266.1 peritrophic membrane chitin binding protein 2 [Trichoplusia ni]</t>
  </si>
  <si>
    <t>AAR06266.1</t>
  </si>
  <si>
    <t>TRINITY_DN51806_c0_g1</t>
  </si>
  <si>
    <t>XP_026732755.1 uncharacterized protein LOC113497409 [Trichoplusia ni]</t>
  </si>
  <si>
    <t>XP_026732755.1</t>
  </si>
  <si>
    <t>TRINITY_DN51898_c0_g1</t>
  </si>
  <si>
    <t>XP_026731745.1 pancreatic triacylglycerol lipase-like [Trichoplusia ni]</t>
  </si>
  <si>
    <t>XP_026731745.1</t>
  </si>
  <si>
    <t>TRINITY_DN51878_c0_g1</t>
  </si>
  <si>
    <t>XP_026739106.1 trypsin, alkaline A-like [Trichoplusia ni]</t>
  </si>
  <si>
    <t>XP_026739106.1</t>
  </si>
  <si>
    <t>TRINITY_DN49186_c0_g1</t>
  </si>
  <si>
    <t>JAN01465.1 60S ribosomal protein L17 [Daphnia magna]</t>
  </si>
  <si>
    <t>JAN01465.1</t>
  </si>
  <si>
    <t>TRINITY_DN49143_c0_g1</t>
  </si>
  <si>
    <t>JAN01629.1 60S ribosomal protein L11 [Daphnia magna]</t>
  </si>
  <si>
    <t>JAN01629.1</t>
  </si>
  <si>
    <t>TRINITY_DN51414_c1_g1</t>
  </si>
  <si>
    <t>XP_021188975.1 cuticle protein 8-like [Helicoverpa armigera]</t>
  </si>
  <si>
    <t>XP_021188975.1</t>
  </si>
  <si>
    <t>TRINITY_DN51414_c2_g1</t>
  </si>
  <si>
    <t>XP_026735980.1 larval cuticle protein A3A-like [Trichoplusia ni]</t>
  </si>
  <si>
    <t>XP_026735980.1</t>
  </si>
  <si>
    <t>TRINITY_DN51458_c1_g1</t>
  </si>
  <si>
    <t>JAN00483.1 RNA-binding protein [Daphnia magna]</t>
  </si>
  <si>
    <t>JAN00483.1</t>
  </si>
  <si>
    <t>TRINITY_DN51485_c0_g1</t>
  </si>
  <si>
    <t>XP_022243482.1 paternally-expressed gene 3 protein-like [Limulus polyphemus]</t>
  </si>
  <si>
    <t>XP_022243482.1</t>
  </si>
  <si>
    <t>TRINITY_DN51428_c0_g1</t>
  </si>
  <si>
    <t>JAN01167.1 60S ribosomal protein L13a [Daphnia magna]</t>
  </si>
  <si>
    <t>JAN01167.1</t>
  </si>
  <si>
    <t>TRINITY_DN51443_c0_g1</t>
  </si>
  <si>
    <t>XP_026738320.1 mutS protein homolog 5-like [Trichoplusia ni]</t>
  </si>
  <si>
    <t>XP_026738320.1</t>
  </si>
  <si>
    <t>TRINITY_DN51415_c0_g1</t>
  </si>
  <si>
    <t>XP_013173265.1 PREDICTED: uncharacterized protein LOC106121971 isoform X2 [Papilio xuthus]</t>
  </si>
  <si>
    <t>XP_013173265.1</t>
  </si>
  <si>
    <t>TRINITY_DN51402_c0_g1</t>
  </si>
  <si>
    <t>JAM99982.1 40S ribosomal protein S4 [Daphnia magna]</t>
  </si>
  <si>
    <t>JAM99982.1</t>
  </si>
  <si>
    <t>TRINITY_DN12075_c0_g1</t>
  </si>
  <si>
    <t>XP_026729581.1 zonadhesin-like [Trichoplusia ni]</t>
  </si>
  <si>
    <t>XP_026729581.1</t>
  </si>
  <si>
    <t>TRINITY_DN12098_c0_g1</t>
  </si>
  <si>
    <t>XP_022831114.1 pupal cuticle protein 20-like [Spodoptera litura]</t>
  </si>
  <si>
    <t>XP_022831114.1</t>
  </si>
  <si>
    <t>TRINITY_DN29191_c0_g1</t>
  </si>
  <si>
    <t>ABV68855.1 gallerimycin [Trichoplusia ni]</t>
  </si>
  <si>
    <t>ABV68855.1</t>
  </si>
  <si>
    <t>TRINITY_DN29135_c0_g1</t>
  </si>
  <si>
    <t>AAB47739.1 transposase [Bombyx mori]</t>
  </si>
  <si>
    <t>AAB47739.1</t>
  </si>
  <si>
    <t>TRINITY_DN79401_c0_g1</t>
  </si>
  <si>
    <t>XP_026736026.1 UDP-glucuronosyltransferase 2B31-like [Trichoplusia ni]</t>
  </si>
  <si>
    <t>XP_026736026.1</t>
  </si>
  <si>
    <t>TRINITY_DN45403_c0_g1</t>
  </si>
  <si>
    <t>JAN00217.1 putative NADH dehydrogenase [ubiquinone] 1 beta subcomplex subunit 5, mitochondrial [Daphnia magna]</t>
  </si>
  <si>
    <t>JAN00217.1</t>
  </si>
  <si>
    <t>TRINITY_DN45437_c1_g1</t>
  </si>
  <si>
    <t>XP_026736515.1 carboxypeptidase B-like [Trichoplusia ni]</t>
  </si>
  <si>
    <t>XP_026736515.1</t>
  </si>
  <si>
    <t>TRINITY_DN45472_c1_g1</t>
  </si>
  <si>
    <t>XP_026725627.1 uncharacterized protein LOC113492354 isoform X2 [Trichoplusia ni]</t>
  </si>
  <si>
    <t>XP_026725627.1</t>
  </si>
  <si>
    <t>TRINITY_DN50334_c0_g1</t>
  </si>
  <si>
    <t>XP_026726291.1 carboxylesterase 1C-like [Trichoplusia ni]</t>
  </si>
  <si>
    <t>XP_026726291.1</t>
  </si>
  <si>
    <t>TRINITY_DN50376_c0_g1</t>
  </si>
  <si>
    <t>XP_026734712.1 dihydrolipoyllysine-residue succinyltransferase component of 2-oxoglutarate dehydrogenase complex, mitochondrial-like [Trichoplusia ni]</t>
  </si>
  <si>
    <t>XP_026734712.1</t>
  </si>
  <si>
    <t>TRINITY_DN50344_c0_g1</t>
  </si>
  <si>
    <t>XP_026736744.1 uncharacterized protein LOC113500236 [Trichoplusia ni]</t>
  </si>
  <si>
    <t>XP_026736744.1</t>
  </si>
  <si>
    <t>TRINITY_DN50359_c0_g2</t>
  </si>
  <si>
    <t>XP_026728517.1 myrosinase 1-like [Trichoplusia ni]</t>
  </si>
  <si>
    <t>XP_026728517.1</t>
  </si>
  <si>
    <t>TRINITY_DN50359_c0_g1</t>
  </si>
  <si>
    <t>XP_026728519.1 myrosinase 1-like [Trichoplusia ni]</t>
  </si>
  <si>
    <t>XP_026728519.1</t>
  </si>
  <si>
    <t>TRINITY_DN16572_c0_g1</t>
  </si>
  <si>
    <t>XP_026734339.1 uncharacterized protein LOC113498490 [Trichoplusia ni]</t>
  </si>
  <si>
    <t>XP_026734339.1</t>
  </si>
  <si>
    <t>TRINITY_DN48126_c0_g1</t>
  </si>
  <si>
    <t>JAG20590.1 Folate receptor alpha [Lygus hesperus]</t>
  </si>
  <si>
    <t>JAG20590.1</t>
  </si>
  <si>
    <t>TRINITY_DN48148_c0_g1</t>
  </si>
  <si>
    <t>TRINITY_DN38743_c0_g1</t>
  </si>
  <si>
    <t>KOB74989.1 Beta-glucosidase, partial [Operophtera brumata]</t>
  </si>
  <si>
    <t>KOB74989.1</t>
  </si>
  <si>
    <t>TRINITY_DN29931_c0_g1</t>
  </si>
  <si>
    <t>XP_026744326.1 serine protease snake-like [Trichoplusia ni]</t>
  </si>
  <si>
    <t>XP_026744326.1</t>
  </si>
  <si>
    <t>TRINITY_DN29955_c0_g1</t>
  </si>
  <si>
    <t>XP_026740921.1 vanin-like protein 2 isoform X2 [Trichoplusia ni]</t>
  </si>
  <si>
    <t>XP_026740921.1</t>
  </si>
  <si>
    <t>TRINITY_DN29904_c0_g1</t>
  </si>
  <si>
    <t>XP_026733800.1 cuticle protein 64-like [Trichoplusia ni]</t>
  </si>
  <si>
    <t>XP_026733800.1</t>
  </si>
  <si>
    <t>TRINITY_DN11099_c0_g1</t>
  </si>
  <si>
    <t>XP_026733291.1 cytochrome P450 4C1-like [Trichoplusia ni]</t>
  </si>
  <si>
    <t>XP_026733291.1</t>
  </si>
  <si>
    <t>TRINITY_DN62688_c0_g1</t>
  </si>
  <si>
    <t>XP_026741278.1 cytochrome P450 6B6-like [Trichoplusia ni]</t>
  </si>
  <si>
    <t>XP_026741278.1</t>
  </si>
  <si>
    <t>TRINITY_DN21990_c1_g1</t>
  </si>
  <si>
    <t>XP_026736696.1 uncharacterized protein LOC113500183 [Trichoplusia ni]</t>
  </si>
  <si>
    <t>XP_026736696.1</t>
  </si>
  <si>
    <t>TRINITY_DN68574_c0_g1</t>
  </si>
  <si>
    <t>XP_018028579.1 PREDICTED: uncharacterized protein YpfG-like [Hyalella azteca]</t>
  </si>
  <si>
    <t>XP_018028579.1</t>
  </si>
  <si>
    <t>TRINITY_DN49499_c1_g1</t>
  </si>
  <si>
    <t>XP_026746748.1 sodium-coupled monocarboxylate transporter 2 [Trichoplusia ni]</t>
  </si>
  <si>
    <t>XP_026746748.1</t>
  </si>
  <si>
    <t>TRINITY_DN49470_c0_g1</t>
  </si>
  <si>
    <t>XP_026747598.1 pupal cuticle protein 20-like [Trichoplusia ni]</t>
  </si>
  <si>
    <t>XP_026747598.1</t>
  </si>
  <si>
    <t>TRINITY_DN49470_c0_g2</t>
  </si>
  <si>
    <t>XP_026725679.1 pupal cuticle protein 20-like [Trichoplusia ni]</t>
  </si>
  <si>
    <t>XP_026725679.1</t>
  </si>
  <si>
    <t>TRINITY_DN49470_c0_g3</t>
  </si>
  <si>
    <t>XP_026747599.1 pupal cuticle protein 20-like [Trichoplusia ni]</t>
  </si>
  <si>
    <t>XP_026747599.1</t>
  </si>
  <si>
    <t>TRINITY_DN49422_c0_g1</t>
  </si>
  <si>
    <t>XP_026740550.1 uncharacterized protein LOC113502971 [Trichoplusia ni]</t>
  </si>
  <si>
    <t>XP_026740550.1</t>
  </si>
  <si>
    <t>TRINITY_DN49420_c0_g1</t>
  </si>
  <si>
    <t>JAN01823.1 60S ribosomal protein L23a, partial [Daphnia magna]</t>
  </si>
  <si>
    <t>JAN01823.1</t>
  </si>
  <si>
    <t>TRINITY_DN49456_c4_g1</t>
  </si>
  <si>
    <t>XP_026746466.1 ice-structuring glycoprotein-like isoform X2 [Trichoplusia ni]</t>
  </si>
  <si>
    <t>XP_026746466.1</t>
  </si>
  <si>
    <t>TRINITY_DN49410_c0_g1</t>
  </si>
  <si>
    <t>XP_026739144.1 alpha carbonic anhydrase 8-like [Trichoplusia ni]</t>
  </si>
  <si>
    <t>XP_026739144.1</t>
  </si>
  <si>
    <t>TRINITY_DN42937_c0_g1</t>
  </si>
  <si>
    <t>TRINITY_DN42937_c1_g1</t>
  </si>
  <si>
    <t>XP_026736020.1 UDP-glucuronosyltransferase 2B10-like [Trichoplusia ni]</t>
  </si>
  <si>
    <t>XP_026736020.1</t>
  </si>
  <si>
    <t>TRINITY_DN42951_c0_g1</t>
  </si>
  <si>
    <t>XP_026739081.1 trypsin, alkaline B-like isoform X2 [Trichoplusia ni]</t>
  </si>
  <si>
    <t>XP_026739081.1</t>
  </si>
  <si>
    <t>TRINITY_DN42957_c0_g1</t>
  </si>
  <si>
    <t>XP_026744533.1 esterase B1-like [Trichoplusia ni]</t>
  </si>
  <si>
    <t>XP_026744533.1</t>
  </si>
  <si>
    <t>TRINITY_DN42919_c0_g1</t>
  </si>
  <si>
    <t>XP_026735539.1 UDP-glucuronosyltransferase-like [Trichoplusia ni]</t>
  </si>
  <si>
    <t>XP_026735539.1</t>
  </si>
  <si>
    <t>TRINITY_DN41920_c2_g1</t>
  </si>
  <si>
    <t>XP_021199974.1 uncharacterized protein LOC110383504 [Helicoverpa armigera]</t>
  </si>
  <si>
    <t>XP_021199974.1</t>
  </si>
  <si>
    <t>TRINITY_DN41929_c0_g1</t>
  </si>
  <si>
    <t>TRINITY_DN83769_c0_g1</t>
  </si>
  <si>
    <t>RVE52258.1 hypothetical protein evm_003048 [Chilo suppressalis]</t>
  </si>
  <si>
    <t>RVE52258.1</t>
  </si>
  <si>
    <t>TRINITY_DN83778_c0_g1</t>
  </si>
  <si>
    <t>XP_026745138.1 uncharacterized protein LOC113506495 [Trichoplusia ni]</t>
  </si>
  <si>
    <t>XP_026745138.1</t>
  </si>
  <si>
    <t>TRINITY_DN52765_c0_g1</t>
  </si>
  <si>
    <t>XP_026741619.1 uncharacterized protein LOC113503736 [Trichoplusia ni]</t>
  </si>
  <si>
    <t>XP_026741619.1</t>
  </si>
  <si>
    <t>TRINITY_DN52737_c21_g3</t>
  </si>
  <si>
    <t>XP_026743423.1 calphotin-like [Trichoplusia ni]</t>
  </si>
  <si>
    <t>XP_026743423.1</t>
  </si>
  <si>
    <t>TRINITY_DN52711_c3_g1</t>
  </si>
  <si>
    <t>TRINITY_DN52751_c0_g2</t>
  </si>
  <si>
    <t>XP_021186359.1 uncharacterized protein K02A2.6-like [Helicoverpa armigera]</t>
  </si>
  <si>
    <t>XP_021186359.1</t>
  </si>
  <si>
    <t>TRINITY_DN52706_c20_g2</t>
  </si>
  <si>
    <t>TRINITY_DN52706_c22_g1</t>
  </si>
  <si>
    <t>TRINITY_DN52749_c0_g1</t>
  </si>
  <si>
    <t>JAM67075.1 putative Nuclease-sensitive element-binding protein, partial [Daphnia magna]</t>
  </si>
  <si>
    <t>JAM67075.1</t>
  </si>
  <si>
    <t>TRINITY_DN52794_c1_g1</t>
  </si>
  <si>
    <t>XP_026726286.1 esterase FE4-like [Trichoplusia ni]</t>
  </si>
  <si>
    <t>XP_026726286.1</t>
  </si>
  <si>
    <t>TRINITY_DN52769_c1_g1</t>
  </si>
  <si>
    <t>PZC77493.1 hypothetical protein B5X24_HaOG203371 [Helicoverpa armigera]</t>
  </si>
  <si>
    <t>PZC77493.1</t>
  </si>
  <si>
    <t>TRINITY_DN59769_c0_g1</t>
  </si>
  <si>
    <t>XP_026726533.1 cytochrome P450 6B5-like [Trichoplusia ni]</t>
  </si>
  <si>
    <t>XP_026726533.1</t>
  </si>
  <si>
    <t>TRINITY_DN36305_c0_g1</t>
  </si>
  <si>
    <t>XP_026741907.1 macoilin-1-like [Trichoplusia ni]</t>
  </si>
  <si>
    <t>XP_026741907.1</t>
  </si>
  <si>
    <t>TRINITY_DN32205_c0_g1</t>
  </si>
  <si>
    <t>PZC82719.1 hypothetical protein B5X24_HaOG209817 [Helicoverpa armigera]</t>
  </si>
  <si>
    <t>PZC82719.1</t>
  </si>
  <si>
    <t>TRINITY_DN41237_c1_g1</t>
  </si>
  <si>
    <t>JAN01231.1 40S ribosomal protein S2, partial [Daphnia magna]</t>
  </si>
  <si>
    <t>JAN01231.1</t>
  </si>
  <si>
    <t>TRINITY_DN41203_c0_g1</t>
  </si>
  <si>
    <t>XP_026743867.1 RING finger protein 212B-like [Trichoplusia ni]</t>
  </si>
  <si>
    <t>XP_026743867.1</t>
  </si>
  <si>
    <t>TRINITY_DN9065_c0_g1</t>
  </si>
  <si>
    <t>XP_026734163.1 membrane-associated guanylate kinase, WW and PDZ domain-containing protein 1-like isoform X3 [Trichoplusia ni]</t>
  </si>
  <si>
    <t>XP_026734163.1</t>
  </si>
  <si>
    <t>TRINITY_DN9016_c1_g1</t>
  </si>
  <si>
    <t>XP_026740126.1 cuticle protein 21-like, partial [Trichoplusia ni]</t>
  </si>
  <si>
    <t>XP_026740126.1</t>
  </si>
  <si>
    <t>TRINITY_DN66851_c0_g1</t>
  </si>
  <si>
    <t>TRINITY_DN23784_c0_g1</t>
  </si>
  <si>
    <t>XP_026740427.1 somatomedin-B and thrombospondin type-1 domain-containing protein [Trichoplusia ni]</t>
  </si>
  <si>
    <t>XP_026740427.1</t>
  </si>
  <si>
    <t>TRINITY_DN23795_c0_g1</t>
  </si>
  <si>
    <t>XP_026736014.1 UDP-glucuronosyltransferase 2B15-like isoform X4 [Trichoplusia ni]</t>
  </si>
  <si>
    <t>XP_026736014.1</t>
  </si>
  <si>
    <t>TRINITY_DN24431_c0_g1</t>
  </si>
  <si>
    <t>TRINITY_DN24425_c0_g1</t>
  </si>
  <si>
    <t>XP_026730647.1 uncharacterized protein LOC113495852 [Trichoplusia ni]</t>
  </si>
  <si>
    <t>XP_026730647.1</t>
  </si>
  <si>
    <t>TRINITY_DN24482_c0_g1</t>
  </si>
  <si>
    <t>XP_026726902.1 class E basic helix-loop-helix protein 23-like [Trichoplusia ni]</t>
  </si>
  <si>
    <t>XP_026726902.1</t>
  </si>
  <si>
    <t>TRINITY_DN49790_c0_g1</t>
  </si>
  <si>
    <t>JAN00937.1 Heat shock 70 kDa protein cognate [Daphnia magna]</t>
  </si>
  <si>
    <t>JAN00937.1</t>
  </si>
  <si>
    <t>TRINITY_DN49718_c0_g1</t>
  </si>
  <si>
    <t>ACO11676.1 60S ribosomal protein L7a [Caligus rogercresseyi]</t>
  </si>
  <si>
    <t>ACO11676.1</t>
  </si>
  <si>
    <t>TRINITY_DN31863_c0_g1</t>
  </si>
  <si>
    <t>XP_022821415.1 ras-related protein Rab-32 isoform X3 [Spodoptera litura]</t>
  </si>
  <si>
    <t>XP_022821415.1</t>
  </si>
  <si>
    <t>TRINITY_DN15236_c0_g1</t>
  </si>
  <si>
    <t>XP_026730854.1 solute carrier family 26 member 10 isoform X4 [Trichoplusia ni]</t>
  </si>
  <si>
    <t>XP_026730854.1</t>
  </si>
  <si>
    <t>TRINITY_DN15296_c0_g1</t>
  </si>
  <si>
    <t>JAT89338.1 hypothetical protein g.4043, partial [Pectinophora gossypiella]</t>
  </si>
  <si>
    <t>JAT89338.1</t>
  </si>
  <si>
    <t>TRINITY_DN86834_c0_g1</t>
  </si>
  <si>
    <t>PSN49923.1 hypothetical protein C0J52_07057 [Blattella germanica]</t>
  </si>
  <si>
    <t>PSN49923.1</t>
  </si>
  <si>
    <t>TRINITY_DN59463_c0_g1</t>
  </si>
  <si>
    <t>XP_026743876.1 junctophilin-3-like isoform X1 [Trichoplusia ni]</t>
  </si>
  <si>
    <t>XP_026743876.1</t>
  </si>
  <si>
    <t>TRINITY_DN37816_c0_g1</t>
  </si>
  <si>
    <t>XP_026744582.1 uncharacterized protein LOC113505881 isoform X6 [Trichoplusia ni]</t>
  </si>
  <si>
    <t>XP_026744582.1</t>
  </si>
  <si>
    <t>TRINITY_DN37831_c0_g1</t>
  </si>
  <si>
    <t>XP_026738002.1 juvenile hormone epoxide hydrolase-like [Trichoplusia ni]</t>
  </si>
  <si>
    <t>XP_026738002.1</t>
  </si>
  <si>
    <t>TRINITY_DN37895_c0_g1</t>
  </si>
  <si>
    <t>XP_026730945.1 uncharacterized protein LOC113496060 [Trichoplusia ni]</t>
  </si>
  <si>
    <t>XP_026730945.1</t>
  </si>
  <si>
    <t>TRINITY_DN32683_c0_g1</t>
  </si>
  <si>
    <t>XP_026739825.1 peroxidase-like [Trichoplusia ni]</t>
  </si>
  <si>
    <t>XP_026739825.1</t>
  </si>
  <si>
    <t>TRINITY_DN32660_c0_g1</t>
  </si>
  <si>
    <t>XP_026727333.1 probable multidrug resistance-associated protein lethal(2)03659 [Trichoplusia ni]</t>
  </si>
  <si>
    <t>XP_026727333.1</t>
  </si>
  <si>
    <t>TRINITY_DN24530_c0_g1</t>
  </si>
  <si>
    <t>XP_026737517.1 uncharacterized protein LOC113500821 [Trichoplusia ni]</t>
  </si>
  <si>
    <t>XP_026737517.1</t>
  </si>
  <si>
    <t>TRINITY_DN24534_c0_g1</t>
  </si>
  <si>
    <t>XP_026737895.1 uncharacterized protein C18orf63-like isoform X2 [Trichoplusia ni]</t>
  </si>
  <si>
    <t>XP_026737895.1</t>
  </si>
  <si>
    <t>TRINITY_DN2691_c0_g1</t>
  </si>
  <si>
    <t>XP_026731608.1 glutamate dehydrogenase, mitochondrial-like isoform X1 [Trichoplusia ni]</t>
  </si>
  <si>
    <t>XP_026731608.1</t>
  </si>
  <si>
    <t>TRINITY_DN2856_c0_g1</t>
  </si>
  <si>
    <t>XP_026726308.1 ribonuclease H1-like [Trichoplusia ni]</t>
  </si>
  <si>
    <t>XP_026726308.1</t>
  </si>
  <si>
    <t>TRINITY_DN43227_c0_g1</t>
  </si>
  <si>
    <t>XP_026729280.1 putative uncharacterized protein DDB_G0282133 [Trichoplusia ni]</t>
  </si>
  <si>
    <t>XP_026729280.1</t>
  </si>
  <si>
    <t>TRINITY_DN43230_c3_g1</t>
  </si>
  <si>
    <t>XP_026730761.1 collagenase-like [Trichoplusia ni]</t>
  </si>
  <si>
    <t>XP_026730761.1</t>
  </si>
  <si>
    <t>TRINITY_DN43230_c4_g1</t>
  </si>
  <si>
    <t>XP_026730754.1 collagenase-like [Trichoplusia ni]</t>
  </si>
  <si>
    <t>XP_026730754.1</t>
  </si>
  <si>
    <t>TRINITY_DN85766_c0_g1</t>
  </si>
  <si>
    <t>XP_026745063.1 sphingomyelin phosphodiesterase 1-like [Trichoplusia ni]</t>
  </si>
  <si>
    <t>XP_026745063.1</t>
  </si>
  <si>
    <t>TRINITY_DN37098_c0_g1</t>
  </si>
  <si>
    <t>XP_026741740.1 uncharacterized protein LOC113503836 [Trichoplusia ni]</t>
  </si>
  <si>
    <t>XP_026741740.1</t>
  </si>
  <si>
    <t>TRINITY_DN37015_c0_g1</t>
  </si>
  <si>
    <t>XP_026732399.1 uncharacterized protein LOC113497183 [Trichoplusia ni]</t>
  </si>
  <si>
    <t>XP_026732399.1</t>
  </si>
  <si>
    <t>TRINITY_DN37059_c0_g1</t>
  </si>
  <si>
    <t>XP_026739173.1 protein lethal(2)essential for life-like [Trichoplusia ni]</t>
  </si>
  <si>
    <t>XP_026739173.1</t>
  </si>
  <si>
    <t>TRINITY_DN40627_c0_g1</t>
  </si>
  <si>
    <t>XP_026736956.1 uncharacterized protein LOC113500407 isoform X1 [Trichoplusia ni]</t>
  </si>
  <si>
    <t>XP_026736956.1</t>
  </si>
  <si>
    <t>TRINITY_DN30974_c0_g1</t>
  </si>
  <si>
    <t>XP_026745896.1 casein kinase I-like isoform X1 [Trichoplusia ni]</t>
  </si>
  <si>
    <t>XP_026745896.1</t>
  </si>
  <si>
    <t>TRINITY_DN5969_c0_g1</t>
  </si>
  <si>
    <t>XP_026744618.1 organic cation transporter protein-like [Trichoplusia ni]</t>
  </si>
  <si>
    <t>XP_026744618.1</t>
  </si>
  <si>
    <t>TRINITY_DN18974_c0_g1</t>
  </si>
  <si>
    <t>XP_026728943.1 prostaglandin reductase 1-like [Trichoplusia ni]</t>
  </si>
  <si>
    <t>XP_026728943.1</t>
  </si>
  <si>
    <t>TRINITY_DN37696_c0_g1</t>
  </si>
  <si>
    <t>XP_026740781.1 glucose dehydrogenase [FAD, quinone]-like [Trichoplusia ni]</t>
  </si>
  <si>
    <t>XP_026740781.1</t>
  </si>
  <si>
    <t>TRINITY_DN37668_c0_g1</t>
  </si>
  <si>
    <t>XP_026735867.1 uncharacterized protein LOC113499552 [Trichoplusia ni]</t>
  </si>
  <si>
    <t>XP_026735867.1</t>
  </si>
  <si>
    <t>TRINITY_DN16077_c0_g1</t>
  </si>
  <si>
    <t>XP_026731988.1 pancreatic triacylglycerol lipase-like [Trichoplusia ni]</t>
  </si>
  <si>
    <t>XP_026731988.1</t>
  </si>
  <si>
    <t>TRINITY_DN16009_c0_g1</t>
  </si>
  <si>
    <t>JAM99336.1 60S ribosomal protein L10a [Daphnia magna]</t>
  </si>
  <si>
    <t>JAM99336.1</t>
  </si>
  <si>
    <t>TRINITY_DN36901_c0_g1</t>
  </si>
  <si>
    <t>JAN01278.1 60S ribosomal protein L8 [Daphnia magna]</t>
  </si>
  <si>
    <t>JAN01278.1</t>
  </si>
  <si>
    <t>TRINITY_DN36942_c0_g1</t>
  </si>
  <si>
    <t>JAN02262.1 60S ribosomal protein L35a [Daphnia magna]</t>
  </si>
  <si>
    <t>JAN02262.1</t>
  </si>
  <si>
    <t>TRINITY_DN36910_c0_g1</t>
  </si>
  <si>
    <t>XP_026741646.1 xanthine dehydrogenase/oxidase-like [Trichoplusia ni]</t>
  </si>
  <si>
    <t>XP_026741646.1</t>
  </si>
  <si>
    <t>TRINITY_DN54301_c0_g1</t>
  </si>
  <si>
    <t>XP_026740307.1 uncharacterized protein LOC113502806 [Trichoplusia ni]</t>
  </si>
  <si>
    <t>XP_026740307.1</t>
  </si>
  <si>
    <t>TRINITY_DN54376_c0_g1</t>
  </si>
  <si>
    <t>XP_026746039.1 cytochrome P450 4d2-like [Trichoplusia ni]</t>
  </si>
  <si>
    <t>XP_026746039.1</t>
  </si>
  <si>
    <t>TRINITY_DN33819_c0_g1</t>
  </si>
  <si>
    <t>JAN01818.1 40S ribosomal protein S16 [Daphnia magna]</t>
  </si>
  <si>
    <t>JAN01818.1</t>
  </si>
  <si>
    <t>TRINITY_DN18460_c0_g1</t>
  </si>
  <si>
    <t>XP_026726822.1 venom serine carboxypeptidase-like isoform X2 [Trichoplusia ni]</t>
  </si>
  <si>
    <t>XP_026726822.1</t>
  </si>
  <si>
    <t>TRINITY_DN18440_c0_g1</t>
  </si>
  <si>
    <t>XP_026735777.1 uncharacterized protein LOC113499475 [Trichoplusia ni]</t>
  </si>
  <si>
    <t>XP_026735777.1</t>
  </si>
  <si>
    <t>TRINITY_DN18414_c0_g1</t>
  </si>
  <si>
    <t>XP_026745115.1 protein ARV1 [Trichoplusia ni]</t>
  </si>
  <si>
    <t>XP_026745115.1</t>
  </si>
  <si>
    <t>TRINITY_DN77568_c0_g1</t>
  </si>
  <si>
    <t>XP_026726268.1 uncharacterized protein LOC113492788 [Trichoplusia ni]</t>
  </si>
  <si>
    <t>XP_026726268.1</t>
  </si>
  <si>
    <t>TRINITY_DN50835_c0_g1</t>
  </si>
  <si>
    <t>JAN01271.1 Nascent polypeptide-associated complex subunit alpha, muscle-specific form [Daphnia magna]</t>
  </si>
  <si>
    <t>JAN01271.1</t>
  </si>
  <si>
    <t>TRINITY_DN50885_c0_g1</t>
  </si>
  <si>
    <t>JAP67694.1 putative 40s ribosomal protein s24, partial [Hyalomma excavatum]</t>
  </si>
  <si>
    <t>JAP67694.1</t>
  </si>
  <si>
    <t>TRINITY_DN50882_c0_g1</t>
  </si>
  <si>
    <t>XP_026739799.1 cuticle protein 3-like [Trichoplusia ni]</t>
  </si>
  <si>
    <t>XP_026739799.1</t>
  </si>
  <si>
    <t>TRINITY_DN50877_c1_g2</t>
  </si>
  <si>
    <t>XP_026739398.1 predicted GPI-anchored protein 58 [Trichoplusia ni]</t>
  </si>
  <si>
    <t>XP_026739398.1</t>
  </si>
  <si>
    <t>TRINITY_DN7398_c0_g1</t>
  </si>
  <si>
    <t>PCG70263.1 hypothetical protein B5V51_3185, partial [Heliothis virescens]</t>
  </si>
  <si>
    <t>PCG70263.1</t>
  </si>
  <si>
    <t>TRINITY_DN22102_c0_g1</t>
  </si>
  <si>
    <t>XP_026731371.1 MICOS complex subunit MIC19-like [Trichoplusia ni]</t>
  </si>
  <si>
    <t>XP_026731371.1</t>
  </si>
  <si>
    <t>TRINITY_DN24218_c0_g1</t>
  </si>
  <si>
    <t>XP_026730849.1 solute carrier family 26 member 10 isoform X2 [Trichoplusia ni]</t>
  </si>
  <si>
    <t>XP_026730849.1</t>
  </si>
  <si>
    <t>TRINITY_DN24279_c0_g1</t>
  </si>
  <si>
    <t>XP_026727430.1 larval/pupal rigid cuticle protein 66-like [Trichoplusia ni]</t>
  </si>
  <si>
    <t>XP_026727430.1</t>
  </si>
  <si>
    <t>TRINITY_DN13612_c0_g1</t>
  </si>
  <si>
    <t>XP_026747799.1 esterase FE4-like [Trichoplusia ni]</t>
  </si>
  <si>
    <t>XP_026747799.1</t>
  </si>
  <si>
    <t>TRINITY_DN13641_c0_g1</t>
  </si>
  <si>
    <t>XP_026732988.1 vacuolar protein sorting-associated protein 27-like [Trichoplusia ni]</t>
  </si>
  <si>
    <t>XP_026732988.1</t>
  </si>
  <si>
    <t>TRINITY_DN40437_c0_g1</t>
  </si>
  <si>
    <t>TRINITY_DN77707_c0_g1</t>
  </si>
  <si>
    <t>XP_026726824.1 venom serine carboxypeptidase-like [Trichoplusia ni]</t>
  </si>
  <si>
    <t>XP_026726824.1</t>
  </si>
  <si>
    <t>TRINITY_DN77749_c0_g1</t>
  </si>
  <si>
    <t>XP_026740489.1 peptidoglycan-recognition protein LB-like [Trichoplusia ni]</t>
  </si>
  <si>
    <t>XP_026740489.1</t>
  </si>
  <si>
    <t>TRINITY_DN77780_c0_g1</t>
  </si>
  <si>
    <t>TRINITY_DN53240_c0_g1</t>
  </si>
  <si>
    <t>XP_026736797.1 regucalcin-like [Trichoplusia ni]</t>
  </si>
  <si>
    <t>XP_026736797.1</t>
  </si>
  <si>
    <t>TRINITY_DN53274_c0_g1</t>
  </si>
  <si>
    <t>XP_026730847.1 brachyurin-like [Trichoplusia ni]</t>
  </si>
  <si>
    <t>XP_026730847.1</t>
  </si>
  <si>
    <t>TRINITY_DN76282_c0_g1</t>
  </si>
  <si>
    <t>XP_026740944.1 uncharacterized protein LOC113503294 [Trichoplusia ni]</t>
  </si>
  <si>
    <t>XP_026740944.1</t>
  </si>
  <si>
    <t>TRINITY_DN76245_c0_g1</t>
  </si>
  <si>
    <t>XP_026729688.1 solute carrier family 46 member 3-like [Trichoplusia ni]</t>
  </si>
  <si>
    <t>XP_026729688.1</t>
  </si>
  <si>
    <t>TRINITY_DN31401_c1_g1</t>
  </si>
  <si>
    <t>TRINITY_DN31464_c0_g1</t>
  </si>
  <si>
    <t>XP_023332444.1 ribosome-binding protein 1-like, partial [Eurytemora affinis]</t>
  </si>
  <si>
    <t>XP_023332444.1</t>
  </si>
  <si>
    <t>TRINITY_DN31447_c0_g1</t>
  </si>
  <si>
    <t>TRINITY_DN89672_c0_g1</t>
  </si>
  <si>
    <t>TRINITY_DN42514_c0_g1</t>
  </si>
  <si>
    <t>XP_026746875.1 trichohyalin-like isoform X3 [Trichoplusia ni]</t>
  </si>
  <si>
    <t>XP_026746875.1</t>
  </si>
  <si>
    <t>TRINITY_DN42511_c0_g1</t>
  </si>
  <si>
    <t>XP_026731574.1 uncharacterized protein LOC113496529 [Trichoplusia ni]</t>
  </si>
  <si>
    <t>XP_026731574.1</t>
  </si>
  <si>
    <t>TRINITY_DN42550_c0_g1</t>
  </si>
  <si>
    <t>XP_026741777.1 uncharacterized protein LOC113503861 [Trichoplusia ni]</t>
  </si>
  <si>
    <t>XP_026741777.1</t>
  </si>
  <si>
    <t>TRINITY_DN25262_c0_g1</t>
  </si>
  <si>
    <t>XP_026733562.1 facilitated trehalose transporter Tret1-like [Trichoplusia ni]</t>
  </si>
  <si>
    <t>XP_026733562.1</t>
  </si>
  <si>
    <t>TRINITY_DN41068_c0_g1</t>
  </si>
  <si>
    <t>XP_026743358.1 uncharacterized protein LOC113505051 [Trichoplusia ni]</t>
  </si>
  <si>
    <t>XP_026743358.1</t>
  </si>
  <si>
    <t>TRINITY_DN41057_c0_g1</t>
  </si>
  <si>
    <t>XP_026739999.1 cuticle protein 21-like [Trichoplusia ni]</t>
  </si>
  <si>
    <t>XP_026739999.1</t>
  </si>
  <si>
    <t>TRINITY_DN14267_c0_g1</t>
  </si>
  <si>
    <t>XP_026738225.1 uncharacterized protein LOC113501309 isoform X2 [Trichoplusia ni]</t>
  </si>
  <si>
    <t>XP_026738225.1</t>
  </si>
  <si>
    <t>TRINITY_DN33414_c1_g1</t>
  </si>
  <si>
    <t>XP_026744282.1 serine protease snake-like [Trichoplusia ni]</t>
  </si>
  <si>
    <t>XP_026744282.1</t>
  </si>
  <si>
    <t>TRINITY_DN33412_c2_g1</t>
  </si>
  <si>
    <t>RVE41552.1 hypothetical protein evm_013796 [Chilo suppressalis]</t>
  </si>
  <si>
    <t>RVE41552.1</t>
  </si>
  <si>
    <t>TRINITY_DN33428_c0_g1</t>
  </si>
  <si>
    <t>XP_026737272.1 proline-rich protein 4-like [Trichoplusia ni]</t>
  </si>
  <si>
    <t>XP_026737272.1</t>
  </si>
  <si>
    <t>TRINITY_DN76390_c0_g1</t>
  </si>
  <si>
    <t>XP_001868955.1 GTP cyclohydrolase i [Culex quinquefasciatus]</t>
  </si>
  <si>
    <t>XP_001868955.1</t>
  </si>
  <si>
    <t>TRINITY_DN76389_c0_g1</t>
  </si>
  <si>
    <t>XP_026742381.1 farnesyl pyrophosphate synthase 1-like [Trichoplusia ni]</t>
  </si>
  <si>
    <t>XP_026742381.1</t>
  </si>
  <si>
    <t>TRINITY_DN76301_c0_g1</t>
  </si>
  <si>
    <t>XP_026725411.1 lipase 3-like [Trichoplusia ni]</t>
  </si>
  <si>
    <t>XP_026725411.1</t>
  </si>
  <si>
    <t>TRINITY_DN21366_c0_g1</t>
  </si>
  <si>
    <t>TRINITY_DN557_c0_g2</t>
  </si>
  <si>
    <t>XP_026741000.1 T-complex protein 1 subunit gamma [Trichoplusia ni]</t>
  </si>
  <si>
    <t>XP_026741000.1</t>
  </si>
  <si>
    <t>TRINITY_DN78983_c0_g1</t>
  </si>
  <si>
    <t>XP_026731704.1 uncharacterized protein LOC113496625 isoform X2 [Trichoplusia ni]</t>
  </si>
  <si>
    <t>XP_026731704.1</t>
  </si>
  <si>
    <t>TRINITY_DN78907_c0_g1</t>
  </si>
  <si>
    <t>XP_026739755.1 spidroin-2-like [Trichoplusia ni]</t>
  </si>
  <si>
    <t>XP_026739755.1</t>
  </si>
  <si>
    <t>TRINITY_DN39580_c0_g1</t>
  </si>
  <si>
    <t>XP_026762714.1 uncharacterized protein LOC113521386 [Galleria mellonella]</t>
  </si>
  <si>
    <t>XP_026762714.1</t>
  </si>
  <si>
    <t>TRINITY_DN75869_c0_g1</t>
  </si>
  <si>
    <t>XP_026725377.1 lipase 3-like [Trichoplusia ni]</t>
  </si>
  <si>
    <t>XP_026725377.1</t>
  </si>
  <si>
    <t>TRINITY_DN75863_c2_g1</t>
  </si>
  <si>
    <t>XP_026742274.1 LOW QUALITY PROTEIN: cuticle protein 1-like [Trichoplusia ni]</t>
  </si>
  <si>
    <t>XP_026742274.1</t>
  </si>
  <si>
    <t>TRINITY_DN75820_c1_g1</t>
  </si>
  <si>
    <t>XP_026742173.1 cuticle protein 1-like [Trichoplusia ni]</t>
  </si>
  <si>
    <t>XP_026742173.1</t>
  </si>
  <si>
    <t>TRINITY_DN39278_c0_g1</t>
  </si>
  <si>
    <t>JAN02161.1 60S ribosomal protein L34 [Daphnia magna]</t>
  </si>
  <si>
    <t>JAN02161.1</t>
  </si>
  <si>
    <t>TRINITY_DN39295_c0_g1</t>
  </si>
  <si>
    <t>XP_026740051.1 putative fatty acyl-CoA reductase CG5065 [Trichoplusia ni]</t>
  </si>
  <si>
    <t>XP_026740051.1</t>
  </si>
  <si>
    <t>TRINITY_DN36087_c0_g1</t>
  </si>
  <si>
    <t>XP_026323576.1 regulating synaptic membrane exocytosis protein 2 isoform X2 [Hyposmocoma kahamanoa]</t>
  </si>
  <si>
    <t>XP_026323576.1</t>
  </si>
  <si>
    <t>TRINITY_DN95216_c0_g1</t>
  </si>
  <si>
    <t>XP_026736027.1 UDP-glucuronosyltransferase 2B20-like [Trichoplusia ni]</t>
  </si>
  <si>
    <t>XP_026736027.1</t>
  </si>
  <si>
    <t>TRINITY_DN54105_c0_g1</t>
  </si>
  <si>
    <t>XP_026745783.1 trypsin, alkaline C-like isoform X1 [Trichoplusia ni]</t>
  </si>
  <si>
    <t>XP_026745783.1</t>
  </si>
  <si>
    <t>TRINITY_DN54191_c0_g1</t>
  </si>
  <si>
    <t>XP_026732890.1 uncharacterized protein LOC113497512 [Trichoplusia ni]</t>
  </si>
  <si>
    <t>XP_026732890.1</t>
  </si>
  <si>
    <t>TRINITY_DN54145_c0_g1</t>
  </si>
  <si>
    <t>XP_026743733.1 glutathione S-transferase D7-like [Trichoplusia ni]</t>
  </si>
  <si>
    <t>XP_026743733.1</t>
  </si>
  <si>
    <t>TRINITY_DN80000_c0_g1</t>
  </si>
  <si>
    <t>XP_026744246.1 ATP synthase subunit beta, mitochondrial-like [Trichoplusia ni]</t>
  </si>
  <si>
    <t>XP_026744246.1</t>
  </si>
  <si>
    <t>TRINITY_DN79978_c0_g1</t>
  </si>
  <si>
    <t>XP_026730746.1 glucose dehydrogenase [FAD, quinone]-like [Trichoplusia ni]</t>
  </si>
  <si>
    <t>XP_026730746.1</t>
  </si>
  <si>
    <t>TRINITY_DN79917_c0_g1</t>
  </si>
  <si>
    <t>XP_026728495.1 E3 ubiquitin-protein ligase Siah1-like [Trichoplusia ni]</t>
  </si>
  <si>
    <t>XP_026728495.1</t>
  </si>
  <si>
    <t>TRINITY_DN24844_c0_g1</t>
  </si>
  <si>
    <t>XP_026745036.1 uncharacterized protein LOC113506388 [Trichoplusia ni]</t>
  </si>
  <si>
    <t>XP_026745036.1</t>
  </si>
  <si>
    <t>TRINITY_DN23884_c0_g1</t>
  </si>
  <si>
    <t>XP_026737625.1 clotting factor B-like [Trichoplusia ni]</t>
  </si>
  <si>
    <t>XP_026737625.1</t>
  </si>
  <si>
    <t>TRINITY_DN38497_c0_g3</t>
  </si>
  <si>
    <t>XP_026739386.1 predicted GPI-anchored protein 58 [Trichoplusia ni]</t>
  </si>
  <si>
    <t>XP_026739386.1</t>
  </si>
  <si>
    <t>TRINITY_DN38437_c0_g1</t>
  </si>
  <si>
    <t>XP_021199706.1 tudor domain-containing protein 7A [Helicoverpa armigera]</t>
  </si>
  <si>
    <t>XP_021199706.1</t>
  </si>
  <si>
    <t>TRINITY_DN47327_c0_g1</t>
  </si>
  <si>
    <t>XP_014359162.1 PREDICTED: craniofacial development protein 2-like [Papilio machaon]</t>
  </si>
  <si>
    <t>XP_014359162.1</t>
  </si>
  <si>
    <t>TRINITY_DN50157_c0_g1</t>
  </si>
  <si>
    <t>XP_022193597.1 fatty acid-binding protein, muscle isoform X2 [Nilaparvata lugens]</t>
  </si>
  <si>
    <t>XP_022193597.1</t>
  </si>
  <si>
    <t>TRINITY_DN50150_c0_g1</t>
  </si>
  <si>
    <t>JAN01325.1 60S ribosomal protein L13 [Daphnia magna]</t>
  </si>
  <si>
    <t>JAN01325.1</t>
  </si>
  <si>
    <t>TRINITY_DN50192_c0_g1</t>
  </si>
  <si>
    <t>PZC81662.1 hypothetical protein B5X24_HaOG212368 [Helicoverpa armigera]</t>
  </si>
  <si>
    <t>PZC81662.1</t>
  </si>
  <si>
    <t>TRINITY_DN50106_c0_g1</t>
  </si>
  <si>
    <t>XP_026747287.1 uncharacterized protein LOC113508435 [Trichoplusia ni]</t>
  </si>
  <si>
    <t>XP_026747287.1</t>
  </si>
  <si>
    <t>TRINITY_DN38857_c0_g1</t>
  </si>
  <si>
    <t>TRINITY_DN12131_c0_g2</t>
  </si>
  <si>
    <t>TRINITY_DN13886_c0_g1</t>
  </si>
  <si>
    <t>XP_026739037.1 lipase 3-like [Trichoplusia ni]</t>
  </si>
  <si>
    <t>XP_026739037.1</t>
  </si>
  <si>
    <t>TRINITY_DN13889_c0_g1</t>
  </si>
  <si>
    <t>XP_026738018.1 retinol-binding protein pinta-like [Trichoplusia ni]</t>
  </si>
  <si>
    <t>XP_026738018.1</t>
  </si>
  <si>
    <t>TRINITY_DN39602_c0_g1</t>
  </si>
  <si>
    <t>XP_022122065.1 sodium-independent sulfate anion transporter-like isoform X1 [Pieris rapae]</t>
  </si>
  <si>
    <t>XP_022122065.1</t>
  </si>
  <si>
    <t>TRINITY_DN39694_c0_g1</t>
  </si>
  <si>
    <t>XP_026728009.1 fatty acid-binding protein 2-like [Trichoplusia ni]</t>
  </si>
  <si>
    <t>XP_026728009.1</t>
  </si>
  <si>
    <t>TRINITY_DN77385_c0_g1</t>
  </si>
  <si>
    <t>XP_026743124.1 zinc carboxypeptidase-like [Trichoplusia ni]</t>
  </si>
  <si>
    <t>XP_026743124.1</t>
  </si>
  <si>
    <t>TRINITY_DN27263_c0_g1</t>
  </si>
  <si>
    <t>XP_026740216.1 peptidoglycan-recognition protein LB-like [Trichoplusia ni]</t>
  </si>
  <si>
    <t>XP_026740216.1</t>
  </si>
  <si>
    <t>TRINITY_DN27295_c0_g1</t>
  </si>
  <si>
    <t>XP_026738351.1 uncharacterized protein LOC113501421 [Trichoplusia ni]</t>
  </si>
  <si>
    <t>XP_026738351.1</t>
  </si>
  <si>
    <t>TRINITY_DN43677_c0_g1</t>
  </si>
  <si>
    <t>XP_026734166.1 trypsin CFT-1-like isoform X1 [Trichoplusia ni]</t>
  </si>
  <si>
    <t>XP_026734166.1</t>
  </si>
  <si>
    <t>TRINITY_DN43695_c0_g1</t>
  </si>
  <si>
    <t>XP_026748073.1 gelsolin-like isoform X1 [Trichoplusia ni]</t>
  </si>
  <si>
    <t>XP_026748073.1</t>
  </si>
  <si>
    <t>TRINITY_DN52922_c26_g2</t>
  </si>
  <si>
    <t>XP_026742286.1 decaprenyl-diphosphate synthase subunit 2-like [Trichoplusia ni]</t>
  </si>
  <si>
    <t>XP_026742286.1</t>
  </si>
  <si>
    <t>TRINITY_DN52963_c44_g1</t>
  </si>
  <si>
    <t>PZC79580.1 hypothetical protein B5X24_HaOG216245 [Helicoverpa armigera]</t>
  </si>
  <si>
    <t>PZC79580.1</t>
  </si>
  <si>
    <t>TRINITY_DN52915_c3_g1</t>
  </si>
  <si>
    <t>TRINITY_DN52962_c4_g7</t>
  </si>
  <si>
    <t>XP_026729276.1 larval cuticle protein 1-like [Trichoplusia ni]</t>
  </si>
  <si>
    <t>XP_026729276.1</t>
  </si>
  <si>
    <t>TRINITY_DN52982_c4_g1</t>
  </si>
  <si>
    <t>XP_026730562.1 tubulin-specific chaperone cofactor E-like protein [Trichoplusia ni]</t>
  </si>
  <si>
    <t>XP_026730562.1</t>
  </si>
  <si>
    <t>TRINITY_DN52982_c11_g3</t>
  </si>
  <si>
    <t>XP_026744363.1 uncharacterized protein LOC113505756 [Trichoplusia ni]</t>
  </si>
  <si>
    <t>XP_026744363.1</t>
  </si>
  <si>
    <t>TRINITY_DN52938_c20_g2</t>
  </si>
  <si>
    <t>XP_021190301.1 endocuticle structural glycoprotein SgAbd-3-like [Helicoverpa armigera]</t>
  </si>
  <si>
    <t>XP_021190301.1</t>
  </si>
  <si>
    <t>TRINITY_DN52938_c24_g5</t>
  </si>
  <si>
    <t>XP_026726412.1 protein takeout-like [Trichoplusia ni]</t>
  </si>
  <si>
    <t>XP_026726412.1</t>
  </si>
  <si>
    <t>TRINITY_DN52973_c3_g2</t>
  </si>
  <si>
    <t>XP_026730673.1 uncharacterized protein LOC113495876 [Trichoplusia ni]</t>
  </si>
  <si>
    <t>XP_026730673.1</t>
  </si>
  <si>
    <t>TRINITY_DN52973_c3_g4</t>
  </si>
  <si>
    <t>TRINITY_DN52914_c1_g2</t>
  </si>
  <si>
    <t>JAT82864.1 hypothetical protein g.2256, partial [Pectinophora gossypiella]</t>
  </si>
  <si>
    <t>JAT82864.1</t>
  </si>
  <si>
    <t>TRINITY_DN52908_c0_g1</t>
  </si>
  <si>
    <t>XP_026741367.1 LOW QUALITY PROTEIN: protein groucho-like [Trichoplusia ni]</t>
  </si>
  <si>
    <t>XP_026741367.1</t>
  </si>
  <si>
    <t>TRINITY_DN52931_c1_g3</t>
  </si>
  <si>
    <t>XP_014358561.1 PREDICTED: uncharacterized protein LOC106710892 [Papilio machaon]</t>
  </si>
  <si>
    <t>XP_014358561.1</t>
  </si>
  <si>
    <t>TRINITY_DN52945_c21_g1</t>
  </si>
  <si>
    <t>TRINITY_DN52945_c23_g1</t>
  </si>
  <si>
    <t>KYB27373.1 hypothetical protein TcasGA2_TC033215 [Tribolium castaneum]</t>
  </si>
  <si>
    <t>KYB27373.1</t>
  </si>
  <si>
    <t>TRINITY_DN52909_c24_g1</t>
  </si>
  <si>
    <t>TRINITY_DN52675_c17_g5</t>
  </si>
  <si>
    <t>XP_026745419.1 thioredoxin-2-like [Trichoplusia ni]</t>
  </si>
  <si>
    <t>XP_026745419.1</t>
  </si>
  <si>
    <t>TRINITY_DN52683_c0_g1</t>
  </si>
  <si>
    <t>AAG49533.3 alpha tubulin, partial [Glossina morsitans morsitans]</t>
  </si>
  <si>
    <t>AAG49533.3</t>
  </si>
  <si>
    <t>TRINITY_DN52640_c24_g3</t>
  </si>
  <si>
    <t>XP_026726319.1 transient receptor potential cation channel subfamily V member 5 [Trichoplusia ni]</t>
  </si>
  <si>
    <t>XP_026726319.1</t>
  </si>
  <si>
    <t>TRINITY_DN52602_c0_g1</t>
  </si>
  <si>
    <t>XP_026726461.1 uncharacterized protein LOC113492929 [Trichoplusia ni]</t>
  </si>
  <si>
    <t>XP_026726461.1</t>
  </si>
  <si>
    <t>TRINITY_DN52642_c14_g5</t>
  </si>
  <si>
    <t>XP_004924401.2 fungal protease inhibitor F-like [Bombyx mori]</t>
  </si>
  <si>
    <t>XP_004924401.2</t>
  </si>
  <si>
    <t>TRINITY_DN52676_c2_g1</t>
  </si>
  <si>
    <t>PCG65177.1 hypothetical protein B5V51_9559 [Heliothis virescens]</t>
  </si>
  <si>
    <t>PCG65177.1</t>
  </si>
  <si>
    <t>TRINITY_DN52676_c2_g7</t>
  </si>
  <si>
    <t>XP_026496546.1 uncharacterized protein LOC113401048, partial [Vanessa tameamea]</t>
  </si>
  <si>
    <t>XP_026496546.1</t>
  </si>
  <si>
    <t>TRINITY_DN60418_c0_g1</t>
  </si>
  <si>
    <t>XP_026742786.1 sodium-independent sulfate anion transporter-like [Trichoplusia ni]</t>
  </si>
  <si>
    <t>XP_026742786.1</t>
  </si>
  <si>
    <t>TRINITY_DN83468_c0_g1</t>
  </si>
  <si>
    <t>XP_026744667.1 intraflagellar transport protein 20 homolog [Trichoplusia ni]</t>
  </si>
  <si>
    <t>XP_026744667.1</t>
  </si>
  <si>
    <t>TRINITY_DN83446_c0_g1</t>
  </si>
  <si>
    <t>XP_026731444.1 uncharacterized protein LOC113496434 [Trichoplusia ni]</t>
  </si>
  <si>
    <t>XP_026731444.1</t>
  </si>
  <si>
    <t>TRINITY_DN50743_c1_g2</t>
  </si>
  <si>
    <t>XP_026759429.1 pyrimidodiazepine synthase-like isoform X1 [Galleria mellonella]</t>
  </si>
  <si>
    <t>XP_026759429.1</t>
  </si>
  <si>
    <t>TRINITY_DN50736_c0_g1</t>
  </si>
  <si>
    <t>TRINITY_DN80873_c0_g1</t>
  </si>
  <si>
    <t>XP_026748083.1 uncharacterized protein LOC113509032 [Trichoplusia ni]</t>
  </si>
  <si>
    <t>XP_026748083.1</t>
  </si>
  <si>
    <t>TRINITY_DN80815_c0_g1</t>
  </si>
  <si>
    <t>TRINITY_DN82585_c0_g1</t>
  </si>
  <si>
    <t>XP_026736002.1 trypsin, alkaline C-like [Trichoplusia ni]</t>
  </si>
  <si>
    <t>XP_026736002.1</t>
  </si>
  <si>
    <t>TRINITY_DN16325_c0_g1</t>
  </si>
  <si>
    <t>XP_026727707.1 uncharacterized protein LOC113493874 [Trichoplusia ni]</t>
  </si>
  <si>
    <t>XP_026727707.1</t>
  </si>
  <si>
    <t>TRINITY_DN16319_c0_g1</t>
  </si>
  <si>
    <t>KFM82536.1 hypothetical protein X975_06773, partial [Stegodyphus mimosarum]</t>
  </si>
  <si>
    <t>KFM82536.1</t>
  </si>
  <si>
    <t>TRINITY_DN16368_c0_g1</t>
  </si>
  <si>
    <t>AAB28240.1 HSUP59 [Trichoplusia ni]</t>
  </si>
  <si>
    <t>AAB28240.1</t>
  </si>
  <si>
    <t>TRINITY_DN36830_c0_g1</t>
  </si>
  <si>
    <t>JAN00126.1 60S ribosomal protein L32 [Daphnia magna]</t>
  </si>
  <si>
    <t>JAN00126.1</t>
  </si>
  <si>
    <t>TRINITY_DN36853_c0_g1</t>
  </si>
  <si>
    <t>TRINITY_DN19250_c0_g1</t>
  </si>
  <si>
    <t>XP_026732253.1 GILT-like protein 2 isoform X1 [Trichoplusia ni]</t>
  </si>
  <si>
    <t>XP_026732253.1</t>
  </si>
  <si>
    <t>TRINITY_DN19226_c0_g1</t>
  </si>
  <si>
    <t>XP_026739711.1 cuticle protein 7-like [Trichoplusia ni]</t>
  </si>
  <si>
    <t>XP_026739711.1</t>
  </si>
  <si>
    <t>TRINITY_DN8344_c0_g1</t>
  </si>
  <si>
    <t>ACZ64280.1 ATP-binding cassette sub-family C member 4 [Trichoplusia ni]</t>
  </si>
  <si>
    <t>ACZ64280.1</t>
  </si>
  <si>
    <t>TRINITY_DN11374_c0_g1</t>
  </si>
  <si>
    <t>TRINITY_DN49629_c0_g1</t>
  </si>
  <si>
    <t>JAN01173.1 40S ribosomal protein S6 [Daphnia magna]</t>
  </si>
  <si>
    <t>JAN01173.1</t>
  </si>
  <si>
    <t>TRINITY_DN49668_c0_g1</t>
  </si>
  <si>
    <t>ACO11726.1 40S ribosomal protein S23 [Caligus rogercresseyi]</t>
  </si>
  <si>
    <t>ACO11726.1</t>
  </si>
  <si>
    <t>TRINITY_DN877_c0_g1</t>
  </si>
  <si>
    <t>TRINITY_DN862_c0_g1</t>
  </si>
  <si>
    <t>TRINITY_DN814_c1_g1</t>
  </si>
  <si>
    <t>PCG72548.1 hypothetical protein B5V51_724 [Heliothis virescens]</t>
  </si>
  <si>
    <t>PCG72548.1</t>
  </si>
  <si>
    <t>TRINITY_DN81968_c0_g1</t>
  </si>
  <si>
    <t>XP_026732908.1 uncharacterized protein LOC113497529 [Trichoplusia ni]</t>
  </si>
  <si>
    <t>XP_026732908.1</t>
  </si>
  <si>
    <t>TRINITY_DN81941_c0_g1</t>
  </si>
  <si>
    <t>XP_026740682.1 cytochrome P450 6B2-like [Trichoplusia ni]</t>
  </si>
  <si>
    <t>XP_026740682.1</t>
  </si>
  <si>
    <t>TRINITY_DN44131_c0_g1</t>
  </si>
  <si>
    <t>XP_026734414.1 cytochrome P450 4C1-like [Trichoplusia ni]</t>
  </si>
  <si>
    <t>XP_026734414.1</t>
  </si>
  <si>
    <t>TRINITY_DN44124_c0_g1</t>
  </si>
  <si>
    <t>RVE41097.1 hypothetical protein evm_014256 [Chilo suppressalis]</t>
  </si>
  <si>
    <t>RVE41097.1</t>
  </si>
  <si>
    <t>TRINITY_DN23448_c0_g1</t>
  </si>
  <si>
    <t>TRINITY_DN23465_c0_g1</t>
  </si>
  <si>
    <t>XP_026724689.1 fatty acid-binding protein-like [Trichoplusia ni]</t>
  </si>
  <si>
    <t>XP_026724689.1</t>
  </si>
  <si>
    <t>TRINITY_DN23462_c0_g1</t>
  </si>
  <si>
    <t>XP_026729916.1 uncharacterized protein LOC113495409 [Trichoplusia ni]</t>
  </si>
  <si>
    <t>XP_026729916.1</t>
  </si>
  <si>
    <t>TRINITY_DN45840_c0_g1</t>
  </si>
  <si>
    <t>JAN02982.1 Calmodulin [Daphnia magna]</t>
  </si>
  <si>
    <t>JAN02982.1</t>
  </si>
  <si>
    <t>TRINITY_DN53527_c0_g1</t>
  </si>
  <si>
    <t>XP_026725700.1 phytanoyl-CoA dioxygenase, peroxisomal-like [Trichoplusia ni]</t>
  </si>
  <si>
    <t>XP_026725700.1</t>
  </si>
  <si>
    <t>TRINITY_DN53583_c0_g1</t>
  </si>
  <si>
    <t>XP_026740448.1 uncharacterized protein LOC113502896 isoform X1 [Trichoplusia ni]</t>
  </si>
  <si>
    <t>XP_026740448.1</t>
  </si>
  <si>
    <t>TRINITY_DN53573_c0_g1</t>
  </si>
  <si>
    <t>TRINITY_DN8612_c0_g1</t>
  </si>
  <si>
    <t>XP_026734128.1 baculoviral IAP repeat-containing protein 3 isoform X1 [Trichoplusia ni]</t>
  </si>
  <si>
    <t>XP_026734128.1</t>
  </si>
  <si>
    <t>TRINITY_DN10254_c0_g1</t>
  </si>
  <si>
    <t>XP_026735637.1 thioredoxin domain-containing protein 12-like [Trichoplusia ni]</t>
  </si>
  <si>
    <t>XP_026735637.1</t>
  </si>
  <si>
    <t>TRINITY_DN1503_c0_g1</t>
  </si>
  <si>
    <t>XP_026728033.1 fatty acid-binding protein 2-like [Trichoplusia ni]</t>
  </si>
  <si>
    <t>XP_026728033.1</t>
  </si>
  <si>
    <t>TRINITY_DN14891_c0_g1</t>
  </si>
  <si>
    <t>JAN02213.1 40S ribosomal protein S26 [Daphnia magna]</t>
  </si>
  <si>
    <t>JAN02213.1</t>
  </si>
  <si>
    <t>TRINITY_DN14804_c0_g1</t>
  </si>
  <si>
    <t>XP_026729690.1 sulfotransferase 1 family member D1-like [Trichoplusia ni]</t>
  </si>
  <si>
    <t>XP_026729690.1</t>
  </si>
  <si>
    <t>TRINITY_DN48519_c0_g1</t>
  </si>
  <si>
    <t>PCG77283.1 hypothetical protein B5V51_7682 [Heliothis virescens]</t>
  </si>
  <si>
    <t>PCG77283.1</t>
  </si>
  <si>
    <t>TRINITY_DN48552_c0_g1</t>
  </si>
  <si>
    <t>JAA87292.1 Protein cueball [Pararge aegeria]</t>
  </si>
  <si>
    <t>JAA87292.1</t>
  </si>
  <si>
    <t>TRINITY_DN48582_c0_g1</t>
  </si>
  <si>
    <t>XP_026740174.1 traB domain-containing protein-like isoform X1 [Trichoplusia ni]</t>
  </si>
  <si>
    <t>XP_026740174.1</t>
  </si>
  <si>
    <t>TRINITY_DN48585_c0_g1</t>
  </si>
  <si>
    <t>JAT85744.1 hypothetical protein g.8889, partial [Pectinophora gossypiella]</t>
  </si>
  <si>
    <t>JAT85744.1</t>
  </si>
  <si>
    <t>TRINITY_DN7437_c0_g1</t>
  </si>
  <si>
    <t>TRINITY_DN54552_c0_g1</t>
  </si>
  <si>
    <t>TRINITY_DN77990_c0_g1</t>
  </si>
  <si>
    <t>XP_026743865.1 bile salt-activated lipase-like [Trichoplusia ni]</t>
  </si>
  <si>
    <t>XP_026743865.1</t>
  </si>
  <si>
    <t>TRINITY_DN77924_c0_g1</t>
  </si>
  <si>
    <t>XP_026739220.1 uncharacterized protein LOC113502043 isoform X3 [Trichoplusia ni]</t>
  </si>
  <si>
    <t>XP_026739220.1</t>
  </si>
  <si>
    <t>TRINITY_DN22732_c0_g1</t>
  </si>
  <si>
    <t>XP_011549101.1 PREDICTED: DNA replication licensing factor Mcm7, partial [Plutella xylostella]</t>
  </si>
  <si>
    <t>XP_011549101.1</t>
  </si>
  <si>
    <t>TRINITY_DN81069_c0_g1</t>
  </si>
  <si>
    <t>TRINITY_DN13337_c0_g1</t>
  </si>
  <si>
    <t>TRINITY_DN44829_c0_g1</t>
  </si>
  <si>
    <t>XP_026731620.1 dynein intermediate chain 3, ciliary [Trichoplusia ni]</t>
  </si>
  <si>
    <t>XP_026731620.1</t>
  </si>
  <si>
    <t>TRINITY_DN44875_c0_g1</t>
  </si>
  <si>
    <t>XP_026739099.1 trypsin CFT-1-like [Trichoplusia ni]</t>
  </si>
  <si>
    <t>XP_026739099.1</t>
  </si>
  <si>
    <t>TRINITY_DN43905_c0_g2</t>
  </si>
  <si>
    <t>XP_026742242.1 proton-coupled amino acid transporter-like protein CG1139 isoform X2 [Trichoplusia ni]</t>
  </si>
  <si>
    <t>XP_026742242.1</t>
  </si>
  <si>
    <t>TRINITY_DN43949_c0_g1</t>
  </si>
  <si>
    <t>TRINITY_DN52344_c3_g1</t>
  </si>
  <si>
    <t>XP_013184716.1 PREDICTED: uncharacterized protein LOC106130423 [Amyelois transitella]</t>
  </si>
  <si>
    <t>XP_013184716.1</t>
  </si>
  <si>
    <t>TRINITY_DN52384_c1_g1</t>
  </si>
  <si>
    <t>XP_026744362.1 uncharacterized protein LOC113505755 [Trichoplusia ni]</t>
  </si>
  <si>
    <t>XP_026744362.1</t>
  </si>
  <si>
    <t>TRINITY_DN2224_c0_g1</t>
  </si>
  <si>
    <t>XP_026726290.1 juvenile hormone esterase-like [Trichoplusia ni]</t>
  </si>
  <si>
    <t>XP_026726290.1</t>
  </si>
  <si>
    <t>TRINITY_DN43596_c0_g1</t>
  </si>
  <si>
    <t>XP_022827907.1 organic cation transporter protein-like [Spodoptera litura]</t>
  </si>
  <si>
    <t>XP_022827907.1</t>
  </si>
  <si>
    <t>TRINITY_DN43550_c0_g1</t>
  </si>
  <si>
    <t>JAN00171.1 60S ribosomal protein L31 [Daphnia magna]</t>
  </si>
  <si>
    <t>JAN00171.1</t>
  </si>
  <si>
    <t>TRINITY_DN13094_c0_g1</t>
  </si>
  <si>
    <t>JAW06897.1 CBN-RPL-20 protein, partial [Ornithodoros moubata]</t>
  </si>
  <si>
    <t>JAW06897.1</t>
  </si>
  <si>
    <t>TRINITY_DN17714_c1_g1</t>
  </si>
  <si>
    <t>TRINITY_DN29249_c0_g1</t>
  </si>
  <si>
    <t>XP_026739083.1 trypsin CFT-1-like isoform X1 [Trichoplusia ni]</t>
  </si>
  <si>
    <t>XP_026739083.1</t>
  </si>
  <si>
    <t>TRINITY_DN44391_c1_g1</t>
  </si>
  <si>
    <t>TRINITY_DN44379_c0_g1</t>
  </si>
  <si>
    <t>XP_026744092.1 uncharacterized protein LOC113505529 [Trichoplusia ni]</t>
  </si>
  <si>
    <t>XP_026744092.1</t>
  </si>
  <si>
    <t>TRINITY_DN14611_c0_g1</t>
  </si>
  <si>
    <t>OWR41187.1 enoyl-CoA hydratase [Danaus plexippus plexippus]</t>
  </si>
  <si>
    <t>OWR41187.1</t>
  </si>
  <si>
    <t>TRINITY_DN32499_c0_g1</t>
  </si>
  <si>
    <t>XP_026756122.1 cytochrome c [Galleria mellonella]</t>
  </si>
  <si>
    <t>XP_026756122.1</t>
  </si>
  <si>
    <t>TRINITY_DN32406_c0_g1</t>
  </si>
  <si>
    <t>TRINITY_DN32454_c0_g1</t>
  </si>
  <si>
    <t>XP_026746797.1 uncharacterized protein LOC113508039 [Trichoplusia ni]</t>
  </si>
  <si>
    <t>XP_026746797.1</t>
  </si>
  <si>
    <t>TRINITY_DN43187_c1_g1</t>
  </si>
  <si>
    <t>PZC74176.1 hypothetical protein B5X24_HaOG208248 [Helicoverpa armigera]</t>
  </si>
  <si>
    <t>PZC74176.1</t>
  </si>
  <si>
    <t>TRINITY_DN43105_c0_g1</t>
  </si>
  <si>
    <t>XP_026727144.1 putative carbonic anhydrase 5 [Trichoplusia ni]</t>
  </si>
  <si>
    <t>XP_026727144.1</t>
  </si>
  <si>
    <t>TRINITY_DN43145_c0_g1</t>
  </si>
  <si>
    <t>XP_026739627.1 scavenger receptor class B member 1-like [Trichoplusia ni]</t>
  </si>
  <si>
    <t>XP_026739627.1</t>
  </si>
  <si>
    <t>TRINITY_DN35313_c0_g1</t>
  </si>
  <si>
    <t>XP_011550410.1 PREDICTED: solute carrier family 26 member 10 [Plutella xylostella]</t>
  </si>
  <si>
    <t>XP_011550410.1</t>
  </si>
  <si>
    <t>TRINITY_DN56357_c0_g1</t>
  </si>
  <si>
    <t>XP_026735421.1 UDP-glucuronosyltransferase 2B7-like [Trichoplusia ni]</t>
  </si>
  <si>
    <t>XP_026735421.1</t>
  </si>
  <si>
    <t>TRINITY_DN90810_c0_g1</t>
  </si>
  <si>
    <t>XP_026730721.1 glucose dehydrogenase [FAD, quinone]-like [Trichoplusia ni]</t>
  </si>
  <si>
    <t>XP_026730721.1</t>
  </si>
  <si>
    <t>TRINITY_DN37192_c0_g1</t>
  </si>
  <si>
    <t>XP_026738683.1 dynein heavy chain 8, axonemal-like [Trichoplusia ni]</t>
  </si>
  <si>
    <t>XP_026738683.1</t>
  </si>
  <si>
    <t>TRINITY_DN37143_c0_g1</t>
  </si>
  <si>
    <t>XP_022823587.1 electron transfer flavoprotein-ubiquinone oxidoreductase, mitochondrial [Spodoptera litura]</t>
  </si>
  <si>
    <t>XP_022823587.1</t>
  </si>
  <si>
    <t>TRINITY_DN37187_c0_g1</t>
  </si>
  <si>
    <t>TRINITY_DN15437_c0_g1</t>
  </si>
  <si>
    <t>XP_026731478.1 inactive pancreatic lipase-related protein 1-like [Trichoplusia ni]</t>
  </si>
  <si>
    <t>XP_026731478.1</t>
  </si>
  <si>
    <t>TRINITY_DN57941_c0_g1</t>
  </si>
  <si>
    <t>XP_026745515.1 cAMP-dependent protein kinase catalytic subunit alpha-like [Trichoplusia ni]</t>
  </si>
  <si>
    <t>XP_026745515.1</t>
  </si>
  <si>
    <t>TRINITY_DN38904_c0_g1</t>
  </si>
  <si>
    <t>XP_026746432.1 transmembrane protein 256 homolog isoform X1 [Trichoplusia ni]</t>
  </si>
  <si>
    <t>XP_026746432.1</t>
  </si>
  <si>
    <t>TRINITY_DN38957_c0_g1</t>
  </si>
  <si>
    <t>XP_026742019.1 uncharacterized protein LOC113504106 isoform X1 [Trichoplusia ni]</t>
  </si>
  <si>
    <t>XP_026742019.1</t>
  </si>
  <si>
    <t>TRINITY_DN38932_c0_g1</t>
  </si>
  <si>
    <t>XP_026739308.1 uncharacterized protein LOC113502127 [Trichoplusia ni]</t>
  </si>
  <si>
    <t>XP_026739308.1</t>
  </si>
  <si>
    <t>TRINITY_DN43893_c0_g1</t>
  </si>
  <si>
    <t>XP_026734883.1 uncharacterized protein LOC113498895 isoform X5 [Trichoplusia ni]</t>
  </si>
  <si>
    <t>XP_026734883.1</t>
  </si>
  <si>
    <t>TRINITY_DN43826_c0_g1</t>
  </si>
  <si>
    <t>RWS03427.1 hypothetical protein B4U80_09089, partial [Leptotrombidium deliense]</t>
  </si>
  <si>
    <t>RWS03427.1</t>
  </si>
  <si>
    <t>TRINITY_DN5855_c0_g1</t>
  </si>
  <si>
    <t>XP_026727992.1 acyl-coenzyme A thioesterase 13-like [Trichoplusia ni]</t>
  </si>
  <si>
    <t>XP_026727992.1</t>
  </si>
  <si>
    <t>TRINITY_DN5887_c0_g2</t>
  </si>
  <si>
    <t>XP_026732849.1 zinc finger CCHC domain-containing protein 24-like [Trichoplusia ni]</t>
  </si>
  <si>
    <t>XP_026732849.1</t>
  </si>
  <si>
    <t>TRINITY_DN5807_c0_g1</t>
  </si>
  <si>
    <t>XP_026735895.1 uncharacterized protein LOC113499579 [Trichoplusia ni]</t>
  </si>
  <si>
    <t>XP_026735895.1</t>
  </si>
  <si>
    <t>TRINITY_DN24328_c0_g1</t>
  </si>
  <si>
    <t>XP_026731030.1 uncharacterized protein LOC113496112 [Trichoplusia ni]</t>
  </si>
  <si>
    <t>XP_026731030.1</t>
  </si>
  <si>
    <t>TRINITY_DN84098_c0_g1</t>
  </si>
  <si>
    <t>TRINITY_DN48311_c0_g1</t>
  </si>
  <si>
    <t>RVE42005.1 hypothetical protein evm_013350 [Chilo suppressalis]</t>
  </si>
  <si>
    <t>RVE42005.1</t>
  </si>
  <si>
    <t>TRINITY_DN23071_c0_g1</t>
  </si>
  <si>
    <t>XP_026738042.1 acetylcholine receptor subunit alpha-like [Trichoplusia ni]</t>
  </si>
  <si>
    <t>XP_026738042.1</t>
  </si>
  <si>
    <t>TRINITY_DN40204_c1_g2</t>
  </si>
  <si>
    <t>TRINITY_DN40245_c0_g1</t>
  </si>
  <si>
    <t>XP_026742945.1 acyl-CoA Delta(11) desaturase-like [Trichoplusia ni]</t>
  </si>
  <si>
    <t>XP_026742945.1</t>
  </si>
  <si>
    <t>TRINITY_DN40213_c0_g1</t>
  </si>
  <si>
    <t>TRINITY_DN40229_c0_g1</t>
  </si>
  <si>
    <t>XP_026726784.1 maltase A1-like [Trichoplusia ni]</t>
  </si>
  <si>
    <t>XP_026726784.1</t>
  </si>
  <si>
    <t>TRINITY_DN23505_c0_g1</t>
  </si>
  <si>
    <t>XP_026736721.1 uncharacterized protein LOC113500211 [Trichoplusia ni]</t>
  </si>
  <si>
    <t>XP_026736721.1</t>
  </si>
  <si>
    <t>TRINITY_DN23533_c0_g1</t>
  </si>
  <si>
    <t>TRINITY_DN23582_c0_g1</t>
  </si>
  <si>
    <t>XP_026741583.1 xanthine dehydrogenase/oxidase-like isoform X2 [Trichoplusia ni]</t>
  </si>
  <si>
    <t>XP_026741583.1</t>
  </si>
  <si>
    <t>TRINITY_DN23560_c0_g1</t>
  </si>
  <si>
    <t>XP_026726152.1 glutamate--cysteine ligase catalytic subunit [Trichoplusia ni]</t>
  </si>
  <si>
    <t>XP_026726152.1</t>
  </si>
  <si>
    <t>TRINITY_DN22483_c0_g1</t>
  </si>
  <si>
    <t>KPJ05600.1 Alanine--glyoxylate aminotransferase 2-like [Papilio xuthus]</t>
  </si>
  <si>
    <t>KPJ05600.1</t>
  </si>
  <si>
    <t>TRINITY_DN22444_c0_g1</t>
  </si>
  <si>
    <t>XP_026736024.1 UDP-glucuronosyltransferase 2B20-like [Trichoplusia ni]</t>
  </si>
  <si>
    <t>XP_026736024.1</t>
  </si>
  <si>
    <t>TRINITY_DN25762_c0_g1</t>
  </si>
  <si>
    <t>XP_026727644.1 brachyurin-like [Trichoplusia ni]</t>
  </si>
  <si>
    <t>XP_026727644.1</t>
  </si>
  <si>
    <t>TRINITY_DN25715_c0_g1</t>
  </si>
  <si>
    <t>XP_026726593.1 glycine, alanine and asparagine-rich protein-like isoform X6 [Trichoplusia ni]</t>
  </si>
  <si>
    <t>XP_026726593.1</t>
  </si>
  <si>
    <t>TRINITY_DN30880_c0_g1</t>
  </si>
  <si>
    <t>XP_026731590.1 pancreatic triacylglycerol lipase-like [Trichoplusia ni]</t>
  </si>
  <si>
    <t>XP_026731590.1</t>
  </si>
  <si>
    <t>TRINITY_DN30810_c0_g1</t>
  </si>
  <si>
    <t>TRINITY_DN30813_c4_g1</t>
  </si>
  <si>
    <t>XP_026740985.1 pancreatic triacylglycerol lipase-like [Trichoplusia ni]</t>
  </si>
  <si>
    <t>XP_026740985.1</t>
  </si>
  <si>
    <t>TRINITY_DN30813_c5_g1</t>
  </si>
  <si>
    <t>TRINITY_DN40054_c0_g1</t>
  </si>
  <si>
    <t>TRINITY_DN40054_c0_g2</t>
  </si>
  <si>
    <t>XP_026736018.1 UDP-glucuronosyltransferase 2B9-like [Trichoplusia ni]</t>
  </si>
  <si>
    <t>XP_026736018.1</t>
  </si>
  <si>
    <t>TRINITY_DN40041_c0_g1</t>
  </si>
  <si>
    <t>KOB73990.1 putative selenium-binding protein, partial [Operophtera brumata]</t>
  </si>
  <si>
    <t>KOB73990.1</t>
  </si>
  <si>
    <t>TRINITY_DN91564_c0_g1</t>
  </si>
  <si>
    <t>TRINITY_DN34561_c0_g1</t>
  </si>
  <si>
    <t>XP_026739017.1 uncharacterized protein LOC113501905 isoform X1 [Trichoplusia ni]</t>
  </si>
  <si>
    <t>XP_026739017.1</t>
  </si>
  <si>
    <t>TRINITY_DN77099_c0_g1</t>
  </si>
  <si>
    <t>XP_026734097.1 uncharacterized protein LOC113498316 [Trichoplusia ni]</t>
  </si>
  <si>
    <t>XP_026734097.1</t>
  </si>
  <si>
    <t>TRINITY_DN45240_c0_g1</t>
  </si>
  <si>
    <t>XP_026744930.1 trypsin CFT-1-like [Trichoplusia ni]</t>
  </si>
  <si>
    <t>XP_026744930.1</t>
  </si>
  <si>
    <t>TRINITY_DN40537_c0_g1</t>
  </si>
  <si>
    <t>ACO11127.1 40S ribosomal protein S27 [Caligus rogercresseyi]</t>
  </si>
  <si>
    <t>ACO11127.1</t>
  </si>
  <si>
    <t>TRINITY_DN43730_c0_g1</t>
  </si>
  <si>
    <t>XP_026730444.1 enolase-like [Trichoplusia ni]</t>
  </si>
  <si>
    <t>XP_026730444.1</t>
  </si>
  <si>
    <t>TRINITY_DN43730_c0_g2</t>
  </si>
  <si>
    <t>TRINITY_DN33005_c1_g1</t>
  </si>
  <si>
    <t>ACO15357.1 40S ribosomal protein S20 [Caligus clemensi]</t>
  </si>
  <si>
    <t>ACO15357.1</t>
  </si>
  <si>
    <t>TRINITY_DN33025_c0_g1</t>
  </si>
  <si>
    <t>XP_026728873.1 uncharacterized protein LOC113494633 isoform X1 [Trichoplusia ni]</t>
  </si>
  <si>
    <t>XP_026728873.1</t>
  </si>
  <si>
    <t>TRINITY_DN33098_c0_g1</t>
  </si>
  <si>
    <t>TRINITY_DN33056_c0_g1</t>
  </si>
  <si>
    <t>XP_011559184.1 PREDICTED: uncharacterized protein LOC105389720 [Plutella xylostella]</t>
  </si>
  <si>
    <t>XP_011559184.1</t>
  </si>
  <si>
    <t>TRINITY_DN46639_c0_g1</t>
  </si>
  <si>
    <t>XP_026737999.1 adenylate kinase isoenzyme 1-like isoform X1 [Trichoplusia ni]</t>
  </si>
  <si>
    <t>XP_026737999.1</t>
  </si>
  <si>
    <t>TRINITY_DN85596_c0_g1</t>
  </si>
  <si>
    <t>PZC78521.1 hypothetical protein B5X24_HaOG202087 [Helicoverpa armigera]</t>
  </si>
  <si>
    <t>PZC78521.1</t>
  </si>
  <si>
    <t>TRINITY_DN80977_c0_g1</t>
  </si>
  <si>
    <t>XP_022127036.1 serine protease inhibitor dipetalogastin-like, partial [Pieris rapae]</t>
  </si>
  <si>
    <t>XP_022127036.1</t>
  </si>
  <si>
    <t>TRINITY_DN44441_c0_g1</t>
  </si>
  <si>
    <t>XP_026731170.1 cuticle protein 16.5-like [Trichoplusia ni]</t>
  </si>
  <si>
    <t>XP_026731170.1</t>
  </si>
  <si>
    <t>TRINITY_DN47986_c0_g2</t>
  </si>
  <si>
    <t>XP_026731722.1 probable peroxisomal acyl-coenzyme A oxidase 1 [Trichoplusia ni]</t>
  </si>
  <si>
    <t>XP_026731722.1</t>
  </si>
  <si>
    <t>TRINITY_DN47943_c0_g1</t>
  </si>
  <si>
    <t>TRINITY_DN47905_c1_g1</t>
  </si>
  <si>
    <t>XP_026742172.1 cuticle protein 38-like [Trichoplusia ni]</t>
  </si>
  <si>
    <t>XP_026742172.1</t>
  </si>
  <si>
    <t>TRINITY_DN47908_c0_g1</t>
  </si>
  <si>
    <t>XP_026725858.1 protein obstructor-E-like [Trichoplusia ni]</t>
  </si>
  <si>
    <t>XP_026725858.1</t>
  </si>
  <si>
    <t>TRINITY_DN41515_c0_g1</t>
  </si>
  <si>
    <t>XP_026736003.1 trypsin CFT-1-like [Trichoplusia ni]</t>
  </si>
  <si>
    <t>XP_026736003.1</t>
  </si>
  <si>
    <t>TRINITY_DN41599_c0_g1</t>
  </si>
  <si>
    <t>XP_026747079.1 UDP-N-acetylglucosamine transporter isoform X2 [Trichoplusia ni]</t>
  </si>
  <si>
    <t>XP_026747079.1</t>
  </si>
  <si>
    <t>TRINITY_DN41510_c0_g1</t>
  </si>
  <si>
    <t>XP_026728330.1 phosphoenolpyruvate carboxykinase [GTP]-like isoform X1 [Trichoplusia ni]</t>
  </si>
  <si>
    <t>XP_026728330.1</t>
  </si>
  <si>
    <t>TRINITY_DN84711_c0_g1</t>
  </si>
  <si>
    <t>XP_026731022.1 general odorant-binding protein 19d-like isoform X2 [Trichoplusia ni]</t>
  </si>
  <si>
    <t>XP_026731022.1</t>
  </si>
  <si>
    <t>TRINITY_DN56867_c0_g1</t>
  </si>
  <si>
    <t>XP_026729529.1 uncharacterized protein LOC113495130 [Trichoplusia ni]</t>
  </si>
  <si>
    <t>XP_026729529.1</t>
  </si>
  <si>
    <t>TRINITY_DN75987_c0_g1</t>
  </si>
  <si>
    <t>XP_026729570.1 uncharacterized protein LOC113495161 [Trichoplusia ni]</t>
  </si>
  <si>
    <t>XP_026729570.1</t>
  </si>
  <si>
    <t>TRINITY_DN75938_c0_g1</t>
  </si>
  <si>
    <t>XP_026736004.1 trypsin, alkaline C-like [Trichoplusia ni]</t>
  </si>
  <si>
    <t>XP_026736004.1</t>
  </si>
  <si>
    <t>TRINITY_DN21684_c0_g1</t>
  </si>
  <si>
    <t>XP_026727771.1 tyrosine 3-monooxygenase [Trichoplusia ni]</t>
  </si>
  <si>
    <t>XP_026727771.1</t>
  </si>
  <si>
    <t>TRINITY_DN17978_c0_g1</t>
  </si>
  <si>
    <t>XP_026726619.1 uncharacterized protein LOC113493037 [Trichoplusia ni]</t>
  </si>
  <si>
    <t>XP_026726619.1</t>
  </si>
  <si>
    <t>TRINITY_DN41855_c0_g1</t>
  </si>
  <si>
    <t>XP_019876817.1 PREDICTED: inducible metalloproteinase inhibitor protein-like [Aethina tumida]</t>
  </si>
  <si>
    <t>XP_019876817.1</t>
  </si>
  <si>
    <t>TRINITY_DN41866_c0_g1</t>
  </si>
  <si>
    <t>XP_026744063.1 monoacylglycerol lipase ABHD12-like [Trichoplusia ni]</t>
  </si>
  <si>
    <t>XP_026744063.1</t>
  </si>
  <si>
    <t>TRINITY_DN45632_c0_g1</t>
  </si>
  <si>
    <t>TRINITY_DN45601_c2_g1</t>
  </si>
  <si>
    <t>JAN01032.1 60S ribosomal protein L3 [Daphnia magna]</t>
  </si>
  <si>
    <t>JAN01032.1</t>
  </si>
  <si>
    <t>TRINITY_DN45645_c0_g1</t>
  </si>
  <si>
    <t>XP_021187357.1 vegetative cell wall protein gp1-like [Helicoverpa armigera]</t>
  </si>
  <si>
    <t>XP_021187357.1</t>
  </si>
  <si>
    <t>TRINITY_DN45633_c0_g1</t>
  </si>
  <si>
    <t>JAK15955.1 60S ribosomal protein L37a [Daphnia magna]</t>
  </si>
  <si>
    <t>JAK15955.1</t>
  </si>
  <si>
    <t>TRINITY_DN78109_c0_g1</t>
  </si>
  <si>
    <t>PZC74026.1 hypothetical protein B5X24_HaOG208395 [Helicoverpa armigera]</t>
  </si>
  <si>
    <t>PZC74026.1</t>
  </si>
  <si>
    <t>TRINITY_DN2079_c0_g1</t>
  </si>
  <si>
    <t>XP_026729273.1 larval cuticle protein 1-like [Trichoplusia ni]</t>
  </si>
  <si>
    <t>XP_026729273.1</t>
  </si>
  <si>
    <t>TRINITY_DN43454_c0_g1</t>
  </si>
  <si>
    <t>XP_026726534.1 cytochrome P450 6k1-like [Trichoplusia ni]</t>
  </si>
  <si>
    <t>XP_026726534.1</t>
  </si>
  <si>
    <t>TRINITY_DN43417_c0_g1</t>
  </si>
  <si>
    <t>XP_026740167.1 fatty acyl-CoA reductase wat-like [Trichoplusia ni]</t>
  </si>
  <si>
    <t>XP_026740167.1</t>
  </si>
  <si>
    <t>TRINITY_DN19848_c0_g1</t>
  </si>
  <si>
    <t>XP_026739088.1 trypsin, alkaline C-like [Trichoplusia ni]</t>
  </si>
  <si>
    <t>XP_026739088.1</t>
  </si>
  <si>
    <t>TRINITY_DN53192_c0_g1</t>
  </si>
  <si>
    <t>XP_026731477.1 pancreatic triacylglycerol lipase-like [Trichoplusia ni]</t>
  </si>
  <si>
    <t>XP_026731477.1</t>
  </si>
  <si>
    <t>TRINITY_DN23915_c0_g1</t>
  </si>
  <si>
    <t>XP_014366202.1 PREDICTED: zinc finger protein 302-like [Papilio machaon]</t>
  </si>
  <si>
    <t>XP_014366202.1</t>
  </si>
  <si>
    <t>TRINITY_DN54248_c0_g1</t>
  </si>
  <si>
    <t>XP_026742256.1 UDP-glucuronosyltransferase 1-7C-like [Trichoplusia ni]</t>
  </si>
  <si>
    <t>XP_026742256.1</t>
  </si>
  <si>
    <t>TRINITY_DN54239_c1_g1</t>
  </si>
  <si>
    <t>TRINITY_DN54243_c0_g1</t>
  </si>
  <si>
    <t>TRINITY_DN2151_c0_g1</t>
  </si>
  <si>
    <t>XP_026747463.1 uncharacterized protein LOC113508549 [Trichoplusia ni]</t>
  </si>
  <si>
    <t>XP_026747463.1</t>
  </si>
  <si>
    <t>TRINITY_DN6116_c0_g1</t>
  </si>
  <si>
    <t>JAN01913.1 40S ribosomal protein S12 [Daphnia magna]</t>
  </si>
  <si>
    <t>JAN01913.1</t>
  </si>
  <si>
    <t>TRINITY_DN6129_c0_g1</t>
  </si>
  <si>
    <t>XP_026739288.1 uncharacterized protein LOC113502106 [Trichoplusia ni]</t>
  </si>
  <si>
    <t>XP_026739288.1</t>
  </si>
  <si>
    <t>TRINITY_DN34694_c0_g1</t>
  </si>
  <si>
    <t>XP_026736570.1 uncharacterized protein LOC113500093 [Trichoplusia ni]</t>
  </si>
  <si>
    <t>XP_026736570.1</t>
  </si>
  <si>
    <t>TRINITY_DN42293_c0_g1</t>
  </si>
  <si>
    <t>XP_026735213.1 putative inorganic phosphate cotransporter isoform X2 [Trichoplusia ni]</t>
  </si>
  <si>
    <t>XP_026735213.1</t>
  </si>
  <si>
    <t>TRINITY_DN42289_c1_g1</t>
  </si>
  <si>
    <t>XP_026726542.1 uncharacterized protein LOC113492986 isoform X1 [Trichoplusia ni]</t>
  </si>
  <si>
    <t>XP_026726542.1</t>
  </si>
  <si>
    <t>TRINITY_DN42224_c0_g1</t>
  </si>
  <si>
    <t>XP_026742536.1 LOW QUALITY PROTEIN: nitric oxide synthase-like protein [Trichoplusia ni]</t>
  </si>
  <si>
    <t>XP_026742536.1</t>
  </si>
  <si>
    <t>TRINITY_DN42237_c0_g1</t>
  </si>
  <si>
    <t>XP_026726736.1 uncharacterized protein LOC113493113 [Trichoplusia ni]</t>
  </si>
  <si>
    <t>XP_026726736.1</t>
  </si>
  <si>
    <t>TRINITY_DN34897_c0_g1</t>
  </si>
  <si>
    <t>XP_022822923.1 uncharacterized protein LOC111353933 isoform X2 [Spodoptera litura]</t>
  </si>
  <si>
    <t>XP_022822923.1</t>
  </si>
  <si>
    <t>TRINITY_DN16169_c0_g1</t>
  </si>
  <si>
    <t>XP_026730743.1 NPC intracellular cholesterol transporter 1 homolog 1b-like [Trichoplusia ni]</t>
  </si>
  <si>
    <t>XP_026730743.1</t>
  </si>
  <si>
    <t>TRINITY_DN40151_c0_g1</t>
  </si>
  <si>
    <t>XP_022816412.1 cAMP-specific 3',5'-cyclic phosphodiesterase isoform X7 [Spodoptera litura]</t>
  </si>
  <si>
    <t>XP_022816412.1</t>
  </si>
  <si>
    <t>TRINITY_DN37775_c0_g1</t>
  </si>
  <si>
    <t>TRINITY_DN33369_c0_g1</t>
  </si>
  <si>
    <t>XP_026737051.1 alanine--glyoxylate aminotransferase 2-like [Trichoplusia ni]</t>
  </si>
  <si>
    <t>XP_026737051.1</t>
  </si>
  <si>
    <t>TRINITY_DN36128_c0_g1</t>
  </si>
  <si>
    <t>XP_026744259.1 opioid-binding protein/cell adhesion molecule-like [Trichoplusia ni]</t>
  </si>
  <si>
    <t>XP_026744259.1</t>
  </si>
  <si>
    <t>TRINITY_DN84485_c0_g1</t>
  </si>
  <si>
    <t>TRINITY_DN84490_c0_g1</t>
  </si>
  <si>
    <t>TRINITY_DN42739_c0_g1</t>
  </si>
  <si>
    <t>XP_026732601.1 inactive pancreatic lipase-related protein 1-like isoform X1 [Trichoplusia ni]</t>
  </si>
  <si>
    <t>XP_026732601.1</t>
  </si>
  <si>
    <t>TRINITY_DN4545_c0_g1</t>
  </si>
  <si>
    <t>XP_026728686.1 protein obstructor-E-like [Trichoplusia ni]</t>
  </si>
  <si>
    <t>XP_026728686.1</t>
  </si>
  <si>
    <t>TRINITY_DN15960_c0_g1</t>
  </si>
  <si>
    <t>XP_026727592.1 uncharacterized protein LOC113493776 isoform X1 [Trichoplusia ni]</t>
  </si>
  <si>
    <t>XP_026727592.1</t>
  </si>
  <si>
    <t>TRINITY_DN56549_c0_g1</t>
  </si>
  <si>
    <t>XP_026728556.1 pancreatic triacylglycerol lipase-like [Trichoplusia ni]</t>
  </si>
  <si>
    <t>XP_026728556.1</t>
  </si>
  <si>
    <t>TRINITY_DN59929_c0_g1</t>
  </si>
  <si>
    <t>TRINITY_DN87417_c0_g1</t>
  </si>
  <si>
    <t>TRINITY_DN90479_c0_g1</t>
  </si>
  <si>
    <t>XP_026735003.1 cuticle protein 8-like [Trichoplusia ni]</t>
  </si>
  <si>
    <t>XP_026735003.1</t>
  </si>
  <si>
    <t>TRINITY_DN39429_c0_g3</t>
  </si>
  <si>
    <t>XP_026737401.1 allantoicase-like [Trichoplusia ni]</t>
  </si>
  <si>
    <t>XP_026737401.1</t>
  </si>
  <si>
    <t>TRINITY_DN33947_c0_g1</t>
  </si>
  <si>
    <t>XP_026744802.1 trithorax group protein osa-like [Trichoplusia ni]</t>
  </si>
  <si>
    <t>XP_026744802.1</t>
  </si>
  <si>
    <t>TRINITY_DN5068_c0_g1</t>
  </si>
  <si>
    <t>XP_026738686.1 vegetative cell wall protein gp1-like [Trichoplusia ni]</t>
  </si>
  <si>
    <t>XP_026738686.1</t>
  </si>
  <si>
    <t>TRINITY_DN30290_c0_g1</t>
  </si>
  <si>
    <t>XP_026728049.1 facilitated trehalose transporter Tret1-like [Trichoplusia ni]</t>
  </si>
  <si>
    <t>XP_026728049.1</t>
  </si>
  <si>
    <t>TRINITY_DN30248_c0_g1</t>
  </si>
  <si>
    <t>XP_026745015.1 uncharacterized protein DDB_G0286591-like [Trichoplusia ni]</t>
  </si>
  <si>
    <t>XP_026745015.1</t>
  </si>
  <si>
    <t>TRINITY_DN30210_c0_g1</t>
  </si>
  <si>
    <t>XP_026744596.1 esterase B1-like [Trichoplusia ni]</t>
  </si>
  <si>
    <t>XP_026744596.1</t>
  </si>
  <si>
    <t>TRINITY_DN24126_c1_g1</t>
  </si>
  <si>
    <t>KOB68645.1 Modifier of mdg4, partial [Operophtera brumata]</t>
  </si>
  <si>
    <t>KOB68645.1</t>
  </si>
  <si>
    <t>TRINITY_DN7870_c1_g1</t>
  </si>
  <si>
    <t>TRINITY_DN7872_c0_g2</t>
  </si>
  <si>
    <t>XP_026726526.1 tubulin beta chain [Trichoplusia ni]</t>
  </si>
  <si>
    <t>XP_026726526.1</t>
  </si>
  <si>
    <t>TRINITY_DN7817_c0_g1</t>
  </si>
  <si>
    <t>XP_026744173.1 zinc finger protein 569-like [Trichoplusia ni]</t>
  </si>
  <si>
    <t>XP_026744173.1</t>
  </si>
  <si>
    <t>TRINITY_DN7873_c0_g1</t>
  </si>
  <si>
    <t>TRINITY_DN41114_c0_g1</t>
  </si>
  <si>
    <t>PCG72152.1 hypothetical protein B5V51_1102 [Heliothis virescens]</t>
  </si>
  <si>
    <t>PCG72152.1</t>
  </si>
  <si>
    <t>TRINITY_DN18046_c0_g1</t>
  </si>
  <si>
    <t>XP_026737674.1 retinal dehydrogenase 1-like [Trichoplusia ni]</t>
  </si>
  <si>
    <t>XP_026737674.1</t>
  </si>
  <si>
    <t>TRINITY_DN86663_c0_g1</t>
  </si>
  <si>
    <t>TRINITY_DN53075_c1_g1</t>
  </si>
  <si>
    <t>XP_026727133.1 synaptic vesicle glycoprotein 2A-like [Trichoplusia ni]</t>
  </si>
  <si>
    <t>XP_026727133.1</t>
  </si>
  <si>
    <t>TRINITY_DN28889_c0_g1</t>
  </si>
  <si>
    <t>TRINITY_DN28862_c0_g1</t>
  </si>
  <si>
    <t>TRINITY_DN11942_c0_g1</t>
  </si>
  <si>
    <t>TRINITY_DN748_c0_g1</t>
  </si>
  <si>
    <t>XP_026741374.1 uncharacterized protein LOC113503544 [Trichoplusia ni]</t>
  </si>
  <si>
    <t>XP_026741374.1</t>
  </si>
  <si>
    <t>TRINITY_DN1630_c0_g1</t>
  </si>
  <si>
    <t>TRINITY_DN37528_c0_g1</t>
  </si>
  <si>
    <t>BAM18230.1 unknown secreted protein [Papilio xuthus]</t>
  </si>
  <si>
    <t>BAM18230.1</t>
  </si>
  <si>
    <t>TRINITY_DN37515_c0_g1</t>
  </si>
  <si>
    <t>XP_026732599.1 mitochondrial 2-oxoglutarate/malate carrier protein-like [Trichoplusia ni]</t>
  </si>
  <si>
    <t>XP_026732599.1</t>
  </si>
  <si>
    <t>TRINITY_DN37581_c0_g1</t>
  </si>
  <si>
    <t>TRINITY_DN56298_c0_g1</t>
  </si>
  <si>
    <t>TRINITY_DN56220_c0_g1</t>
  </si>
  <si>
    <t>KOB73592.1 DEAD box RNA helicase [Operophtera brumata]</t>
  </si>
  <si>
    <t>KOB73592.1</t>
  </si>
  <si>
    <t>TRINITY_DN52106_c0_g1</t>
  </si>
  <si>
    <t>XP_026725136.1 glucose dehydrogenase [FAD, quinone]-like [Trichoplusia ni]</t>
  </si>
  <si>
    <t>XP_026725136.1</t>
  </si>
  <si>
    <t>TRINITY_DN52190_c3_g3</t>
  </si>
  <si>
    <t>XP_026729588.1 zonadhesin-like [Trichoplusia ni]</t>
  </si>
  <si>
    <t>XP_026729588.1</t>
  </si>
  <si>
    <t>TRINITY_DN52134_c0_g1</t>
  </si>
  <si>
    <t>JAN03330.1 60S ribosomal protein L15 [Daphnia magna]</t>
  </si>
  <si>
    <t>JAN03330.1</t>
  </si>
  <si>
    <t>TRINITY_DN52187_c0_g1</t>
  </si>
  <si>
    <t>XP_026729956.1 myrosinase 1-like [Trichoplusia ni]</t>
  </si>
  <si>
    <t>XP_026729956.1</t>
  </si>
  <si>
    <t>TRINITY_DN52122_c0_g1</t>
  </si>
  <si>
    <t>YP_003795359.1 NADH dehydrogenase subunit 1 (mitochondrion) [Oratosquilla oratoria]</t>
  </si>
  <si>
    <t>YP_003795359.1</t>
  </si>
  <si>
    <t>TRINITY_DN52117_c3_g1</t>
  </si>
  <si>
    <t>XP_026745864.1 tubulin alpha-1 chain-like [Trichoplusia ni]</t>
  </si>
  <si>
    <t>XP_026745864.1</t>
  </si>
  <si>
    <t>TRINITY_DN52108_c5_g4</t>
  </si>
  <si>
    <t>TRINITY_DN52133_c3_g1</t>
  </si>
  <si>
    <t>XP_026733947.1 cuticle protein 16.5-like [Trichoplusia ni]</t>
  </si>
  <si>
    <t>XP_026733947.1</t>
  </si>
  <si>
    <t>TRINITY_DN52133_c4_g1</t>
  </si>
  <si>
    <t>XP_026739704.1 cuticle protein 8-like [Trichoplusia ni]</t>
  </si>
  <si>
    <t>XP_026739704.1</t>
  </si>
  <si>
    <t>TRINITY_DN52133_c5_g1</t>
  </si>
  <si>
    <t>TRINITY_DN52133_c6_g1</t>
  </si>
  <si>
    <t>XP_026733934.1 cuticle protein 16.5-like, partial [Trichoplusia ni]</t>
  </si>
  <si>
    <t>XP_026733934.1</t>
  </si>
  <si>
    <t>TRINITY_DN52139_c0_g1</t>
  </si>
  <si>
    <t>JAN03092.1 Heat shock protein HSP 90-alpha [Daphnia magna]</t>
  </si>
  <si>
    <t>JAN03092.1</t>
  </si>
  <si>
    <t>TRINITY_DN6921_c0_g1</t>
  </si>
  <si>
    <t>XP_026729507.1 SCO-spondin-like [Trichoplusia ni]</t>
  </si>
  <si>
    <t>XP_026729507.1</t>
  </si>
  <si>
    <t>TRINITY_DN76635_c0_g1</t>
  </si>
  <si>
    <t>TRINITY_DN76652_c0_g1</t>
  </si>
  <si>
    <t>TRINITY_DN76607_c0_g1</t>
  </si>
  <si>
    <t>XP_026747672.1 glutathione S-transferase 1-like [Trichoplusia ni]</t>
  </si>
  <si>
    <t>XP_026747672.1</t>
  </si>
  <si>
    <t>TRINITY_DN76607_c0_g2</t>
  </si>
  <si>
    <t>TRINITY_DN48060_c0_g1</t>
  </si>
  <si>
    <t>JAN01871.1 40S ribosomal protein S13 [Daphnia magna]</t>
  </si>
  <si>
    <t>JAN01871.1</t>
  </si>
  <si>
    <t>TRINITY_DN48029_c0_g1</t>
  </si>
  <si>
    <t>XP_026739098.1 trypsin, alkaline B-like [Trichoplusia ni]</t>
  </si>
  <si>
    <t>XP_026739098.1</t>
  </si>
  <si>
    <t>TRINITY_DN5646_c0_g1</t>
  </si>
  <si>
    <t>TRINITY_DN8147_c0_g1</t>
  </si>
  <si>
    <t>PCG80508.1 hypothetical protein B5V51_6818 [Heliothis virescens]</t>
  </si>
  <si>
    <t>PCG80508.1</t>
  </si>
  <si>
    <t>TRINITY_DN23647_c0_g1</t>
  </si>
  <si>
    <t>XP_026741579.1 uncharacterized protein LOC113503706 [Trichoplusia ni]</t>
  </si>
  <si>
    <t>XP_026741579.1</t>
  </si>
  <si>
    <t>TRINITY_DN23673_c0_g1</t>
  </si>
  <si>
    <t>PZC81559.1 hypothetical protein B5X24_HaOG212483 [Helicoverpa armigera]</t>
  </si>
  <si>
    <t>PZC81559.1</t>
  </si>
  <si>
    <t>TRINITY_DN23613_c0_g1</t>
  </si>
  <si>
    <t>XP_026731920.1 uncharacterized protein LOC113496796 isoform X2 [Trichoplusia ni]</t>
  </si>
  <si>
    <t>XP_026731920.1</t>
  </si>
  <si>
    <t>TRINITY_DN76080_c0_g1</t>
  </si>
  <si>
    <t>XP_026741255.1 esterase E4-like [Trichoplusia ni]</t>
  </si>
  <si>
    <t>XP_026741255.1</t>
  </si>
  <si>
    <t>TRINITY_DN76017_c0_g1</t>
  </si>
  <si>
    <t>TRINITY_DN47459_c0_g1</t>
  </si>
  <si>
    <t>XP_026727221.1 dihydroceramide fatty acyl 2-hydroxylase FAH2 [Trichoplusia ni]</t>
  </si>
  <si>
    <t>XP_026727221.1</t>
  </si>
  <si>
    <t>TRINITY_DN44077_c0_g1</t>
  </si>
  <si>
    <t>JAN02119.1 40S ribosomal protein S15a [Daphnia magna]</t>
  </si>
  <si>
    <t>JAN02119.1</t>
  </si>
  <si>
    <t>TRINITY_DN44068_c0_g1</t>
  </si>
  <si>
    <t>XP_026734487.1 Down syndrome cell adhesion molecule-like protein 1 homolog [Trichoplusia ni]</t>
  </si>
  <si>
    <t>XP_026734487.1</t>
  </si>
  <si>
    <t>TRINITY_DN37358_c0_g1</t>
  </si>
  <si>
    <t>TRINITY_DN3168_c0_g1</t>
  </si>
  <si>
    <t>XP_026742869.1 putative acyl-CoA-binding protein [Trichoplusia ni]</t>
  </si>
  <si>
    <t>XP_026742869.1</t>
  </si>
  <si>
    <t>TRINITY_DN76122_c0_g1</t>
  </si>
  <si>
    <t>TRINITY_DN76178_c0_g1</t>
  </si>
  <si>
    <t>XP_026730672.1 vitellogenin-like [Trichoplusia ni]</t>
  </si>
  <si>
    <t>XP_026730672.1</t>
  </si>
  <si>
    <t>TRINITY_DN50593_c0_g1</t>
  </si>
  <si>
    <t>TRINITY_DN50555_c1_g1</t>
  </si>
  <si>
    <t>XP_026728250.1 uncharacterized protein LOC113494218 [Trichoplusia ni]</t>
  </si>
  <si>
    <t>XP_026728250.1</t>
  </si>
  <si>
    <t>TRINITY_DN1829_c0_g1</t>
  </si>
  <si>
    <t>XP_026744184.1 serine protease persephone-like [Trichoplusia ni]</t>
  </si>
  <si>
    <t>XP_026744184.1</t>
  </si>
  <si>
    <t>TRINITY_DN32325_c0_g1</t>
  </si>
  <si>
    <t>KOB79436.1 40S ribosomal protein SA, partial [Operophtera brumata]</t>
  </si>
  <si>
    <t>KOB79436.1</t>
  </si>
  <si>
    <t>TRINITY_DN32328_c0_g1</t>
  </si>
  <si>
    <t>XP_026744010.1 60S ribosomal protein L12 [Trichoplusia ni]</t>
  </si>
  <si>
    <t>XP_026744010.1</t>
  </si>
  <si>
    <t>TRINITY_DN11498_c0_g1</t>
  </si>
  <si>
    <t>XP_026745259.1 keratin-associated protein 6-2-like [Trichoplusia ni]</t>
  </si>
  <si>
    <t>XP_026745259.1</t>
  </si>
  <si>
    <t>TRINITY_DN6290_c0_g1</t>
  </si>
  <si>
    <t>ABV68873.1 cecropin D [Trichoplusia ni]</t>
  </si>
  <si>
    <t>ABV68873.1</t>
  </si>
  <si>
    <t>TRINITY_DN1365_c0_g1</t>
  </si>
  <si>
    <t>XP_026739860.1 uncharacterized protein LOC113502477 isoform X1 [Trichoplusia ni]</t>
  </si>
  <si>
    <t>XP_026739860.1</t>
  </si>
  <si>
    <t>TRINITY_DN1389_c0_g1</t>
  </si>
  <si>
    <t>TRINITY_DN5733_c0_g1</t>
  </si>
  <si>
    <t>XP_026732818.1 trypsin, alkaline C-like [Trichoplusia ni]</t>
  </si>
  <si>
    <t>XP_026732818.1</t>
  </si>
  <si>
    <t>TRINITY_DN59656_c0_g1</t>
  </si>
  <si>
    <t>XP_015587117.1 39S ribosomal protein L53, mitochondrial [Cephus cinctus]</t>
  </si>
  <si>
    <t>XP_015587117.1</t>
  </si>
  <si>
    <t>TRINITY_DN59619_c0_g1</t>
  </si>
  <si>
    <t>XP_026733341.1 calexcitin-2-like [Trichoplusia ni]</t>
  </si>
  <si>
    <t>XP_026733341.1</t>
  </si>
  <si>
    <t>TRINITY_DN25643_c0_g1</t>
  </si>
  <si>
    <t>XP_026746014.1 SUN domain-containing protein 1-like [Trichoplusia ni]</t>
  </si>
  <si>
    <t>XP_026746014.1</t>
  </si>
  <si>
    <t>TRINITY_DN1172_c0_g1</t>
  </si>
  <si>
    <t>TRINITY_DN54091_c0_g1</t>
  </si>
  <si>
    <t>XP_026727358.1 prostaglandin E synthase-like [Trichoplusia ni]</t>
  </si>
  <si>
    <t>XP_026727358.1</t>
  </si>
  <si>
    <t>TRINITY_DN54058_c0_g1</t>
  </si>
  <si>
    <t>XP_026741816.1 uncharacterized protein LOC113503879 [Trichoplusia ni]</t>
  </si>
  <si>
    <t>XP_026741816.1</t>
  </si>
  <si>
    <t>TRINITY_DN54092_c1_g1</t>
  </si>
  <si>
    <t>XP_026739811.1 cuticle protein 3-like [Trichoplusia ni]</t>
  </si>
  <si>
    <t>XP_026739811.1</t>
  </si>
  <si>
    <t>TRINITY_DN22297_c0_g1</t>
  </si>
  <si>
    <t>XP_026727426.1 serine/arginine-rich splicing factor 6-like [Trichoplusia ni]</t>
  </si>
  <si>
    <t>XP_026727426.1</t>
  </si>
  <si>
    <t>TRINITY_DN6055_c0_g1</t>
  </si>
  <si>
    <t>AAY46199.1 peritrophic membrane chitin binding protein [Trichoplusia ni]</t>
  </si>
  <si>
    <t>AAY46199.1</t>
  </si>
  <si>
    <t>TRINITY_DN45068_c0_g1</t>
  </si>
  <si>
    <t>PNF31663.1 Tubulin beta-1 chain [Cryptotermes secundus]</t>
  </si>
  <si>
    <t>PNF31663.1</t>
  </si>
  <si>
    <t>TRINITY_DN45096_c0_g1</t>
  </si>
  <si>
    <t>RVE46817.1 hypothetical protein evm_008525, partial [Chilo suppressalis]</t>
  </si>
  <si>
    <t>RVE46817.1</t>
  </si>
  <si>
    <t>TRINITY_DN45002_c0_g1</t>
  </si>
  <si>
    <t>JAN01973.1 hypothetical protein, partial [Daphnia magna]</t>
  </si>
  <si>
    <t>JAN01973.1</t>
  </si>
  <si>
    <t>TRINITY_DN45017_c0_g1</t>
  </si>
  <si>
    <t>XP_026741849.1 chymotrypsin-1-like [Trichoplusia ni]</t>
  </si>
  <si>
    <t>XP_026741849.1</t>
  </si>
  <si>
    <t>TRINITY_DN45065_c0_g1</t>
  </si>
  <si>
    <t>XP_026739638.1 uncharacterized protein LOC113502289 isoform X1 [Trichoplusia ni]</t>
  </si>
  <si>
    <t>XP_026739638.1</t>
  </si>
  <si>
    <t>TRINITY_DN50097_c1_g1</t>
  </si>
  <si>
    <t>XP_026739082.1 trypsin, alkaline B-like [Trichoplusia ni]</t>
  </si>
  <si>
    <t>XP_026739082.1</t>
  </si>
  <si>
    <t>TRINITY_DN50082_c0_g1</t>
  </si>
  <si>
    <t>XP_026747782.1 bile salt-activated lipase-like [Trichoplusia ni]</t>
  </si>
  <si>
    <t>XP_026747782.1</t>
  </si>
  <si>
    <t>TRINITY_DN50082_c5_g2</t>
  </si>
  <si>
    <t>PZC75235.1 hypothetical protein B5X24_HaOG206542 [Helicoverpa armigera]</t>
  </si>
  <si>
    <t>PZC75235.1</t>
  </si>
  <si>
    <t>TRINITY_DN50082_c6_g1</t>
  </si>
  <si>
    <t>TRINITY_DN50074_c1_g1</t>
  </si>
  <si>
    <t>TRINITY_DN50057_c0_g2</t>
  </si>
  <si>
    <t>XP_026735468.1 UDP-glucuronosyltransferase 2C1-like [Trichoplusia ni]</t>
  </si>
  <si>
    <t>XP_026735468.1</t>
  </si>
  <si>
    <t>TRINITY_DN49872_c0_g1</t>
  </si>
  <si>
    <t>PCG75468.1 hypothetical protein B5V51_11643 [Heliothis virescens]</t>
  </si>
  <si>
    <t>PCG75468.1</t>
  </si>
  <si>
    <t>TRINITY_DN49843_c0_g1</t>
  </si>
  <si>
    <t>JAN01128.1 60S ribosomal protein L5 [Daphnia magna]</t>
  </si>
  <si>
    <t>JAN01128.1</t>
  </si>
  <si>
    <t>TRINITY_DN49837_c0_g1</t>
  </si>
  <si>
    <t>TRINITY_DN49832_c1_g1</t>
  </si>
  <si>
    <t>XP_026739835.1 uncharacterized protein LOC113499706 [Trichoplusia ni]</t>
  </si>
  <si>
    <t>XP_026739835.1</t>
  </si>
  <si>
    <t>TRINITY_DN22998_c0_g1</t>
  </si>
  <si>
    <t>XP_026736277.1 RIB43A-like with coiled-coils protein 2 [Trichoplusia ni]</t>
  </si>
  <si>
    <t>XP_026736277.1</t>
  </si>
  <si>
    <t>TRINITY_DN22909_c0_g1</t>
  </si>
  <si>
    <t>XP_026725153.1 uncharacterized protein LOC113492067 [Trichoplusia ni]</t>
  </si>
  <si>
    <t>XP_026725153.1</t>
  </si>
  <si>
    <t>TRINITY_DN22984_c0_g1</t>
  </si>
  <si>
    <t>RVE48497.1 hypothetical protein evm_006808 [Chilo suppressalis]</t>
  </si>
  <si>
    <t>RVE48497.1</t>
  </si>
  <si>
    <t>TRINITY_DN31181_c0_g1</t>
  </si>
  <si>
    <t>XP_026731679.1 venom carboxylesterase-6-like [Trichoplusia ni]</t>
  </si>
  <si>
    <t>XP_026731679.1</t>
  </si>
  <si>
    <t>TRINITY_DN31166_c0_g1</t>
  </si>
  <si>
    <t>TRINITY_DN31196_c1_g1</t>
  </si>
  <si>
    <t>PZC75495.1 hypothetical protein B5X24_HaOG206036 [Helicoverpa armigera]</t>
  </si>
  <si>
    <t>PZC75495.1</t>
  </si>
  <si>
    <t>TRINITY_DN23157_c0_g1</t>
  </si>
  <si>
    <t>XP_026730522.1 collagenase-like [Trichoplusia ni]</t>
  </si>
  <si>
    <t>XP_026730522.1</t>
  </si>
  <si>
    <t>TRINITY_DN91737_c0_g1</t>
  </si>
  <si>
    <t>XP_021182603.1 pupal cuticle protein-like [Helicoverpa armigera]</t>
  </si>
  <si>
    <t>XP_021182603.1</t>
  </si>
  <si>
    <t>TRINITY_DN63611_c0_g1</t>
  </si>
  <si>
    <t>XP_021189643.1 paramyosin, long form isoform X1 [Helicoverpa armigera]</t>
  </si>
  <si>
    <t>XP_021189643.1</t>
  </si>
  <si>
    <t>TRINITY_DN63692_c0_g1</t>
  </si>
  <si>
    <t>XP_021186206.1 kunitz-type serine protease inhibitor textilinin-5-like [Helicoverpa armigera]</t>
  </si>
  <si>
    <t>XP_021186206.1</t>
  </si>
  <si>
    <t>TRINITY_DN42318_c0_g1</t>
  </si>
  <si>
    <t>XP_026726479.1 uncharacterized protein LOC113492938 [Trichoplusia ni]</t>
  </si>
  <si>
    <t>XP_026726479.1</t>
  </si>
  <si>
    <t>TRINITY_DN42377_c0_g1</t>
  </si>
  <si>
    <t>XP_026739064.1 monocarboxylate transporter 6-like [Trichoplusia ni]</t>
  </si>
  <si>
    <t>XP_026739064.1</t>
  </si>
  <si>
    <t>TRINITY_DN15342_c0_g1</t>
  </si>
  <si>
    <t>TRINITY_DN68952_c0_g1</t>
  </si>
  <si>
    <t>TRINITY_DN25428_c0_g1</t>
  </si>
  <si>
    <t>TRINITY_DN55904_c0_g1</t>
  </si>
  <si>
    <t>XP_026733249.1 circumsporozoite protein-like isoform X1 [Trichoplusia ni]</t>
  </si>
  <si>
    <t>XP_026733249.1</t>
  </si>
  <si>
    <t>TRINITY_DN55997_c0_g1</t>
  </si>
  <si>
    <t>XP_026733242.1 trichohyalin-like [Trichoplusia ni]</t>
  </si>
  <si>
    <t>XP_026733242.1</t>
  </si>
  <si>
    <t>TRINITY_DN7917_c0_g1</t>
  </si>
  <si>
    <t>XP_026732077.1 tektin-B1 [Trichoplusia ni]</t>
  </si>
  <si>
    <t>XP_026732077.1</t>
  </si>
  <si>
    <t>TRINITY_DN7978_c0_g1</t>
  </si>
  <si>
    <t>XP_026733515.1 circadian clock-controlled protein-like [Trichoplusia ni]</t>
  </si>
  <si>
    <t>XP_026733515.1</t>
  </si>
  <si>
    <t>TRINITY_DN7993_c0_g1</t>
  </si>
  <si>
    <t>TRINITY_DN20033_c0_g1</t>
  </si>
  <si>
    <t>TRINITY_DN20001_c0_g1</t>
  </si>
  <si>
    <t>TRINITY_DN34752_c0_g1</t>
  </si>
  <si>
    <t>XP_026724485.1 uncharacterized protein LOC113491623 isoform X1 [Trichoplusia ni]</t>
  </si>
  <si>
    <t>XP_026724485.1</t>
  </si>
  <si>
    <t>TRINITY_DN11898_c0_g1</t>
  </si>
  <si>
    <t>TRINITY_DN11851_c0_g1</t>
  </si>
  <si>
    <t>JAN01529.1 60S ribosomal protein L18 [Daphnia magna]</t>
  </si>
  <si>
    <t>JAN01529.1</t>
  </si>
  <si>
    <t>TRINITY_DN86938_c0_g1</t>
  </si>
  <si>
    <t>XP_026730702.1 transmembrane protease serine 9-like [Trichoplusia ni]</t>
  </si>
  <si>
    <t>XP_026730702.1</t>
  </si>
  <si>
    <t>TRINITY_DN37221_c0_g1</t>
  </si>
  <si>
    <t>TRINITY_DN37291_c0_g1</t>
  </si>
  <si>
    <t>XP_026729258.1 PR domain zinc finger protein 1 isoform X2 [Trichoplusia ni]</t>
  </si>
  <si>
    <t>XP_026729258.1</t>
  </si>
  <si>
    <t>TRINITY_DN37242_c0_g1</t>
  </si>
  <si>
    <t>TRINITY_DN35712_c0_g1</t>
  </si>
  <si>
    <t>XP_026730246.1 collagenase-like [Trichoplusia ni]</t>
  </si>
  <si>
    <t>XP_026730246.1</t>
  </si>
  <si>
    <t>TRINITY_DN35780_c0_g1</t>
  </si>
  <si>
    <t>TRINITY_DN22007_c0_g1</t>
  </si>
  <si>
    <t>TRINITY_DN22020_c0_g1</t>
  </si>
  <si>
    <t>XP_026739079.1 LOW QUALITY PROTEIN: achelase-1-like [Trichoplusia ni]</t>
  </si>
  <si>
    <t>XP_026739079.1</t>
  </si>
  <si>
    <t>TRINITY_DN56012_c0_g1</t>
  </si>
  <si>
    <t>XP_026747803.1 bile salt-activated lipase-like isoform X1 [Trichoplusia ni]</t>
  </si>
  <si>
    <t>XP_026747803.1</t>
  </si>
  <si>
    <t>TRINITY_DN5276_c0_g1</t>
  </si>
  <si>
    <t>XP_026730567.1 persulfide dioxygenase ETHE1, mitochondrial [Trichoplusia ni]</t>
  </si>
  <si>
    <t>XP_026730567.1</t>
  </si>
  <si>
    <t>TRINITY_DN5266_c0_g1</t>
  </si>
  <si>
    <t>TRINITY_DN5204_c0_g1</t>
  </si>
  <si>
    <t>XP_026747401.1 uncharacterized protein LOC113508053 [Trichoplusia ni]</t>
  </si>
  <si>
    <t>XP_026747401.1</t>
  </si>
  <si>
    <t>TRINITY_DN19146_c0_g1</t>
  </si>
  <si>
    <t>XP_026731358.1 prolyl endopeptidase isoform X1 [Trichoplusia ni]</t>
  </si>
  <si>
    <t>XP_026731358.1</t>
  </si>
  <si>
    <t>TRINITY_DN5570_c0_g1</t>
  </si>
  <si>
    <t>XP_026735214.1 putative inorganic phosphate cotransporter [Trichoplusia ni]</t>
  </si>
  <si>
    <t>XP_026735214.1</t>
  </si>
  <si>
    <t>TRINITY_DN5561_c0_g1</t>
  </si>
  <si>
    <t>JAN01468.1 60S ribosomal protein L9 [Daphnia magna]</t>
  </si>
  <si>
    <t>JAN01468.1</t>
  </si>
  <si>
    <t>TRINITY_DN5520_c0_g1</t>
  </si>
  <si>
    <t>XP_026734677.1 larval cuticle protein LCP-17-like [Trichoplusia ni]</t>
  </si>
  <si>
    <t>XP_026734677.1</t>
  </si>
  <si>
    <t>TRINITY_DN41615_c0_g1</t>
  </si>
  <si>
    <t>XP_026743449.1 actin cytoskeleton-regulatory complex protein PAN1-like [Trichoplusia ni]</t>
  </si>
  <si>
    <t>XP_026743449.1</t>
  </si>
  <si>
    <t>TRINITY_DN30523_c0_g1</t>
  </si>
  <si>
    <t>TRINITY_DN30571_c0_g1</t>
  </si>
  <si>
    <t>TRINITY_DN48463_c0_g3</t>
  </si>
  <si>
    <t>XP_026747429.1 ornithine decarboxylase 2-like [Trichoplusia ni]</t>
  </si>
  <si>
    <t>XP_026747429.1</t>
  </si>
  <si>
    <t>TRINITY_DN26558_c0_g1</t>
  </si>
  <si>
    <t>TRINITY_DN26558_c0_g2</t>
  </si>
  <si>
    <t>XP_026736016.1 UDP-glucuronosyltransferase 2B31-like [Trichoplusia ni]</t>
  </si>
  <si>
    <t>XP_026736016.1</t>
  </si>
  <si>
    <t>TRINITY_DN80702_c0_g1</t>
  </si>
  <si>
    <t>XP_026735437.1 UDP-glucuronosyltransferase 2B31-like [Trichoplusia ni]</t>
  </si>
  <si>
    <t>XP_026735437.1</t>
  </si>
  <si>
    <t>TRINITY_DN76567_c0_g1</t>
  </si>
  <si>
    <t>XP_026729136.1 senecionine N-oxygenase [Trichoplusia ni]</t>
  </si>
  <si>
    <t>XP_026729136.1</t>
  </si>
  <si>
    <t>TRINITY_DN45901_c0_g1</t>
  </si>
  <si>
    <t>JAW06734.1 Uncharacterized protein, partial [Ornithodoros moubata]</t>
  </si>
  <si>
    <t>JAW06734.1</t>
  </si>
  <si>
    <t>TRINITY_DN45981_c0_g2</t>
  </si>
  <si>
    <t>TRINITY_DN50235_c1_g2</t>
  </si>
  <si>
    <t>TRINITY_DN50242_c0_g1</t>
  </si>
  <si>
    <t>XP_026744211.1 uncharacterized protein LOC113505619 isoform X2 [Trichoplusia ni]</t>
  </si>
  <si>
    <t>XP_026744211.1</t>
  </si>
  <si>
    <t>TRINITY_DN3430_c0_g1</t>
  </si>
  <si>
    <t>TRINITY_DN89347_c0_g1</t>
  </si>
  <si>
    <t>XP_026744836.1 uncharacterized protein LOC113506185 [Trichoplusia ni]</t>
  </si>
  <si>
    <t>XP_026744836.1</t>
  </si>
  <si>
    <t>TRINITY_DN47703_c0_g1</t>
  </si>
  <si>
    <t>XP_026729743.1 elongation of very long chain fatty acids protein 7-like [Trichoplusia ni]</t>
  </si>
  <si>
    <t>XP_026729743.1</t>
  </si>
  <si>
    <t>TRINITY_DN47710_c0_g1</t>
  </si>
  <si>
    <t>XP_026732472.1 mitochondrial 2-oxoglutarate/malate carrier protein-like [Trichoplusia ni]</t>
  </si>
  <si>
    <t>XP_026732472.1</t>
  </si>
  <si>
    <t>TRINITY_DN46182_c0_g1</t>
  </si>
  <si>
    <t>XP_026742932.1 decaprenyl-diphosphate synthase subunit 2-like [Trichoplusia ni]</t>
  </si>
  <si>
    <t>XP_026742932.1</t>
  </si>
  <si>
    <t>TRINITY_DN46163_c2_g2</t>
  </si>
  <si>
    <t>XP_026730852.1 solute carrier family 26 member 10 isoform X3 [Trichoplusia ni]</t>
  </si>
  <si>
    <t>XP_026730852.1</t>
  </si>
  <si>
    <t>TRINITY_DN32946_c0_g1</t>
  </si>
  <si>
    <t>XP_026742905.1 high affinity copper uptake protein 1-like [Trichoplusia ni]</t>
  </si>
  <si>
    <t>XP_026742905.1</t>
  </si>
  <si>
    <t>TRINITY_DN32962_c1_g1</t>
  </si>
  <si>
    <t>TRINITY_DN32962_c3_g1</t>
  </si>
  <si>
    <t>TRINITY_DN13750_c0_g1</t>
  </si>
  <si>
    <t>XP_026739983.1 peroxidase-like [Trichoplusia ni]</t>
  </si>
  <si>
    <t>XP_026739983.1</t>
  </si>
  <si>
    <t>TRINITY_DN13763_c0_g1</t>
  </si>
  <si>
    <t>XP_026747779.1 midasin-like [Trichoplusia ni]</t>
  </si>
  <si>
    <t>XP_026747779.1</t>
  </si>
  <si>
    <t>TRINITY_DN8232_c0_g1</t>
  </si>
  <si>
    <t>TRINITY_DN32522_c0_g1</t>
  </si>
  <si>
    <t>TRINITY_DN32525_c0_g1</t>
  </si>
  <si>
    <t>XP_026739080.1 trypsin, alkaline B-like isoform X1 [Trichoplusia ni]</t>
  </si>
  <si>
    <t>XP_026739080.1</t>
  </si>
  <si>
    <t>TRINITY_DN98462_c0_g1</t>
  </si>
  <si>
    <t>TRINITY_DN8018_c0_g1</t>
  </si>
  <si>
    <t>TRINITY_DN8002_c0_g1</t>
  </si>
  <si>
    <t>TRINITY_DN51608_c1_g1</t>
  </si>
  <si>
    <t>XP_026740552.1 uncharacterized protein LOC113502973 [Trichoplusia ni]</t>
  </si>
  <si>
    <t>XP_026740552.1</t>
  </si>
  <si>
    <t>TRINITY_DN51682_c0_g1</t>
  </si>
  <si>
    <t>JAN01566.1 40S ribosomal protein S19 [Daphnia magna]</t>
  </si>
  <si>
    <t>JAN01566.1</t>
  </si>
  <si>
    <t>TRINITY_DN51620_c0_g2</t>
  </si>
  <si>
    <t>TRINITY_DN51612_c0_g1</t>
  </si>
  <si>
    <t>XP_026728210.1 uncoordinated protein 58-like [Trichoplusia ni]</t>
  </si>
  <si>
    <t>XP_026728210.1</t>
  </si>
  <si>
    <t>TRINITY_DN51675_c0_g1</t>
  </si>
  <si>
    <t>XP_026736881.1 lysoplasmalogenase-like [Trichoplusia ni]</t>
  </si>
  <si>
    <t>XP_026736881.1</t>
  </si>
  <si>
    <t>TRINITY_DN10359_c0_g1</t>
  </si>
  <si>
    <t>TRINITY_DN29369_c0_g1</t>
  </si>
  <si>
    <t>TRINITY_DN42048_c0_g1</t>
  </si>
  <si>
    <t>XP_026727427.1 larval/pupal rigid cuticle protein 66-like [Trichoplusia ni]</t>
  </si>
  <si>
    <t>XP_026727427.1</t>
  </si>
  <si>
    <t>TRINITY_DN51085_c0_g1</t>
  </si>
  <si>
    <t>ABG01876.1 beta-actin, partial [Gryllus firmus]</t>
  </si>
  <si>
    <t>ABG01876.1</t>
  </si>
  <si>
    <t>TRINITY_DN51026_c0_g1</t>
  </si>
  <si>
    <t>XP_026731190.1 cuticle protein 16.5-like [Trichoplusia ni]</t>
  </si>
  <si>
    <t>XP_026731190.1</t>
  </si>
  <si>
    <t>TRINITY_DN51090_c0_g1</t>
  </si>
  <si>
    <t>TRINITY_DN51533_c0_g2</t>
  </si>
  <si>
    <t>RVE46707.1 hypothetical protein evm_008627 [Chilo suppressalis]</t>
  </si>
  <si>
    <t>RVE46707.1</t>
  </si>
  <si>
    <t>TRINITY_DN51563_c0_g1</t>
  </si>
  <si>
    <t>XP_026728189.1 tyrosine-protein phosphatase cdcA-like [Trichoplusia ni]</t>
  </si>
  <si>
    <t>XP_026728189.1</t>
  </si>
  <si>
    <t>TRINITY_DN51535_c3_g1</t>
  </si>
  <si>
    <t>XP_026741848.1 chymotrypsin-2-like [Trichoplusia ni]</t>
  </si>
  <si>
    <t>XP_026741848.1</t>
  </si>
  <si>
    <t>TRINITY_DN51535_c3_g2</t>
  </si>
  <si>
    <t>XP_026741851.1 chymotrypsin-2-like isoform X2 [Trichoplusia ni]</t>
  </si>
  <si>
    <t>XP_026741851.1</t>
  </si>
  <si>
    <t>TRINITY_DN51547_c0_g1</t>
  </si>
  <si>
    <t>JAN01183.1 60S ribosomal protein L6 [Daphnia magna]</t>
  </si>
  <si>
    <t>JAN01183.1</t>
  </si>
  <si>
    <t>TRINITY_DN51536_c0_g1</t>
  </si>
  <si>
    <t>JAI72816.1 40S ribosomal protein S17 [Daphnia_magna]</t>
  </si>
  <si>
    <t>JAI72816.1</t>
  </si>
  <si>
    <t>TRINITY_DN4680_c0_g1</t>
  </si>
  <si>
    <t>XP_026725269.1 protein yellow-like isoform X1 [Trichoplusia ni]</t>
  </si>
  <si>
    <t>XP_026725269.1</t>
  </si>
  <si>
    <t>TRINITY_DN18729_c0_g1</t>
  </si>
  <si>
    <t>TRINITY_DN18709_c0_g1</t>
  </si>
  <si>
    <t>TRINITY_DN4903_c0_g1</t>
  </si>
  <si>
    <t>TRINITY_DN47018_c0_g1</t>
  </si>
  <si>
    <t>XP_026727082.1 uncharacterized protein LOC113493346 [Trichoplusia ni]</t>
  </si>
  <si>
    <t>XP_026727082.1</t>
  </si>
  <si>
    <t>TRINITY_DN47086_c0_g1</t>
  </si>
  <si>
    <t>XP_026733014.1 trypsin CFT-1-like [Trichoplusia ni]</t>
  </si>
  <si>
    <t>XP_026733014.1</t>
  </si>
  <si>
    <t>TRINITY_DN47066_c0_g1</t>
  </si>
  <si>
    <t>TRINITY_DN47092_c0_g2</t>
  </si>
  <si>
    <t>XP_026729954.1 myrosinase 1-like [Trichoplusia ni]</t>
  </si>
  <si>
    <t>XP_026729954.1</t>
  </si>
  <si>
    <t>TRINITY_DN3651_c0_g1</t>
  </si>
  <si>
    <t>XP_026731791.1 serine/arginine repetitive matrix protein 1-like [Trichoplusia ni]</t>
  </si>
  <si>
    <t>XP_026731791.1</t>
  </si>
  <si>
    <t>TRINITY_DN3691_c0_g1</t>
  </si>
  <si>
    <t>XP_014355167.1 PREDICTED: V-type proton ATPase 116 kDa subunit a isoform 4-like [Papilio machaon]</t>
  </si>
  <si>
    <t>XP_014355167.1</t>
  </si>
  <si>
    <t>TRINITY_DN83564_c0_g1</t>
  </si>
  <si>
    <t>XP_026739715.1 cuticle protein 19-like [Trichoplusia ni]</t>
  </si>
  <si>
    <t>XP_026739715.1</t>
  </si>
  <si>
    <t>TRINITY_DN31540_c0_g1</t>
  </si>
  <si>
    <t>XP_026743657.1 transferrin [Trichoplusia ni]</t>
  </si>
  <si>
    <t>XP_026743657.1</t>
  </si>
  <si>
    <t>TRINITY_DN27530_c0_g1</t>
  </si>
  <si>
    <t>XP_026725182.1 uncharacterized protein LOC113492085 [Trichoplusia ni]</t>
  </si>
  <si>
    <t>XP_026725182.1</t>
  </si>
  <si>
    <t>TRINITY_DN89923_c0_g1</t>
  </si>
  <si>
    <t>XP_026726076.1 multidrug resistance-associated protein 4-like [Trichoplusia ni]</t>
  </si>
  <si>
    <t>XP_026726076.1</t>
  </si>
  <si>
    <t>TRINITY_DN58199_c0_g1</t>
  </si>
  <si>
    <t>XP_026725148.1 glucose dehydrogenase [FAD, quinone]-like [Trichoplusia ni]</t>
  </si>
  <si>
    <t>XP_026725148.1</t>
  </si>
  <si>
    <t>TRINITY_DN82326_c0_g1</t>
  </si>
  <si>
    <t>XP_026743863.1 trypsin-like [Trichoplusia ni]</t>
  </si>
  <si>
    <t>XP_026743863.1</t>
  </si>
  <si>
    <t>TRINITY_DN38140_c0_g1</t>
  </si>
  <si>
    <t>XP_026737057.1 short neuropeptide F [Trichoplusia ni]</t>
  </si>
  <si>
    <t>XP_026737057.1</t>
  </si>
  <si>
    <t>TRINITY_DN38134_c0_g1</t>
  </si>
  <si>
    <t>XP_026729165.1 15-hydroxyprostaglandin dehydrogenase [NAD(+)]-like [Trichoplusia ni]</t>
  </si>
  <si>
    <t>XP_026729165.1</t>
  </si>
  <si>
    <t>TRINITY_DN38165_c0_g1</t>
  </si>
  <si>
    <t>XP_026734704.1 uncharacterized protein LOC113498760 [Trichoplusia ni]</t>
  </si>
  <si>
    <t>XP_026734704.1</t>
  </si>
  <si>
    <t>TRINITY_DN10014_c0_g1</t>
  </si>
  <si>
    <t>XP_026729161.1 probable cytochrome P450 9f2 [Trichoplusia ni]</t>
  </si>
  <si>
    <t>XP_026729161.1</t>
  </si>
  <si>
    <t>TRINITY_DN10092_c0_g1</t>
  </si>
  <si>
    <t>TRINITY_DN47160_c1_g1</t>
  </si>
  <si>
    <t>JAN01971.1 40S ribosomal protein S14 [Daphnia magna]</t>
  </si>
  <si>
    <t>JAN01971.1</t>
  </si>
  <si>
    <t>TRINITY_DN47200_c0_g1</t>
  </si>
  <si>
    <t>XP_026737996.1 uncharacterized protein LOC113501152 isoform X5 [Trichoplusia ni]</t>
  </si>
  <si>
    <t>XP_026737996.1</t>
  </si>
  <si>
    <t>TRINITY_DN51109_c0_g1</t>
  </si>
  <si>
    <t>JAN01422.1 40S ribosomal protein S9 [Daphnia magna]</t>
  </si>
  <si>
    <t>JAN01422.1</t>
  </si>
  <si>
    <t>TRINITY_DN51187_c1_g1</t>
  </si>
  <si>
    <t>XP_026729645.1 cytochrome P450 4C1-like [Trichoplusia ni]</t>
  </si>
  <si>
    <t>XP_026729645.1</t>
  </si>
  <si>
    <t>TRINITY_DN51127_c1_g1</t>
  </si>
  <si>
    <t>XP_026725152.1 uncharacterized protein LOC113492066 [Trichoplusia ni]</t>
  </si>
  <si>
    <t>XP_026725152.1</t>
  </si>
  <si>
    <t>TRINITY_DN21868_c0_g1</t>
  </si>
  <si>
    <t>XP_026738921.1 facilitated trehalose transporter Tret1-like [Trichoplusia ni]</t>
  </si>
  <si>
    <t>XP_026738921.1</t>
  </si>
  <si>
    <t>TRINITY_DN45388_c0_g1</t>
  </si>
  <si>
    <t>TRINITY_DN45332_c0_g1</t>
  </si>
  <si>
    <t>XP_026729952.1 facilitated trehalose transporter Tret1-2 homolog [Trichoplusia ni]</t>
  </si>
  <si>
    <t>XP_026729952.1</t>
  </si>
  <si>
    <t>TRINITY_DN45383_c0_g2</t>
  </si>
  <si>
    <t>TRINITY_DN45373_c1_g1</t>
  </si>
  <si>
    <t>TRINITY_DN45392_c0_g1</t>
  </si>
  <si>
    <t>XP_026746673.1 leucine-rich repeat extensin-like protein 1 [Trichoplusia ni]</t>
  </si>
  <si>
    <t>XP_026746673.1</t>
  </si>
  <si>
    <t>TRINITY_DN45392_c0_g2</t>
  </si>
  <si>
    <t>RVE48462.1 hypothetical protein evm_006898 [Chilo suppressalis]</t>
  </si>
  <si>
    <t>RVE48462.1</t>
  </si>
  <si>
    <t>TRINITY_DN19917_c0_g1</t>
  </si>
  <si>
    <t>TRINITY_DN19905_c0_g1</t>
  </si>
  <si>
    <t>TRINITY_DN18595_c0_g1</t>
  </si>
  <si>
    <t>OWR41092.1 iron regulatory protein 1 [Danaus plexippus plexippus]</t>
  </si>
  <si>
    <t>OWR41092.1</t>
  </si>
  <si>
    <t>TRINITY_DN18563_c0_g1</t>
  </si>
  <si>
    <t>TRINITY_DN84894_c0_g1</t>
  </si>
  <si>
    <t>XP_026735708.1 UDP-glucuronosyltransferase 2B31-like [Trichoplusia ni]</t>
  </si>
  <si>
    <t>XP_026735708.1</t>
  </si>
  <si>
    <t>TRINITY_DN44284_c0_g1</t>
  </si>
  <si>
    <t>XP_026744544.1 uncharacterized protein LOC113505885 [Trichoplusia ni]</t>
  </si>
  <si>
    <t>XP_026744544.1</t>
  </si>
  <si>
    <t>TRINITY_DN44220_c0_g1</t>
  </si>
  <si>
    <t>XP_026734036.1 uncharacterized protein LOC113498281 [Trichoplusia ni]</t>
  </si>
  <si>
    <t>XP_026734036.1</t>
  </si>
  <si>
    <t>TRINITY_DN44280_c0_g1</t>
  </si>
  <si>
    <t>XP_026727936.1 luciferin 4-monooxygenase-like [Trichoplusia ni]</t>
  </si>
  <si>
    <t>XP_026727936.1</t>
  </si>
  <si>
    <t>TRINITY_DN44300_c1_g1</t>
  </si>
  <si>
    <t>JAN03408.1 40S ribosomal protein S25 [Daphnia magna]</t>
  </si>
  <si>
    <t>JAN03408.1</t>
  </si>
  <si>
    <t>TRINITY_DN44290_c1_g1</t>
  </si>
  <si>
    <t>XP_026745127.1 palmitoyltransferase ZDHHC18-like [Trichoplusia ni]</t>
  </si>
  <si>
    <t>XP_026745127.1</t>
  </si>
  <si>
    <t>TRINITY_DN20105_c0_g1</t>
  </si>
  <si>
    <t>XP_026732230.1 glutathione S-transferase-like isoform X4 [Trichoplusia ni]</t>
  </si>
  <si>
    <t>XP_026732230.1</t>
  </si>
  <si>
    <t>TRINITY_DN20191_c0_g1</t>
  </si>
  <si>
    <t>XP_026734500.1 uncharacterized protein LOC113498620 [Trichoplusia ni]</t>
  </si>
  <si>
    <t>XP_026734500.1</t>
  </si>
  <si>
    <t>TRINITY_DN28305_c0_g1</t>
  </si>
  <si>
    <t>XP_026733884.1 uncharacterized protein LOC113498144 [Trichoplusia ni]</t>
  </si>
  <si>
    <t>XP_026733884.1</t>
  </si>
  <si>
    <t>TRINITY_DN59873_c1_g1</t>
  </si>
  <si>
    <t>TRINITY_DN41321_c0_g1</t>
  </si>
  <si>
    <t>PZC71431.1 hypothetical protein B5X24_HaOG213475 [Helicoverpa armigera]</t>
  </si>
  <si>
    <t>PZC71431.1</t>
  </si>
  <si>
    <t>TRINITY_DN41342_c1_g1</t>
  </si>
  <si>
    <t>TRINITY_DN41370_c0_g1</t>
  </si>
  <si>
    <t>AXN72384.1 beta-actin, partial [Carcinus maenas]</t>
  </si>
  <si>
    <t>AXN72384.1</t>
  </si>
  <si>
    <t>TRINITY_DN41318_c0_g1</t>
  </si>
  <si>
    <t>TRINITY_DN53447_c0_g1</t>
  </si>
  <si>
    <t>PZC78358.1 hypothetical protein B5X24_HaOG202264 [Helicoverpa armigera]</t>
  </si>
  <si>
    <t>PZC78358.1</t>
  </si>
  <si>
    <t>TRINITY_DN31790_c0_g1</t>
  </si>
  <si>
    <t>TRINITY_DN31799_c0_g1</t>
  </si>
  <si>
    <t>TRINITY_DN7654_c1_g1</t>
  </si>
  <si>
    <t>XP_026726203.1 uncharacterized protein LOC113492754 [Trichoplusia ni]</t>
  </si>
  <si>
    <t>XP_026726203.1</t>
  </si>
  <si>
    <t>TRINITY_DN7601_c0_g1</t>
  </si>
  <si>
    <t>TRINITY_DN28692_c0_g1</t>
  </si>
  <si>
    <t>TRINITY_DN7774_c0_g1</t>
  </si>
  <si>
    <t>XP_026728014.1 low-affinity glucose transporter HXT4-like [Trichoplusia ni]</t>
  </si>
  <si>
    <t>XP_026728014.1</t>
  </si>
  <si>
    <t>TRINITY_DN7726_c0_g1</t>
  </si>
  <si>
    <t>XP_026732370.1 nose resistant to fluoxetine protein 6-like [Trichoplusia ni]</t>
  </si>
  <si>
    <t>XP_026732370.1</t>
  </si>
  <si>
    <t>TRINITY_DN7763_c0_g1</t>
  </si>
  <si>
    <t>XP_026740310.1 uncharacterized protein LOC113502809 [Trichoplusia ni]</t>
  </si>
  <si>
    <t>XP_026740310.1</t>
  </si>
  <si>
    <t>TRINITY_DN20879_c0_g1</t>
  </si>
  <si>
    <t>XP_026764630.1 cytochrome c oxidase subunit 6A1, mitochondrial-like [Galleria mellonella]</t>
  </si>
  <si>
    <t>XP_026764630.1</t>
  </si>
  <si>
    <t>TRINITY_DN20875_c0_g1</t>
  </si>
  <si>
    <t>XP_026743845.1 uncharacterized protein LOC113505378 [Trichoplusia ni]</t>
  </si>
  <si>
    <t>XP_026743845.1</t>
  </si>
  <si>
    <t>TRINITY_DN25377_c0_g1</t>
  </si>
  <si>
    <t>TRINITY_DN56116_c0_g1</t>
  </si>
  <si>
    <t>XP_026329999.1 uncharacterized protein LOC113237614 isoform X1 [Hyposmocoma kahamanoa]</t>
  </si>
  <si>
    <t>XP_026329999.1</t>
  </si>
  <si>
    <t>TRINITY_DN56107_c0_g1</t>
  </si>
  <si>
    <t>XP_026740390.1 uncharacterized protein LOC113502859 [Trichoplusia ni]</t>
  </si>
  <si>
    <t>XP_026740390.1</t>
  </si>
  <si>
    <t>TRINITY_DN92870_c0_g1</t>
  </si>
  <si>
    <t>XP_012548217.1 prestin isoform X2 [Bombyx mori]</t>
  </si>
  <si>
    <t>XP_012548217.1</t>
  </si>
  <si>
    <t>TRINITY_DN52206_c0_g1</t>
  </si>
  <si>
    <t>TRINITY_DN52269_c1_g1</t>
  </si>
  <si>
    <t>XP_026732744.1 uncharacterized protein LOC113497399 [Trichoplusia ni]</t>
  </si>
  <si>
    <t>XP_026732744.1</t>
  </si>
  <si>
    <t>TRINITY_DN52211_c0_g2</t>
  </si>
  <si>
    <t>XP_021189078.1 heterogeneous nuclear ribonucleoprotein R [Helicoverpa armigera]</t>
  </si>
  <si>
    <t>XP_021189078.1</t>
  </si>
  <si>
    <t>TRINITY_DN52225_c1_g1</t>
  </si>
  <si>
    <t>JAN01143.1 Guanine nucleotide-binding protein subunit beta-2 1, partial [Daphnia magna]</t>
  </si>
  <si>
    <t>JAN01143.1</t>
  </si>
  <si>
    <t>TRINITY_DN52243_c1_g2</t>
  </si>
  <si>
    <t>XP_026736011.1 UDP-glucuronosyltransferase 2B9-like isoform X2 [Trichoplusia ni]</t>
  </si>
  <si>
    <t>XP_026736011.1</t>
  </si>
  <si>
    <t>TRINITY_DN52214_c0_g1</t>
  </si>
  <si>
    <t>KPJ16902.1 hypothetical protein RR48_13758 [Papilio machaon]</t>
  </si>
  <si>
    <t>KPJ16902.1</t>
  </si>
  <si>
    <t>TRINITY_DN52291_c5_g1</t>
  </si>
  <si>
    <t>TRINITY_DN52282_c27_g1</t>
  </si>
  <si>
    <t>XP_026724737.1 macrophage mannose receptor 1-like [Trichoplusia ni]</t>
  </si>
  <si>
    <t>XP_026724737.1</t>
  </si>
  <si>
    <t>TRINITY_DN46207_c0_g2</t>
  </si>
  <si>
    <t>XP_026744119.1 serine protease persephone-like [Trichoplusia ni]</t>
  </si>
  <si>
    <t>XP_026744119.1</t>
  </si>
  <si>
    <t>TRINITY_DN46273_c0_g1</t>
  </si>
  <si>
    <t>JAN02057.1 60S ribosomal protein L36a [Daphnia magna]</t>
  </si>
  <si>
    <t>JAN02057.1</t>
  </si>
  <si>
    <t>TRINITY_DN46229_c0_g1</t>
  </si>
  <si>
    <t>JAN01964.1 60S ribosomal protein L23 [Daphnia magna]</t>
  </si>
  <si>
    <t>JAN01964.1</t>
  </si>
  <si>
    <t>TRINITY_DN46202_c0_g1</t>
  </si>
  <si>
    <t>XP_026731832.1 cilia- and flagella-associated protein 161-like [Trichoplusia ni]</t>
  </si>
  <si>
    <t>XP_026731832.1</t>
  </si>
  <si>
    <t>TRINITY_DN48941_c0_g1</t>
  </si>
  <si>
    <t>XP_026740054.1 pseudouridine-5'-phosphatase-like [Trichoplusia ni]</t>
  </si>
  <si>
    <t>XP_026740054.1</t>
  </si>
  <si>
    <t>TRINITY_DN48981_c0_g1</t>
  </si>
  <si>
    <t>XP_026735937.1 uncharacterized protein LOC113499614 isoform X4 [Trichoplusia ni]</t>
  </si>
  <si>
    <t>XP_026735937.1</t>
  </si>
  <si>
    <t>TRINITY_DN34092_c0_g1</t>
  </si>
  <si>
    <t>XP_026724955.1 uncharacterized protein LOC113491939 [Trichoplusia ni]</t>
  </si>
  <si>
    <t>XP_026724955.1</t>
  </si>
  <si>
    <t>TRINITY_DN34032_c0_g1</t>
  </si>
  <si>
    <t>TRINITY_DN39357_c0_g1</t>
  </si>
  <si>
    <t>XP_026728308.1 probable salivary secreted peptide [Trichoplusia ni]</t>
  </si>
  <si>
    <t>XP_026728308.1</t>
  </si>
  <si>
    <t>TRINITY_DN39357_c2_g1</t>
  </si>
  <si>
    <t>TRINITY_DN39374_c0_g1</t>
  </si>
  <si>
    <t>XP_021201588.1 bromodomain-containing protein 4-like isoform X1 [Helicoverpa armigera]</t>
  </si>
  <si>
    <t>XP_021201588.1</t>
  </si>
  <si>
    <t>TRINITY_DN12515_c0_g1</t>
  </si>
  <si>
    <t>XP_026740470.1 cytochrome P450 6k1-like [Trichoplusia ni]</t>
  </si>
  <si>
    <t>XP_026740470.1</t>
  </si>
  <si>
    <t>TRINITY_DN77844_c0_g1</t>
  </si>
  <si>
    <t>XP_026730386.1 opsin-2 [Trichoplusia ni]</t>
  </si>
  <si>
    <t>XP_026730386.1</t>
  </si>
  <si>
    <t>TRINITY_DN12203_c0_g1</t>
  </si>
  <si>
    <t>TRINITY_DN12250_c0_g1</t>
  </si>
  <si>
    <t>XP_022831259.1 L-dopachrome tautomerase yellow-f2-like [Spodoptera litura]</t>
  </si>
  <si>
    <t>XP_022831259.1</t>
  </si>
  <si>
    <t>TRINITY_DN33134_c0_g1</t>
  </si>
  <si>
    <t>XP_026743540.1 uncharacterized protein LOC113505162 [Trichoplusia ni]</t>
  </si>
  <si>
    <t>XP_026743540.1</t>
  </si>
  <si>
    <t>TRINITY_DN13572_c2_g1</t>
  </si>
  <si>
    <t>XP_026734662.1 N-alpha-acetyltransferase 40 [Trichoplusia ni]</t>
  </si>
  <si>
    <t>XP_026734662.1</t>
  </si>
  <si>
    <t>TRINITY_DN13524_c0_g1</t>
  </si>
  <si>
    <t>TRINITY_DN4860_c0_g1</t>
  </si>
  <si>
    <t>TRINITY_DN35567_c0_g1</t>
  </si>
  <si>
    <t>XP_026725531.1 protein suppressor of hairy wing-like isoform X1 [Trichoplusia ni]</t>
  </si>
  <si>
    <t>XP_026725531.1</t>
  </si>
  <si>
    <t>TRINITY_DN55815_c0_g1</t>
  </si>
  <si>
    <t>XP_026740610.1 cytochrome P450 6B2-like [Trichoplusia ni]</t>
  </si>
  <si>
    <t>XP_026740610.1</t>
  </si>
  <si>
    <t>TRINITY_DN27854_c0_g1</t>
  </si>
  <si>
    <t>XP_023947927.1 pre-rRNA processing protein FTSJ3 [Bicyclus anynana]</t>
  </si>
  <si>
    <t>XP_023947927.1</t>
  </si>
  <si>
    <t>TRINITY_DN43003_c0_g2</t>
  </si>
  <si>
    <t>XP_021186575.1 inducible metalloproteinase inhibitor protein-like [Helicoverpa armigera]</t>
  </si>
  <si>
    <t>XP_021186575.1</t>
  </si>
  <si>
    <t>TRINITY_DN43086_c1_g1</t>
  </si>
  <si>
    <t>XP_026732106.1 seroin-like [Trichoplusia ni]</t>
  </si>
  <si>
    <t>XP_026732106.1</t>
  </si>
  <si>
    <t>TRINITY_DN43039_c0_g1</t>
  </si>
  <si>
    <t>XP_026736649.1 aldo-keto reductase AKR2E4-like isoform X1 [Trichoplusia ni]</t>
  </si>
  <si>
    <t>XP_026736649.1</t>
  </si>
  <si>
    <t>TRINITY_DN35488_c0_g1</t>
  </si>
  <si>
    <t>XP_026727589.1 microtubule-associated protein futsch-like [Trichoplusia ni]</t>
  </si>
  <si>
    <t>XP_026727589.1</t>
  </si>
  <si>
    <t>TRINITY_DN78521_c0_g1</t>
  </si>
  <si>
    <t>TRINITY_DN119_c0_g1</t>
  </si>
  <si>
    <t>XP_026734216.1 replication protein A 70 kDa DNA-binding subunit [Trichoplusia ni]</t>
  </si>
  <si>
    <t>XP_026734216.1</t>
  </si>
  <si>
    <t>TRINITY_DN1216_c0_g1</t>
  </si>
  <si>
    <t>XP_022824789.1 uncharacterized protein LOC111355244 [Spodoptera litura]</t>
  </si>
  <si>
    <t>XP_022824789.1</t>
  </si>
  <si>
    <t>TRINITY_DN37910_c0_g1</t>
  </si>
  <si>
    <t>XP_026736820.1 uncharacterized protein LOC113500293 isoform X1 [Trichoplusia ni]</t>
  </si>
  <si>
    <t>XP_026736820.1</t>
  </si>
  <si>
    <t>TRINITY_DN37939_c0_g1</t>
  </si>
  <si>
    <t>XP_026726950.1 piezo-type mechanosensitive ion channel component isoform X8 [Trichoplusia ni]</t>
  </si>
  <si>
    <t>XP_026726950.1</t>
  </si>
  <si>
    <t>TRINITY_DN50943_c0_g1</t>
  </si>
  <si>
    <t>TRINITY_DN50906_c0_g1</t>
  </si>
  <si>
    <t>TRINITY_DN50977_c0_g1</t>
  </si>
  <si>
    <t>TRINITY_DN7280_c0_g1</t>
  </si>
  <si>
    <t>XP_026740942.1 uncharacterized protein LOC113503291 [Trichoplusia ni]</t>
  </si>
  <si>
    <t>XP_026740942.1</t>
  </si>
  <si>
    <t>TRINITY_DN7290_c0_g1</t>
  </si>
  <si>
    <t>XP_026738964.1 UNC93-like protein [Trichoplusia ni]</t>
  </si>
  <si>
    <t>XP_026738964.1</t>
  </si>
  <si>
    <t>TRINITY_DN21542_c0_g1</t>
  </si>
  <si>
    <t>TRINITY_DN46752_c0_g1</t>
  </si>
  <si>
    <t>XP_026739792.1 uncharacterized protein LOC113502426 isoform X1 [Trichoplusia ni]</t>
  </si>
  <si>
    <t>XP_026739792.1</t>
  </si>
  <si>
    <t>TRINITY_DN46793_c0_g1</t>
  </si>
  <si>
    <t>JAC09408.1 putative ubiquitin a-52 residue ribosomal protein fusion product 1, partial [Aedes albopictus]</t>
  </si>
  <si>
    <t>JAC09408.1</t>
  </si>
  <si>
    <t>TRINITY_DN30366_c0_g1</t>
  </si>
  <si>
    <t>XP_026736028.1 UDP-glucuronosyltransferase 2B31-like [Trichoplusia ni]</t>
  </si>
  <si>
    <t>XP_026736028.1</t>
  </si>
  <si>
    <t>TRINITY_DN30332_c0_g1</t>
  </si>
  <si>
    <t>XP_026726283.1 esterase B1-like [Trichoplusia ni]</t>
  </si>
  <si>
    <t>XP_026726283.1</t>
  </si>
  <si>
    <t>TRINITY_DN39089_c0_g1</t>
  </si>
  <si>
    <t>XP_026737788.1 inner centromere protein A-like [Trichoplusia ni]</t>
  </si>
  <si>
    <t>XP_026737788.1</t>
  </si>
  <si>
    <t>TRINITY_DN3241_c0_g2</t>
  </si>
  <si>
    <t>TRINITY_DN39999_c0_g1</t>
  </si>
  <si>
    <t>XP_026742805.1 zinc carboxypeptidase A 1-like [Trichoplusia ni]</t>
  </si>
  <si>
    <t>XP_026742805.1</t>
  </si>
  <si>
    <t>TRINITY_DN39911_c0_g1</t>
  </si>
  <si>
    <t>XP_026725602.1 uncharacterized protein LOC113492337 [Trichoplusia ni]</t>
  </si>
  <si>
    <t>XP_026725602.1</t>
  </si>
  <si>
    <t>TRINITY_DN34902_c0_g1</t>
  </si>
  <si>
    <t>TRINITY_DN7082_c0_g1</t>
  </si>
  <si>
    <t>XP_026740599.1 apolipoprotein D-like [Trichoplusia ni]</t>
  </si>
  <si>
    <t>XP_026740599.1</t>
  </si>
  <si>
    <t>TRINITY_DN55037_c0_g1</t>
  </si>
  <si>
    <t>XP_026725509.1 extradiol ring-cleavage dioxygenase-like [Trichoplusia ni]</t>
  </si>
  <si>
    <t>XP_026725509.1</t>
  </si>
  <si>
    <t>TRINITY_DN12620_c0_g1</t>
  </si>
  <si>
    <t>XP_021201561.1 uncharacterized protein LOC110384569 [Helicoverpa armigera]</t>
  </si>
  <si>
    <t>XP_021201561.1</t>
  </si>
  <si>
    <t>TRINITY_DN12678_c0_g1</t>
  </si>
  <si>
    <t>XP_026729967.1 facilitated trehalose transporter Tret1-like [Trichoplusia ni]</t>
  </si>
  <si>
    <t>XP_026729967.1</t>
  </si>
  <si>
    <t>TRINITY_DN81497_c0_g1</t>
  </si>
  <si>
    <t>XP_026737341.1 ommochrome-binding protein-like isoform X1 [Trichoplusia ni]</t>
  </si>
  <si>
    <t>XP_026737341.1</t>
  </si>
  <si>
    <t>TRINITY_DN24780_c0_g1</t>
  </si>
  <si>
    <t>XP_026736912.1 uncharacterized protein LOC113500352 [Trichoplusia ni]</t>
  </si>
  <si>
    <t>XP_026736912.1</t>
  </si>
  <si>
    <t>TRINITY_DN24768_c0_g1</t>
  </si>
  <si>
    <t>XP_026737249.1 carcinine transporter-like [Trichoplusia ni]</t>
  </si>
  <si>
    <t>XP_026737249.1</t>
  </si>
  <si>
    <t>TRINITY_DN24721_c0_g1</t>
  </si>
  <si>
    <t>XP_026743120.1 uncharacterized protein LOC113504839 [Trichoplusia ni]</t>
  </si>
  <si>
    <t>XP_026743120.1</t>
  </si>
  <si>
    <t>TRINITY_DN30785_c0_g1</t>
  </si>
  <si>
    <t>XP_026745772.1 LOW QUALITY PROTEIN: opsin-1-like [Trichoplusia ni]</t>
  </si>
  <si>
    <t>XP_026745772.1</t>
  </si>
  <si>
    <t>TRINITY_DN53812_c0_g1</t>
  </si>
  <si>
    <t>TRINITY_DN29560_c0_g1</t>
  </si>
  <si>
    <t>BAB85198.1 Titin-like protein [Bombyx mori]</t>
  </si>
  <si>
    <t>BAB85198.1</t>
  </si>
  <si>
    <t>TRINITY_DN29599_c1_g2</t>
  </si>
  <si>
    <t>KPJ17503.1 hypothetical protein RR48_01991 [Papilio machaon]</t>
  </si>
  <si>
    <t>KPJ17503.1</t>
  </si>
  <si>
    <t>TRINITY_DN24686_c0_g1</t>
  </si>
  <si>
    <t>XP_026740291.1 uncharacterized protein LOC113502794 [Trichoplusia ni]</t>
  </si>
  <si>
    <t>XP_026740291.1</t>
  </si>
  <si>
    <t>TRINITY_DN13466_c0_g1</t>
  </si>
  <si>
    <t>XP_026742983.1 uncharacterized protein LOC113504752 [Trichoplusia ni]</t>
  </si>
  <si>
    <t>XP_026742983.1</t>
  </si>
  <si>
    <t>TRINITY_DN46344_c0_g1</t>
  </si>
  <si>
    <t>XP_026738308.1 hornerin-like [Trichoplusia ni]</t>
  </si>
  <si>
    <t>XP_026738308.1</t>
  </si>
  <si>
    <t>TRINITY_DN46344_c1_g1</t>
  </si>
  <si>
    <t>TRINITY_DN46352_c0_g1</t>
  </si>
  <si>
    <t>XP_026727113.1 neogenin-like isoform X1 [Trichoplusia ni]</t>
  </si>
  <si>
    <t>XP_026727113.1</t>
  </si>
  <si>
    <t>TRINITY_DN13979_c69_g1</t>
  </si>
  <si>
    <t>XP_026745246.1 LOW QUALITY PROTEIN: troponin T, skeletal muscle-like [Trichoplusia ni]</t>
  </si>
  <si>
    <t>XP_026745246.1</t>
  </si>
  <si>
    <t>TRINITY_DN36401_c0_g1</t>
  </si>
  <si>
    <t>XP_026737457.1 uncharacterized protein LOC113500768 isoform X1 [Trichoplusia ni]</t>
  </si>
  <si>
    <t>XP_026737457.1</t>
  </si>
  <si>
    <t>TRINITY_DN36491_c1_g1</t>
  </si>
  <si>
    <t>XP_026732231.1 glutathione S-transferase-like isoform X5 [Trichoplusia ni]</t>
  </si>
  <si>
    <t>XP_026732231.1</t>
  </si>
  <si>
    <t>TRINITY_DN65459_c0_g1</t>
  </si>
  <si>
    <t>XP_026725009.1 sodium-dependent nutrient amino acid transporter 1-like [Trichoplusia ni]</t>
  </si>
  <si>
    <t>XP_026725009.1</t>
  </si>
  <si>
    <t>TRINITY_DN65477_c0_g1</t>
  </si>
  <si>
    <t>TRINITY_DN48798_c0_g1</t>
  </si>
  <si>
    <t>TRINITY_DN48757_c1_g2</t>
  </si>
  <si>
    <t>XP_026726535.1 probable cytochrome P450 6a14 [Trichoplusia ni]</t>
  </si>
  <si>
    <t>XP_026726535.1</t>
  </si>
  <si>
    <t>TRINITY_DN48791_c0_g1</t>
  </si>
  <si>
    <t>XP_026726416.1 MFS-type transporter SLC18B1-like [Trichoplusia ni]</t>
  </si>
  <si>
    <t>XP_026726416.1</t>
  </si>
  <si>
    <t>TRINITY_DN39880_c0_g1</t>
  </si>
  <si>
    <t>XP_026731915.1 uncharacterized protein LOC113496791 [Trichoplusia ni]</t>
  </si>
  <si>
    <t>XP_026731915.1</t>
  </si>
  <si>
    <t>TRINITY_DN30143_c1_g1</t>
  </si>
  <si>
    <t>TRINITY_DN44733_c0_g1</t>
  </si>
  <si>
    <t>XP_026732180.1 methanethiol oxidase [Trichoplusia ni]</t>
  </si>
  <si>
    <t>XP_026732180.1</t>
  </si>
  <si>
    <t>TRINITY_DN2523_c0_g1</t>
  </si>
  <si>
    <t>TRINITY_DN35_c0_g1</t>
  </si>
  <si>
    <t>AEW44192.1 alpha-tubulin, partial [Hypothenemus hampei]</t>
  </si>
  <si>
    <t>AEW44192.1</t>
  </si>
  <si>
    <t>TRINITY_DN73_c0_g1</t>
  </si>
  <si>
    <t>XP_026740973.1 uncharacterized protein LOC113503313 [Trichoplusia ni]</t>
  </si>
  <si>
    <t>XP_026740973.1</t>
  </si>
  <si>
    <t>TRINITY_DN47851_c0_g1</t>
  </si>
  <si>
    <t>TRINITY_DN8815_c0_g1</t>
  </si>
  <si>
    <t>TRINITY_DN49028_c0_g2</t>
  </si>
  <si>
    <t>PZC85398.1 hypothetical protein B5X24_HaOG201894 [Helicoverpa armigera]</t>
  </si>
  <si>
    <t>PZC85398.1</t>
  </si>
  <si>
    <t>TRINITY_DN49004_c0_g1</t>
  </si>
  <si>
    <t>JAN01429.1 60S ribosomal protein L14 [Daphnia magna]</t>
  </si>
  <si>
    <t>JAN01429.1</t>
  </si>
  <si>
    <t>TRINITY_DN66308_c0_g1</t>
  </si>
  <si>
    <t>XP_026743191.1 cystathionine beta-synthase-like [Trichoplusia ni]</t>
  </si>
  <si>
    <t>XP_026743191.1</t>
  </si>
  <si>
    <t>TRINITY_DN52439_c2_g1</t>
  </si>
  <si>
    <t>XP_026732226.1 glutathione S-transferase-like isoform X1 [Trichoplusia ni]</t>
  </si>
  <si>
    <t>XP_026732226.1</t>
  </si>
  <si>
    <t>TRINITY_DN52439_c2_g3</t>
  </si>
  <si>
    <t>TRINITY_DN52439_c2_g4</t>
  </si>
  <si>
    <t>TRINITY_DN52469_c1_g1</t>
  </si>
  <si>
    <t>JAN00892.1 116 kDa U5 small nuclear ribonucleoprotein component protein [Daphnia magna]</t>
  </si>
  <si>
    <t>JAN00892.1</t>
  </si>
  <si>
    <t>TRINITY_DN52437_c0_g1</t>
  </si>
  <si>
    <t>XP_026745681.1 mucin-2-like [Trichoplusia ni]</t>
  </si>
  <si>
    <t>XP_026745681.1</t>
  </si>
  <si>
    <t>TRINITY_DN27928_c0_g1</t>
  </si>
  <si>
    <t>XP_026729342.1 probable RNA-binding protein 46 [Trichoplusia ni]</t>
  </si>
  <si>
    <t>XP_026729342.1</t>
  </si>
  <si>
    <t>TRINITY_DN9653_c0_g1</t>
  </si>
  <si>
    <t>XP_026741135.1 aldehyde dehydrogenase, dimeric NADP-preferring isoform X3 [Trichoplusia ni]</t>
  </si>
  <si>
    <t>XP_026741135.1</t>
  </si>
  <si>
    <t>TRINITY_DN52558_c0_g1</t>
  </si>
  <si>
    <t>XP_026726531.1 cytochrome P450 6B5-like [Trichoplusia ni]</t>
  </si>
  <si>
    <t>XP_026726531.1</t>
  </si>
  <si>
    <t>TRINITY_DN52576_c8_g3</t>
  </si>
  <si>
    <t>TRINITY_DN52508_c1_g1</t>
  </si>
  <si>
    <t>XP_026739708.1 cuticle protein 8-like [Trichoplusia ni]</t>
  </si>
  <si>
    <t>XP_026739708.1</t>
  </si>
  <si>
    <t>TRINITY_DN52508_c1_g3</t>
  </si>
  <si>
    <t>XP_022816271.1 histidine-rich protein PFHRP-II-like [Spodoptera litura]</t>
  </si>
  <si>
    <t>XP_022816271.1</t>
  </si>
  <si>
    <t>TRINITY_DN52508_c1_g4</t>
  </si>
  <si>
    <t>PCG66456.1 hypothetical protein B5V51_7671, partial [Heliothis virescens]</t>
  </si>
  <si>
    <t>PCG66456.1</t>
  </si>
  <si>
    <t>TRINITY_DN52508_c1_g2</t>
  </si>
  <si>
    <t>XP_026739706.1 cuticle protein 8-like [Trichoplusia ni]</t>
  </si>
  <si>
    <t>XP_026739706.1</t>
  </si>
  <si>
    <t>TRINITY_DN52575_c0_g1</t>
  </si>
  <si>
    <t>XP_026726294.1 esterase E4-like [Trichoplusia ni]</t>
  </si>
  <si>
    <t>XP_026726294.1</t>
  </si>
  <si>
    <t>TRINITY_DN52543_c4_g1</t>
  </si>
  <si>
    <t>TRINITY_DN52591_c4_g1</t>
  </si>
  <si>
    <t>XP_026734400.1 cytochrome P450 4V2-like [Trichoplusia ni]</t>
  </si>
  <si>
    <t>XP_026734400.1</t>
  </si>
  <si>
    <t>TRINITY_DN44568_c0_g1</t>
  </si>
  <si>
    <t>TRINITY_DN44550_c0_g1</t>
  </si>
  <si>
    <t>XP_026729358.1 antichymotrypsin-2-like isoform X1 [Trichoplusia ni]</t>
  </si>
  <si>
    <t>XP_026729358.1</t>
  </si>
  <si>
    <t>TRINITY_DN19641_c0_g1</t>
  </si>
  <si>
    <t>TRINITY_DN19677_c0_g1</t>
  </si>
  <si>
    <t>XP_026747346.1 monocarboxylate transporter 9-like [Trichoplusia ni]</t>
  </si>
  <si>
    <t>XP_026747346.1</t>
  </si>
  <si>
    <t>TRINITY_DN35862_c0_g1</t>
  </si>
  <si>
    <t>XP_026742760.1 23 kDa integral membrane protein-like [Trichoplusia ni]</t>
  </si>
  <si>
    <t>XP_026742760.1</t>
  </si>
  <si>
    <t>TRINITY_DN6769_c0_g1</t>
  </si>
  <si>
    <t>XP_026740501.1 neurogenic locus notch homolog protein 3 isoform X1 [Trichoplusia ni]</t>
  </si>
  <si>
    <t>XP_026740501.1</t>
  </si>
  <si>
    <t>TRINITY_DN6730_c0_g1</t>
  </si>
  <si>
    <t>TRINITY_DN52037_c0_g1</t>
  </si>
  <si>
    <t>XP_026739195.1 mutS protein homolog 4-like isoform X3 [Trichoplusia ni]</t>
  </si>
  <si>
    <t>XP_026739195.1</t>
  </si>
  <si>
    <t>TRINITY_DN52039_c0_g1</t>
  </si>
  <si>
    <t>JAN01037.1 60S ribosomal protein L4-A [Daphnia magna]</t>
  </si>
  <si>
    <t>JAN01037.1</t>
  </si>
  <si>
    <t>TRINITY_DN52088_c0_g2</t>
  </si>
  <si>
    <t>TRINITY_DN52088_c0_g1</t>
  </si>
  <si>
    <t>TRINITY_DN52022_c1_g2</t>
  </si>
  <si>
    <t>TRINITY_DN52022_c3_g1</t>
  </si>
  <si>
    <t>TRINITY_DN52098_c1_g1</t>
  </si>
  <si>
    <t>JAV78112.1 hypothetical protein, partial [Photinus pyralis]</t>
  </si>
  <si>
    <t>JAV78112.1</t>
  </si>
  <si>
    <t>TRINITY_DN52100_c2_g1</t>
  </si>
  <si>
    <t>XP_026740271.1 uncharacterized protein LOC113502783 [Trichoplusia ni]</t>
  </si>
  <si>
    <t>XP_026740271.1</t>
  </si>
  <si>
    <t>TRINITY_DN17841_c0_g1</t>
  </si>
  <si>
    <t>XP_026741161.1 uncharacterized protein LOC113503413 [Trichoplusia ni]</t>
  </si>
  <si>
    <t>XP_026741161.1</t>
  </si>
  <si>
    <t>TRINITY_DN89227_c0_g1</t>
  </si>
  <si>
    <t>XP_026726465.1 uncharacterized protein LOC113492933 [Trichoplusia ni]</t>
  </si>
  <si>
    <t>XP_026726465.1</t>
  </si>
  <si>
    <t>TRINITY_DN29476_c0_g1</t>
  </si>
  <si>
    <t>XP_026741794.1 uncharacterized protein LOC113503866 isoform X1 [Trichoplusia ni]</t>
  </si>
  <si>
    <t>XP_026741794.1</t>
  </si>
  <si>
    <t>TRINITY_DN618_c0_g1</t>
  </si>
  <si>
    <t>AAS82586.1 midgut carboxypeptidase 1, partial [Trichoplusia ni]</t>
  </si>
  <si>
    <t>AAS82586.1</t>
  </si>
  <si>
    <t>TRINITY_DN608_c0_g1</t>
  </si>
  <si>
    <t>XP_026734168.1 trypsin alpha-like [Trichoplusia ni]</t>
  </si>
  <si>
    <t>XP_026734168.1</t>
  </si>
  <si>
    <t>TRINITY_DN41474_c1_g1</t>
  </si>
  <si>
    <t>TRINITY_DN41422_c0_g1</t>
  </si>
  <si>
    <t>OWR48912.1 hypothetical protein KGM_203841 [Danaus plexippus plexippus]</t>
  </si>
  <si>
    <t>OWR48912.1</t>
  </si>
  <si>
    <t>TRINITY_DN41444_c0_g1</t>
  </si>
  <si>
    <t>XP_026736419.1 uncharacterized protein LOC113499983 [Trichoplusia ni]</t>
  </si>
  <si>
    <t>XP_026736419.1</t>
  </si>
  <si>
    <t>TRINITY_DN80103_c0_g1</t>
  </si>
  <si>
    <t>TRINITY_DN81137_c0_g1</t>
  </si>
  <si>
    <t>PZC84159.1 hypothetical protein B5X24_HaOG205881 [Helicoverpa armigera]</t>
  </si>
  <si>
    <t>PZC84159.1</t>
  </si>
  <si>
    <t>TRINITY_DN24923_c0_g1</t>
  </si>
  <si>
    <t>TRINITY_DN24952_c0_g1</t>
  </si>
  <si>
    <t>XP_026744350.1 transmembrane protease serine 9-like [Trichoplusia ni]</t>
  </si>
  <si>
    <t>XP_026744350.1</t>
  </si>
  <si>
    <t>TRINITY_DN34340_c0_g1</t>
  </si>
  <si>
    <t>XP_026729328.1 beta-1,3-glucan-binding protein-like [Trichoplusia ni]</t>
  </si>
  <si>
    <t>XP_026729328.1</t>
  </si>
  <si>
    <t>TRINITY_DN34353_c0_g1</t>
  </si>
  <si>
    <t>XP_011557506.1 PREDICTED: uncharacterized protein LOC105388313, partial [Plutella xylostella]</t>
  </si>
  <si>
    <t>XP_011557506.1</t>
  </si>
  <si>
    <t>TRINITY_DN40897_c0_g1</t>
  </si>
  <si>
    <t>XP_026734146.1 apolipophorins [Trichoplusia ni]</t>
  </si>
  <si>
    <t>XP_026734146.1</t>
  </si>
  <si>
    <t>TRINITY_DN40821_c0_g1</t>
  </si>
  <si>
    <t>TRINITY_DN40882_c0_g1</t>
  </si>
  <si>
    <t>XP_026739077.1 trypsin, alkaline C-like isoform X2 [Trichoplusia ni]</t>
  </si>
  <si>
    <t>XP_026739077.1</t>
  </si>
  <si>
    <t>TRINITY_DN10723_c0_g1</t>
  </si>
  <si>
    <t>XP_026739839.1 peroxidase-like [Trichoplusia ni]</t>
  </si>
  <si>
    <t>XP_026739839.1</t>
  </si>
  <si>
    <t>TRINITY_DN10796_c0_g1</t>
  </si>
  <si>
    <t>TRINITY_DN22823_c0_g1</t>
  </si>
  <si>
    <t>XP_026735837.1 uncharacterized protein LOC113499523 isoform X3 [Trichoplusia ni]</t>
  </si>
  <si>
    <t>XP_026735837.1</t>
  </si>
  <si>
    <t>TRINITY_DN22810_c0_g1</t>
  </si>
  <si>
    <t>TRINITY_DN46059_c1_g1</t>
  </si>
  <si>
    <t>AGS17141.1 beta-actin, partial [Argulus siamensis]</t>
  </si>
  <si>
    <t>AGS17141.1</t>
  </si>
  <si>
    <t>TRINITY_DN46043_c0_g1</t>
  </si>
  <si>
    <t>XP_026741366.1 peroxisomal hydratase-dehydrogenase-epimerase-like [Trichoplusia ni]</t>
  </si>
  <si>
    <t>XP_026741366.1</t>
  </si>
  <si>
    <t>TRINITY_DN46092_c0_g1</t>
  </si>
  <si>
    <t>XP_026743782.1 uncharacterized protein LOC113505340 isoform X3 [Trichoplusia ni]</t>
  </si>
  <si>
    <t>XP_026743782.1</t>
  </si>
  <si>
    <t>TRINITY_DN18669_c0_g1</t>
  </si>
  <si>
    <t>JAN01962.1 ATP synthase lipid-binding protein, mitochondrial, partial [Daphnia magna]</t>
  </si>
  <si>
    <t>JAN01962.1</t>
  </si>
  <si>
    <t>TRINITY_DN10561_c0_g1</t>
  </si>
  <si>
    <t>XP_026734766.1 putative inorganic phosphate cotransporter [Trichoplusia ni]</t>
  </si>
  <si>
    <t>XP_026734766.1</t>
  </si>
  <si>
    <t>TRINITY_DN10580_c0_g1</t>
  </si>
  <si>
    <t>TRINITY_DN10568_c0_g1</t>
  </si>
  <si>
    <t>AHA48175.1 blue opsin [Ctenoplusia agnata]</t>
  </si>
  <si>
    <t>AHA48175.1</t>
  </si>
  <si>
    <t>TRINITY_DN410_c0_g1</t>
  </si>
  <si>
    <t>XP_026728216.1 homologous-pairing protein 2 homolog [Trichoplusia ni]</t>
  </si>
  <si>
    <t>XP_026728216.1</t>
  </si>
  <si>
    <t>TRINITY_DN33677_c0_g1</t>
  </si>
  <si>
    <t>XP_026737997.1 uncharacterized protein LOC113501152 isoform X6 [Trichoplusia ni]</t>
  </si>
  <si>
    <t>XP_026737997.1</t>
  </si>
  <si>
    <t>TRINITY_DN33699_c0_g1</t>
  </si>
  <si>
    <t>ERL83878.1 hypothetical protein D910_01157 [Dendroctonus ponderosae]</t>
  </si>
  <si>
    <t>ERL83878.1</t>
  </si>
  <si>
    <t>TRINITY_DN47601_c0_g1</t>
  </si>
  <si>
    <t>JAN01522.1 60S ribosomal protein L12 [Daphnia magna]</t>
  </si>
  <si>
    <t>JAN01522.1</t>
  </si>
  <si>
    <t>TRINITY_DN47603_c0_g1</t>
  </si>
  <si>
    <t>PNF28356.1 hypothetical protein B7P43_G17915 [Cryptotermes secundus]</t>
  </si>
  <si>
    <t>PNF28356.1</t>
  </si>
  <si>
    <t>TRINITY_DN29860_c0_g1</t>
  </si>
  <si>
    <t>TRINITY_DN12927_c0_g1</t>
  </si>
  <si>
    <t>XP_026743183.1 uncharacterized protein LOC113504878 [Trichoplusia ni]</t>
  </si>
  <si>
    <t>XP_026743183.1</t>
  </si>
  <si>
    <t>TRINITY_DN12956_c1_g1</t>
  </si>
  <si>
    <t>TRINITY_DN23305_c0_g1</t>
  </si>
  <si>
    <t>XP_026738398.1 sodium/hydrogen exchanger 9B2-like isoform X2 [Trichoplusia ni]</t>
  </si>
  <si>
    <t>XP_026738398.1</t>
  </si>
  <si>
    <t>TRINITY_DN23313_c0_g1</t>
  </si>
  <si>
    <t>TRINITY_DN16770_c0_g1</t>
  </si>
  <si>
    <t>XP_026744636.1 organic cation transporter protein-like [Trichoplusia ni]</t>
  </si>
  <si>
    <t>XP_026744636.1</t>
  </si>
  <si>
    <t>TRINITY_DN16725_c0_g1</t>
  </si>
  <si>
    <t>XP_026727158.1 putative transporter svop-1 [Trichoplusia ni]</t>
  </si>
  <si>
    <t>XP_026727158.1</t>
  </si>
  <si>
    <t>TRINITY_DN32714_c0_g1</t>
  </si>
  <si>
    <t>XP_026744276.1 uncharacterized protein PFB0765w-like [Trichoplusia ni]</t>
  </si>
  <si>
    <t>XP_026744276.1</t>
  </si>
  <si>
    <t>TRINITY_DN77455_c0_g1</t>
  </si>
  <si>
    <t>XP_026725895.1 1-acyl-sn-glycerol-3-phosphate acyltransferase beta-like [Trichoplusia ni]</t>
  </si>
  <si>
    <t>XP_026725895.1</t>
  </si>
  <si>
    <t>TRINITY_DN77412_c0_g1</t>
  </si>
  <si>
    <t>XP_026729350.1 luciferin 4-monooxygenase-like [Trichoplusia ni]</t>
  </si>
  <si>
    <t>XP_026729350.1</t>
  </si>
  <si>
    <t>TRINITY_DN77412_c0_g2</t>
  </si>
  <si>
    <t>TRINITY_DN77497_c0_g1</t>
  </si>
  <si>
    <t>XP_026735890.1 LOW QUALITY PROTEIN: low density lipoprotein receptor adapter protein 1-like [Trichoplusia ni]</t>
  </si>
  <si>
    <t>XP_026735890.1</t>
  </si>
  <si>
    <t>TRINITY_DN77463_c0_g1</t>
  </si>
  <si>
    <t>XP_026747668.1 glutamine synthetase 1, mitochondrial-like [Trichoplusia ni]</t>
  </si>
  <si>
    <t>XP_026747668.1</t>
  </si>
  <si>
    <t>TRINITY_DN21066_c0_g1</t>
  </si>
  <si>
    <t>TRINITY_DN28043_c0_g1</t>
  </si>
  <si>
    <t>TRINITY_DN49216_c0_g1</t>
  </si>
  <si>
    <t>TRINITY_DN49208_c0_g1</t>
  </si>
  <si>
    <t>XP_026739286.1 serine/arginine repetitive matrix protein 1-like [Trichoplusia ni]</t>
  </si>
  <si>
    <t>XP_026739286.1</t>
  </si>
  <si>
    <t>TRINITY_DN49278_c0_g1</t>
  </si>
  <si>
    <t>XP_026726868.1 protein FAM92A [Trichoplusia ni]</t>
  </si>
  <si>
    <t>XP_026726868.1</t>
  </si>
  <si>
    <t>TRINITY_DN49284_c0_g2</t>
  </si>
  <si>
    <t>XP_026743169.1 FERM domain-containing protein 8 [Trichoplusia ni]</t>
  </si>
  <si>
    <t>XP_026743169.1</t>
  </si>
  <si>
    <t>TRINITY_DN49282_c0_g1</t>
  </si>
  <si>
    <t>JAN01825.1 60S ribosomal protein L24 [Daphnia magna]</t>
  </si>
  <si>
    <t>JAN01825.1</t>
  </si>
  <si>
    <t>TRINITY_DN49259_c0_g1</t>
  </si>
  <si>
    <t>XP_026733135.1 trypsin CFT-1-like [Trichoplusia ni]</t>
  </si>
  <si>
    <t>XP_026733135.1</t>
  </si>
  <si>
    <t>TRINITY_DN49296_c2_g1</t>
  </si>
  <si>
    <t>XP_026740803.1 L-asparaginase-like [Trichoplusia ni]</t>
  </si>
  <si>
    <t>XP_026740803.1</t>
  </si>
  <si>
    <t>TRINITY_DN79181_c0_g1</t>
  </si>
  <si>
    <t>XP_026762189.1 tubulin alpha chain-like, partial [Galleria mellonella]</t>
  </si>
  <si>
    <t>XP_026762189.1</t>
  </si>
  <si>
    <t>TRINITY_DN45200_c0_g1</t>
  </si>
  <si>
    <t>XP_026739682.1 protein FAM13A isoform X1 [Trichoplusia ni]</t>
  </si>
  <si>
    <t>XP_026739682.1</t>
  </si>
  <si>
    <t>TRINITY_DN45156_c0_g1</t>
  </si>
  <si>
    <t>XP_026744318.1 pro-resilin-like [Trichoplusia ni]</t>
  </si>
  <si>
    <t>XP_026744318.1</t>
  </si>
  <si>
    <t>TRINITY_DN3858_c0_g1</t>
  </si>
  <si>
    <t>JAA89286.1 Glycoprotein 93 [Pararge aegeria]</t>
  </si>
  <si>
    <t>JAA89286.1</t>
  </si>
  <si>
    <t>TRINITY_DN8585_c0_g1</t>
  </si>
  <si>
    <t>XP_026733528.1 dihydropyrimidinase isoform X1 [Trichoplusia ni]</t>
  </si>
  <si>
    <t>XP_026733528.1</t>
  </si>
  <si>
    <t>TRINITY_DN16457_c0_g1</t>
  </si>
  <si>
    <t>PCG72807.1 hypothetical protein B5V51_441 [Heliothis virescens]</t>
  </si>
  <si>
    <t>PCG72807.1</t>
  </si>
  <si>
    <t>TRINITY_DN52877_c0_g1</t>
  </si>
  <si>
    <t>XP_026735235.1 zinc transporter ZIP1-like [Trichoplusia ni]</t>
  </si>
  <si>
    <t>XP_026735235.1</t>
  </si>
  <si>
    <t>TRINITY_DN52806_c4_g1</t>
  </si>
  <si>
    <t>XP_026748017.1 zinc finger protein 723-like isoform X1 [Trichoplusia ni]</t>
  </si>
  <si>
    <t>XP_026748017.1</t>
  </si>
  <si>
    <t>TRINITY_DN52831_c26_g1</t>
  </si>
  <si>
    <t>JAM98984.1 hypothetical protein, partial [Daphnia magna]</t>
  </si>
  <si>
    <t>JAM98984.1</t>
  </si>
  <si>
    <t>TRINITY_DN52875_c0_g1</t>
  </si>
  <si>
    <t>XP_026729661.1 ejaculatory bulb-specific protein 3-like isoform X1 [Trichoplusia ni]</t>
  </si>
  <si>
    <t>XP_026729661.1</t>
  </si>
  <si>
    <t>TRINITY_DN52822_c17_g1</t>
  </si>
  <si>
    <t>TRINITY_DN52822_c25_g1</t>
  </si>
  <si>
    <t>TRINITY_DN52822_c31_g1</t>
  </si>
  <si>
    <t>XP_026728555.1 pancreatic lipase-related protein 2-like [Trichoplusia ni]</t>
  </si>
  <si>
    <t>XP_026728555.1</t>
  </si>
  <si>
    <t>TRINITY_DN52838_c3_g2</t>
  </si>
  <si>
    <t>TRINITY_DN52838_c3_g3</t>
  </si>
  <si>
    <t>TRINITY_DN52897_c7_g3</t>
  </si>
  <si>
    <t>XP_026739559.1 uncharacterized protein LOC113502264 [Trichoplusia ni]</t>
  </si>
  <si>
    <t>XP_026739559.1</t>
  </si>
  <si>
    <t>TRINITY_DN52897_c7_g5</t>
  </si>
  <si>
    <t>TRINITY_DN52811_c26_g1</t>
  </si>
  <si>
    <t>TRINITY_DN52824_c2_g1</t>
  </si>
  <si>
    <t>XP_026726280.1 cholinesterase 1-like [Trichoplusia ni]</t>
  </si>
  <si>
    <t>XP_026726280.1</t>
  </si>
  <si>
    <t>TRINITY_DN52859_c5_g1</t>
  </si>
  <si>
    <t>XP_026736889.1 LOW QUALITY PROTEIN: condensin-2 complex subunit H2-like [Trichoplusia ni]</t>
  </si>
  <si>
    <t>XP_026736889.1</t>
  </si>
  <si>
    <t>TRINITY_DN52808_c1_g1</t>
  </si>
  <si>
    <t>XP_026734038.1 plastin-3 [Trichoplusia ni]</t>
  </si>
  <si>
    <t>XP_026734038.1</t>
  </si>
  <si>
    <t>TRINITY_DN76812_c0_g1</t>
  </si>
  <si>
    <t>XP_026729836.1 uncharacterized protein LOC113495345 [Trichoplusia ni]</t>
  </si>
  <si>
    <t>XP_026729836.1</t>
  </si>
  <si>
    <t>TRINITY_DN179633_c0_g1</t>
  </si>
  <si>
    <t>XP_026739091.1 trypsin, alkaline B-like [Trichoplusia ni]</t>
  </si>
  <si>
    <t>XP_026739091.1</t>
  </si>
  <si>
    <t>TRINITY_DN180736_c0_g1</t>
  </si>
  <si>
    <t>XP_026731591.1 pancreatic triacylglycerol lipase-like [Trichoplusia ni]</t>
  </si>
  <si>
    <t>XP_026731591.1</t>
  </si>
  <si>
    <t>TRINITY_DN187556_c0_g1</t>
  </si>
  <si>
    <t>TRINITY_DN110400_c0_g1</t>
  </si>
  <si>
    <t>XP_026731809.1 keratin, type I cytoskeletal 10-like [Trichoplusia ni]</t>
  </si>
  <si>
    <t>XP_026731809.1</t>
  </si>
  <si>
    <t>TRINITY_DN110378_c0_g1</t>
  </si>
  <si>
    <t>XP_026737750.1 maltase A1-like [Trichoplusia ni]</t>
  </si>
  <si>
    <t>XP_026737750.1</t>
  </si>
  <si>
    <t>TRINITY_DN155624_c0_g1</t>
  </si>
  <si>
    <t>BAM19318.1 translocon-associated protein delta [Papilio polytes]</t>
  </si>
  <si>
    <t>BAM19318.1</t>
  </si>
  <si>
    <t>TRINITY_DN110730_c0_g1</t>
  </si>
  <si>
    <t>XP_026744623.1 acetylcholinesterase collagenic tail peptide-like isoform X1 [Trichoplusia ni]</t>
  </si>
  <si>
    <t>XP_026744623.1</t>
  </si>
  <si>
    <t>TRINITY_DN110731_c0_g1</t>
  </si>
  <si>
    <t>XP_026726464.1 uncharacterized protein LOC113492932 [Trichoplusia ni]</t>
  </si>
  <si>
    <t>XP_026726464.1</t>
  </si>
  <si>
    <t>TRINITY_DN145466_c0_g1</t>
  </si>
  <si>
    <t>XP_026742762.1 APOPT family protein CG14806, mitochondrial [Trichoplusia ni]</t>
  </si>
  <si>
    <t>XP_026742762.1</t>
  </si>
  <si>
    <t>TRINITY_DN145487_c0_g1</t>
  </si>
  <si>
    <t>XP_026736259.1 translin-associated protein X-like [Trichoplusia ni]</t>
  </si>
  <si>
    <t>XP_026736259.1</t>
  </si>
  <si>
    <t>TRINITY_DN150029_c0_g1</t>
  </si>
  <si>
    <t>ABV68872.1 cecropin B [Trichoplusia ni]</t>
  </si>
  <si>
    <t>ABV68872.1</t>
  </si>
  <si>
    <t>TRINITY_DN147863_c0_g1</t>
  </si>
  <si>
    <t>TRINITY_DN161409_c0_g1</t>
  </si>
  <si>
    <t>TRINITY_DN182081_c0_g1</t>
  </si>
  <si>
    <t>XP_026731035.1 V-type proton ATPase catalytic subunit A [Trichoplusia ni]</t>
  </si>
  <si>
    <t>XP_026731035.1</t>
  </si>
  <si>
    <t>TRINITY_DN113270_c0_g1</t>
  </si>
  <si>
    <t>TRINITY_DN111483_c0_g1</t>
  </si>
  <si>
    <t>TRINITY_DN111454_c0_g1</t>
  </si>
  <si>
    <t>XP_026737257.1 peptidoglycan recognition protein [Trichoplusia ni]</t>
  </si>
  <si>
    <t>XP_026737257.1</t>
  </si>
  <si>
    <t>TRINITY_DN151951_c0_g1</t>
  </si>
  <si>
    <t>TRINITY_DN180166_c0_g1</t>
  </si>
  <si>
    <t>TRINITY_DN180145_c0_g1</t>
  </si>
  <si>
    <t>XP_026739876.1 aminoacylase-1-like [Trichoplusia ni]</t>
  </si>
  <si>
    <t>XP_026739876.1</t>
  </si>
  <si>
    <t>TRINITY_DN180175_c0_g1</t>
  </si>
  <si>
    <t>XP_026729238.1 glutamine synthetase 2 cytoplasmic-like isoform X1 [Trichoplusia ni]</t>
  </si>
  <si>
    <t>XP_026729238.1</t>
  </si>
  <si>
    <t>TRINITY_DN195808_c0_g1</t>
  </si>
  <si>
    <t>TRINITY_DN195858_c0_g1</t>
  </si>
  <si>
    <t>XP_026733355.1 solute carrier family 52, riboflavin transporter, member 3-B isoform X1 [Trichoplusia ni]</t>
  </si>
  <si>
    <t>XP_026733355.1</t>
  </si>
  <si>
    <t>TRINITY_DN112173_c0_g1</t>
  </si>
  <si>
    <t>XP_026735656.1 uncharacterized protein LOC113499385 [Trichoplusia ni]</t>
  </si>
  <si>
    <t>XP_026735656.1</t>
  </si>
  <si>
    <t>TRINITY_DN127378_c0_g1</t>
  </si>
  <si>
    <t>XP_022837055.1 ankyrin-2-like isoform X6 [Spodoptera litura]</t>
  </si>
  <si>
    <t>XP_022837055.1</t>
  </si>
  <si>
    <t>TRINITY_DN193790_c0_g1</t>
  </si>
  <si>
    <t>TRINITY_DN153347_c0_g1</t>
  </si>
  <si>
    <t>TRINITY_DN114914_c0_g1</t>
  </si>
  <si>
    <t>XP_001361845.1 uncharacterized protein Dpse_GA18359 [Drosophila pseudoobscura pseudoobscura]</t>
  </si>
  <si>
    <t>XP_001361845.1</t>
  </si>
  <si>
    <t>TRINITY_DN189797_c0_g1</t>
  </si>
  <si>
    <t>TRINITY_DN171568_c0_g1</t>
  </si>
  <si>
    <t>PZC84387.1 hypothetical protein B5X24_HaOG204961 [Helicoverpa armigera]</t>
  </si>
  <si>
    <t>PZC84387.1</t>
  </si>
  <si>
    <t>TRINITY_DN181235_c0_g1</t>
  </si>
  <si>
    <t>XP_026729777.1 ejaculatory bulb-specific protein 3-like [Trichoplusia ni]</t>
  </si>
  <si>
    <t>XP_026729777.1</t>
  </si>
  <si>
    <t>TRINITY_DN147259_c0_g1</t>
  </si>
  <si>
    <t>XP_026741915.1 alpha-amylase 2-like [Trichoplusia ni]</t>
  </si>
  <si>
    <t>XP_026741915.1</t>
  </si>
  <si>
    <t>TRINITY_DN145879_c0_g1</t>
  </si>
  <si>
    <t>XP_026729957.1 myrosinase 1-like [Trichoplusia ni]</t>
  </si>
  <si>
    <t>XP_026729957.1</t>
  </si>
  <si>
    <t>TRINITY_DN145859_c0_g1</t>
  </si>
  <si>
    <t>TRINITY_DN197562_c0_g1</t>
  </si>
  <si>
    <t>XP_026734674.1 P protein-like isoform X1 [Trichoplusia ni]</t>
  </si>
  <si>
    <t>XP_026734674.1</t>
  </si>
  <si>
    <t>TRINITY_DN136065_c0_g1</t>
  </si>
  <si>
    <t>TRINITY_DN149476_c0_g1</t>
  </si>
  <si>
    <t>XP_026736895.1 lipase 1-like [Trichoplusia ni]</t>
  </si>
  <si>
    <t>XP_026736895.1</t>
  </si>
  <si>
    <t>TRINITY_DN149481_c0_g1</t>
  </si>
  <si>
    <t>XP_026736267.1 uncharacterized protein LOC113499882 [Trichoplusia ni]</t>
  </si>
  <si>
    <t>XP_026736267.1</t>
  </si>
  <si>
    <t>TRINITY_DN118186_c0_g1</t>
  </si>
  <si>
    <t>TRINITY_DN126064_c0_g1</t>
  </si>
  <si>
    <t>TRINITY_DN105400_c0_g1</t>
  </si>
  <si>
    <t>XP_026738315.1 nodal modulator 3, partial [Trichoplusia ni]</t>
  </si>
  <si>
    <t>XP_026738315.1</t>
  </si>
  <si>
    <t>TRINITY_DN129610_c0_g1</t>
  </si>
  <si>
    <t>XP_026736805.1 regucalcin-like [Trichoplusia ni]</t>
  </si>
  <si>
    <t>XP_026736805.1</t>
  </si>
  <si>
    <t>TRINITY_DN151016_c0_g1</t>
  </si>
  <si>
    <t>XP_026729612.1 cuticle protein CP14.6-like [Trichoplusia ni]</t>
  </si>
  <si>
    <t>XP_026729612.1</t>
  </si>
  <si>
    <t>TRINITY_DN151067_c0_g1</t>
  </si>
  <si>
    <t>XP_026739430.1 esterase B1-like [Trichoplusia ni]</t>
  </si>
  <si>
    <t>XP_026739430.1</t>
  </si>
  <si>
    <t>TRINITY_DN151086_c0_g1</t>
  </si>
  <si>
    <t>TRINITY_DN170330_c0_g1</t>
  </si>
  <si>
    <t>XP_022826924.1 uncharacterized protein LOC111356693 [Spodoptera litura]</t>
  </si>
  <si>
    <t>XP_022826924.1</t>
  </si>
  <si>
    <t>TRINITY_DN152345_c0_g1</t>
  </si>
  <si>
    <t>XP_026726777.1 repetin-like [Trichoplusia ni]</t>
  </si>
  <si>
    <t>XP_026726777.1</t>
  </si>
  <si>
    <t>TRINITY_DN146571_c0_g1</t>
  </si>
  <si>
    <t>XP_026747863.1 pancreatic lipase-related protein 2-like [Trichoplusia ni]</t>
  </si>
  <si>
    <t>XP_026747863.1</t>
  </si>
  <si>
    <t>TRINITY_DN146560_c1_g1</t>
  </si>
  <si>
    <t>TRINITY_DN146600_c0_g1</t>
  </si>
  <si>
    <t>PZC75679.1 hypothetical protein B5X24_HaOG205749 [Helicoverpa armigera]</t>
  </si>
  <si>
    <t>PZC75679.1</t>
  </si>
  <si>
    <t>TRINITY_DN181806_c0_g1</t>
  </si>
  <si>
    <t>XP_026733904.1 15-hydroxyprostaglandin dehydrogenase [NAD(+)]-like [Trichoplusia ni]</t>
  </si>
  <si>
    <t>XP_026733904.1</t>
  </si>
  <si>
    <t>TRINITY_DN181874_c0_g1</t>
  </si>
  <si>
    <t>TRINITY_DN179381_c1_g1</t>
  </si>
  <si>
    <t>TRINITY_DN179321_c0_g1</t>
  </si>
  <si>
    <t>TRINITY_DN179378_c0_g1</t>
  </si>
  <si>
    <t>XP_026739142.1 delta(24)-sterol reductase-like [Trichoplusia ni]</t>
  </si>
  <si>
    <t>XP_026739142.1</t>
  </si>
  <si>
    <t>TRINITY_DN179331_c0_g1</t>
  </si>
  <si>
    <t>XP_026741242.1 15-hydroxyprostaglandin dehydrogenase [NAD(+)]-like [Trichoplusia ni]</t>
  </si>
  <si>
    <t>XP_026741242.1</t>
  </si>
  <si>
    <t>TRINITY_DN179389_c0_g1</t>
  </si>
  <si>
    <t>TRINITY_DN179375_c0_g1</t>
  </si>
  <si>
    <t>XP_026747854.1 pancreatic lipase-related protein 2-like [Trichoplusia ni]</t>
  </si>
  <si>
    <t>XP_026747854.1</t>
  </si>
  <si>
    <t>TRINITY_DN197782_c0_g1</t>
  </si>
  <si>
    <t>XP_026732536.1 glutathione S-transferase 2-like [Trichoplusia ni]</t>
  </si>
  <si>
    <t>XP_026732536.1</t>
  </si>
  <si>
    <t>TRINITY_DN197723_c0_g1</t>
  </si>
  <si>
    <t>PCG75303.1 hypothetical protein B5V51_11936 [Heliothis virescens]</t>
  </si>
  <si>
    <t>PCG75303.1</t>
  </si>
  <si>
    <t>TRINITY_DN197736_c0_g1</t>
  </si>
  <si>
    <t>XP_026739104.1 NADH dehydrogenase [ubiquinone] 1 alpha subcomplex subunit 5 [Trichoplusia ni]</t>
  </si>
  <si>
    <t>XP_026739104.1</t>
  </si>
  <si>
    <t>TRINITY_DN113402_c0_g1</t>
  </si>
  <si>
    <t>TRINITY_DN159357_c0_g1</t>
  </si>
  <si>
    <t>TRINITY_DN180071_c0_g1</t>
  </si>
  <si>
    <t>TRINITY_DN144145_c0_g1</t>
  </si>
  <si>
    <t>XP_026755483.1 carbonic anhydrase 7 [Galleria mellonella]</t>
  </si>
  <si>
    <t>XP_026755483.1</t>
  </si>
  <si>
    <t>TRINITY_DN146038_c0_g1</t>
  </si>
  <si>
    <t>TRINITY_DN146098_c0_g2</t>
  </si>
  <si>
    <t>XP_026744102.1 pro-resilin-like [Trichoplusia ni]</t>
  </si>
  <si>
    <t>XP_026744102.1</t>
  </si>
  <si>
    <t>TRINITY_DN180549_c0_g1</t>
  </si>
  <si>
    <t>XP_026736454.1 cysteine dioxygenase type 1 [Trichoplusia ni]</t>
  </si>
  <si>
    <t>XP_026736454.1</t>
  </si>
  <si>
    <t>TRINITY_DN180507_c0_g1</t>
  </si>
  <si>
    <t>XP_026739093.1 trypsin, alkaline C-like [Trichoplusia ni]</t>
  </si>
  <si>
    <t>XP_026739093.1</t>
  </si>
  <si>
    <t>TRINITY_DN180561_c0_g1</t>
  </si>
  <si>
    <t>TRINITY_DN127454_c0_g1</t>
  </si>
  <si>
    <t>XP_026732229.1 glycine-rich cell wall structural protein-like [Trichoplusia ni]</t>
  </si>
  <si>
    <t>XP_026732229.1</t>
  </si>
  <si>
    <t>TRINITY_DN127460_c0_g1</t>
  </si>
  <si>
    <t>XP_026737448.1 uncharacterized protein LOC113500759 [Trichoplusia ni]</t>
  </si>
  <si>
    <t>XP_026737448.1</t>
  </si>
  <si>
    <t>TRINITY_DN110539_c0_g1</t>
  </si>
  <si>
    <t>TRINITY_DN181029_c0_g1</t>
  </si>
  <si>
    <t>XP_026743095.1 insecticyanin-A-like [Trichoplusia ni]</t>
  </si>
  <si>
    <t>XP_026743095.1</t>
  </si>
  <si>
    <t>TRINITY_DN185616_c0_g1</t>
  </si>
  <si>
    <t>XP_026739609.1 uncharacterized protein LOC113502295 [Trichoplusia ni]</t>
  </si>
  <si>
    <t>XP_026739609.1</t>
  </si>
  <si>
    <t>TRINITY_DN150374_c0_g1</t>
  </si>
  <si>
    <t>XP_026730744.1 uncharacterized protein LOC113495913 [Trichoplusia ni]</t>
  </si>
  <si>
    <t>XP_026730744.1</t>
  </si>
  <si>
    <t>TRINITY_DN165010_c0_g1</t>
  </si>
  <si>
    <t>XP_026740473.1 facilitated trehalose transporter Tret1-like [Trichoplusia ni]</t>
  </si>
  <si>
    <t>XP_026740473.1</t>
  </si>
  <si>
    <t>TRINITY_DN148408_c0_g1</t>
  </si>
  <si>
    <t>XP_026734464.1 D-arabinitol dehydrogenase 1-like [Trichoplusia ni]</t>
  </si>
  <si>
    <t>XP_026734464.1</t>
  </si>
  <si>
    <t>TRINITY_DN191146_c0_g1</t>
  </si>
  <si>
    <t>sp|C0HL91.1|AKH1A_AGRIP RecName: Full=Adipokinetic prohormone type 1; Contains: RecName: Full=Adipokinetic hormone 1; Short=AKH-1; Flags: Precursor</t>
  </si>
  <si>
    <t>sp|C0HL91.1|AKH1A_AGRIP</t>
  </si>
  <si>
    <t>TRINITY_DN121171_c0_g1</t>
  </si>
  <si>
    <t>XP_026730651.1 general odorant-binding protein 28a-like isoform X2 [Trichoplusia ni]</t>
  </si>
  <si>
    <t>XP_026730651.1</t>
  </si>
  <si>
    <t>TRINITY_DN111051_c0_g1</t>
  </si>
  <si>
    <t>XP_026729961.1 endocuticle structural glycoprotein ABD-5-like [Trichoplusia ni]</t>
  </si>
  <si>
    <t>XP_026729961.1</t>
  </si>
  <si>
    <t>TRINITY_DN111015_c0_g1</t>
  </si>
  <si>
    <t>XP_026731106.1 uncharacterized protein LOC113496168 [Trichoplusia ni]</t>
  </si>
  <si>
    <t>XP_026731106.1</t>
  </si>
  <si>
    <t>TRINITY_DN111085_c0_g1</t>
  </si>
  <si>
    <t>XP_026740266.1 uncharacterized protein LOC113502779 [Trichoplusia ni]</t>
  </si>
  <si>
    <t>XP_026740266.1</t>
  </si>
  <si>
    <t>TRINITY_DN111011_c0_g1</t>
  </si>
  <si>
    <t>TRINITY_DN111006_c0_g1</t>
  </si>
  <si>
    <t>TRINITY_DN150658_c0_g1</t>
  </si>
  <si>
    <t>XP_026740050.1 fatty acyl-CoA reductase wat-like [Trichoplusia ni]</t>
  </si>
  <si>
    <t>XP_026740050.1</t>
  </si>
  <si>
    <t>TRINITY_DN150618_c0_g1</t>
  </si>
  <si>
    <t>XP_026734732.1 uncharacterized protein LOC113498787 [Trichoplusia ni]</t>
  </si>
  <si>
    <t>XP_026734732.1</t>
  </si>
  <si>
    <t>TRINITY_DN145545_c0_g1</t>
  </si>
  <si>
    <t>XP_026729623.1 arrestin homolog [Trichoplusia ni]</t>
  </si>
  <si>
    <t>XP_026729623.1</t>
  </si>
  <si>
    <t>TRINITY_DN139217_c0_g1</t>
  </si>
  <si>
    <t>TRINITY_DN146691_c0_g1</t>
  </si>
  <si>
    <t>XP_026743889.1 uncharacterized protein LOC113505416 [Trichoplusia ni]</t>
  </si>
  <si>
    <t>XP_026743889.1</t>
  </si>
  <si>
    <t>TRINITY_DN110144_c0_g1</t>
  </si>
  <si>
    <t>XP_026747797.1 venom carboxylesterase-6-like [Trichoplusia ni]</t>
  </si>
  <si>
    <t>XP_026747797.1</t>
  </si>
  <si>
    <t>TRINITY_DN189156_c0_g1</t>
  </si>
  <si>
    <t>XP_026737515.1 uncharacterized protein LOC113500818 [Trichoplusia ni]</t>
  </si>
  <si>
    <t>XP_026737515.1</t>
  </si>
  <si>
    <t>TRINITY_DN147163_c0_g1</t>
  </si>
  <si>
    <t>XP_026740309.1 uncharacterized protein LOC113502808 [Trichoplusia ni]</t>
  </si>
  <si>
    <t>XP_026740309.1</t>
  </si>
  <si>
    <t>TRINITY_DN147162_c0_g1</t>
  </si>
  <si>
    <t>XP_026732990.1 trypsin CFT-1-like [Trichoplusia ni]</t>
  </si>
  <si>
    <t>XP_026732990.1</t>
  </si>
  <si>
    <t>TRINITY_DN161758_c0_g1</t>
  </si>
  <si>
    <t>TRINITY_DN111293_c0_g1</t>
  </si>
  <si>
    <t>XP_026732711.1 uncharacterized protein LOC113497372 [Trichoplusia ni]</t>
  </si>
  <si>
    <t>XP_026732711.1</t>
  </si>
  <si>
    <t>TRINITY_DN167537_c0_g1</t>
  </si>
  <si>
    <t>TRINITY_DN124140_c0_g1</t>
  </si>
  <si>
    <t>TRINITY_DN110080_c0_g1</t>
  </si>
  <si>
    <t>XP_026742171.1 pupal cuticle protein PCP52-like [Trichoplusia ni]</t>
  </si>
  <si>
    <t>XP_026742171.1</t>
  </si>
  <si>
    <t>TRINITY_DN110025_c0_g1</t>
  </si>
  <si>
    <t>XP_026742842.1 2-oxoglutarate dehydrogenase, mitochondrial-like [Trichoplusia ni]</t>
  </si>
  <si>
    <t>XP_026742842.1</t>
  </si>
  <si>
    <t>TRINITY_DN145902_c0_g1</t>
  </si>
  <si>
    <t>XP_026730941.1 purine nucleoside phosphorylase-like isoform X1 [Trichoplusia ni]</t>
  </si>
  <si>
    <t>XP_026730941.1</t>
  </si>
  <si>
    <t>TRINITY_DN145984_c1_g1</t>
  </si>
  <si>
    <t>XP_026744217.1 chymotrypsinogen B-like [Trichoplusia ni]</t>
  </si>
  <si>
    <t>XP_026744217.1</t>
  </si>
  <si>
    <t>TRINITY_DN179863_c0_g1</t>
  </si>
  <si>
    <t>XP_026727348.1 uncharacterized protein LOC113493533 [Trichoplusia ni]</t>
  </si>
  <si>
    <t>XP_026727348.1</t>
  </si>
  <si>
    <t>TRINITY_DN179804_c0_g1</t>
  </si>
  <si>
    <t>XP_026745108.1 uncharacterized protein LOC113506459 [Trichoplusia ni]</t>
  </si>
  <si>
    <t>XP_026745108.1</t>
  </si>
  <si>
    <t>TRINITY_DN155118_c0_g1</t>
  </si>
  <si>
    <t>XP_023215954.1 microtubule-associated proteins 1A/1B light chain 3B-like [Centruroides sculpturatus]</t>
  </si>
  <si>
    <t>XP_023215954.1</t>
  </si>
  <si>
    <t>TRINITY_DN123158_c0_g1</t>
  </si>
  <si>
    <t>AHW81488.1 alpha-tubulin, partial [Phyllonorycter ringoniella]</t>
  </si>
  <si>
    <t>AHW81488.1</t>
  </si>
  <si>
    <t>TRINITY_DN179267_c0_g1</t>
  </si>
  <si>
    <t>XP_026724880.1 uncharacterized protein LOC113491621 [Trichoplusia ni]</t>
  </si>
  <si>
    <t>XP_026724880.1</t>
  </si>
  <si>
    <t>TRINITY_DN179525_c0_g1</t>
  </si>
  <si>
    <t>XP_026733188.1 skin secretory protein xP2-like, partial [Trichoplusia ni]</t>
  </si>
  <si>
    <t>XP_026733188.1</t>
  </si>
  <si>
    <t>TRINITY_DN193606_c0_g1</t>
  </si>
  <si>
    <t>XP_021195897.1 uncharacterized protein LOC110380272 isoform X2 [Helicoverpa armigera]</t>
  </si>
  <si>
    <t>XP_021195897.1</t>
  </si>
  <si>
    <t>TRINITY_DN193603_c0_g1</t>
  </si>
  <si>
    <t>TRINITY_DN176279_c0_g1</t>
  </si>
  <si>
    <t>TRINITY_DN119028_c0_g1</t>
  </si>
  <si>
    <t>TRINITY_DN146765_c0_g1</t>
  </si>
  <si>
    <t>TRINITY_DN146791_c0_g1</t>
  </si>
  <si>
    <t>XP_026737248.1 cytochrome b5-related protein-like [Trichoplusia ni]</t>
  </si>
  <si>
    <t>XP_026737248.1</t>
  </si>
  <si>
    <t>TRINITY_DN180401_c0_g1</t>
  </si>
  <si>
    <t>TRINITY_DN180423_c0_g1</t>
  </si>
  <si>
    <t>TRINITY_DN180627_c0_g1</t>
  </si>
  <si>
    <t>TRINITY_DN110439_c0_g1</t>
  </si>
  <si>
    <t>TRINITY_DN110424_c0_g1</t>
  </si>
  <si>
    <t>TRINITY_DN196664_c0_g1</t>
  </si>
  <si>
    <t>AAL11346.1 phosphoenolpyruvate carboxykinase, partial [Platyphora kollari]</t>
  </si>
  <si>
    <t>AAL11346.1</t>
  </si>
  <si>
    <t>TRINITY_DN118726_c0_g1</t>
  </si>
  <si>
    <t>TRINITY_DN182104_c0_g1</t>
  </si>
  <si>
    <t>XP_026725647.1 serine hydrolase-like protein [Trichoplusia ni]</t>
  </si>
  <si>
    <t>XP_026725647.1</t>
  </si>
  <si>
    <t>TRINITY_DN125813_c0_g1</t>
  </si>
  <si>
    <t>XP_026740327.1 glucose dehydrogenase [FAD, quinone]-like [Trichoplusia ni]</t>
  </si>
  <si>
    <t>XP_026740327.1</t>
  </si>
  <si>
    <t>TRINITY_DN145791_c0_g1</t>
  </si>
  <si>
    <t>XP_026728513.1 myrosinase 1-like [Trichoplusia ni]</t>
  </si>
  <si>
    <t>XP_026728513.1</t>
  </si>
  <si>
    <t>TRINITY_DN116569_c0_g1</t>
  </si>
  <si>
    <t>TRINITY_DN145395_c0_g1</t>
  </si>
  <si>
    <t>XP_026747546.1 lipase member H-like [Trichoplusia ni]</t>
  </si>
  <si>
    <t>XP_026747546.1</t>
  </si>
  <si>
    <t>TRINITY_DN110266_c0_g1</t>
  </si>
  <si>
    <t>TRINITY_DN110234_c2_g1</t>
  </si>
  <si>
    <t>XP_026736005.1 trypsin CFT-1-like [Trichoplusia ni]</t>
  </si>
  <si>
    <t>XP_026736005.1</t>
  </si>
  <si>
    <t>TRINITY_DN110219_c0_g1</t>
  </si>
  <si>
    <t>PCG79422.1 hypothetical protein B5V51_807 [Heliothis virescens]</t>
  </si>
  <si>
    <t>PCG79422.1</t>
  </si>
  <si>
    <t>TRINITY_DN152888_c0_g1</t>
  </si>
  <si>
    <t>TRINITY_DN116365_c0_g1</t>
  </si>
  <si>
    <t>XP_026734701.1 uncharacterized protein LOC113498756 [Trichoplusia ni]</t>
  </si>
  <si>
    <t>XP_026734701.1</t>
  </si>
  <si>
    <t>TRINITY_DN145084_c0_g1</t>
  </si>
  <si>
    <t>TRINITY_DN145056_c0_g1</t>
  </si>
  <si>
    <t>XP_026740258.1 cytosolic 10-formyltetrahydrofolate dehydrogenase [Trichoplusia ni]</t>
  </si>
  <si>
    <t>XP_026740258.1</t>
  </si>
  <si>
    <t>TRINITY_DN145038_c0_g1</t>
  </si>
  <si>
    <t>XP_026733340.1 calexcitin-2-like [Trichoplusia ni]</t>
  </si>
  <si>
    <t>XP_026733340.1</t>
  </si>
  <si>
    <t>TRINITY_DN145057_c0_g1</t>
  </si>
  <si>
    <t>TRINITY_DN145077_c1_g1</t>
  </si>
  <si>
    <t>XP_026725825.1 zinc finger protein GLIS2-like isoform X1 [Trichoplusia ni]</t>
  </si>
  <si>
    <t>XP_026725825.1</t>
  </si>
  <si>
    <t>TRINITY_DN145022_c0_g1</t>
  </si>
  <si>
    <t>TRINITY_DN145028_c0_g1</t>
  </si>
  <si>
    <t>XP_026725733.1 uncharacterized protein LOC113492474 isoform X2 [Trichoplusia ni]</t>
  </si>
  <si>
    <t>XP_026725733.1</t>
  </si>
  <si>
    <t>TRINITY_DN145081_c0_g1</t>
  </si>
  <si>
    <t>TRINITY_DN157780_c0_g1</t>
  </si>
  <si>
    <t>XP_026725288.1 ATP-binding cassette sub-family A member 3-like isoform X2 [Trichoplusia ni]</t>
  </si>
  <si>
    <t>XP_026725288.1</t>
  </si>
  <si>
    <t>TRINITY_DN147717_c0_g1</t>
  </si>
  <si>
    <t>XP_026741277.1 cytochrome P450 6B6-like [Trichoplusia ni]</t>
  </si>
  <si>
    <t>XP_026741277.1</t>
  </si>
  <si>
    <t>TRINITY_DN123062_c0_g1</t>
  </si>
  <si>
    <t>TRINITY_DN185248_c0_g1</t>
  </si>
  <si>
    <t>OWR40668.1 e3 ubiquitin-protein ligase CCNB1IP1 [Danaus plexippus plexippus]</t>
  </si>
  <si>
    <t>OWR40668.1</t>
  </si>
  <si>
    <t>TRINITY_DN101531_c0_g1</t>
  </si>
  <si>
    <t>TRINITY_DN101583_c0_g1</t>
  </si>
  <si>
    <t>TRINITY_DN152911_c0_g1</t>
  </si>
  <si>
    <t>PZC71211.1 hypothetical protein B5X24_HaOG213923 [Helicoverpa armigera]</t>
  </si>
  <si>
    <t>PZC71211.1</t>
  </si>
  <si>
    <t>TRINITY_DN152922_c0_g1</t>
  </si>
  <si>
    <t>TRINITY_DN179146_c0_g1</t>
  </si>
  <si>
    <t>TRINITY_DN179167_c1_g1</t>
  </si>
  <si>
    <t>TRINITY_DN185832_c0_g1</t>
  </si>
  <si>
    <t>XP_026743018.1 zinc carboxypeptidase-like [Trichoplusia ni]</t>
  </si>
  <si>
    <t>XP_026743018.1</t>
  </si>
  <si>
    <t>TRINITY_DN141668_c0_g1</t>
  </si>
  <si>
    <t>XP_026732167.1 uncharacterized protein LOC113496960 [Trichoplusia ni]</t>
  </si>
  <si>
    <t>XP_026732167.1</t>
  </si>
  <si>
    <t>TRINITY_DN190775_c0_g1</t>
  </si>
  <si>
    <t>TRINITY_DN179411_c0_g1</t>
  </si>
  <si>
    <t>XP_026727515.1 serine protease inhibitor dipetalogastin-like [Trichoplusia ni]</t>
  </si>
  <si>
    <t>XP_026727515.1</t>
  </si>
  <si>
    <t>TRINITY_DN179424_c0_g1</t>
  </si>
  <si>
    <t>XP_026729277.1 larval cuticle protein 1-like [Trichoplusia ni]</t>
  </si>
  <si>
    <t>XP_026729277.1</t>
  </si>
  <si>
    <t>TRINITY_DN179494_c0_g1</t>
  </si>
  <si>
    <t>AAB18243.1 microsomal epoxide hydrolase [Trichoplusia ni]</t>
  </si>
  <si>
    <t>AAB18243.1</t>
  </si>
  <si>
    <t>TRINITY_DN179479_c0_g1</t>
  </si>
  <si>
    <t>XP_026739294.1 classical arabinogalactan protein 9 [Trichoplusia ni]</t>
  </si>
  <si>
    <t>XP_026739294.1</t>
  </si>
  <si>
    <t>TRINITY_DN183533_c0_g1</t>
  </si>
  <si>
    <t>TRINITY_DN184447_c0_g1</t>
  </si>
  <si>
    <t>XP_026736662.1 cytochrome P450 6B6-like [Trichoplusia ni]</t>
  </si>
  <si>
    <t>XP_026736662.1</t>
  </si>
  <si>
    <t>TRINITY_DN150901_c0_g1</t>
  </si>
  <si>
    <t>PCG78250.1 hypothetical protein B5V51_4726 [Heliothis virescens]</t>
  </si>
  <si>
    <t>PCG78250.1</t>
  </si>
  <si>
    <t>TRINITY_DN140064_c0_g1</t>
  </si>
  <si>
    <t>PZC77409.1 hypothetical protein B5X24_HaOG203457 [Helicoverpa armigera]</t>
  </si>
  <si>
    <t>PZC77409.1</t>
  </si>
  <si>
    <t>TRINITY_DN171260_c0_g1</t>
  </si>
  <si>
    <t>XP_026746609.1 polyhomeotic-proximal chromatin protein-like isoform X8 [Trichoplusia ni]</t>
  </si>
  <si>
    <t>XP_026746609.1</t>
  </si>
  <si>
    <t>TRINITY_DN183271_c0_g1</t>
  </si>
  <si>
    <t>TRINITY_DN159627_c0_g1</t>
  </si>
  <si>
    <t>XP_026741727.1 collagenase-like [Trichoplusia ni]</t>
  </si>
  <si>
    <t>XP_026741727.1</t>
  </si>
  <si>
    <t>TRINITY_DN147051_c1_g1</t>
  </si>
  <si>
    <t>XP_026741210.1 15-hydroxyprostaglandin dehydrogenase [NAD(+)]-like [Trichoplusia ni]</t>
  </si>
  <si>
    <t>XP_026741210.1</t>
  </si>
  <si>
    <t>TRINITY_DN152254_c0_g1</t>
  </si>
  <si>
    <t>XP_026736862.1 uncharacterized protein LOC113500315 [Trichoplusia ni]</t>
  </si>
  <si>
    <t>XP_026736862.1</t>
  </si>
  <si>
    <t>TRINITY_DN132321_c0_g1</t>
  </si>
  <si>
    <t>XP_023226254.1 tubulin beta-4B chain-like [Centruroides sculpturatus]</t>
  </si>
  <si>
    <t>XP_023226254.1</t>
  </si>
  <si>
    <t>TRINITY_DN172404_c0_g1</t>
  </si>
  <si>
    <t>TRINITY_DN186731_c0_g1</t>
  </si>
  <si>
    <t>TRINITY_DN153428_c0_g1</t>
  </si>
  <si>
    <t>TRINITY_DN147513_c0_g1</t>
  </si>
  <si>
    <t>XP_026740603.1 glucosylceramidase-like [Trichoplusia ni]</t>
  </si>
  <si>
    <t>XP_026740603.1</t>
  </si>
  <si>
    <t>TRINITY_DN154570_c0_g1</t>
  </si>
  <si>
    <t>XP_026747801.1 esterase FE4-like [Trichoplusia ni]</t>
  </si>
  <si>
    <t>XP_026747801.1</t>
  </si>
  <si>
    <t>TRINITY_DN188998_c0_g1</t>
  </si>
  <si>
    <t>TRINITY_DN117447_c0_g1</t>
  </si>
  <si>
    <t>XP_026740311.1 17-beta-hydroxysteroid dehydrogenase 14-like [Trichoplusia ni]</t>
  </si>
  <si>
    <t>XP_026740311.1</t>
  </si>
  <si>
    <t>TRINITY_DN120274_c0_g1</t>
  </si>
  <si>
    <t>TRINITY_DN181136_c0_g1</t>
  </si>
  <si>
    <t>TRINITY_DN146474_c0_g1</t>
  </si>
  <si>
    <t>ABV68860.1 kalikludin [Trichoplusia ni]</t>
  </si>
  <si>
    <t>ABV68860.1</t>
  </si>
  <si>
    <t>TRINITY_DN145290_c0_g1</t>
  </si>
  <si>
    <t>XP_026744984.1 LOW QUALITY PROTEIN: serine/threonine-protein kinase WNK1-like [Trichoplusia ni]</t>
  </si>
  <si>
    <t>XP_026744984.1</t>
  </si>
  <si>
    <t>TRINITY_DN145223_c0_g1</t>
  </si>
  <si>
    <t>XP_026729837.1 histone H2A-beta, sperm-like [Trichoplusia ni]</t>
  </si>
  <si>
    <t>XP_026729837.1</t>
  </si>
  <si>
    <t>TRINITY_DN115531_c0_g1</t>
  </si>
  <si>
    <t>TRINITY_DN192312_c0_g1</t>
  </si>
  <si>
    <t>TRINITY_DN191248_c0_g1</t>
  </si>
  <si>
    <t>TRINITY_DN114624_c0_g1</t>
  </si>
  <si>
    <t>XP_026724876.1 uncharacterized protein LOC113491880 [Trichoplusia ni]</t>
  </si>
  <si>
    <t>XP_026724876.1</t>
  </si>
  <si>
    <t>TRINITY_DN184578_c0_g1</t>
  </si>
  <si>
    <t>TRINITY_DN135865_c0_g1</t>
  </si>
  <si>
    <t>TRINITY_DN148806_c0_g1</t>
  </si>
  <si>
    <t>XP_026735987.1 cytochrome c oxidase subunit 5B, mitochondrial-like [Trichoplusia ni]</t>
  </si>
  <si>
    <t>XP_026735987.1</t>
  </si>
  <si>
    <t>TRINITY_DN142417_c0_g1</t>
  </si>
  <si>
    <t>XP_013181206.1 PREDICTED: uncharacterized protein LOC106127619 isoform X1 [Papilio xuthus]</t>
  </si>
  <si>
    <t>XP_013181206.1</t>
  </si>
  <si>
    <t>TRINITY_DN110696_c1_g1</t>
  </si>
  <si>
    <t>TRINITY_DN110677_c0_g1</t>
  </si>
  <si>
    <t>TRINITY_DN144912_c1_g1</t>
  </si>
  <si>
    <t>TRINITY_DN144929_c0_g1</t>
  </si>
  <si>
    <t>PCG63633.1 hypothetical protein B5V51_11969 [Heliothis virescens]</t>
  </si>
  <si>
    <t>PCG63633.1</t>
  </si>
  <si>
    <t>TRINITY_DN144938_c1_g1</t>
  </si>
  <si>
    <t>TRINITY_DN146852_c0_g1</t>
  </si>
  <si>
    <t>XP_026730659.1 uncharacterized protein LOC113495862 [Trichoplusia ni]</t>
  </si>
  <si>
    <t>XP_026730659.1</t>
  </si>
  <si>
    <t>TRINITY_DN148919_c0_g1</t>
  </si>
  <si>
    <t>XP_026728034.1 uncharacterized protein LOC113494086 [Trichoplusia ni]</t>
  </si>
  <si>
    <t>XP_026728034.1</t>
  </si>
  <si>
    <t>TRINITY_DN158912_c0_g1</t>
  </si>
  <si>
    <t>XP_026731840.1 uncharacterized protein LOC113496722 [Trichoplusia ni]</t>
  </si>
  <si>
    <t>XP_026731840.1</t>
  </si>
  <si>
    <t>TRINITY_DN111907_c0_g1</t>
  </si>
  <si>
    <t>TRINITY_DN163370_c0_g1</t>
  </si>
  <si>
    <t>TRINITY_DN149020_c0_g1</t>
  </si>
  <si>
    <t>XP_026727566.1 vegetative cell wall protein gp1-like [Trichoplusia ni]</t>
  </si>
  <si>
    <t>XP_026727566.1</t>
  </si>
  <si>
    <t>TRINITY_DN182900_c0_g1</t>
  </si>
  <si>
    <t>XP_026726077.1 multidrug resistance-associated protein 4-like [Trichoplusia ni]</t>
  </si>
  <si>
    <t>XP_026726077.1</t>
  </si>
  <si>
    <t>TRINITY_DN190221_c0_g1</t>
  </si>
  <si>
    <t>XP_021185560.1 uncharacterized protein LOC110372871 [Helicoverpa armigera]</t>
  </si>
  <si>
    <t>XP_021185560.1</t>
  </si>
  <si>
    <t>TRINITY_DN190411_c0_g1</t>
  </si>
  <si>
    <t>XP_026725678.1 pupal cuticle protein 20-like [Trichoplusia ni]</t>
  </si>
  <si>
    <t>XP_026725678.1</t>
  </si>
  <si>
    <t>TRINITY_DN192138_c0_g1</t>
  </si>
  <si>
    <t>TRINITY_DN169856_c0_g1</t>
  </si>
  <si>
    <t>TRINITY_DN192682_c0_g1</t>
  </si>
  <si>
    <t>TRINITY_DN135670_c0_g1</t>
  </si>
  <si>
    <t>XP_026746986.1 40S ribosomal protein S10 [Trichoplusia ni]</t>
  </si>
  <si>
    <t>XP_026746986.1</t>
  </si>
  <si>
    <t>TRINITY_DN112397_c0_g1</t>
  </si>
  <si>
    <t>XP_026735544.1 putative uncharacterized protein DDB_G0271606 [Trichoplusia ni]</t>
  </si>
  <si>
    <t>XP_026735544.1</t>
  </si>
  <si>
    <t>TRINITY_DN173114_c0_g1</t>
  </si>
  <si>
    <t>PCG69870.1 hypothetical protein B5V51_3584 [Heliothis virescens]</t>
  </si>
  <si>
    <t>PCG69870.1</t>
  </si>
  <si>
    <t>TRINITY_DN109998_c0_g1</t>
  </si>
  <si>
    <t>TRINITY_DN147371_c0_g1</t>
  </si>
  <si>
    <t>TRINITY_DN140421_c0_g1</t>
  </si>
  <si>
    <t>XP_026726053.1 uncharacterized protein LOC113492663 [Trichoplusia ni]</t>
  </si>
  <si>
    <t>XP_026726053.1</t>
  </si>
  <si>
    <t>TRINITY_DN173966_c0_g1</t>
  </si>
  <si>
    <t>ADP21473.1 ribosomal protein L13A [Antheraea yamamai]</t>
  </si>
  <si>
    <t>ADP21473.1</t>
  </si>
  <si>
    <t>TRINITY_DN117039_c0_g1</t>
  </si>
  <si>
    <t>XP_026726296.1 esterase FE4-like [Trichoplusia ni]</t>
  </si>
  <si>
    <t>XP_026726296.1</t>
  </si>
  <si>
    <t>TRINITY_DN186325_c0_g1</t>
  </si>
  <si>
    <t>TRINITY_DN152132_c0_g1</t>
  </si>
  <si>
    <t>TRINITY_DN152174_c0_g1</t>
  </si>
  <si>
    <t>TRINITY_DN109899_c1_g1</t>
  </si>
  <si>
    <t>TRINITY_DN109877_c0_g1</t>
  </si>
  <si>
    <t>XP_026737679.1 filaggrin-2-like [Trichoplusia ni]</t>
  </si>
  <si>
    <t>XP_026737679.1</t>
  </si>
  <si>
    <t>TRINITY_DN110802_c0_g1</t>
  </si>
  <si>
    <t>XP_026732845.1 uncharacterized protein LOC113497480 isoform X1 [Trichoplusia ni]</t>
  </si>
  <si>
    <t>XP_026732845.1</t>
  </si>
  <si>
    <t>TRINITY_DN153207_c0_g1</t>
  </si>
  <si>
    <t>KPJ06662.1 Chondroitin proteoglycan 2 [Papilio machaon]</t>
  </si>
  <si>
    <t>KPJ06662.1</t>
  </si>
  <si>
    <t>TRINITY_DN185350_c0_g1</t>
  </si>
  <si>
    <t>XP_026740273.1 uncharacterized protein LOC113502785 [Trichoplusia ni]</t>
  </si>
  <si>
    <t>XP_026740273.1</t>
  </si>
  <si>
    <t>TRINITY_DN187270_c0_g1</t>
  </si>
  <si>
    <t>XP_026734679.1 larval cuticle protein LCP-14-like [Trichoplusia ni]</t>
  </si>
  <si>
    <t>XP_026734679.1</t>
  </si>
  <si>
    <t>TRINITY_DN185149_c0_g1</t>
  </si>
  <si>
    <t>TRINITY_DN173668_c0_g1</t>
  </si>
  <si>
    <t>TRINITY_DN113922_c0_g1</t>
  </si>
  <si>
    <t>KPJ11368.1 Endocuticle structural glycoprotein SgAbd-2 [Papilio machaon]</t>
  </si>
  <si>
    <t>KPJ11368.1</t>
  </si>
  <si>
    <t>TRINITY_DN110989_c0_g1</t>
  </si>
  <si>
    <t>AAQ84061.1 lw opsin, partial [Xanthopan morgani praedicta]</t>
  </si>
  <si>
    <t>AAQ84061.1</t>
  </si>
  <si>
    <t>TRINITY_DN110977_c0_g1</t>
  </si>
  <si>
    <t>TRINITY_DN110945_c0_g1</t>
  </si>
  <si>
    <t>XP_026741332.1 uncharacterized protein LOC113503507 [Trichoplusia ni]</t>
  </si>
  <si>
    <t>XP_026741332.1</t>
  </si>
  <si>
    <t>TRINITY_DN145149_c1_g1</t>
  </si>
  <si>
    <t>TRINITY_DN145140_c0_g1</t>
  </si>
  <si>
    <t>XP_026727567.1 cathepsin L1-like [Trichoplusia ni]</t>
  </si>
  <si>
    <t>XP_026727567.1</t>
  </si>
  <si>
    <t>TRINITY_DN145108_c1_g1</t>
  </si>
  <si>
    <t>XP_026739092.1 trypsin, alkaline B-like [Trichoplusia ni]</t>
  </si>
  <si>
    <t>XP_026739092.1</t>
  </si>
  <si>
    <t>TRINITY_DN145172_c0_g1</t>
  </si>
  <si>
    <t>TRINITY_DN146397_c0_g1</t>
  </si>
  <si>
    <t>TRINITY_DN146358_c0_g1</t>
  </si>
  <si>
    <t>TRINITY_DN112277_c0_g1</t>
  </si>
  <si>
    <t>PZC74147.1 hypothetical protein B5X24_HaOG208219 [Helicoverpa armigera]</t>
  </si>
  <si>
    <t>PZC74147.1</t>
  </si>
  <si>
    <t>TRINITY_DN160730_c0_g1</t>
  </si>
  <si>
    <t>TRINITY_DN181981_c0_g1</t>
  </si>
  <si>
    <t>XP_026743090.1 uncharacterized protein LOC113504823 [Trichoplusia ni]</t>
  </si>
  <si>
    <t>XP_026743090.1</t>
  </si>
  <si>
    <t>TRINITY_DN102006_c0_g1</t>
  </si>
  <si>
    <t>TRINITY_DN179768_c0_g1</t>
  </si>
  <si>
    <t>XP_026727568.1 cytochrome P450 6B2-like [Trichoplusia ni]</t>
  </si>
  <si>
    <t>XP_026727568.1</t>
  </si>
  <si>
    <t>TRINITY_DN149120_c0_g1</t>
  </si>
  <si>
    <t>XP_026314826.1 tubulin alpha chain, testis-specific-like, partial [Hyposmocoma kahamanoa]</t>
  </si>
  <si>
    <t>XP_026314826.1</t>
  </si>
  <si>
    <t>TRINITY_DN120907_c0_g1</t>
  </si>
  <si>
    <t>TRINITY_DN112668_c0_g1</t>
  </si>
  <si>
    <t>ABG72725.1 protease inhibitor-like protein [Antheraea mylitta]</t>
  </si>
  <si>
    <t>ABG72725.1</t>
  </si>
  <si>
    <t>TRINITY_DN133632_c0_g1</t>
  </si>
  <si>
    <t>TRINITY_DN133649_c0_g1</t>
  </si>
  <si>
    <t>FAA00594.1 TPA: putative cuticle protein [Bombyx mori]</t>
  </si>
  <si>
    <t>FAA00594.1</t>
  </si>
  <si>
    <t>TRINITY_DN133630_c0_g1</t>
  </si>
  <si>
    <t>TRINITY_DN149582_c0_g1</t>
  </si>
  <si>
    <t>XP_026737120.1 uncharacterized protein LOC113500494 [Trichoplusia ni]</t>
  </si>
  <si>
    <t>XP_026737120.1</t>
  </si>
  <si>
    <t>TRINITY_DN122238_c0_g1</t>
  </si>
  <si>
    <t>PCG67881.1 hypothetical protein B5V51_5868 [Heliothis virescens]</t>
  </si>
  <si>
    <t>PCG67881.1</t>
  </si>
  <si>
    <t>TRINITY_DN123469_c0_g1</t>
  </si>
  <si>
    <t>TRINITY_DN120054_c0_g1</t>
  </si>
  <si>
    <t>XP_026729285.1 endocuticle structural glycoprotein ABD-4-like isoform X2 [Trichoplusia ni]</t>
  </si>
  <si>
    <t>XP_026729285.1</t>
  </si>
  <si>
    <t>TRINITY_DN189337_c0_g1</t>
  </si>
  <si>
    <t>TRINITY_DN119261_c0_g1</t>
  </si>
  <si>
    <t>XP_026746486.1 uncharacterized protein LOC113507739 [Trichoplusia ni]</t>
  </si>
  <si>
    <t>XP_026746486.1</t>
  </si>
  <si>
    <t>TRINITY_DN119272_c0_g1</t>
  </si>
  <si>
    <t>XP_026727272.1 WW domain-containing oxidoreductase-like [Trichoplusia ni]</t>
  </si>
  <si>
    <t>XP_026727272.1</t>
  </si>
  <si>
    <t>TRINITY_DN116626_c0_g1</t>
  </si>
  <si>
    <t>TRINITY_DN13979_c78_g1</t>
  </si>
  <si>
    <t>TRINITY_DN185602_c0_g1</t>
  </si>
  <si>
    <t>XP_026740270.1 uncharacterized protein LOC113502782 [Trichoplusia ni]</t>
  </si>
  <si>
    <t>XP_026740270.1</t>
  </si>
  <si>
    <t>TRINITY_DN147466_c0_g1</t>
  </si>
  <si>
    <t>XP_026745144.1 uncharacterized protein LOC113506509 [Trichoplusia ni]</t>
  </si>
  <si>
    <t>XP_026745144.1</t>
  </si>
  <si>
    <t>TRINITY_DN52846_c19_g3</t>
  </si>
  <si>
    <t>PZC82802.1 hypothetical protein B5X24_HaOG209587 [Helicoverpa armigera]</t>
  </si>
  <si>
    <t>PZC82802.1</t>
  </si>
  <si>
    <t>TRINITY_DN13979_c73_g1</t>
  </si>
  <si>
    <t>TRINITY_DN52415_c0_g2</t>
  </si>
  <si>
    <t>XP_026728739.1 kynurenine--oxoglutarate transaminase 3 isoform X1 [Trichoplusia ni]</t>
  </si>
  <si>
    <t>XP_026728739.1</t>
  </si>
  <si>
    <t>TRINITY_DN41769_c0_g1</t>
  </si>
  <si>
    <t>XP_026727681.1 alpha-crystallin B chain-like [Trichoplusia ni]</t>
  </si>
  <si>
    <t>XP_026727681.1</t>
  </si>
  <si>
    <t>TRINITY_DN43686_c0_g1</t>
  </si>
  <si>
    <t>XP_026740939.1 uncharacterized protein LOC113503289 [Trichoplusia ni]</t>
  </si>
  <si>
    <t>XP_026740939.1</t>
  </si>
  <si>
    <t>TRINITY_DN75901_c0_g1</t>
  </si>
  <si>
    <t>TRINITY_DN179441_c0_g1</t>
  </si>
  <si>
    <t>XP_026740196.1 27 kDa hemolymph protein-like [Trichoplusia ni]</t>
  </si>
  <si>
    <t>XP_026740196.1</t>
  </si>
  <si>
    <t>TRINITY_DN17500_c0_g1</t>
  </si>
  <si>
    <t>XP_026742272.1 carboxypeptidase B-like [Trichoplusia ni]</t>
  </si>
  <si>
    <t>XP_026742272.1</t>
  </si>
  <si>
    <t>TRINITY_DN52018_c0_g1</t>
  </si>
  <si>
    <t>XP_026739270.1 peroxidase-like [Trichoplusia ni]</t>
  </si>
  <si>
    <t>XP_026739270.1</t>
  </si>
  <si>
    <t>TRINITY_DN110142_c0_g1</t>
  </si>
  <si>
    <t>XP_026728050.1 uncharacterized protein LOC113494101 [Trichoplusia ni]</t>
  </si>
  <si>
    <t>XP_026728050.1</t>
  </si>
  <si>
    <t>Gene_ID</t>
  </si>
  <si>
    <t>stitle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Trichoplusia ni</t>
  </si>
  <si>
    <t>x</t>
  </si>
  <si>
    <t>TRINITY_DN42100_c1_g1</t>
  </si>
  <si>
    <t>TRINITY_DN50928_c4_g1</t>
  </si>
  <si>
    <t>TRINITY_DN33458_c0_g1</t>
  </si>
  <si>
    <t>TRINITY_DN33458_c0_g2</t>
  </si>
  <si>
    <t>TRINITY_DN44382_c1_g1</t>
  </si>
  <si>
    <t>TRINITY_DN33314_c0_g1</t>
  </si>
  <si>
    <t>TRINITY_DN214731_c0_g1</t>
  </si>
  <si>
    <t>TRINITY_DN49410_c1_g1</t>
  </si>
  <si>
    <t>TRINITY_DN52963_c61_g1</t>
  </si>
  <si>
    <t>TRINITY_DN46228_c1_g1</t>
  </si>
  <si>
    <t>TRINITY_DN63799_c0_g1</t>
  </si>
  <si>
    <t>TRINITY_DN49827_c0_g1</t>
  </si>
  <si>
    <t>TRINITY_DN112223_c0_g1</t>
  </si>
  <si>
    <t>TRINITY_DN76920_c0_g1</t>
  </si>
  <si>
    <t>TRINITY_DN24087_c0_g1</t>
  </si>
  <si>
    <t>TRINITY_DN52133_c2_g1</t>
  </si>
  <si>
    <t>TRINITY_DN214509_c0_g1</t>
  </si>
  <si>
    <t>TRINITY_DN52660_c1_g1</t>
  </si>
  <si>
    <t>TRINITY_DN38470_c0_g1</t>
  </si>
  <si>
    <t>TRINITY_DN110019_c0_g1</t>
  </si>
  <si>
    <t>TRINITY_DN180272_c0_g1</t>
  </si>
  <si>
    <t>TRINITY_DN18241_c0_g1</t>
  </si>
  <si>
    <t>TRINITY_DN186177_c0_g1</t>
  </si>
  <si>
    <t>TRINITY_DN118762_c0_g1</t>
  </si>
  <si>
    <t>TRINITY_DN217932_c0_g1</t>
  </si>
  <si>
    <t>TRINITY_DN181999_c0_g1</t>
  </si>
  <si>
    <t>TRINITY_DN32937_c0_g1</t>
  </si>
  <si>
    <t>TRINITY_DN76556_c0_g1</t>
  </si>
  <si>
    <t>TRINITY_DN39822_c0_g1</t>
  </si>
  <si>
    <t>TRINITY_DN45976_c2_g1</t>
  </si>
  <si>
    <t>TRINITY_DN26064_c0_g1</t>
  </si>
  <si>
    <t>TRINITY_DN149641_c0_g1</t>
  </si>
  <si>
    <t>TRINITY_DN34686_c0_g1</t>
  </si>
  <si>
    <t>TRINITY_DN52654_c0_g1</t>
  </si>
  <si>
    <t>TRINITY_DN43633_c0_g1</t>
  </si>
  <si>
    <t>TRINITY_DN52383_c0_g2</t>
  </si>
  <si>
    <t>TRINITY_DN13979_c71_g1</t>
  </si>
  <si>
    <t>TRINITY_DN119006_c0_g1</t>
  </si>
  <si>
    <t>TRINITY_DN19001_c1_g1</t>
  </si>
  <si>
    <t>TRINITY_DN19551_c1_g1</t>
  </si>
  <si>
    <t>TRINITY_DN52902_c4_g3</t>
  </si>
  <si>
    <t>TRINITY_DN50914_c0_g2</t>
  </si>
  <si>
    <t>TRINITY_DN34590_c2_g1</t>
  </si>
  <si>
    <t>TRINITY_DN40033_c0_g1</t>
  </si>
  <si>
    <t>TRINITY_DN31625_c0_g1</t>
  </si>
  <si>
    <t>TRINITY_DN51719_c1_g2</t>
  </si>
  <si>
    <t>TRINITY_DN48954_c0_g1</t>
  </si>
  <si>
    <t>TRINITY_DN153621_c0_g1</t>
  </si>
  <si>
    <t>TRINITY_DN18880_c0_g1</t>
  </si>
  <si>
    <t>TRINITY_DN153199_c0_g1</t>
  </si>
  <si>
    <t>TRINITY_DN78622_c0_g1</t>
  </si>
  <si>
    <t>TRINITY_DN52811_c26_g3</t>
  </si>
  <si>
    <t>TRINITY_DN36347_c0_g1</t>
  </si>
  <si>
    <t>TRINITY_DN19109_c0_g1</t>
  </si>
  <si>
    <t>TRINITY_DN75995_c0_g1</t>
  </si>
  <si>
    <t>TRINITY_DN179892_c1_g1</t>
  </si>
  <si>
    <t>TRINITY_DN75995_c1_g1</t>
  </si>
  <si>
    <t>TRINITY_DN30670_c1_g1</t>
  </si>
  <si>
    <t>TRINITY_DN13979_c63_g1</t>
  </si>
  <si>
    <t>TRINITY_DN51906_c14_g1</t>
  </si>
  <si>
    <t>TRINITY_DN115970_c0_g1</t>
  </si>
  <si>
    <t>TRINITY_DN76117_c0_g1</t>
  </si>
  <si>
    <t>TRINITY_DN79870_c0_g1</t>
  </si>
  <si>
    <t>TRINITY_DN52507_c4_g1</t>
  </si>
  <si>
    <t>TRINITY_DN82089_c0_g1</t>
  </si>
  <si>
    <t>TRINITY_DN70481_c0_g1</t>
  </si>
  <si>
    <t>TRINITY_DN216247_c0_g1</t>
  </si>
  <si>
    <t>TRINITY_DN44406_c1_g2</t>
  </si>
  <si>
    <t>TRINITY_DN46441_c1_g1</t>
  </si>
  <si>
    <t>TRINITY_DN28573_c0_g1</t>
  </si>
  <si>
    <t>TRINITY_DN84546_c0_g1</t>
  </si>
  <si>
    <t>TRINITY_DN39320_c0_g1</t>
  </si>
  <si>
    <t>TRINITY_DN180263_c0_g1</t>
  </si>
  <si>
    <t>TRINITY_DN149950_c0_g1</t>
  </si>
  <si>
    <t>TRINITY_DN48056_c0_g1</t>
  </si>
  <si>
    <t>TRINITY_DN50634_c0_g1</t>
  </si>
  <si>
    <t>TRINITY_DN47167_c0_g1</t>
  </si>
  <si>
    <t>TRINITY_DN2435_c0_g1</t>
  </si>
  <si>
    <t>TRINITY_DN50350_c1_g1</t>
  </si>
  <si>
    <t>TRINITY_DN21111_c0_g1</t>
  </si>
  <si>
    <t>TRINITY_DN51003_c0_g1</t>
  </si>
  <si>
    <t>TRINITY_DN46005_c0_g1</t>
  </si>
  <si>
    <t>TRINITY_DN2864_c0_g1</t>
  </si>
  <si>
    <t>TRINITY_DN61188_c0_g1</t>
  </si>
  <si>
    <t>TRINITY_DN50744_c2_g1</t>
  </si>
  <si>
    <t>TRINITY_DN33758_c0_g1</t>
  </si>
  <si>
    <t>TRINITY_DN225053_c0_g1</t>
  </si>
  <si>
    <t>TRINITY_DN31954_c0_g1</t>
  </si>
  <si>
    <t>TRINITY_DN213516_c0_g2</t>
  </si>
  <si>
    <t>TRINITY_DN29253_c0_g1</t>
  </si>
  <si>
    <t>TRINITY_DN12365_c4_g1</t>
  </si>
  <si>
    <t>TRINITY_DN179443_c0_g1</t>
  </si>
  <si>
    <t>TRINITY_DN36131_c4_g1</t>
  </si>
  <si>
    <t>TRINITY_DN45391_c0_g1</t>
  </si>
  <si>
    <t>TRINITY_DN28448_c1_g1</t>
  </si>
  <si>
    <t>TRINITY_DN247004_c0_g1</t>
  </si>
  <si>
    <t>TRINITY_DN41527_c0_g1</t>
  </si>
  <si>
    <t>TRINITY_DN45181_c1_g2</t>
  </si>
  <si>
    <t>TRINITY_DN32046_c0_g1</t>
  </si>
  <si>
    <t>TRINITY_DN216792_c0_g1</t>
  </si>
  <si>
    <t>TRINITY_DN228619_c0_g1</t>
  </si>
  <si>
    <t>TRINITY_DN46418_c0_g1</t>
  </si>
  <si>
    <t>TRINITY_DN48846_c0_g1</t>
  </si>
  <si>
    <t>TRINITY_DN41492_c0_g1</t>
  </si>
  <si>
    <t>TRINITY_DN52707_c8_g1</t>
  </si>
  <si>
    <t>TRINITY_DN43010_c0_g2</t>
  </si>
  <si>
    <t>TRINITY_DN184215_c0_g1</t>
  </si>
  <si>
    <t>TRINITY_DN193918_c0_g1</t>
  </si>
  <si>
    <t>TRINITY_DN51657_c0_g1</t>
  </si>
  <si>
    <t>TRINITY_DN145305_c0_g1</t>
  </si>
  <si>
    <t>TRINITY_DN32962_c0_g1</t>
  </si>
  <si>
    <t>TRINITY_DN14601_c0_g1</t>
  </si>
  <si>
    <t>TRINITY_DN16282_c0_g1</t>
  </si>
  <si>
    <t>TRINITY_DN18553_c0_g1</t>
  </si>
  <si>
    <t>TRINITY_DN223372_c0_g1</t>
  </si>
  <si>
    <t>TRINITY_DN42237_c0_g2</t>
  </si>
  <si>
    <t>TRINITY_DN159792_c0_g1</t>
  </si>
  <si>
    <t>TRINITY_DN52576_c7_g1</t>
  </si>
  <si>
    <t>TRINITY_DN47995_c0_g1</t>
  </si>
  <si>
    <t>TRINITY_DN13271_c0_g1</t>
  </si>
  <si>
    <t>TRINITY_DN193756_c0_g1</t>
  </si>
  <si>
    <t>TRINITY_DN8415_c0_g1</t>
  </si>
  <si>
    <t>TRINITY_DN76536_c0_g1</t>
  </si>
  <si>
    <t>TRINITY_DN60319_c0_g1</t>
  </si>
  <si>
    <t>TRINITY_DN47796_c0_g1</t>
  </si>
  <si>
    <t>TRINITY_DN42949_c0_g1</t>
  </si>
  <si>
    <t>TRINITY_DN45307_c0_g1</t>
  </si>
  <si>
    <t>TRINITY_DN19668_c0_g1</t>
  </si>
  <si>
    <t>TRINITY_DN38602_c0_g1</t>
  </si>
  <si>
    <t>TRINITY_DN56308_c0_g1</t>
  </si>
  <si>
    <t>TRINITY_DN45637_c0_g1</t>
  </si>
  <si>
    <t>TRINITY_DN39740_c0_g1</t>
  </si>
  <si>
    <t>TRINITY_DN46882_c0_g1</t>
  </si>
  <si>
    <t>TRINITY_DN82085_c0_g1</t>
  </si>
  <si>
    <t>TRINITY_DN44641_c0_g1</t>
  </si>
  <si>
    <t>TRINITY_DN160071_c0_g1</t>
  </si>
  <si>
    <t>TRINITY_DN118665_c0_g1</t>
  </si>
  <si>
    <t>TRINITY_DN171030_c0_g1</t>
  </si>
  <si>
    <t>TRINITY_DN220872_c0_g1</t>
  </si>
  <si>
    <t>TRINITY_DN191975_c0_g1</t>
  </si>
  <si>
    <t>TRINITY_DN18713_c0_g1</t>
  </si>
  <si>
    <t>TRINITY_DN38336_c0_g1</t>
  </si>
  <si>
    <t>TRINITY_DN42397_c0_g1</t>
  </si>
  <si>
    <t>TRINITY_DN67135_c0_g1</t>
  </si>
  <si>
    <t>TRINITY_DN190821_c0_g1</t>
  </si>
  <si>
    <t>TRINITY_DN77319_c0_g1</t>
  </si>
  <si>
    <t>TRINITY_DN37621_c1_g1</t>
  </si>
  <si>
    <t>TRINITY_DN80456_c0_g1</t>
  </si>
  <si>
    <t>TRINITY_DN52884_c2_g1</t>
  </si>
  <si>
    <t>TRINITY_DN19429_c0_g1</t>
  </si>
  <si>
    <t>TRINITY_DN67755_c0_g1</t>
  </si>
  <si>
    <t>TRINITY_DN163160_c0_g1</t>
  </si>
  <si>
    <t>TRINITY_DN88604_c0_g1</t>
  </si>
  <si>
    <t>TRINITY_DN104809_c0_g1</t>
  </si>
  <si>
    <t>TRINITY_DN15545_c1_g1</t>
  </si>
  <si>
    <t>TRINITY_DN18930_c0_g1</t>
  </si>
  <si>
    <t>TRINITY_DN129839_c0_g1</t>
  </si>
  <si>
    <t>TRINITY_DN30373_c0_g1</t>
  </si>
  <si>
    <t>TRINITY_DN17488_c0_g1</t>
  </si>
  <si>
    <t>TRINITY_DN29292_c0_g1</t>
  </si>
  <si>
    <t>TRINITY_DN215734_c0_g1</t>
  </si>
  <si>
    <t>TRINITY_DN45285_c0_g1</t>
  </si>
  <si>
    <t>TRINITY_DN46862_c0_g1</t>
  </si>
  <si>
    <t>TRINITY_DN203736_c0_g1</t>
  </si>
  <si>
    <t>TRINITY_DN7752_c0_g1</t>
  </si>
  <si>
    <t>TRINITY_DN231204_c0_g1</t>
  </si>
  <si>
    <t>TRINITY_DN51474_c0_g3</t>
  </si>
  <si>
    <t>TRINITY_DN36945_c0_g1</t>
  </si>
  <si>
    <t>TRINITY_DN52759_c1_g1</t>
  </si>
  <si>
    <t>TRINITY_DN38101_c0_g1</t>
  </si>
  <si>
    <t>TRINITY_DN43704_c1_g1</t>
  </si>
  <si>
    <t>TRINITY_DN46363_c0_g1</t>
  </si>
  <si>
    <t>TRINITY_DN51047_c0_g1</t>
  </si>
  <si>
    <t>TRINITY_DN124656_c0_g1</t>
  </si>
  <si>
    <t>TRINITY_DN145597_c0_g1</t>
  </si>
  <si>
    <t>TRINITY_DN33607_c0_g1</t>
  </si>
  <si>
    <t>TRINITY_DN45055_c0_g1</t>
  </si>
  <si>
    <t>TRINITY_DN52382_c7_g3</t>
  </si>
  <si>
    <t>TRINITY_DN33163_c0_g1</t>
  </si>
  <si>
    <t>TRINITY_DN75859_c1_g1</t>
  </si>
  <si>
    <t>TRINITY_DN44553_c0_g1</t>
  </si>
  <si>
    <t>TRINITY_DN87197_c0_g1</t>
  </si>
  <si>
    <t>TRINITY_DN18249_c0_g1</t>
  </si>
  <si>
    <t>TRINITY_DN45410_c0_g1</t>
  </si>
  <si>
    <t>TRINITY_DN102062_c0_g1</t>
  </si>
  <si>
    <t>TRINITY_DN50500_c0_g1</t>
  </si>
  <si>
    <t>TRINITY_DN144952_c1_g1</t>
  </si>
  <si>
    <t>TRINITY_DN51707_c2_g2</t>
  </si>
  <si>
    <t>TRINITY_DN39626_c1_g1</t>
  </si>
  <si>
    <t>TRINITY_DN39044_c1_g1</t>
  </si>
  <si>
    <t>TRINITY_DN46323_c0_g1</t>
  </si>
  <si>
    <t>TRINITY_DN41946_c0_g1</t>
  </si>
  <si>
    <t>TRINITY_DN16962_c0_g1</t>
  </si>
  <si>
    <t>TRINITY_DN30098_c0_g1</t>
  </si>
  <si>
    <t>TRINITY_DN191107_c0_g1</t>
  </si>
  <si>
    <t>TRINITY_DN46995_c0_g1</t>
  </si>
  <si>
    <t>TRINITY_DN13657_c0_g1</t>
  </si>
  <si>
    <t>TRINITY_DN123323_c0_g1</t>
  </si>
  <si>
    <t>TRINITY_DN43370_c0_g1</t>
  </si>
  <si>
    <t>TRINITY_DN41238_c4_g1</t>
  </si>
  <si>
    <t>TRINITY_DN50364_c2_g1</t>
  </si>
  <si>
    <t>TRINITY_DN52452_c3_g1</t>
  </si>
  <si>
    <t>TRINITY_DN173435_c0_g1</t>
  </si>
  <si>
    <t>TRINITY_DN29631_c0_g1</t>
  </si>
  <si>
    <t>TRINITY_DN36699_c0_g1</t>
  </si>
  <si>
    <t>TRINITY_DN52282_c6_g1</t>
  </si>
  <si>
    <t>TRINITY_DN77650_c0_g1</t>
  </si>
  <si>
    <t>TRINITY_DN20216_c0_g1</t>
  </si>
  <si>
    <t>TRINITY_DN41793_c0_g1</t>
  </si>
  <si>
    <t>TRINITY_DN217707_c0_g1</t>
  </si>
  <si>
    <t>TRINITY_DN31162_c0_g1</t>
  </si>
  <si>
    <t>TRINITY_DN49765_c0_g1</t>
  </si>
  <si>
    <t>TRINITY_DN31846_c0_g1</t>
  </si>
  <si>
    <t>TRINITY_DN244038_c0_g1</t>
  </si>
  <si>
    <t>TRINITY_DN108857_c0_g1</t>
  </si>
  <si>
    <t>TRINITY_DN25104_c0_g1</t>
  </si>
  <si>
    <t>TRINITY_DN16163_c0_g1</t>
  </si>
  <si>
    <t>TRINITY_DN24739_c0_g1</t>
  </si>
  <si>
    <t>TRINITY_DN52047_c0_g2</t>
  </si>
  <si>
    <t>TRINITY_DN160005_c0_g1</t>
  </si>
  <si>
    <t>TRINITY_DN41699_c0_g1</t>
  </si>
  <si>
    <t>TRINITY_DN52419_c0_g1</t>
  </si>
  <si>
    <t>TRINITY_DN17433_c0_g1</t>
  </si>
  <si>
    <t>TRINITY_DN44638_c0_g1</t>
  </si>
  <si>
    <t>TRINITY_DN37270_c0_g1</t>
  </si>
  <si>
    <t>TRINITY_DN40075_c0_g1</t>
  </si>
  <si>
    <t>TRINITY_DN52532_c2_g3</t>
  </si>
  <si>
    <t>TRINITY_DN213625_c0_g1</t>
  </si>
  <si>
    <t>TRINITY_DN195277_c0_g1</t>
  </si>
  <si>
    <t>TRINITY_DN64415_c0_g1</t>
  </si>
  <si>
    <t>TRINITY_DN1229_c0_g2</t>
  </si>
  <si>
    <t>TRINITY_DN20943_c0_g1</t>
  </si>
  <si>
    <t>TRINITY_DN14154_c0_g1</t>
  </si>
  <si>
    <t>TRINITY_DN5415_c0_g1</t>
  </si>
  <si>
    <t>TRINITY_DN52681_c5_g6</t>
  </si>
  <si>
    <t>TRINITY_DN237152_c0_g1</t>
  </si>
  <si>
    <t>TRINITY_DN12967_c0_g1</t>
  </si>
  <si>
    <t>TRINITY_DN54053_c0_g1</t>
  </si>
  <si>
    <t>TRINITY_DN6774_c0_g1</t>
  </si>
  <si>
    <t>TRINITY_DN54107_c0_g1</t>
  </si>
  <si>
    <t>TRINITY_DN194078_c0_g1</t>
  </si>
  <si>
    <t>TRINITY_DN229562_c0_g1</t>
  </si>
  <si>
    <t>TRINITY_DN148540_c0_g1</t>
  </si>
  <si>
    <t>TRINITY_DN33414_c0_g1</t>
  </si>
  <si>
    <t>TRINITY_DN32588_c0_g1</t>
  </si>
  <si>
    <t>TRINITY_DN52897_c7_g1</t>
  </si>
  <si>
    <t>TRINITY_DN31835_c0_g1</t>
  </si>
  <si>
    <t>TRINITY_DN41065_c0_g1</t>
  </si>
  <si>
    <t>TRINITY_DN44956_c0_g1</t>
  </si>
  <si>
    <t>TRINITY_DN12556_c0_g1</t>
  </si>
  <si>
    <t>TRINITY_DN27846_c0_g1</t>
  </si>
  <si>
    <t>TRINITY_DN45153_c1_g1</t>
  </si>
  <si>
    <t>TRINITY_DN40403_c1_g1</t>
  </si>
  <si>
    <t>TRINITY_DN42255_c0_g1</t>
  </si>
  <si>
    <t>TRINITY_DN86197_c0_g1</t>
  </si>
  <si>
    <t>TRINITY_DN217104_c0_g1</t>
  </si>
  <si>
    <t>TRINITY_DN223223_c0_g1</t>
  </si>
  <si>
    <t>TRINITY_DN21373_c0_g1</t>
  </si>
  <si>
    <t>TRINITY_DN86897_c0_g1</t>
  </si>
  <si>
    <t>TRINITY_DN45189_c0_g1</t>
  </si>
  <si>
    <t>TRINITY_DN40551_c0_g2</t>
  </si>
  <si>
    <t>TRINITY_DN50345_c0_g1</t>
  </si>
  <si>
    <t>TRINITY_DN71948_c0_g1</t>
  </si>
  <si>
    <t>TRINITY_DN234502_c0_g1</t>
  </si>
  <si>
    <t>TRINITY_DN224420_c0_g1</t>
  </si>
  <si>
    <t>TRINITY_DN26479_c0_g1</t>
  </si>
  <si>
    <t>TRINITY_DN52190_c3_g2</t>
  </si>
  <si>
    <t>TRINITY_DN122775_c0_g1</t>
  </si>
  <si>
    <t>TRINITY_DN133376_c0_g1</t>
  </si>
  <si>
    <t>TRINITY_DN52971_c10_g1</t>
  </si>
  <si>
    <t>TRINITY_DN10341_c0_g1</t>
  </si>
  <si>
    <t>TRINITY_DN13531_c0_g1</t>
  </si>
  <si>
    <t>TRINITY_DN45472_c0_g1</t>
  </si>
  <si>
    <t>TRINITY_DN33329_c0_g1</t>
  </si>
  <si>
    <t>TRINITY_DN51329_c0_g1</t>
  </si>
  <si>
    <t>TRINITY_DN47722_c0_g3</t>
  </si>
  <si>
    <t>TRINITY_DN6474_c0_g1</t>
  </si>
  <si>
    <t>TRINITY_DN52476_c0_g2</t>
  </si>
  <si>
    <t>TRINITY_DN25776_c0_g1</t>
  </si>
  <si>
    <t>TRINITY_DN51505_c0_g1</t>
  </si>
  <si>
    <t>TRINITY_DN41449_c0_g1</t>
  </si>
  <si>
    <t>TRINITY_DN11890_c0_g1</t>
  </si>
  <si>
    <t>TRINITY_DN78066_c0_g1</t>
  </si>
  <si>
    <t>TRINITY_DN6517_c0_g1</t>
  </si>
  <si>
    <t>TRINITY_DN6517_c0_g2</t>
  </si>
  <si>
    <t>TRINITY_DN205678_c0_g1</t>
  </si>
  <si>
    <t>TRINITY_DN47449_c0_g1</t>
  </si>
  <si>
    <t>TRINITY_DN50066_c1_g3</t>
  </si>
  <si>
    <t>TRINITY_DN217510_c1_g1</t>
  </si>
  <si>
    <t>TRINITY_DN35159_c2_g1</t>
  </si>
  <si>
    <t>TRINITY_DN51906_c2_g1</t>
  </si>
  <si>
    <t>TRINITY_DN76312_c0_g1</t>
  </si>
  <si>
    <t>TRINITY_DN24569_c0_g1</t>
  </si>
  <si>
    <t>TRINITY_DN216894_c0_g1</t>
  </si>
  <si>
    <t>TRINITY_DN51644_c0_g2</t>
  </si>
  <si>
    <t>TRINITY_DN144933_c0_g1</t>
  </si>
  <si>
    <t>TRINITY_DN50427_c0_g1</t>
  </si>
  <si>
    <t>TRINITY_DN52949_c5_g8</t>
  </si>
  <si>
    <t>TRINITY_DN51357_c0_g1</t>
  </si>
  <si>
    <t>TRINITY_DN52946_c6_g1</t>
  </si>
  <si>
    <t>TRINITY_DN51067_c14_g1</t>
  </si>
  <si>
    <t>TRINITY_DN121121_c0_g1</t>
  </si>
  <si>
    <t>TRINITY_DN22735_c0_g1</t>
  </si>
  <si>
    <t>TRINITY_DN34319_c0_g1</t>
  </si>
  <si>
    <t>TRINITY_DN50440_c1_g3</t>
  </si>
  <si>
    <t>TRINITY_DN1300_c0_g1</t>
  </si>
  <si>
    <t>TRINITY_DN31671_c0_g1</t>
  </si>
  <si>
    <t>TRINITY_DN31869_c0_g2</t>
  </si>
  <si>
    <t>TRINITY_DN113440_c0_g1</t>
  </si>
  <si>
    <t>TRINITY_DN47557_c0_g1</t>
  </si>
  <si>
    <t>TRINITY_DN2016_c0_g2</t>
  </si>
  <si>
    <t>TRINITY_DN52960_c12_g1</t>
  </si>
  <si>
    <t>TRINITY_DN80617_c0_g1</t>
  </si>
  <si>
    <t>TRINITY_DN47031_c0_g1</t>
  </si>
  <si>
    <t>TRINITY_DN25244_c0_g1</t>
  </si>
  <si>
    <t>TRINITY_DN170398_c0_g1</t>
  </si>
  <si>
    <t>TRINITY_DN27141_c0_g1</t>
  </si>
  <si>
    <t>TRINITY_DN180003_c0_g1</t>
  </si>
  <si>
    <t>TRINITY_DN34239_c0_g1</t>
  </si>
  <si>
    <t>TRINITY_DN38164_c0_g1</t>
  </si>
  <si>
    <t>TRINITY_DN45843_c0_g1</t>
  </si>
  <si>
    <t>TRINITY_DN241592_c0_g1</t>
  </si>
  <si>
    <t>TRINITY_DN52963_c66_g1</t>
  </si>
  <si>
    <t>TRINITY_DN22183_c0_g1</t>
  </si>
  <si>
    <t>TRINITY_DN8304_c0_g1</t>
  </si>
  <si>
    <t>TRINITY_DN76553_c0_g1</t>
  </si>
  <si>
    <t>TRINITY_DN56906_c0_g1</t>
  </si>
  <si>
    <t>TRINITY_DN52988_c46_g4</t>
  </si>
  <si>
    <t>TRINITY_DN23104_c0_g1</t>
  </si>
  <si>
    <t>TRINITY_DN44881_c0_g1</t>
  </si>
  <si>
    <t>TRINITY_DN16407_c0_g1</t>
  </si>
  <si>
    <t>TRINITY_DN50134_c0_g1</t>
  </si>
  <si>
    <t>TRINITY_DN49435_c0_g1</t>
  </si>
  <si>
    <t>TRINITY_DN156070_c0_g1</t>
  </si>
  <si>
    <t>TRINITY_DN814_c2_g1</t>
  </si>
  <si>
    <t>TRINITY_DN130449_c0_g1</t>
  </si>
  <si>
    <t>TRINITY_DN78190_c0_g1</t>
  </si>
  <si>
    <t>TRINITY_DN182784_c0_g1</t>
  </si>
  <si>
    <t>TRINITY_DN38160_c1_g1</t>
  </si>
  <si>
    <t>TRINITY_DN223688_c0_g1</t>
  </si>
  <si>
    <t>TRINITY_DN50411_c0_g1</t>
  </si>
  <si>
    <t>TRINITY_DN211571_c0_g1</t>
  </si>
  <si>
    <t>TRINITY_DN102919_c0_g1</t>
  </si>
  <si>
    <t>TRINITY_DN166338_c0_g1</t>
  </si>
  <si>
    <t>TRINITY_DN42229_c0_g1</t>
  </si>
  <si>
    <t>TRINITY_DN37772_c1_g1</t>
  </si>
  <si>
    <t>TRINITY_DN46212_c1_g1</t>
  </si>
  <si>
    <t>TRINITY_DN111718_c0_g1</t>
  </si>
  <si>
    <t>TRINITY_DN26316_c0_g1</t>
  </si>
  <si>
    <t>TRINITY_DN112174_c0_g1</t>
  </si>
  <si>
    <t>TRINITY_DN34076_c0_g1</t>
  </si>
  <si>
    <t>TRINITY_DN413_c0_g1</t>
  </si>
  <si>
    <t>TRINITY_DN20376_c0_g1</t>
  </si>
  <si>
    <t>TRINITY_DN45036_c0_g1</t>
  </si>
  <si>
    <t>TRINITY_DN28832_c0_g1</t>
  </si>
  <si>
    <t>TRINITY_DN40703_c0_g1</t>
  </si>
  <si>
    <t>TRINITY_DN7310_c0_g1</t>
  </si>
  <si>
    <t>TRINITY_DN43692_c0_g1</t>
  </si>
  <si>
    <t>TRINITY_DN7994_c0_g1</t>
  </si>
  <si>
    <t>TRINITY_DN41372_c0_g1</t>
  </si>
  <si>
    <t>TRINITY_DN162301_c0_g1</t>
  </si>
  <si>
    <t>TRINITY_DN42930_c0_g1</t>
  </si>
  <si>
    <t>TRINITY_DN189234_c0_g1</t>
  </si>
  <si>
    <t>TRINITY_DN52064_c2_g2</t>
  </si>
  <si>
    <t>TRINITY_DN51419_c0_g1</t>
  </si>
  <si>
    <t>TRINITY_DN55009_c0_g1</t>
  </si>
  <si>
    <t>TRINITY_DN91643_c0_g1</t>
  </si>
  <si>
    <t>TRINITY_DN38717_c2_g1</t>
  </si>
  <si>
    <t>TRINITY_DN222261_c0_g1</t>
  </si>
  <si>
    <t>TRINITY_DN30568_c1_g1</t>
  </si>
  <si>
    <t>TRINITY_DN172850_c0_g1</t>
  </si>
  <si>
    <t>TRINITY_DN241698_c0_g1</t>
  </si>
  <si>
    <t>TRINITY_DN16449_c0_g1</t>
  </si>
  <si>
    <t>TRINITY_DN146137_c0_g1</t>
  </si>
  <si>
    <t>TRINITY_DN20680_c0_g1</t>
  </si>
  <si>
    <t>TRINITY_DN52258_c0_g1</t>
  </si>
  <si>
    <t>TRINITY_DN42521_c3_g1</t>
  </si>
  <si>
    <t>TRINITY_DN52938_c24_g6</t>
  </si>
  <si>
    <t>TRINITY_DN46380_c0_g1</t>
  </si>
  <si>
    <t>TRINITY_DN45674_c0_g2</t>
  </si>
  <si>
    <t>TRINITY_DN789_c3_g1</t>
  </si>
  <si>
    <t>TRINITY_DN35705_c0_g1</t>
  </si>
  <si>
    <t>TRINITY_DN16356_c0_g1</t>
  </si>
  <si>
    <t>TRINITY_DN45593_c0_g2</t>
  </si>
  <si>
    <t>TRINITY_DN77837_c0_g1</t>
  </si>
  <si>
    <t>TRINITY_DN23578_c0_g1</t>
  </si>
  <si>
    <t>TRINITY_DN12833_c0_g1</t>
  </si>
  <si>
    <t>TRINITY_DN51465_c0_g1</t>
  </si>
  <si>
    <t>TRINITY_DN9613_c0_g1</t>
  </si>
  <si>
    <t>DE cluster</t>
  </si>
  <si>
    <t>Supplementary Table 10e2. BLASTX annotated DE genes using local Arthropoda databa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2" fillId="0" borderId="0" xfId="0" applyFont="1" applyAlignment="1">
      <alignment vertical="center"/>
    </xf>
    <xf numFmtId="0" fontId="3" fillId="0" borderId="0" xfId="0" applyFont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50"/>
  <sheetViews>
    <sheetView tabSelected="1" workbookViewId="0"/>
  </sheetViews>
  <sheetFormatPr baseColWidth="10" defaultRowHeight="16" x14ac:dyDescent="0.2"/>
  <sheetData>
    <row r="1" spans="1:14" ht="21" x14ac:dyDescent="0.2">
      <c r="A1" s="2" t="s">
        <v>3823</v>
      </c>
    </row>
    <row r="2" spans="1:14" ht="24" x14ac:dyDescent="0.3">
      <c r="A2" s="3" t="s">
        <v>3431</v>
      </c>
    </row>
    <row r="4" spans="1:14" x14ac:dyDescent="0.2">
      <c r="A4" s="4" t="s">
        <v>3418</v>
      </c>
      <c r="B4" s="4" t="s">
        <v>3419</v>
      </c>
      <c r="C4" s="4" t="s">
        <v>3822</v>
      </c>
      <c r="D4" s="4" t="s">
        <v>3420</v>
      </c>
      <c r="E4" s="4" t="s">
        <v>3421</v>
      </c>
      <c r="F4" s="4" t="s">
        <v>3422</v>
      </c>
      <c r="G4" s="4" t="s">
        <v>3423</v>
      </c>
      <c r="H4" s="4" t="s">
        <v>3424</v>
      </c>
      <c r="I4" s="4" t="s">
        <v>3425</v>
      </c>
      <c r="J4" s="4" t="s">
        <v>3426</v>
      </c>
      <c r="K4" s="4" t="s">
        <v>3427</v>
      </c>
      <c r="L4" s="4" t="s">
        <v>3428</v>
      </c>
      <c r="M4" s="4" t="s">
        <v>3429</v>
      </c>
      <c r="N4" s="4" t="s">
        <v>3430</v>
      </c>
    </row>
    <row r="5" spans="1:14" x14ac:dyDescent="0.2">
      <c r="A5" t="s">
        <v>0</v>
      </c>
      <c r="B5" t="s">
        <v>1</v>
      </c>
      <c r="C5">
        <f>VLOOKUP(A5,Blad1!A:B,2,FALSE)</f>
        <v>3</v>
      </c>
      <c r="D5" t="s">
        <v>2</v>
      </c>
      <c r="E5">
        <v>100</v>
      </c>
      <c r="F5">
        <v>29</v>
      </c>
      <c r="G5">
        <v>0</v>
      </c>
      <c r="H5">
        <v>0</v>
      </c>
      <c r="I5">
        <v>1</v>
      </c>
      <c r="J5">
        <v>87</v>
      </c>
      <c r="K5">
        <v>25</v>
      </c>
      <c r="L5">
        <v>53</v>
      </c>
      <c r="M5" s="1">
        <v>4.1300000000000002E-10</v>
      </c>
      <c r="N5">
        <v>66.2</v>
      </c>
    </row>
    <row r="6" spans="1:14" x14ac:dyDescent="0.2">
      <c r="A6" t="s">
        <v>3</v>
      </c>
      <c r="B6" t="s">
        <v>4</v>
      </c>
      <c r="C6">
        <f>VLOOKUP(A6,Blad1!A:B,2,FALSE)</f>
        <v>1</v>
      </c>
      <c r="D6" t="s">
        <v>5</v>
      </c>
      <c r="E6">
        <v>58.878999999999998</v>
      </c>
      <c r="F6">
        <v>107</v>
      </c>
      <c r="G6">
        <v>42</v>
      </c>
      <c r="H6">
        <v>2</v>
      </c>
      <c r="I6">
        <v>344</v>
      </c>
      <c r="J6">
        <v>664</v>
      </c>
      <c r="K6">
        <v>1</v>
      </c>
      <c r="L6">
        <v>105</v>
      </c>
      <c r="M6" s="1">
        <v>1.54E-38</v>
      </c>
      <c r="N6">
        <v>130</v>
      </c>
    </row>
    <row r="7" spans="1:14" x14ac:dyDescent="0.2">
      <c r="A7" t="s">
        <v>6</v>
      </c>
      <c r="B7" t="s">
        <v>7</v>
      </c>
      <c r="C7">
        <f>VLOOKUP(A7,Blad1!A:B,2,FALSE)</f>
        <v>1</v>
      </c>
      <c r="D7" t="s">
        <v>8</v>
      </c>
      <c r="E7">
        <v>98.912999999999997</v>
      </c>
      <c r="F7">
        <v>92</v>
      </c>
      <c r="G7">
        <v>1</v>
      </c>
      <c r="H7">
        <v>0</v>
      </c>
      <c r="I7">
        <v>34</v>
      </c>
      <c r="J7">
        <v>309</v>
      </c>
      <c r="K7">
        <v>163</v>
      </c>
      <c r="L7">
        <v>254</v>
      </c>
      <c r="M7" s="1">
        <v>1.2599999999999999E-61</v>
      </c>
      <c r="N7">
        <v>196</v>
      </c>
    </row>
    <row r="8" spans="1:14" x14ac:dyDescent="0.2">
      <c r="A8" t="s">
        <v>9</v>
      </c>
      <c r="B8" t="s">
        <v>10</v>
      </c>
      <c r="C8">
        <f>VLOOKUP(A8,Blad1!A:B,2,FALSE)</f>
        <v>3</v>
      </c>
      <c r="D8" t="s">
        <v>11</v>
      </c>
      <c r="E8">
        <v>100</v>
      </c>
      <c r="F8">
        <v>94</v>
      </c>
      <c r="G8">
        <v>0</v>
      </c>
      <c r="H8">
        <v>0</v>
      </c>
      <c r="I8">
        <v>107</v>
      </c>
      <c r="J8">
        <v>388</v>
      </c>
      <c r="K8">
        <v>1</v>
      </c>
      <c r="L8">
        <v>94</v>
      </c>
      <c r="M8" s="1">
        <v>3.2999999999999999E-63</v>
      </c>
      <c r="N8">
        <v>197</v>
      </c>
    </row>
    <row r="9" spans="1:14" x14ac:dyDescent="0.2">
      <c r="A9" t="s">
        <v>12</v>
      </c>
      <c r="B9" t="s">
        <v>13</v>
      </c>
      <c r="C9">
        <f>VLOOKUP(A9,Blad1!A:B,2,FALSE)</f>
        <v>1</v>
      </c>
      <c r="D9" t="s">
        <v>14</v>
      </c>
      <c r="E9">
        <v>96.429000000000002</v>
      </c>
      <c r="F9">
        <v>28</v>
      </c>
      <c r="G9">
        <v>1</v>
      </c>
      <c r="H9">
        <v>0</v>
      </c>
      <c r="I9">
        <v>262</v>
      </c>
      <c r="J9">
        <v>345</v>
      </c>
      <c r="K9">
        <v>1129</v>
      </c>
      <c r="L9">
        <v>1156</v>
      </c>
      <c r="M9" s="1">
        <v>3.5599999999999999E-11</v>
      </c>
      <c r="N9">
        <v>65.5</v>
      </c>
    </row>
    <row r="10" spans="1:14" x14ac:dyDescent="0.2">
      <c r="A10" t="s">
        <v>15</v>
      </c>
      <c r="B10" t="s">
        <v>16</v>
      </c>
      <c r="C10">
        <f>VLOOKUP(A10,Blad1!A:B,2,FALSE)</f>
        <v>1</v>
      </c>
      <c r="D10" t="s">
        <v>17</v>
      </c>
      <c r="E10">
        <v>98.99</v>
      </c>
      <c r="F10">
        <v>198</v>
      </c>
      <c r="G10">
        <v>2</v>
      </c>
      <c r="H10">
        <v>0</v>
      </c>
      <c r="I10">
        <v>156</v>
      </c>
      <c r="J10">
        <v>749</v>
      </c>
      <c r="K10">
        <v>1</v>
      </c>
      <c r="L10">
        <v>198</v>
      </c>
      <c r="M10" s="1">
        <v>3.3500000000000001E-144</v>
      </c>
      <c r="N10">
        <v>410</v>
      </c>
    </row>
    <row r="11" spans="1:14" x14ac:dyDescent="0.2">
      <c r="A11" t="s">
        <v>18</v>
      </c>
      <c r="B11" t="s">
        <v>19</v>
      </c>
      <c r="C11">
        <f>VLOOKUP(A11,Blad1!A:B,2,FALSE)</f>
        <v>1</v>
      </c>
      <c r="D11" t="s">
        <v>20</v>
      </c>
      <c r="E11">
        <v>98.626000000000005</v>
      </c>
      <c r="F11">
        <v>364</v>
      </c>
      <c r="G11">
        <v>5</v>
      </c>
      <c r="H11">
        <v>0</v>
      </c>
      <c r="I11">
        <v>389</v>
      </c>
      <c r="J11">
        <v>1480</v>
      </c>
      <c r="K11">
        <v>1</v>
      </c>
      <c r="L11">
        <v>364</v>
      </c>
      <c r="M11">
        <v>0</v>
      </c>
      <c r="N11">
        <v>677</v>
      </c>
    </row>
    <row r="12" spans="1:14" x14ac:dyDescent="0.2">
      <c r="A12" t="s">
        <v>21</v>
      </c>
      <c r="B12" t="s">
        <v>22</v>
      </c>
      <c r="C12">
        <f>VLOOKUP(A12,Blad1!A:B,2,FALSE)</f>
        <v>3</v>
      </c>
      <c r="D12" t="s">
        <v>23</v>
      </c>
      <c r="E12">
        <v>100</v>
      </c>
      <c r="F12">
        <v>347</v>
      </c>
      <c r="G12">
        <v>0</v>
      </c>
      <c r="H12">
        <v>0</v>
      </c>
      <c r="I12">
        <v>1042</v>
      </c>
      <c r="J12">
        <v>2</v>
      </c>
      <c r="K12">
        <v>1</v>
      </c>
      <c r="L12">
        <v>347</v>
      </c>
      <c r="M12">
        <v>0</v>
      </c>
      <c r="N12">
        <v>697</v>
      </c>
    </row>
    <row r="13" spans="1:14" x14ac:dyDescent="0.2">
      <c r="A13" t="s">
        <v>24</v>
      </c>
      <c r="B13" t="s">
        <v>25</v>
      </c>
      <c r="C13">
        <f>VLOOKUP(A13,Blad1!A:B,2,FALSE)</f>
        <v>1</v>
      </c>
      <c r="D13" t="s">
        <v>26</v>
      </c>
      <c r="E13">
        <v>73.332999999999998</v>
      </c>
      <c r="F13">
        <v>45</v>
      </c>
      <c r="G13">
        <v>10</v>
      </c>
      <c r="H13">
        <v>1</v>
      </c>
      <c r="I13">
        <v>129</v>
      </c>
      <c r="J13">
        <v>1</v>
      </c>
      <c r="K13">
        <v>60</v>
      </c>
      <c r="L13">
        <v>104</v>
      </c>
      <c r="M13" s="1">
        <v>2.4000000000000001E-11</v>
      </c>
      <c r="N13">
        <v>66.599999999999994</v>
      </c>
    </row>
    <row r="14" spans="1:14" x14ac:dyDescent="0.2">
      <c r="A14" t="s">
        <v>27</v>
      </c>
      <c r="B14" t="s">
        <v>28</v>
      </c>
      <c r="C14">
        <f>VLOOKUP(A14,Blad1!A:B,2,FALSE)</f>
        <v>1</v>
      </c>
      <c r="D14" t="s">
        <v>29</v>
      </c>
      <c r="E14">
        <v>93.548000000000002</v>
      </c>
      <c r="F14">
        <v>31</v>
      </c>
      <c r="G14">
        <v>2</v>
      </c>
      <c r="H14">
        <v>0</v>
      </c>
      <c r="I14">
        <v>784</v>
      </c>
      <c r="J14">
        <v>692</v>
      </c>
      <c r="K14">
        <v>137</v>
      </c>
      <c r="L14">
        <v>167</v>
      </c>
      <c r="M14" s="1">
        <v>2.1400000000000001E-9</v>
      </c>
      <c r="N14">
        <v>64.7</v>
      </c>
    </row>
    <row r="15" spans="1:14" x14ac:dyDescent="0.2">
      <c r="A15" t="s">
        <v>30</v>
      </c>
      <c r="B15" t="s">
        <v>31</v>
      </c>
      <c r="C15">
        <f>VLOOKUP(A15,Blad1!A:B,2,FALSE)</f>
        <v>5</v>
      </c>
      <c r="D15" t="s">
        <v>32</v>
      </c>
      <c r="E15">
        <v>99.602999999999994</v>
      </c>
      <c r="F15">
        <v>252</v>
      </c>
      <c r="G15">
        <v>1</v>
      </c>
      <c r="H15">
        <v>0</v>
      </c>
      <c r="I15">
        <v>112</v>
      </c>
      <c r="J15">
        <v>867</v>
      </c>
      <c r="K15">
        <v>1</v>
      </c>
      <c r="L15">
        <v>252</v>
      </c>
      <c r="M15">
        <v>0</v>
      </c>
      <c r="N15">
        <v>520</v>
      </c>
    </row>
    <row r="16" spans="1:14" x14ac:dyDescent="0.2">
      <c r="A16" t="s">
        <v>33</v>
      </c>
      <c r="B16" t="s">
        <v>34</v>
      </c>
      <c r="C16">
        <f>VLOOKUP(A16,Blad1!A:B,2,FALSE)</f>
        <v>1</v>
      </c>
      <c r="D16" t="s">
        <v>35</v>
      </c>
      <c r="E16">
        <v>99.536000000000001</v>
      </c>
      <c r="F16">
        <v>431</v>
      </c>
      <c r="G16">
        <v>2</v>
      </c>
      <c r="H16">
        <v>0</v>
      </c>
      <c r="I16">
        <v>838</v>
      </c>
      <c r="J16">
        <v>2130</v>
      </c>
      <c r="K16">
        <v>1</v>
      </c>
      <c r="L16">
        <v>431</v>
      </c>
      <c r="M16">
        <v>0</v>
      </c>
      <c r="N16">
        <v>849</v>
      </c>
    </row>
    <row r="17" spans="1:14" x14ac:dyDescent="0.2">
      <c r="A17" t="s">
        <v>36</v>
      </c>
      <c r="B17" t="s">
        <v>37</v>
      </c>
      <c r="C17">
        <f>VLOOKUP(A17,Blad1!A:B,2,FALSE)</f>
        <v>1</v>
      </c>
      <c r="D17" t="s">
        <v>38</v>
      </c>
      <c r="E17">
        <v>99.215000000000003</v>
      </c>
      <c r="F17">
        <v>382</v>
      </c>
      <c r="G17">
        <v>3</v>
      </c>
      <c r="H17">
        <v>0</v>
      </c>
      <c r="I17">
        <v>47</v>
      </c>
      <c r="J17">
        <v>1192</v>
      </c>
      <c r="K17">
        <v>1</v>
      </c>
      <c r="L17">
        <v>382</v>
      </c>
      <c r="M17">
        <v>0</v>
      </c>
      <c r="N17">
        <v>785</v>
      </c>
    </row>
    <row r="18" spans="1:14" x14ac:dyDescent="0.2">
      <c r="A18" t="s">
        <v>39</v>
      </c>
      <c r="B18" t="s">
        <v>7</v>
      </c>
      <c r="C18">
        <f>VLOOKUP(A18,Blad1!A:B,2,FALSE)</f>
        <v>1</v>
      </c>
      <c r="D18" t="s">
        <v>8</v>
      </c>
      <c r="E18">
        <v>99.522000000000006</v>
      </c>
      <c r="F18">
        <v>209</v>
      </c>
      <c r="G18">
        <v>1</v>
      </c>
      <c r="H18">
        <v>0</v>
      </c>
      <c r="I18">
        <v>45</v>
      </c>
      <c r="J18">
        <v>671</v>
      </c>
      <c r="K18">
        <v>1</v>
      </c>
      <c r="L18">
        <v>209</v>
      </c>
      <c r="M18" s="1">
        <v>3.0100000000000001E-140</v>
      </c>
      <c r="N18">
        <v>398</v>
      </c>
    </row>
    <row r="19" spans="1:14" x14ac:dyDescent="0.2">
      <c r="A19" t="s">
        <v>40</v>
      </c>
      <c r="B19" t="s">
        <v>41</v>
      </c>
      <c r="C19">
        <f>VLOOKUP(A19,Blad1!A:B,2,FALSE)</f>
        <v>2</v>
      </c>
      <c r="D19" t="s">
        <v>42</v>
      </c>
      <c r="E19">
        <v>100</v>
      </c>
      <c r="F19">
        <v>127</v>
      </c>
      <c r="G19">
        <v>0</v>
      </c>
      <c r="H19">
        <v>0</v>
      </c>
      <c r="I19">
        <v>383</v>
      </c>
      <c r="J19">
        <v>3</v>
      </c>
      <c r="K19">
        <v>68</v>
      </c>
      <c r="L19">
        <v>194</v>
      </c>
      <c r="M19" s="1">
        <v>3.9300000000000002E-87</v>
      </c>
      <c r="N19">
        <v>267</v>
      </c>
    </row>
    <row r="20" spans="1:14" x14ac:dyDescent="0.2">
      <c r="A20" t="s">
        <v>43</v>
      </c>
      <c r="B20" t="s">
        <v>44</v>
      </c>
      <c r="C20">
        <f>VLOOKUP(A20,Blad1!A:B,2,FALSE)</f>
        <v>3</v>
      </c>
      <c r="D20" t="s">
        <v>45</v>
      </c>
      <c r="E20">
        <v>100</v>
      </c>
      <c r="F20">
        <v>65</v>
      </c>
      <c r="G20">
        <v>0</v>
      </c>
      <c r="H20">
        <v>0</v>
      </c>
      <c r="I20">
        <v>197</v>
      </c>
      <c r="J20">
        <v>3</v>
      </c>
      <c r="K20">
        <v>1</v>
      </c>
      <c r="L20">
        <v>65</v>
      </c>
      <c r="M20" s="1">
        <v>1.3299999999999999E-35</v>
      </c>
      <c r="N20">
        <v>134</v>
      </c>
    </row>
    <row r="21" spans="1:14" x14ac:dyDescent="0.2">
      <c r="A21" t="s">
        <v>46</v>
      </c>
      <c r="B21" t="s">
        <v>47</v>
      </c>
      <c r="C21">
        <f>VLOOKUP(A21,Blad1!A:B,2,FALSE)</f>
        <v>1</v>
      </c>
      <c r="D21" t="s">
        <v>48</v>
      </c>
      <c r="E21">
        <v>97.143000000000001</v>
      </c>
      <c r="F21">
        <v>35</v>
      </c>
      <c r="G21">
        <v>1</v>
      </c>
      <c r="H21">
        <v>0</v>
      </c>
      <c r="I21">
        <v>474</v>
      </c>
      <c r="J21">
        <v>370</v>
      </c>
      <c r="K21">
        <v>747</v>
      </c>
      <c r="L21">
        <v>781</v>
      </c>
      <c r="M21" s="1">
        <v>9.0699999999999995E-14</v>
      </c>
      <c r="N21">
        <v>74.7</v>
      </c>
    </row>
    <row r="22" spans="1:14" x14ac:dyDescent="0.2">
      <c r="A22" t="s">
        <v>49</v>
      </c>
      <c r="B22" t="s">
        <v>50</v>
      </c>
      <c r="C22">
        <f>VLOOKUP(A22,Blad1!A:B,2,FALSE)</f>
        <v>3</v>
      </c>
      <c r="D22" t="s">
        <v>51</v>
      </c>
      <c r="E22">
        <v>66.667000000000002</v>
      </c>
      <c r="F22">
        <v>30</v>
      </c>
      <c r="G22">
        <v>10</v>
      </c>
      <c r="H22">
        <v>0</v>
      </c>
      <c r="I22">
        <v>228</v>
      </c>
      <c r="J22">
        <v>317</v>
      </c>
      <c r="K22">
        <v>1193</v>
      </c>
      <c r="L22">
        <v>1222</v>
      </c>
      <c r="M22" s="1">
        <v>3.0499999999999999E-5</v>
      </c>
      <c r="N22">
        <v>48.1</v>
      </c>
    </row>
    <row r="23" spans="1:14" x14ac:dyDescent="0.2">
      <c r="A23" t="s">
        <v>52</v>
      </c>
      <c r="B23" t="s">
        <v>53</v>
      </c>
      <c r="C23">
        <f>VLOOKUP(A23,Blad1!A:B,2,FALSE)</f>
        <v>2</v>
      </c>
      <c r="D23" t="s">
        <v>54</v>
      </c>
      <c r="E23">
        <v>100</v>
      </c>
      <c r="F23">
        <v>219</v>
      </c>
      <c r="G23">
        <v>0</v>
      </c>
      <c r="H23">
        <v>0</v>
      </c>
      <c r="I23">
        <v>543</v>
      </c>
      <c r="J23">
        <v>1199</v>
      </c>
      <c r="K23">
        <v>1</v>
      </c>
      <c r="L23">
        <v>219</v>
      </c>
      <c r="M23" s="1">
        <v>1.1099999999999999E-148</v>
      </c>
      <c r="N23">
        <v>431</v>
      </c>
    </row>
    <row r="24" spans="1:14" x14ac:dyDescent="0.2">
      <c r="A24" t="s">
        <v>55</v>
      </c>
      <c r="B24" t="s">
        <v>56</v>
      </c>
      <c r="C24">
        <f>VLOOKUP(A24,Blad1!A:B,2,FALSE)</f>
        <v>2</v>
      </c>
      <c r="D24" t="s">
        <v>57</v>
      </c>
      <c r="E24">
        <v>98.876000000000005</v>
      </c>
      <c r="F24">
        <v>89</v>
      </c>
      <c r="G24">
        <v>1</v>
      </c>
      <c r="H24">
        <v>0</v>
      </c>
      <c r="I24">
        <v>269</v>
      </c>
      <c r="J24">
        <v>3</v>
      </c>
      <c r="K24">
        <v>1</v>
      </c>
      <c r="L24">
        <v>89</v>
      </c>
      <c r="M24" s="1">
        <v>1.1100000000000001E-41</v>
      </c>
      <c r="N24">
        <v>147</v>
      </c>
    </row>
    <row r="25" spans="1:14" x14ac:dyDescent="0.2">
      <c r="A25" t="s">
        <v>58</v>
      </c>
      <c r="B25" t="s">
        <v>56</v>
      </c>
      <c r="C25">
        <f>VLOOKUP(A25,Blad1!A:B,2,FALSE)</f>
        <v>2</v>
      </c>
      <c r="D25" t="s">
        <v>57</v>
      </c>
      <c r="E25">
        <v>100</v>
      </c>
      <c r="F25">
        <v>137</v>
      </c>
      <c r="G25">
        <v>0</v>
      </c>
      <c r="H25">
        <v>0</v>
      </c>
      <c r="I25">
        <v>412</v>
      </c>
      <c r="J25">
        <v>2</v>
      </c>
      <c r="K25">
        <v>26</v>
      </c>
      <c r="L25">
        <v>162</v>
      </c>
      <c r="M25" s="1">
        <v>6.4500000000000001E-96</v>
      </c>
      <c r="N25">
        <v>285</v>
      </c>
    </row>
    <row r="26" spans="1:14" x14ac:dyDescent="0.2">
      <c r="A26" t="s">
        <v>59</v>
      </c>
      <c r="B26" t="s">
        <v>60</v>
      </c>
      <c r="C26">
        <f>VLOOKUP(A26,Blad1!A:B,2,FALSE)</f>
        <v>1</v>
      </c>
      <c r="D26" t="s">
        <v>61</v>
      </c>
      <c r="E26">
        <v>99.385000000000005</v>
      </c>
      <c r="F26">
        <v>488</v>
      </c>
      <c r="G26">
        <v>3</v>
      </c>
      <c r="H26">
        <v>0</v>
      </c>
      <c r="I26">
        <v>1652</v>
      </c>
      <c r="J26">
        <v>189</v>
      </c>
      <c r="K26">
        <v>1</v>
      </c>
      <c r="L26">
        <v>488</v>
      </c>
      <c r="M26">
        <v>0</v>
      </c>
      <c r="N26">
        <v>935</v>
      </c>
    </row>
    <row r="27" spans="1:14" x14ac:dyDescent="0.2">
      <c r="A27" t="s">
        <v>62</v>
      </c>
      <c r="B27" t="s">
        <v>63</v>
      </c>
      <c r="C27">
        <f>VLOOKUP(A27,Blad1!A:B,2,FALSE)</f>
        <v>1</v>
      </c>
      <c r="D27" t="s">
        <v>64</v>
      </c>
      <c r="E27">
        <v>100</v>
      </c>
      <c r="F27">
        <v>580</v>
      </c>
      <c r="G27">
        <v>0</v>
      </c>
      <c r="H27">
        <v>0</v>
      </c>
      <c r="I27">
        <v>2067</v>
      </c>
      <c r="J27">
        <v>328</v>
      </c>
      <c r="K27">
        <v>1</v>
      </c>
      <c r="L27">
        <v>580</v>
      </c>
      <c r="M27">
        <v>0</v>
      </c>
      <c r="N27">
        <v>1141</v>
      </c>
    </row>
    <row r="28" spans="1:14" x14ac:dyDescent="0.2">
      <c r="A28" t="s">
        <v>65</v>
      </c>
      <c r="B28" t="s">
        <v>66</v>
      </c>
      <c r="C28">
        <f>VLOOKUP(A28,Blad1!A:B,2,FALSE)</f>
        <v>2</v>
      </c>
      <c r="D28" t="s">
        <v>67</v>
      </c>
      <c r="E28">
        <v>97.436000000000007</v>
      </c>
      <c r="F28">
        <v>39</v>
      </c>
      <c r="G28">
        <v>1</v>
      </c>
      <c r="H28">
        <v>0</v>
      </c>
      <c r="I28">
        <v>390</v>
      </c>
      <c r="J28">
        <v>506</v>
      </c>
      <c r="K28">
        <v>1</v>
      </c>
      <c r="L28">
        <v>39</v>
      </c>
      <c r="M28" s="1">
        <v>3.0999999999999999E-15</v>
      </c>
      <c r="N28">
        <v>78.2</v>
      </c>
    </row>
    <row r="29" spans="1:14" x14ac:dyDescent="0.2">
      <c r="A29" t="s">
        <v>68</v>
      </c>
      <c r="B29" t="s">
        <v>69</v>
      </c>
      <c r="C29">
        <f>VLOOKUP(A29,Blad1!A:B,2,FALSE)</f>
        <v>2</v>
      </c>
      <c r="D29" t="s">
        <v>70</v>
      </c>
      <c r="E29">
        <v>85.566999999999993</v>
      </c>
      <c r="F29">
        <v>97</v>
      </c>
      <c r="G29">
        <v>14</v>
      </c>
      <c r="H29">
        <v>0</v>
      </c>
      <c r="I29">
        <v>1</v>
      </c>
      <c r="J29">
        <v>291</v>
      </c>
      <c r="K29">
        <v>428</v>
      </c>
      <c r="L29">
        <v>524</v>
      </c>
      <c r="M29" s="1">
        <v>1.4399999999999999E-48</v>
      </c>
      <c r="N29">
        <v>179</v>
      </c>
    </row>
    <row r="30" spans="1:14" x14ac:dyDescent="0.2">
      <c r="A30" t="s">
        <v>71</v>
      </c>
      <c r="B30" t="s">
        <v>72</v>
      </c>
      <c r="C30">
        <f>VLOOKUP(A30,Blad1!A:B,2,FALSE)</f>
        <v>3</v>
      </c>
      <c r="D30" t="s">
        <v>73</v>
      </c>
      <c r="E30">
        <v>100</v>
      </c>
      <c r="F30">
        <v>52</v>
      </c>
      <c r="G30">
        <v>0</v>
      </c>
      <c r="H30">
        <v>0</v>
      </c>
      <c r="I30">
        <v>1</v>
      </c>
      <c r="J30">
        <v>156</v>
      </c>
      <c r="K30">
        <v>487</v>
      </c>
      <c r="L30">
        <v>538</v>
      </c>
      <c r="M30" s="1">
        <v>2.7999999999999998E-28</v>
      </c>
      <c r="N30">
        <v>113</v>
      </c>
    </row>
    <row r="31" spans="1:14" x14ac:dyDescent="0.2">
      <c r="A31" t="s">
        <v>74</v>
      </c>
      <c r="B31" t="s">
        <v>75</v>
      </c>
      <c r="C31">
        <f>VLOOKUP(A31,Blad1!A:B,2,FALSE)</f>
        <v>1</v>
      </c>
      <c r="D31" t="s">
        <v>76</v>
      </c>
      <c r="E31">
        <v>96.013999999999996</v>
      </c>
      <c r="F31">
        <v>276</v>
      </c>
      <c r="G31">
        <v>11</v>
      </c>
      <c r="H31">
        <v>0</v>
      </c>
      <c r="I31">
        <v>282</v>
      </c>
      <c r="J31">
        <v>1109</v>
      </c>
      <c r="K31">
        <v>18</v>
      </c>
      <c r="L31">
        <v>293</v>
      </c>
      <c r="M31">
        <v>0</v>
      </c>
      <c r="N31">
        <v>553</v>
      </c>
    </row>
    <row r="32" spans="1:14" x14ac:dyDescent="0.2">
      <c r="A32" t="s">
        <v>77</v>
      </c>
      <c r="B32" t="s">
        <v>78</v>
      </c>
      <c r="C32">
        <f>VLOOKUP(A32,Blad1!A:B,2,FALSE)</f>
        <v>1</v>
      </c>
      <c r="D32" t="s">
        <v>79</v>
      </c>
      <c r="E32">
        <v>92.856999999999999</v>
      </c>
      <c r="F32">
        <v>28</v>
      </c>
      <c r="G32">
        <v>2</v>
      </c>
      <c r="H32">
        <v>0</v>
      </c>
      <c r="I32">
        <v>84</v>
      </c>
      <c r="J32">
        <v>1</v>
      </c>
      <c r="K32">
        <v>92</v>
      </c>
      <c r="L32">
        <v>119</v>
      </c>
      <c r="M32" s="1">
        <v>6.2200000000000001E-8</v>
      </c>
      <c r="N32">
        <v>56.6</v>
      </c>
    </row>
    <row r="33" spans="1:14" x14ac:dyDescent="0.2">
      <c r="A33" t="s">
        <v>80</v>
      </c>
      <c r="B33" t="s">
        <v>81</v>
      </c>
      <c r="C33">
        <f>VLOOKUP(A33,Blad1!A:B,2,FALSE)</f>
        <v>1</v>
      </c>
      <c r="D33" t="s">
        <v>82</v>
      </c>
      <c r="E33">
        <v>96.296000000000006</v>
      </c>
      <c r="F33">
        <v>27</v>
      </c>
      <c r="G33">
        <v>1</v>
      </c>
      <c r="H33">
        <v>0</v>
      </c>
      <c r="I33">
        <v>2</v>
      </c>
      <c r="J33">
        <v>82</v>
      </c>
      <c r="K33">
        <v>454</v>
      </c>
      <c r="L33">
        <v>480</v>
      </c>
      <c r="M33" s="1">
        <v>4.9200000000000004E-9</v>
      </c>
      <c r="N33">
        <v>58.9</v>
      </c>
    </row>
    <row r="34" spans="1:14" x14ac:dyDescent="0.2">
      <c r="A34" t="s">
        <v>83</v>
      </c>
      <c r="B34" t="s">
        <v>84</v>
      </c>
      <c r="C34">
        <f>VLOOKUP(A34,Blad1!A:B,2,FALSE)</f>
        <v>1</v>
      </c>
      <c r="D34" t="s">
        <v>85</v>
      </c>
      <c r="E34">
        <v>99.539000000000001</v>
      </c>
      <c r="F34">
        <v>217</v>
      </c>
      <c r="G34">
        <v>1</v>
      </c>
      <c r="H34">
        <v>0</v>
      </c>
      <c r="I34">
        <v>2</v>
      </c>
      <c r="J34">
        <v>652</v>
      </c>
      <c r="K34">
        <v>59</v>
      </c>
      <c r="L34">
        <v>275</v>
      </c>
      <c r="M34" s="1">
        <v>3.0799999999999998E-157</v>
      </c>
      <c r="N34">
        <v>443</v>
      </c>
    </row>
    <row r="35" spans="1:14" x14ac:dyDescent="0.2">
      <c r="A35" t="s">
        <v>86</v>
      </c>
      <c r="B35" t="s">
        <v>87</v>
      </c>
      <c r="C35">
        <f>VLOOKUP(A35,Blad1!A:B,2,FALSE)</f>
        <v>1</v>
      </c>
      <c r="D35" t="s">
        <v>88</v>
      </c>
      <c r="E35">
        <v>99.099000000000004</v>
      </c>
      <c r="F35">
        <v>111</v>
      </c>
      <c r="G35">
        <v>1</v>
      </c>
      <c r="H35">
        <v>0</v>
      </c>
      <c r="I35">
        <v>113</v>
      </c>
      <c r="J35">
        <v>445</v>
      </c>
      <c r="K35">
        <v>1</v>
      </c>
      <c r="L35">
        <v>111</v>
      </c>
      <c r="M35" s="1">
        <v>4.9000000000000003E-73</v>
      </c>
      <c r="N35">
        <v>231</v>
      </c>
    </row>
    <row r="36" spans="1:14" x14ac:dyDescent="0.2">
      <c r="A36" t="s">
        <v>89</v>
      </c>
      <c r="B36" t="s">
        <v>90</v>
      </c>
      <c r="C36">
        <f>VLOOKUP(A36,Blad1!A:B,2,FALSE)</f>
        <v>1</v>
      </c>
      <c r="D36" t="s">
        <v>91</v>
      </c>
      <c r="E36">
        <v>100</v>
      </c>
      <c r="F36">
        <v>190</v>
      </c>
      <c r="G36">
        <v>0</v>
      </c>
      <c r="H36">
        <v>0</v>
      </c>
      <c r="I36">
        <v>572</v>
      </c>
      <c r="J36">
        <v>3</v>
      </c>
      <c r="K36">
        <v>1</v>
      </c>
      <c r="L36">
        <v>190</v>
      </c>
      <c r="M36" s="1">
        <v>1.24E-134</v>
      </c>
      <c r="N36">
        <v>394</v>
      </c>
    </row>
    <row r="37" spans="1:14" x14ac:dyDescent="0.2">
      <c r="A37" t="s">
        <v>92</v>
      </c>
      <c r="B37" t="s">
        <v>93</v>
      </c>
      <c r="C37">
        <f>VLOOKUP(A37,Blad1!A:B,2,FALSE)</f>
        <v>3</v>
      </c>
      <c r="D37" t="s">
        <v>94</v>
      </c>
      <c r="E37">
        <v>100</v>
      </c>
      <c r="F37">
        <v>247</v>
      </c>
      <c r="G37">
        <v>0</v>
      </c>
      <c r="H37">
        <v>0</v>
      </c>
      <c r="I37">
        <v>595</v>
      </c>
      <c r="J37">
        <v>1335</v>
      </c>
      <c r="K37">
        <v>1</v>
      </c>
      <c r="L37">
        <v>247</v>
      </c>
      <c r="M37" s="1">
        <v>2.5100000000000001E-172</v>
      </c>
      <c r="N37">
        <v>492</v>
      </c>
    </row>
    <row r="38" spans="1:14" x14ac:dyDescent="0.2">
      <c r="A38" t="s">
        <v>95</v>
      </c>
      <c r="B38" t="s">
        <v>96</v>
      </c>
      <c r="C38">
        <f>VLOOKUP(A38,Blad1!A:B,2,FALSE)</f>
        <v>2</v>
      </c>
      <c r="D38" t="s">
        <v>97</v>
      </c>
      <c r="E38">
        <v>99.24</v>
      </c>
      <c r="F38">
        <v>263</v>
      </c>
      <c r="G38">
        <v>2</v>
      </c>
      <c r="H38">
        <v>0</v>
      </c>
      <c r="I38">
        <v>790</v>
      </c>
      <c r="J38">
        <v>2</v>
      </c>
      <c r="K38">
        <v>1</v>
      </c>
      <c r="L38">
        <v>263</v>
      </c>
      <c r="M38" s="1">
        <v>5.43E-161</v>
      </c>
      <c r="N38">
        <v>463</v>
      </c>
    </row>
    <row r="39" spans="1:14" x14ac:dyDescent="0.2">
      <c r="A39" t="s">
        <v>98</v>
      </c>
      <c r="B39" t="s">
        <v>99</v>
      </c>
      <c r="C39">
        <f>VLOOKUP(A39,Blad1!A:B,2,FALSE)</f>
        <v>1</v>
      </c>
      <c r="D39" t="s">
        <v>100</v>
      </c>
      <c r="E39">
        <v>99.766999999999996</v>
      </c>
      <c r="F39">
        <v>429</v>
      </c>
      <c r="G39">
        <v>1</v>
      </c>
      <c r="H39">
        <v>0</v>
      </c>
      <c r="I39">
        <v>896</v>
      </c>
      <c r="J39">
        <v>2182</v>
      </c>
      <c r="K39">
        <v>1</v>
      </c>
      <c r="L39">
        <v>429</v>
      </c>
      <c r="M39">
        <v>0</v>
      </c>
      <c r="N39">
        <v>884</v>
      </c>
    </row>
    <row r="40" spans="1:14" x14ac:dyDescent="0.2">
      <c r="A40" t="s">
        <v>101</v>
      </c>
      <c r="B40" t="s">
        <v>102</v>
      </c>
      <c r="C40">
        <f>VLOOKUP(A40,Blad1!A:B,2,FALSE)</f>
        <v>4</v>
      </c>
      <c r="D40" t="s">
        <v>103</v>
      </c>
      <c r="E40">
        <v>100</v>
      </c>
      <c r="F40">
        <v>49</v>
      </c>
      <c r="G40">
        <v>0</v>
      </c>
      <c r="H40">
        <v>0</v>
      </c>
      <c r="I40">
        <v>551</v>
      </c>
      <c r="J40">
        <v>405</v>
      </c>
      <c r="K40">
        <v>160</v>
      </c>
      <c r="L40">
        <v>208</v>
      </c>
      <c r="M40" s="1">
        <v>1.26E-22</v>
      </c>
      <c r="N40">
        <v>97.8</v>
      </c>
    </row>
    <row r="41" spans="1:14" x14ac:dyDescent="0.2">
      <c r="A41" t="s">
        <v>104</v>
      </c>
      <c r="B41" t="s">
        <v>105</v>
      </c>
      <c r="C41">
        <f>VLOOKUP(A41,Blad1!A:B,2,FALSE)</f>
        <v>1</v>
      </c>
      <c r="D41" t="s">
        <v>106</v>
      </c>
      <c r="E41">
        <v>99.186999999999998</v>
      </c>
      <c r="F41">
        <v>123</v>
      </c>
      <c r="G41">
        <v>1</v>
      </c>
      <c r="H41">
        <v>0</v>
      </c>
      <c r="I41">
        <v>548</v>
      </c>
      <c r="J41">
        <v>180</v>
      </c>
      <c r="K41">
        <v>10</v>
      </c>
      <c r="L41">
        <v>132</v>
      </c>
      <c r="M41" s="1">
        <v>3.08E-83</v>
      </c>
      <c r="N41">
        <v>248</v>
      </c>
    </row>
    <row r="42" spans="1:14" x14ac:dyDescent="0.2">
      <c r="A42" t="s">
        <v>107</v>
      </c>
      <c r="B42" t="s">
        <v>108</v>
      </c>
      <c r="C42">
        <f>VLOOKUP(A42,Blad1!A:B,2,FALSE)</f>
        <v>3</v>
      </c>
      <c r="D42" t="s">
        <v>109</v>
      </c>
      <c r="E42">
        <v>62.195</v>
      </c>
      <c r="F42">
        <v>82</v>
      </c>
      <c r="G42">
        <v>31</v>
      </c>
      <c r="H42">
        <v>0</v>
      </c>
      <c r="I42">
        <v>35</v>
      </c>
      <c r="J42">
        <v>280</v>
      </c>
      <c r="K42">
        <v>1</v>
      </c>
      <c r="L42">
        <v>82</v>
      </c>
      <c r="M42" s="1">
        <v>2.7499999999999998E-28</v>
      </c>
      <c r="N42">
        <v>109</v>
      </c>
    </row>
    <row r="43" spans="1:14" x14ac:dyDescent="0.2">
      <c r="A43" t="s">
        <v>110</v>
      </c>
      <c r="B43" t="s">
        <v>111</v>
      </c>
      <c r="C43">
        <f>VLOOKUP(A43,Blad1!A:B,2,FALSE)</f>
        <v>1</v>
      </c>
      <c r="D43" t="s">
        <v>112</v>
      </c>
      <c r="E43">
        <v>100</v>
      </c>
      <c r="F43">
        <v>74</v>
      </c>
      <c r="G43">
        <v>0</v>
      </c>
      <c r="H43">
        <v>0</v>
      </c>
      <c r="I43">
        <v>823</v>
      </c>
      <c r="J43">
        <v>602</v>
      </c>
      <c r="K43">
        <v>11</v>
      </c>
      <c r="L43">
        <v>84</v>
      </c>
      <c r="M43" s="1">
        <v>6.8900000000000002E-42</v>
      </c>
      <c r="N43">
        <v>155</v>
      </c>
    </row>
    <row r="44" spans="1:14" x14ac:dyDescent="0.2">
      <c r="A44" t="s">
        <v>113</v>
      </c>
      <c r="B44" t="s">
        <v>114</v>
      </c>
      <c r="C44">
        <f>VLOOKUP(A44,Blad1!A:B,2,FALSE)</f>
        <v>2</v>
      </c>
      <c r="D44" t="s">
        <v>115</v>
      </c>
      <c r="E44">
        <v>100</v>
      </c>
      <c r="F44">
        <v>52</v>
      </c>
      <c r="G44">
        <v>0</v>
      </c>
      <c r="H44">
        <v>0</v>
      </c>
      <c r="I44">
        <v>1497</v>
      </c>
      <c r="J44">
        <v>1342</v>
      </c>
      <c r="K44">
        <v>280</v>
      </c>
      <c r="L44">
        <v>331</v>
      </c>
      <c r="M44" s="1">
        <v>3.1100000000000001E-8</v>
      </c>
      <c r="N44">
        <v>63.2</v>
      </c>
    </row>
    <row r="45" spans="1:14" x14ac:dyDescent="0.2">
      <c r="A45" t="s">
        <v>116</v>
      </c>
      <c r="B45" t="s">
        <v>37</v>
      </c>
      <c r="C45">
        <f>VLOOKUP(A45,Blad1!A:B,2,FALSE)</f>
        <v>1</v>
      </c>
      <c r="D45" t="s">
        <v>38</v>
      </c>
      <c r="E45">
        <v>99.254000000000005</v>
      </c>
      <c r="F45">
        <v>402</v>
      </c>
      <c r="G45">
        <v>3</v>
      </c>
      <c r="H45">
        <v>0</v>
      </c>
      <c r="I45">
        <v>1522</v>
      </c>
      <c r="J45">
        <v>317</v>
      </c>
      <c r="K45">
        <v>334</v>
      </c>
      <c r="L45">
        <v>735</v>
      </c>
      <c r="M45">
        <v>0</v>
      </c>
      <c r="N45">
        <v>725</v>
      </c>
    </row>
    <row r="46" spans="1:14" x14ac:dyDescent="0.2">
      <c r="A46" t="s">
        <v>117</v>
      </c>
      <c r="B46" t="s">
        <v>118</v>
      </c>
      <c r="C46">
        <f>VLOOKUP(A46,Blad1!A:B,2,FALSE)</f>
        <v>1</v>
      </c>
      <c r="D46" t="s">
        <v>119</v>
      </c>
      <c r="E46">
        <v>59.77</v>
      </c>
      <c r="F46">
        <v>87</v>
      </c>
      <c r="G46">
        <v>32</v>
      </c>
      <c r="H46">
        <v>1</v>
      </c>
      <c r="I46">
        <v>319</v>
      </c>
      <c r="J46">
        <v>68</v>
      </c>
      <c r="K46">
        <v>8</v>
      </c>
      <c r="L46">
        <v>94</v>
      </c>
      <c r="M46" s="1">
        <v>2.1200000000000001E-15</v>
      </c>
      <c r="N46">
        <v>73.900000000000006</v>
      </c>
    </row>
    <row r="47" spans="1:14" x14ac:dyDescent="0.2">
      <c r="A47" t="s">
        <v>120</v>
      </c>
      <c r="B47" t="s">
        <v>56</v>
      </c>
      <c r="C47">
        <f>VLOOKUP(A47,Blad1!A:B,2,FALSE)</f>
        <v>2</v>
      </c>
      <c r="D47" t="s">
        <v>57</v>
      </c>
      <c r="E47">
        <v>100</v>
      </c>
      <c r="F47">
        <v>70</v>
      </c>
      <c r="G47">
        <v>0</v>
      </c>
      <c r="H47">
        <v>0</v>
      </c>
      <c r="I47">
        <v>549</v>
      </c>
      <c r="J47">
        <v>340</v>
      </c>
      <c r="K47">
        <v>260</v>
      </c>
      <c r="L47">
        <v>329</v>
      </c>
      <c r="M47" s="1">
        <v>6.2000000000000005E-42</v>
      </c>
      <c r="N47">
        <v>149</v>
      </c>
    </row>
    <row r="48" spans="1:14" x14ac:dyDescent="0.2">
      <c r="A48" t="s">
        <v>121</v>
      </c>
      <c r="B48" t="s">
        <v>122</v>
      </c>
      <c r="C48">
        <f>VLOOKUP(A48,Blad1!A:B,2,FALSE)</f>
        <v>5</v>
      </c>
      <c r="D48" t="s">
        <v>123</v>
      </c>
      <c r="E48">
        <v>100</v>
      </c>
      <c r="F48">
        <v>167</v>
      </c>
      <c r="G48">
        <v>0</v>
      </c>
      <c r="H48">
        <v>0</v>
      </c>
      <c r="I48">
        <v>3</v>
      </c>
      <c r="J48">
        <v>503</v>
      </c>
      <c r="K48">
        <v>328</v>
      </c>
      <c r="L48">
        <v>494</v>
      </c>
      <c r="M48" s="1">
        <v>6.7200000000000001E-119</v>
      </c>
      <c r="N48">
        <v>352</v>
      </c>
    </row>
    <row r="49" spans="1:14" x14ac:dyDescent="0.2">
      <c r="A49" t="s">
        <v>124</v>
      </c>
      <c r="B49" t="s">
        <v>125</v>
      </c>
      <c r="C49">
        <f>VLOOKUP(A49,Blad1!A:B,2,FALSE)</f>
        <v>1</v>
      </c>
      <c r="D49" t="s">
        <v>126</v>
      </c>
      <c r="E49">
        <v>99.558000000000007</v>
      </c>
      <c r="F49">
        <v>453</v>
      </c>
      <c r="G49">
        <v>2</v>
      </c>
      <c r="H49">
        <v>0</v>
      </c>
      <c r="I49">
        <v>1774</v>
      </c>
      <c r="J49">
        <v>3132</v>
      </c>
      <c r="K49">
        <v>1</v>
      </c>
      <c r="L49">
        <v>453</v>
      </c>
      <c r="M49">
        <v>0</v>
      </c>
      <c r="N49">
        <v>927</v>
      </c>
    </row>
    <row r="50" spans="1:14" x14ac:dyDescent="0.2">
      <c r="A50" t="s">
        <v>127</v>
      </c>
      <c r="B50" t="s">
        <v>128</v>
      </c>
      <c r="C50">
        <f>VLOOKUP(A50,Blad1!A:B,2,FALSE)</f>
        <v>3</v>
      </c>
      <c r="D50" t="s">
        <v>129</v>
      </c>
      <c r="E50">
        <v>99.305999999999997</v>
      </c>
      <c r="F50">
        <v>432</v>
      </c>
      <c r="G50">
        <v>3</v>
      </c>
      <c r="H50">
        <v>0</v>
      </c>
      <c r="I50">
        <v>1414</v>
      </c>
      <c r="J50">
        <v>119</v>
      </c>
      <c r="K50">
        <v>1</v>
      </c>
      <c r="L50">
        <v>432</v>
      </c>
      <c r="M50">
        <v>0</v>
      </c>
      <c r="N50">
        <v>837</v>
      </c>
    </row>
    <row r="51" spans="1:14" x14ac:dyDescent="0.2">
      <c r="A51" t="s">
        <v>130</v>
      </c>
      <c r="B51" t="s">
        <v>131</v>
      </c>
      <c r="C51">
        <f>VLOOKUP(A51,Blad1!A:B,2,FALSE)</f>
        <v>1</v>
      </c>
      <c r="D51" t="s">
        <v>132</v>
      </c>
      <c r="E51">
        <v>100</v>
      </c>
      <c r="F51">
        <v>361</v>
      </c>
      <c r="G51">
        <v>0</v>
      </c>
      <c r="H51">
        <v>0</v>
      </c>
      <c r="I51">
        <v>1929</v>
      </c>
      <c r="J51">
        <v>3011</v>
      </c>
      <c r="K51">
        <v>1</v>
      </c>
      <c r="L51">
        <v>361</v>
      </c>
      <c r="M51">
        <v>0</v>
      </c>
      <c r="N51">
        <v>722</v>
      </c>
    </row>
    <row r="52" spans="1:14" x14ac:dyDescent="0.2">
      <c r="A52" t="s">
        <v>133</v>
      </c>
      <c r="B52" t="s">
        <v>134</v>
      </c>
      <c r="C52">
        <f>VLOOKUP(A52,Blad1!A:B,2,FALSE)</f>
        <v>1</v>
      </c>
      <c r="D52" t="s">
        <v>135</v>
      </c>
      <c r="E52">
        <v>99.643000000000001</v>
      </c>
      <c r="F52">
        <v>280</v>
      </c>
      <c r="G52">
        <v>1</v>
      </c>
      <c r="H52">
        <v>0</v>
      </c>
      <c r="I52">
        <v>212</v>
      </c>
      <c r="J52">
        <v>1051</v>
      </c>
      <c r="K52">
        <v>1</v>
      </c>
      <c r="L52">
        <v>280</v>
      </c>
      <c r="M52" s="1">
        <v>1.4E-180</v>
      </c>
      <c r="N52">
        <v>507</v>
      </c>
    </row>
    <row r="53" spans="1:14" x14ac:dyDescent="0.2">
      <c r="A53" t="s">
        <v>136</v>
      </c>
      <c r="B53" t="s">
        <v>137</v>
      </c>
      <c r="C53">
        <f>VLOOKUP(A53,Blad1!A:B,2,FALSE)</f>
        <v>1</v>
      </c>
      <c r="D53" t="s">
        <v>138</v>
      </c>
      <c r="E53">
        <v>100</v>
      </c>
      <c r="F53">
        <v>27</v>
      </c>
      <c r="G53">
        <v>0</v>
      </c>
      <c r="H53">
        <v>0</v>
      </c>
      <c r="I53">
        <v>81</v>
      </c>
      <c r="J53">
        <v>1</v>
      </c>
      <c r="K53">
        <v>1</v>
      </c>
      <c r="L53">
        <v>27</v>
      </c>
      <c r="M53" s="1">
        <v>8.3600000000000001E-10</v>
      </c>
      <c r="N53">
        <v>59.3</v>
      </c>
    </row>
    <row r="54" spans="1:14" x14ac:dyDescent="0.2">
      <c r="A54" t="s">
        <v>139</v>
      </c>
      <c r="B54" t="s">
        <v>140</v>
      </c>
      <c r="C54">
        <f>VLOOKUP(A54,Blad1!A:B,2,FALSE)</f>
        <v>1</v>
      </c>
      <c r="D54" t="s">
        <v>141</v>
      </c>
      <c r="E54">
        <v>92</v>
      </c>
      <c r="F54">
        <v>25</v>
      </c>
      <c r="G54">
        <v>2</v>
      </c>
      <c r="H54">
        <v>0</v>
      </c>
      <c r="I54">
        <v>76</v>
      </c>
      <c r="J54">
        <v>2</v>
      </c>
      <c r="K54">
        <v>27</v>
      </c>
      <c r="L54">
        <v>51</v>
      </c>
      <c r="M54" s="1">
        <v>3.1300000000000001E-6</v>
      </c>
      <c r="N54">
        <v>51.2</v>
      </c>
    </row>
    <row r="55" spans="1:14" x14ac:dyDescent="0.2">
      <c r="A55" t="s">
        <v>142</v>
      </c>
      <c r="B55" t="s">
        <v>143</v>
      </c>
      <c r="C55">
        <f>VLOOKUP(A55,Blad1!A:B,2,FALSE)</f>
        <v>3</v>
      </c>
      <c r="D55" t="s">
        <v>144</v>
      </c>
      <c r="E55">
        <v>99.01</v>
      </c>
      <c r="F55">
        <v>101</v>
      </c>
      <c r="G55">
        <v>1</v>
      </c>
      <c r="H55">
        <v>0</v>
      </c>
      <c r="I55">
        <v>1</v>
      </c>
      <c r="J55">
        <v>303</v>
      </c>
      <c r="K55">
        <v>485</v>
      </c>
      <c r="L55">
        <v>585</v>
      </c>
      <c r="M55" s="1">
        <v>2.0799999999999999E-65</v>
      </c>
      <c r="N55">
        <v>214</v>
      </c>
    </row>
    <row r="56" spans="1:14" x14ac:dyDescent="0.2">
      <c r="A56" t="s">
        <v>145</v>
      </c>
      <c r="B56" t="s">
        <v>146</v>
      </c>
      <c r="C56">
        <f>VLOOKUP(A56,Blad1!A:B,2,FALSE)</f>
        <v>2</v>
      </c>
      <c r="D56" t="s">
        <v>147</v>
      </c>
      <c r="E56">
        <v>100</v>
      </c>
      <c r="F56">
        <v>32</v>
      </c>
      <c r="G56">
        <v>0</v>
      </c>
      <c r="H56">
        <v>0</v>
      </c>
      <c r="I56">
        <v>2</v>
      </c>
      <c r="J56">
        <v>97</v>
      </c>
      <c r="K56">
        <v>195</v>
      </c>
      <c r="L56">
        <v>226</v>
      </c>
      <c r="M56" s="1">
        <v>4.8900000000000004E-12</v>
      </c>
      <c r="N56">
        <v>69.7</v>
      </c>
    </row>
    <row r="57" spans="1:14" x14ac:dyDescent="0.2">
      <c r="A57" t="s">
        <v>148</v>
      </c>
      <c r="B57" t="s">
        <v>149</v>
      </c>
      <c r="C57">
        <f>VLOOKUP(A57,Blad1!A:B,2,FALSE)</f>
        <v>1</v>
      </c>
      <c r="D57" t="s">
        <v>150</v>
      </c>
      <c r="E57">
        <v>100</v>
      </c>
      <c r="F57">
        <v>348</v>
      </c>
      <c r="G57">
        <v>0</v>
      </c>
      <c r="H57">
        <v>0</v>
      </c>
      <c r="I57">
        <v>416</v>
      </c>
      <c r="J57">
        <v>1459</v>
      </c>
      <c r="K57">
        <v>1</v>
      </c>
      <c r="L57">
        <v>348</v>
      </c>
      <c r="M57">
        <v>0</v>
      </c>
      <c r="N57">
        <v>666</v>
      </c>
    </row>
    <row r="58" spans="1:14" x14ac:dyDescent="0.2">
      <c r="A58" t="s">
        <v>151</v>
      </c>
      <c r="B58" t="s">
        <v>152</v>
      </c>
      <c r="C58">
        <f>VLOOKUP(A58,Blad1!A:B,2,FALSE)</f>
        <v>1</v>
      </c>
      <c r="D58" t="s">
        <v>153</v>
      </c>
      <c r="E58">
        <v>100</v>
      </c>
      <c r="F58">
        <v>66</v>
      </c>
      <c r="G58">
        <v>0</v>
      </c>
      <c r="H58">
        <v>0</v>
      </c>
      <c r="I58">
        <v>2</v>
      </c>
      <c r="J58">
        <v>199</v>
      </c>
      <c r="K58">
        <v>90</v>
      </c>
      <c r="L58">
        <v>155</v>
      </c>
      <c r="M58" s="1">
        <v>2.5199999999999998E-35</v>
      </c>
      <c r="N58">
        <v>132</v>
      </c>
    </row>
    <row r="59" spans="1:14" x14ac:dyDescent="0.2">
      <c r="A59" t="s">
        <v>154</v>
      </c>
      <c r="B59" t="s">
        <v>155</v>
      </c>
      <c r="C59">
        <f>VLOOKUP(A59,Blad1!A:B,2,FALSE)</f>
        <v>1</v>
      </c>
      <c r="D59" t="s">
        <v>156</v>
      </c>
      <c r="E59">
        <v>100</v>
      </c>
      <c r="F59">
        <v>28</v>
      </c>
      <c r="G59">
        <v>0</v>
      </c>
      <c r="H59">
        <v>0</v>
      </c>
      <c r="I59">
        <v>331</v>
      </c>
      <c r="J59">
        <v>248</v>
      </c>
      <c r="K59">
        <v>94</v>
      </c>
      <c r="L59">
        <v>121</v>
      </c>
      <c r="M59" s="1">
        <v>7.8599999999999997E-10</v>
      </c>
      <c r="N59">
        <v>61.2</v>
      </c>
    </row>
    <row r="60" spans="1:14" x14ac:dyDescent="0.2">
      <c r="A60" t="s">
        <v>157</v>
      </c>
      <c r="B60" t="s">
        <v>158</v>
      </c>
      <c r="C60">
        <f>VLOOKUP(A60,Blad1!A:B,2,FALSE)</f>
        <v>1</v>
      </c>
      <c r="D60" t="s">
        <v>159</v>
      </c>
      <c r="E60">
        <v>100</v>
      </c>
      <c r="F60">
        <v>32</v>
      </c>
      <c r="G60">
        <v>0</v>
      </c>
      <c r="H60">
        <v>0</v>
      </c>
      <c r="I60">
        <v>2</v>
      </c>
      <c r="J60">
        <v>97</v>
      </c>
      <c r="K60">
        <v>318</v>
      </c>
      <c r="L60">
        <v>349</v>
      </c>
      <c r="M60" s="1">
        <v>1.7E-12</v>
      </c>
      <c r="N60">
        <v>70.5</v>
      </c>
    </row>
    <row r="61" spans="1:14" x14ac:dyDescent="0.2">
      <c r="A61" t="s">
        <v>160</v>
      </c>
      <c r="B61" t="s">
        <v>90</v>
      </c>
      <c r="C61">
        <f>VLOOKUP(A61,Blad1!A:B,2,FALSE)</f>
        <v>1</v>
      </c>
      <c r="D61" t="s">
        <v>91</v>
      </c>
      <c r="E61">
        <v>99.174000000000007</v>
      </c>
      <c r="F61">
        <v>363</v>
      </c>
      <c r="G61">
        <v>3</v>
      </c>
      <c r="H61">
        <v>0</v>
      </c>
      <c r="I61">
        <v>3</v>
      </c>
      <c r="J61">
        <v>1091</v>
      </c>
      <c r="K61">
        <v>135</v>
      </c>
      <c r="L61">
        <v>497</v>
      </c>
      <c r="M61">
        <v>0</v>
      </c>
      <c r="N61">
        <v>727</v>
      </c>
    </row>
    <row r="62" spans="1:14" x14ac:dyDescent="0.2">
      <c r="A62" t="s">
        <v>161</v>
      </c>
      <c r="B62" t="s">
        <v>162</v>
      </c>
      <c r="C62">
        <f>VLOOKUP(A62,Blad1!A:B,2,FALSE)</f>
        <v>1</v>
      </c>
      <c r="D62" t="s">
        <v>163</v>
      </c>
      <c r="E62">
        <v>99.757000000000005</v>
      </c>
      <c r="F62">
        <v>411</v>
      </c>
      <c r="G62">
        <v>1</v>
      </c>
      <c r="H62">
        <v>0</v>
      </c>
      <c r="I62">
        <v>1</v>
      </c>
      <c r="J62">
        <v>1233</v>
      </c>
      <c r="K62">
        <v>85</v>
      </c>
      <c r="L62">
        <v>495</v>
      </c>
      <c r="M62">
        <v>0</v>
      </c>
      <c r="N62">
        <v>819</v>
      </c>
    </row>
    <row r="63" spans="1:14" x14ac:dyDescent="0.2">
      <c r="A63" t="s">
        <v>164</v>
      </c>
      <c r="B63" t="s">
        <v>165</v>
      </c>
      <c r="C63">
        <f>VLOOKUP(A63,Blad1!A:B,2,FALSE)</f>
        <v>2</v>
      </c>
      <c r="D63" t="s">
        <v>166</v>
      </c>
      <c r="E63">
        <v>99.475999999999999</v>
      </c>
      <c r="F63">
        <v>191</v>
      </c>
      <c r="G63">
        <v>1</v>
      </c>
      <c r="H63">
        <v>0</v>
      </c>
      <c r="I63">
        <v>574</v>
      </c>
      <c r="J63">
        <v>2</v>
      </c>
      <c r="K63">
        <v>1</v>
      </c>
      <c r="L63">
        <v>191</v>
      </c>
      <c r="M63" s="1">
        <v>3.0599999999999998E-138</v>
      </c>
      <c r="N63">
        <v>396</v>
      </c>
    </row>
    <row r="64" spans="1:14" x14ac:dyDescent="0.2">
      <c r="A64" t="s">
        <v>167</v>
      </c>
      <c r="B64" t="s">
        <v>168</v>
      </c>
      <c r="C64">
        <f>VLOOKUP(A64,Blad1!A:B,2,FALSE)</f>
        <v>1</v>
      </c>
      <c r="D64" t="s">
        <v>169</v>
      </c>
      <c r="E64">
        <v>96</v>
      </c>
      <c r="F64">
        <v>25</v>
      </c>
      <c r="G64">
        <v>1</v>
      </c>
      <c r="H64">
        <v>0</v>
      </c>
      <c r="I64">
        <v>381</v>
      </c>
      <c r="J64">
        <v>307</v>
      </c>
      <c r="K64">
        <v>1</v>
      </c>
      <c r="L64">
        <v>25</v>
      </c>
      <c r="M64" s="1">
        <v>8.71E-7</v>
      </c>
      <c r="N64">
        <v>53.5</v>
      </c>
    </row>
    <row r="65" spans="1:14" x14ac:dyDescent="0.2">
      <c r="A65" t="s">
        <v>170</v>
      </c>
      <c r="B65" t="s">
        <v>171</v>
      </c>
      <c r="C65">
        <f>VLOOKUP(A65,Blad1!A:B,2,FALSE)</f>
        <v>1</v>
      </c>
      <c r="D65" t="s">
        <v>172</v>
      </c>
      <c r="E65">
        <v>99.153000000000006</v>
      </c>
      <c r="F65">
        <v>118</v>
      </c>
      <c r="G65">
        <v>1</v>
      </c>
      <c r="H65">
        <v>0</v>
      </c>
      <c r="I65">
        <v>1632</v>
      </c>
      <c r="J65">
        <v>1279</v>
      </c>
      <c r="K65">
        <v>355</v>
      </c>
      <c r="L65">
        <v>472</v>
      </c>
      <c r="M65" s="1">
        <v>4.0300000000000002E-72</v>
      </c>
      <c r="N65">
        <v>244</v>
      </c>
    </row>
    <row r="66" spans="1:14" x14ac:dyDescent="0.2">
      <c r="A66" t="s">
        <v>173</v>
      </c>
      <c r="B66" t="s">
        <v>174</v>
      </c>
      <c r="C66">
        <f>VLOOKUP(A66,Blad1!A:B,2,FALSE)</f>
        <v>1</v>
      </c>
      <c r="D66" t="s">
        <v>175</v>
      </c>
      <c r="E66">
        <v>100</v>
      </c>
      <c r="F66">
        <v>108</v>
      </c>
      <c r="G66">
        <v>0</v>
      </c>
      <c r="H66">
        <v>0</v>
      </c>
      <c r="I66">
        <v>493</v>
      </c>
      <c r="J66">
        <v>170</v>
      </c>
      <c r="K66">
        <v>1</v>
      </c>
      <c r="L66">
        <v>108</v>
      </c>
      <c r="M66" s="1">
        <v>1.7899999999999999E-45</v>
      </c>
      <c r="N66">
        <v>152</v>
      </c>
    </row>
    <row r="67" spans="1:14" x14ac:dyDescent="0.2">
      <c r="A67" t="s">
        <v>176</v>
      </c>
      <c r="B67" t="s">
        <v>177</v>
      </c>
      <c r="C67">
        <f>VLOOKUP(A67,Blad1!A:B,2,FALSE)</f>
        <v>3</v>
      </c>
      <c r="D67" t="s">
        <v>178</v>
      </c>
      <c r="E67">
        <v>100</v>
      </c>
      <c r="F67">
        <v>134</v>
      </c>
      <c r="G67">
        <v>0</v>
      </c>
      <c r="H67">
        <v>0</v>
      </c>
      <c r="I67">
        <v>495</v>
      </c>
      <c r="J67">
        <v>94</v>
      </c>
      <c r="K67">
        <v>1</v>
      </c>
      <c r="L67">
        <v>134</v>
      </c>
      <c r="M67" s="1">
        <v>4.8300000000000002E-63</v>
      </c>
      <c r="N67">
        <v>197</v>
      </c>
    </row>
    <row r="68" spans="1:14" x14ac:dyDescent="0.2">
      <c r="A68" t="s">
        <v>179</v>
      </c>
      <c r="B68" t="s">
        <v>180</v>
      </c>
      <c r="C68">
        <f>VLOOKUP(A68,Blad1!A:B,2,FALSE)</f>
        <v>3</v>
      </c>
      <c r="D68" t="s">
        <v>181</v>
      </c>
      <c r="E68">
        <v>81.817999999999998</v>
      </c>
      <c r="F68">
        <v>33</v>
      </c>
      <c r="G68">
        <v>6</v>
      </c>
      <c r="H68">
        <v>0</v>
      </c>
      <c r="I68">
        <v>99</v>
      </c>
      <c r="J68">
        <v>1</v>
      </c>
      <c r="K68">
        <v>299</v>
      </c>
      <c r="L68">
        <v>331</v>
      </c>
      <c r="M68" s="1">
        <v>5.7800000000000001E-8</v>
      </c>
      <c r="N68">
        <v>56.2</v>
      </c>
    </row>
    <row r="69" spans="1:14" x14ac:dyDescent="0.2">
      <c r="A69" t="s">
        <v>182</v>
      </c>
      <c r="B69" t="s">
        <v>183</v>
      </c>
      <c r="C69">
        <f>VLOOKUP(A69,Blad1!A:B,2,FALSE)</f>
        <v>1</v>
      </c>
      <c r="D69" t="s">
        <v>184</v>
      </c>
      <c r="E69">
        <v>94.643000000000001</v>
      </c>
      <c r="F69">
        <v>56</v>
      </c>
      <c r="G69">
        <v>3</v>
      </c>
      <c r="H69">
        <v>0</v>
      </c>
      <c r="I69">
        <v>14</v>
      </c>
      <c r="J69">
        <v>181</v>
      </c>
      <c r="K69">
        <v>1</v>
      </c>
      <c r="L69">
        <v>56</v>
      </c>
      <c r="M69" s="1">
        <v>7.0399999999999997E-28</v>
      </c>
      <c r="N69">
        <v>117</v>
      </c>
    </row>
    <row r="70" spans="1:14" x14ac:dyDescent="0.2">
      <c r="A70" t="s">
        <v>185</v>
      </c>
      <c r="B70" t="s">
        <v>186</v>
      </c>
      <c r="C70">
        <f>VLOOKUP(A70,Blad1!A:B,2,FALSE)</f>
        <v>1</v>
      </c>
      <c r="D70" t="s">
        <v>187</v>
      </c>
      <c r="E70">
        <v>100</v>
      </c>
      <c r="F70">
        <v>165</v>
      </c>
      <c r="G70">
        <v>0</v>
      </c>
      <c r="H70">
        <v>0</v>
      </c>
      <c r="I70">
        <v>224</v>
      </c>
      <c r="J70">
        <v>718</v>
      </c>
      <c r="K70">
        <v>21</v>
      </c>
      <c r="L70">
        <v>185</v>
      </c>
      <c r="M70" s="1">
        <v>2.28E-116</v>
      </c>
      <c r="N70">
        <v>337</v>
      </c>
    </row>
    <row r="71" spans="1:14" x14ac:dyDescent="0.2">
      <c r="A71" t="s">
        <v>188</v>
      </c>
      <c r="B71" t="s">
        <v>189</v>
      </c>
      <c r="C71">
        <f>VLOOKUP(A71,Blad1!A:B,2,FALSE)</f>
        <v>1</v>
      </c>
      <c r="D71" t="s">
        <v>190</v>
      </c>
      <c r="E71">
        <v>82.352999999999994</v>
      </c>
      <c r="F71">
        <v>34</v>
      </c>
      <c r="G71">
        <v>6</v>
      </c>
      <c r="H71">
        <v>0</v>
      </c>
      <c r="I71">
        <v>268</v>
      </c>
      <c r="J71">
        <v>167</v>
      </c>
      <c r="K71">
        <v>217</v>
      </c>
      <c r="L71">
        <v>250</v>
      </c>
      <c r="M71" s="1">
        <v>1.5599999999999999E-13</v>
      </c>
      <c r="N71">
        <v>71.2</v>
      </c>
    </row>
    <row r="72" spans="1:14" x14ac:dyDescent="0.2">
      <c r="A72" t="s">
        <v>191</v>
      </c>
      <c r="B72" t="s">
        <v>192</v>
      </c>
      <c r="C72">
        <f>VLOOKUP(A72,Blad1!A:B,2,FALSE)</f>
        <v>1</v>
      </c>
      <c r="D72" t="s">
        <v>193</v>
      </c>
      <c r="E72">
        <v>75.510000000000005</v>
      </c>
      <c r="F72">
        <v>49</v>
      </c>
      <c r="G72">
        <v>6</v>
      </c>
      <c r="H72">
        <v>1</v>
      </c>
      <c r="I72">
        <v>408</v>
      </c>
      <c r="J72">
        <v>262</v>
      </c>
      <c r="K72">
        <v>37</v>
      </c>
      <c r="L72">
        <v>79</v>
      </c>
      <c r="M72" s="1">
        <v>6.6500000000000004E-15</v>
      </c>
      <c r="N72">
        <v>75.5</v>
      </c>
    </row>
    <row r="73" spans="1:14" x14ac:dyDescent="0.2">
      <c r="A73" t="s">
        <v>194</v>
      </c>
      <c r="B73" t="s">
        <v>195</v>
      </c>
      <c r="C73">
        <f>VLOOKUP(A73,Blad1!A:B,2,FALSE)</f>
        <v>1</v>
      </c>
      <c r="D73" t="s">
        <v>196</v>
      </c>
      <c r="E73">
        <v>100</v>
      </c>
      <c r="F73">
        <v>30</v>
      </c>
      <c r="G73">
        <v>0</v>
      </c>
      <c r="H73">
        <v>0</v>
      </c>
      <c r="I73">
        <v>718</v>
      </c>
      <c r="J73">
        <v>629</v>
      </c>
      <c r="K73">
        <v>190</v>
      </c>
      <c r="L73">
        <v>219</v>
      </c>
      <c r="M73" s="1">
        <v>1.16E-10</v>
      </c>
      <c r="N73">
        <v>66.2</v>
      </c>
    </row>
    <row r="74" spans="1:14" x14ac:dyDescent="0.2">
      <c r="A74" t="s">
        <v>197</v>
      </c>
      <c r="B74" t="s">
        <v>198</v>
      </c>
      <c r="C74">
        <f>VLOOKUP(A74,Blad1!A:B,2,FALSE)</f>
        <v>3</v>
      </c>
      <c r="D74" t="s">
        <v>199</v>
      </c>
      <c r="E74">
        <v>99.138000000000005</v>
      </c>
      <c r="F74">
        <v>116</v>
      </c>
      <c r="G74">
        <v>1</v>
      </c>
      <c r="H74">
        <v>0</v>
      </c>
      <c r="I74">
        <v>2</v>
      </c>
      <c r="J74">
        <v>349</v>
      </c>
      <c r="K74">
        <v>316</v>
      </c>
      <c r="L74">
        <v>431</v>
      </c>
      <c r="M74" s="1">
        <v>4.43E-77</v>
      </c>
      <c r="N74">
        <v>240</v>
      </c>
    </row>
    <row r="75" spans="1:14" x14ac:dyDescent="0.2">
      <c r="A75" t="s">
        <v>200</v>
      </c>
      <c r="B75" t="s">
        <v>201</v>
      </c>
      <c r="C75">
        <f>VLOOKUP(A75,Blad1!A:B,2,FALSE)</f>
        <v>1</v>
      </c>
      <c r="D75" t="s">
        <v>202</v>
      </c>
      <c r="E75">
        <v>100</v>
      </c>
      <c r="F75">
        <v>74</v>
      </c>
      <c r="G75">
        <v>0</v>
      </c>
      <c r="H75">
        <v>0</v>
      </c>
      <c r="I75">
        <v>224</v>
      </c>
      <c r="J75">
        <v>3</v>
      </c>
      <c r="K75">
        <v>106</v>
      </c>
      <c r="L75">
        <v>179</v>
      </c>
      <c r="M75" s="1">
        <v>6.8499999999999996E-47</v>
      </c>
      <c r="N75">
        <v>159</v>
      </c>
    </row>
    <row r="76" spans="1:14" x14ac:dyDescent="0.2">
      <c r="A76" t="s">
        <v>203</v>
      </c>
      <c r="B76" t="s">
        <v>204</v>
      </c>
      <c r="C76">
        <f>VLOOKUP(A76,Blad1!A:B,2,FALSE)</f>
        <v>1</v>
      </c>
      <c r="D76" t="s">
        <v>205</v>
      </c>
      <c r="E76">
        <v>94.554000000000002</v>
      </c>
      <c r="F76">
        <v>202</v>
      </c>
      <c r="G76">
        <v>11</v>
      </c>
      <c r="H76">
        <v>0</v>
      </c>
      <c r="I76">
        <v>2</v>
      </c>
      <c r="J76">
        <v>607</v>
      </c>
      <c r="K76">
        <v>1</v>
      </c>
      <c r="L76">
        <v>202</v>
      </c>
      <c r="M76" s="1">
        <v>4.0400000000000003E-135</v>
      </c>
      <c r="N76">
        <v>395</v>
      </c>
    </row>
    <row r="77" spans="1:14" x14ac:dyDescent="0.2">
      <c r="A77" t="s">
        <v>206</v>
      </c>
      <c r="B77" t="s">
        <v>207</v>
      </c>
      <c r="C77">
        <f>VLOOKUP(A77,Blad1!A:B,2,FALSE)</f>
        <v>1</v>
      </c>
      <c r="D77" t="s">
        <v>208</v>
      </c>
      <c r="E77">
        <v>100</v>
      </c>
      <c r="F77">
        <v>29</v>
      </c>
      <c r="G77">
        <v>0</v>
      </c>
      <c r="H77">
        <v>0</v>
      </c>
      <c r="I77">
        <v>205</v>
      </c>
      <c r="J77">
        <v>291</v>
      </c>
      <c r="K77">
        <v>1</v>
      </c>
      <c r="L77">
        <v>29</v>
      </c>
      <c r="M77" s="1">
        <v>1.3000000000000001E-9</v>
      </c>
      <c r="N77">
        <v>60.5</v>
      </c>
    </row>
    <row r="78" spans="1:14" x14ac:dyDescent="0.2">
      <c r="A78" t="s">
        <v>209</v>
      </c>
      <c r="B78" t="s">
        <v>210</v>
      </c>
      <c r="C78">
        <f>VLOOKUP(A78,Blad1!A:B,2,FALSE)</f>
        <v>1</v>
      </c>
      <c r="D78" t="s">
        <v>211</v>
      </c>
      <c r="E78">
        <v>100</v>
      </c>
      <c r="F78">
        <v>39</v>
      </c>
      <c r="G78">
        <v>0</v>
      </c>
      <c r="H78">
        <v>0</v>
      </c>
      <c r="I78">
        <v>292</v>
      </c>
      <c r="J78">
        <v>408</v>
      </c>
      <c r="K78">
        <v>36</v>
      </c>
      <c r="L78">
        <v>74</v>
      </c>
      <c r="M78" s="1">
        <v>6.1800000000000001E-17</v>
      </c>
      <c r="N78">
        <v>80.099999999999994</v>
      </c>
    </row>
    <row r="79" spans="1:14" x14ac:dyDescent="0.2">
      <c r="A79" t="s">
        <v>212</v>
      </c>
      <c r="B79" t="s">
        <v>213</v>
      </c>
      <c r="C79">
        <f>VLOOKUP(A79,Blad1!A:B,2,FALSE)</f>
        <v>5</v>
      </c>
      <c r="D79" t="s">
        <v>214</v>
      </c>
      <c r="E79">
        <v>99.224999999999994</v>
      </c>
      <c r="F79">
        <v>129</v>
      </c>
      <c r="G79">
        <v>1</v>
      </c>
      <c r="H79">
        <v>0</v>
      </c>
      <c r="I79">
        <v>488</v>
      </c>
      <c r="J79">
        <v>874</v>
      </c>
      <c r="K79">
        <v>1</v>
      </c>
      <c r="L79">
        <v>129</v>
      </c>
      <c r="M79" s="1">
        <v>1.89E-72</v>
      </c>
      <c r="N79">
        <v>234</v>
      </c>
    </row>
    <row r="80" spans="1:14" x14ac:dyDescent="0.2">
      <c r="A80" t="s">
        <v>215</v>
      </c>
      <c r="B80" t="s">
        <v>216</v>
      </c>
      <c r="C80">
        <f>VLOOKUP(A80,Blad1!A:B,2,FALSE)</f>
        <v>1</v>
      </c>
      <c r="D80" t="s">
        <v>217</v>
      </c>
      <c r="E80">
        <v>99.19</v>
      </c>
      <c r="F80">
        <v>247</v>
      </c>
      <c r="G80">
        <v>2</v>
      </c>
      <c r="H80">
        <v>0</v>
      </c>
      <c r="I80">
        <v>418</v>
      </c>
      <c r="J80">
        <v>1158</v>
      </c>
      <c r="K80">
        <v>1</v>
      </c>
      <c r="L80">
        <v>247</v>
      </c>
      <c r="M80" s="1">
        <v>2.01E-162</v>
      </c>
      <c r="N80">
        <v>468</v>
      </c>
    </row>
    <row r="81" spans="1:14" x14ac:dyDescent="0.2">
      <c r="A81" t="s">
        <v>218</v>
      </c>
      <c r="B81" t="s">
        <v>219</v>
      </c>
      <c r="C81">
        <f>VLOOKUP(A81,Blad1!A:B,2,FALSE)</f>
        <v>1</v>
      </c>
      <c r="D81" t="s">
        <v>220</v>
      </c>
      <c r="E81">
        <v>100</v>
      </c>
      <c r="F81">
        <v>26</v>
      </c>
      <c r="G81">
        <v>0</v>
      </c>
      <c r="H81">
        <v>0</v>
      </c>
      <c r="I81">
        <v>3</v>
      </c>
      <c r="J81">
        <v>80</v>
      </c>
      <c r="K81">
        <v>736</v>
      </c>
      <c r="L81">
        <v>761</v>
      </c>
      <c r="M81" s="1">
        <v>5.9500000000000003E-5</v>
      </c>
      <c r="N81">
        <v>51.6</v>
      </c>
    </row>
    <row r="82" spans="1:14" x14ac:dyDescent="0.2">
      <c r="A82" t="s">
        <v>221</v>
      </c>
      <c r="B82" t="s">
        <v>222</v>
      </c>
      <c r="C82">
        <f>VLOOKUP(A82,Blad1!A:B,2,FALSE)</f>
        <v>1</v>
      </c>
      <c r="D82" t="s">
        <v>223</v>
      </c>
      <c r="E82">
        <v>92.856999999999999</v>
      </c>
      <c r="F82">
        <v>28</v>
      </c>
      <c r="G82">
        <v>2</v>
      </c>
      <c r="H82">
        <v>0</v>
      </c>
      <c r="I82">
        <v>86</v>
      </c>
      <c r="J82">
        <v>3</v>
      </c>
      <c r="K82">
        <v>105</v>
      </c>
      <c r="L82">
        <v>132</v>
      </c>
      <c r="M82" s="1">
        <v>6.9599999999999997E-10</v>
      </c>
      <c r="N82">
        <v>62</v>
      </c>
    </row>
    <row r="83" spans="1:14" x14ac:dyDescent="0.2">
      <c r="A83" t="s">
        <v>224</v>
      </c>
      <c r="B83" t="s">
        <v>198</v>
      </c>
      <c r="C83">
        <f>VLOOKUP(A83,Blad1!A:B,2,FALSE)</f>
        <v>3</v>
      </c>
      <c r="D83" t="s">
        <v>199</v>
      </c>
      <c r="E83">
        <v>97.521000000000001</v>
      </c>
      <c r="F83">
        <v>121</v>
      </c>
      <c r="G83">
        <v>3</v>
      </c>
      <c r="H83">
        <v>0</v>
      </c>
      <c r="I83">
        <v>365</v>
      </c>
      <c r="J83">
        <v>3</v>
      </c>
      <c r="K83">
        <v>1</v>
      </c>
      <c r="L83">
        <v>121</v>
      </c>
      <c r="M83" s="1">
        <v>1.0600000000000001E-62</v>
      </c>
      <c r="N83">
        <v>208</v>
      </c>
    </row>
    <row r="84" spans="1:14" x14ac:dyDescent="0.2">
      <c r="A84" t="s">
        <v>225</v>
      </c>
      <c r="B84" t="s">
        <v>226</v>
      </c>
      <c r="C84">
        <f>VLOOKUP(A84,Blad1!A:B,2,FALSE)</f>
        <v>1</v>
      </c>
      <c r="D84" t="s">
        <v>227</v>
      </c>
      <c r="E84">
        <v>100</v>
      </c>
      <c r="F84">
        <v>500</v>
      </c>
      <c r="G84">
        <v>0</v>
      </c>
      <c r="H84">
        <v>0</v>
      </c>
      <c r="I84">
        <v>300</v>
      </c>
      <c r="J84">
        <v>1799</v>
      </c>
      <c r="K84">
        <v>1</v>
      </c>
      <c r="L84">
        <v>500</v>
      </c>
      <c r="M84">
        <v>0</v>
      </c>
      <c r="N84">
        <v>1035</v>
      </c>
    </row>
    <row r="85" spans="1:14" x14ac:dyDescent="0.2">
      <c r="A85" t="s">
        <v>228</v>
      </c>
      <c r="B85" t="s">
        <v>229</v>
      </c>
      <c r="C85">
        <f>VLOOKUP(A85,Blad1!A:B,2,FALSE)</f>
        <v>1</v>
      </c>
      <c r="D85" t="s">
        <v>230</v>
      </c>
      <c r="E85">
        <v>100</v>
      </c>
      <c r="F85">
        <v>143</v>
      </c>
      <c r="G85">
        <v>0</v>
      </c>
      <c r="H85">
        <v>0</v>
      </c>
      <c r="I85">
        <v>152</v>
      </c>
      <c r="J85">
        <v>580</v>
      </c>
      <c r="K85">
        <v>1</v>
      </c>
      <c r="L85">
        <v>143</v>
      </c>
      <c r="M85" s="1">
        <v>1.7399999999999999E-36</v>
      </c>
      <c r="N85">
        <v>133</v>
      </c>
    </row>
    <row r="86" spans="1:14" x14ac:dyDescent="0.2">
      <c r="A86" t="s">
        <v>231</v>
      </c>
      <c r="B86" t="s">
        <v>232</v>
      </c>
      <c r="C86">
        <f>VLOOKUP(A86,Blad1!A:B,2,FALSE)</f>
        <v>1</v>
      </c>
      <c r="D86" t="s">
        <v>233</v>
      </c>
      <c r="E86">
        <v>99.759</v>
      </c>
      <c r="F86">
        <v>1244</v>
      </c>
      <c r="G86">
        <v>3</v>
      </c>
      <c r="H86">
        <v>0</v>
      </c>
      <c r="I86">
        <v>222</v>
      </c>
      <c r="J86">
        <v>3953</v>
      </c>
      <c r="K86">
        <v>1</v>
      </c>
      <c r="L86">
        <v>1244</v>
      </c>
      <c r="M86">
        <v>0</v>
      </c>
      <c r="N86">
        <v>2519</v>
      </c>
    </row>
    <row r="87" spans="1:14" x14ac:dyDescent="0.2">
      <c r="A87" t="s">
        <v>234</v>
      </c>
      <c r="B87" t="s">
        <v>235</v>
      </c>
      <c r="C87">
        <f>VLOOKUP(A87,Blad1!A:B,2,FALSE)</f>
        <v>2</v>
      </c>
      <c r="D87" t="s">
        <v>236</v>
      </c>
      <c r="E87">
        <v>100</v>
      </c>
      <c r="F87">
        <v>473</v>
      </c>
      <c r="G87">
        <v>0</v>
      </c>
      <c r="H87">
        <v>0</v>
      </c>
      <c r="I87">
        <v>3148</v>
      </c>
      <c r="J87">
        <v>1730</v>
      </c>
      <c r="K87">
        <v>27</v>
      </c>
      <c r="L87">
        <v>499</v>
      </c>
      <c r="M87">
        <v>0</v>
      </c>
      <c r="N87">
        <v>976</v>
      </c>
    </row>
    <row r="88" spans="1:14" x14ac:dyDescent="0.2">
      <c r="A88" t="s">
        <v>237</v>
      </c>
      <c r="B88" t="s">
        <v>238</v>
      </c>
      <c r="C88">
        <f>VLOOKUP(A88,Blad1!A:B,2,FALSE)</f>
        <v>1</v>
      </c>
      <c r="D88" t="s">
        <v>239</v>
      </c>
      <c r="E88">
        <v>100</v>
      </c>
      <c r="F88">
        <v>26</v>
      </c>
      <c r="G88">
        <v>0</v>
      </c>
      <c r="H88">
        <v>0</v>
      </c>
      <c r="I88">
        <v>290</v>
      </c>
      <c r="J88">
        <v>367</v>
      </c>
      <c r="K88">
        <v>72</v>
      </c>
      <c r="L88">
        <v>97</v>
      </c>
      <c r="M88" s="1">
        <v>1.7700000000000001E-7</v>
      </c>
      <c r="N88">
        <v>54.7</v>
      </c>
    </row>
    <row r="89" spans="1:14" x14ac:dyDescent="0.2">
      <c r="A89" t="s">
        <v>240</v>
      </c>
      <c r="B89" t="s">
        <v>241</v>
      </c>
      <c r="C89">
        <f>VLOOKUP(A89,Blad1!A:B,2,FALSE)</f>
        <v>1</v>
      </c>
      <c r="D89" t="s">
        <v>242</v>
      </c>
      <c r="E89">
        <v>100</v>
      </c>
      <c r="F89">
        <v>153</v>
      </c>
      <c r="G89">
        <v>0</v>
      </c>
      <c r="H89">
        <v>0</v>
      </c>
      <c r="I89">
        <v>1053</v>
      </c>
      <c r="J89">
        <v>595</v>
      </c>
      <c r="K89">
        <v>1</v>
      </c>
      <c r="L89">
        <v>153</v>
      </c>
      <c r="M89" s="1">
        <v>1.7499999999999999E-95</v>
      </c>
      <c r="N89">
        <v>289</v>
      </c>
    </row>
    <row r="90" spans="1:14" x14ac:dyDescent="0.2">
      <c r="A90" t="s">
        <v>243</v>
      </c>
      <c r="B90" t="s">
        <v>244</v>
      </c>
      <c r="C90">
        <f>VLOOKUP(A90,Blad1!A:B,2,FALSE)</f>
        <v>1</v>
      </c>
      <c r="D90" t="s">
        <v>245</v>
      </c>
      <c r="E90">
        <v>96.861000000000004</v>
      </c>
      <c r="F90">
        <v>223</v>
      </c>
      <c r="G90">
        <v>7</v>
      </c>
      <c r="H90">
        <v>0</v>
      </c>
      <c r="I90">
        <v>867</v>
      </c>
      <c r="J90">
        <v>199</v>
      </c>
      <c r="K90">
        <v>1</v>
      </c>
      <c r="L90">
        <v>223</v>
      </c>
      <c r="M90" s="1">
        <v>1.16E-159</v>
      </c>
      <c r="N90">
        <v>449</v>
      </c>
    </row>
    <row r="91" spans="1:14" x14ac:dyDescent="0.2">
      <c r="A91" t="s">
        <v>246</v>
      </c>
      <c r="B91" t="s">
        <v>247</v>
      </c>
      <c r="C91">
        <f>VLOOKUP(A91,Blad1!A:B,2,FALSE)</f>
        <v>1</v>
      </c>
      <c r="D91" t="s">
        <v>248</v>
      </c>
      <c r="E91">
        <v>100</v>
      </c>
      <c r="F91">
        <v>211</v>
      </c>
      <c r="G91">
        <v>0</v>
      </c>
      <c r="H91">
        <v>0</v>
      </c>
      <c r="I91">
        <v>196</v>
      </c>
      <c r="J91">
        <v>828</v>
      </c>
      <c r="K91">
        <v>1</v>
      </c>
      <c r="L91">
        <v>211</v>
      </c>
      <c r="M91" s="1">
        <v>1.3500000000000001E-149</v>
      </c>
      <c r="N91">
        <v>424</v>
      </c>
    </row>
    <row r="92" spans="1:14" x14ac:dyDescent="0.2">
      <c r="A92" t="s">
        <v>249</v>
      </c>
      <c r="B92" t="s">
        <v>250</v>
      </c>
      <c r="C92">
        <f>VLOOKUP(A92,Blad1!A:B,2,FALSE)</f>
        <v>1</v>
      </c>
      <c r="D92" t="s">
        <v>251</v>
      </c>
      <c r="E92">
        <v>99.602999999999994</v>
      </c>
      <c r="F92">
        <v>252</v>
      </c>
      <c r="G92">
        <v>1</v>
      </c>
      <c r="H92">
        <v>0</v>
      </c>
      <c r="I92">
        <v>876</v>
      </c>
      <c r="J92">
        <v>121</v>
      </c>
      <c r="K92">
        <v>1</v>
      </c>
      <c r="L92">
        <v>252</v>
      </c>
      <c r="M92" s="1">
        <v>1.7800000000000001E-163</v>
      </c>
      <c r="N92">
        <v>461</v>
      </c>
    </row>
    <row r="93" spans="1:14" x14ac:dyDescent="0.2">
      <c r="A93" t="s">
        <v>252</v>
      </c>
      <c r="B93" t="s">
        <v>253</v>
      </c>
      <c r="C93">
        <f>VLOOKUP(A93,Blad1!A:B,2,FALSE)</f>
        <v>1</v>
      </c>
      <c r="D93" t="s">
        <v>254</v>
      </c>
      <c r="E93">
        <v>100</v>
      </c>
      <c r="F93">
        <v>515</v>
      </c>
      <c r="G93">
        <v>0</v>
      </c>
      <c r="H93">
        <v>0</v>
      </c>
      <c r="I93">
        <v>332</v>
      </c>
      <c r="J93">
        <v>1876</v>
      </c>
      <c r="K93">
        <v>1</v>
      </c>
      <c r="L93">
        <v>515</v>
      </c>
      <c r="M93">
        <v>0</v>
      </c>
      <c r="N93">
        <v>699</v>
      </c>
    </row>
    <row r="94" spans="1:14" x14ac:dyDescent="0.2">
      <c r="A94" t="s">
        <v>255</v>
      </c>
      <c r="B94" t="s">
        <v>256</v>
      </c>
      <c r="C94">
        <f>VLOOKUP(A94,Blad1!A:B,2,FALSE)</f>
        <v>1</v>
      </c>
      <c r="D94" t="s">
        <v>257</v>
      </c>
      <c r="E94">
        <v>60.927</v>
      </c>
      <c r="F94">
        <v>151</v>
      </c>
      <c r="G94">
        <v>30</v>
      </c>
      <c r="H94">
        <v>2</v>
      </c>
      <c r="I94">
        <v>232</v>
      </c>
      <c r="J94">
        <v>684</v>
      </c>
      <c r="K94">
        <v>1</v>
      </c>
      <c r="L94">
        <v>122</v>
      </c>
      <c r="M94" s="1">
        <v>6.9599999999999999E-40</v>
      </c>
      <c r="N94">
        <v>141</v>
      </c>
    </row>
    <row r="95" spans="1:14" x14ac:dyDescent="0.2">
      <c r="A95" t="s">
        <v>258</v>
      </c>
      <c r="B95" t="s">
        <v>259</v>
      </c>
      <c r="C95">
        <f>VLOOKUP(A95,Blad1!A:B,2,FALSE)</f>
        <v>1</v>
      </c>
      <c r="D95" t="s">
        <v>260</v>
      </c>
      <c r="E95">
        <v>98.688999999999993</v>
      </c>
      <c r="F95">
        <v>610</v>
      </c>
      <c r="G95">
        <v>8</v>
      </c>
      <c r="H95">
        <v>0</v>
      </c>
      <c r="I95">
        <v>1940</v>
      </c>
      <c r="J95">
        <v>111</v>
      </c>
      <c r="K95">
        <v>1</v>
      </c>
      <c r="L95">
        <v>610</v>
      </c>
      <c r="M95">
        <v>0</v>
      </c>
      <c r="N95">
        <v>1226</v>
      </c>
    </row>
    <row r="96" spans="1:14" x14ac:dyDescent="0.2">
      <c r="A96" t="s">
        <v>261</v>
      </c>
      <c r="B96" t="s">
        <v>262</v>
      </c>
      <c r="C96">
        <f>VLOOKUP(A96,Blad1!A:B,2,FALSE)</f>
        <v>5</v>
      </c>
      <c r="D96" t="s">
        <v>263</v>
      </c>
      <c r="E96">
        <v>99.6</v>
      </c>
      <c r="F96">
        <v>500</v>
      </c>
      <c r="G96">
        <v>2</v>
      </c>
      <c r="H96">
        <v>0</v>
      </c>
      <c r="I96">
        <v>244</v>
      </c>
      <c r="J96">
        <v>1743</v>
      </c>
      <c r="K96">
        <v>1</v>
      </c>
      <c r="L96">
        <v>500</v>
      </c>
      <c r="M96">
        <v>0</v>
      </c>
      <c r="N96">
        <v>1038</v>
      </c>
    </row>
    <row r="97" spans="1:14" x14ac:dyDescent="0.2">
      <c r="A97" t="s">
        <v>264</v>
      </c>
      <c r="B97" t="s">
        <v>265</v>
      </c>
      <c r="C97">
        <f>VLOOKUP(A97,Blad1!A:B,2,FALSE)</f>
        <v>1</v>
      </c>
      <c r="D97" t="s">
        <v>266</v>
      </c>
      <c r="E97">
        <v>99.114999999999995</v>
      </c>
      <c r="F97">
        <v>113</v>
      </c>
      <c r="G97">
        <v>1</v>
      </c>
      <c r="H97">
        <v>0</v>
      </c>
      <c r="I97">
        <v>489</v>
      </c>
      <c r="J97">
        <v>151</v>
      </c>
      <c r="K97">
        <v>194</v>
      </c>
      <c r="L97">
        <v>306</v>
      </c>
      <c r="M97" s="1">
        <v>9.17E-76</v>
      </c>
      <c r="N97">
        <v>234</v>
      </c>
    </row>
    <row r="98" spans="1:14" x14ac:dyDescent="0.2">
      <c r="A98" t="s">
        <v>267</v>
      </c>
      <c r="B98" t="s">
        <v>265</v>
      </c>
      <c r="C98">
        <f>VLOOKUP(A98,Blad1!A:B,2,FALSE)</f>
        <v>1</v>
      </c>
      <c r="D98" t="s">
        <v>266</v>
      </c>
      <c r="E98">
        <v>100</v>
      </c>
      <c r="F98">
        <v>201</v>
      </c>
      <c r="G98">
        <v>0</v>
      </c>
      <c r="H98">
        <v>0</v>
      </c>
      <c r="I98">
        <v>103</v>
      </c>
      <c r="J98">
        <v>705</v>
      </c>
      <c r="K98">
        <v>1</v>
      </c>
      <c r="L98">
        <v>201</v>
      </c>
      <c r="M98" s="1">
        <v>1.7600000000000001E-141</v>
      </c>
      <c r="N98">
        <v>404</v>
      </c>
    </row>
    <row r="99" spans="1:14" x14ac:dyDescent="0.2">
      <c r="A99" t="s">
        <v>268</v>
      </c>
      <c r="B99" t="s">
        <v>269</v>
      </c>
      <c r="C99">
        <f>VLOOKUP(A99,Blad1!A:B,2,FALSE)</f>
        <v>3</v>
      </c>
      <c r="D99" t="s">
        <v>270</v>
      </c>
      <c r="E99">
        <v>96.429000000000002</v>
      </c>
      <c r="F99">
        <v>644</v>
      </c>
      <c r="G99">
        <v>22</v>
      </c>
      <c r="H99">
        <v>1</v>
      </c>
      <c r="I99">
        <v>279</v>
      </c>
      <c r="J99">
        <v>2210</v>
      </c>
      <c r="K99">
        <v>15</v>
      </c>
      <c r="L99">
        <v>657</v>
      </c>
      <c r="M99">
        <v>0</v>
      </c>
      <c r="N99">
        <v>1241</v>
      </c>
    </row>
    <row r="100" spans="1:14" x14ac:dyDescent="0.2">
      <c r="A100" t="s">
        <v>271</v>
      </c>
      <c r="B100" t="s">
        <v>272</v>
      </c>
      <c r="C100">
        <f>VLOOKUP(A100,Blad1!A:B,2,FALSE)</f>
        <v>1</v>
      </c>
      <c r="D100" t="s">
        <v>273</v>
      </c>
      <c r="E100">
        <v>99.811000000000007</v>
      </c>
      <c r="F100">
        <v>529</v>
      </c>
      <c r="G100">
        <v>1</v>
      </c>
      <c r="H100">
        <v>0</v>
      </c>
      <c r="I100">
        <v>169</v>
      </c>
      <c r="J100">
        <v>1755</v>
      </c>
      <c r="K100">
        <v>1</v>
      </c>
      <c r="L100">
        <v>529</v>
      </c>
      <c r="M100">
        <v>0</v>
      </c>
      <c r="N100">
        <v>1053</v>
      </c>
    </row>
    <row r="101" spans="1:14" x14ac:dyDescent="0.2">
      <c r="A101" t="s">
        <v>274</v>
      </c>
      <c r="B101" t="s">
        <v>275</v>
      </c>
      <c r="C101">
        <f>VLOOKUP(A101,Blad1!A:B,2,FALSE)</f>
        <v>3</v>
      </c>
      <c r="D101" t="s">
        <v>276</v>
      </c>
      <c r="E101">
        <v>76.087000000000003</v>
      </c>
      <c r="F101">
        <v>46</v>
      </c>
      <c r="G101">
        <v>9</v>
      </c>
      <c r="H101">
        <v>1</v>
      </c>
      <c r="I101">
        <v>417</v>
      </c>
      <c r="J101">
        <v>554</v>
      </c>
      <c r="K101">
        <v>202</v>
      </c>
      <c r="L101">
        <v>245</v>
      </c>
      <c r="M101" s="1">
        <v>1.6200000000000001E-10</v>
      </c>
      <c r="N101">
        <v>65.5</v>
      </c>
    </row>
    <row r="102" spans="1:14" x14ac:dyDescent="0.2">
      <c r="A102" t="s">
        <v>277</v>
      </c>
      <c r="B102" t="s">
        <v>278</v>
      </c>
      <c r="C102">
        <f>VLOOKUP(A102,Blad1!A:B,2,FALSE)</f>
        <v>1</v>
      </c>
      <c r="D102" t="s">
        <v>279</v>
      </c>
      <c r="E102">
        <v>100</v>
      </c>
      <c r="F102">
        <v>138</v>
      </c>
      <c r="G102">
        <v>0</v>
      </c>
      <c r="H102">
        <v>0</v>
      </c>
      <c r="I102">
        <v>414</v>
      </c>
      <c r="J102">
        <v>1</v>
      </c>
      <c r="K102">
        <v>18</v>
      </c>
      <c r="L102">
        <v>155</v>
      </c>
      <c r="M102" s="1">
        <v>2.31E-95</v>
      </c>
      <c r="N102">
        <v>292</v>
      </c>
    </row>
    <row r="103" spans="1:14" x14ac:dyDescent="0.2">
      <c r="A103" t="s">
        <v>280</v>
      </c>
      <c r="B103" t="s">
        <v>281</v>
      </c>
      <c r="C103">
        <f>VLOOKUP(A103,Blad1!A:B,2,FALSE)</f>
        <v>1</v>
      </c>
      <c r="D103" t="s">
        <v>282</v>
      </c>
      <c r="E103">
        <v>100</v>
      </c>
      <c r="F103">
        <v>154</v>
      </c>
      <c r="G103">
        <v>0</v>
      </c>
      <c r="H103">
        <v>0</v>
      </c>
      <c r="I103">
        <v>75</v>
      </c>
      <c r="J103">
        <v>536</v>
      </c>
      <c r="K103">
        <v>1</v>
      </c>
      <c r="L103">
        <v>154</v>
      </c>
      <c r="M103" s="1">
        <v>5.2900000000000002E-110</v>
      </c>
      <c r="N103">
        <v>320</v>
      </c>
    </row>
    <row r="104" spans="1:14" x14ac:dyDescent="0.2">
      <c r="A104" t="s">
        <v>283</v>
      </c>
      <c r="B104" t="s">
        <v>284</v>
      </c>
      <c r="C104">
        <f>VLOOKUP(A104,Blad1!A:B,2,FALSE)</f>
        <v>2</v>
      </c>
      <c r="D104" t="s">
        <v>285</v>
      </c>
      <c r="E104">
        <v>90.909000000000006</v>
      </c>
      <c r="F104">
        <v>66</v>
      </c>
      <c r="G104">
        <v>6</v>
      </c>
      <c r="H104">
        <v>0</v>
      </c>
      <c r="I104">
        <v>1</v>
      </c>
      <c r="J104">
        <v>198</v>
      </c>
      <c r="K104">
        <v>516</v>
      </c>
      <c r="L104">
        <v>581</v>
      </c>
      <c r="M104" s="1">
        <v>8.3699999999999993E-12</v>
      </c>
      <c r="N104">
        <v>68.2</v>
      </c>
    </row>
    <row r="105" spans="1:14" x14ac:dyDescent="0.2">
      <c r="A105" t="s">
        <v>286</v>
      </c>
      <c r="B105" t="s">
        <v>287</v>
      </c>
      <c r="C105">
        <f>VLOOKUP(A105,Blad1!A:B,2,FALSE)</f>
        <v>1</v>
      </c>
      <c r="D105" t="s">
        <v>288</v>
      </c>
      <c r="E105">
        <v>97.5</v>
      </c>
      <c r="F105">
        <v>40</v>
      </c>
      <c r="G105">
        <v>1</v>
      </c>
      <c r="H105">
        <v>0</v>
      </c>
      <c r="I105">
        <v>3</v>
      </c>
      <c r="J105">
        <v>122</v>
      </c>
      <c r="K105">
        <v>213</v>
      </c>
      <c r="L105">
        <v>252</v>
      </c>
      <c r="M105" s="1">
        <v>8.7699999999999995E-16</v>
      </c>
      <c r="N105">
        <v>79.3</v>
      </c>
    </row>
    <row r="106" spans="1:14" x14ac:dyDescent="0.2">
      <c r="A106" t="s">
        <v>289</v>
      </c>
      <c r="B106" t="s">
        <v>290</v>
      </c>
      <c r="C106">
        <f>VLOOKUP(A106,Blad1!A:B,2,FALSE)</f>
        <v>4</v>
      </c>
      <c r="D106" t="s">
        <v>291</v>
      </c>
      <c r="E106">
        <v>100</v>
      </c>
      <c r="F106">
        <v>59</v>
      </c>
      <c r="G106">
        <v>0</v>
      </c>
      <c r="H106">
        <v>0</v>
      </c>
      <c r="I106">
        <v>522</v>
      </c>
      <c r="J106">
        <v>698</v>
      </c>
      <c r="K106">
        <v>264</v>
      </c>
      <c r="L106">
        <v>322</v>
      </c>
      <c r="M106" s="1">
        <v>4.3099999999999998E-13</v>
      </c>
      <c r="N106">
        <v>75.900000000000006</v>
      </c>
    </row>
    <row r="107" spans="1:14" x14ac:dyDescent="0.2">
      <c r="A107" t="s">
        <v>292</v>
      </c>
      <c r="B107" t="s">
        <v>293</v>
      </c>
      <c r="C107">
        <f>VLOOKUP(A107,Blad1!A:B,2,FALSE)</f>
        <v>1</v>
      </c>
      <c r="D107" t="s">
        <v>294</v>
      </c>
      <c r="E107">
        <v>100</v>
      </c>
      <c r="F107">
        <v>143</v>
      </c>
      <c r="G107">
        <v>0</v>
      </c>
      <c r="H107">
        <v>0</v>
      </c>
      <c r="I107">
        <v>3</v>
      </c>
      <c r="J107">
        <v>431</v>
      </c>
      <c r="K107">
        <v>81</v>
      </c>
      <c r="L107">
        <v>223</v>
      </c>
      <c r="M107" s="1">
        <v>1.17E-98</v>
      </c>
      <c r="N107">
        <v>306</v>
      </c>
    </row>
    <row r="108" spans="1:14" x14ac:dyDescent="0.2">
      <c r="A108" t="s">
        <v>295</v>
      </c>
      <c r="B108" t="s">
        <v>296</v>
      </c>
      <c r="C108">
        <f>VLOOKUP(A108,Blad1!A:B,2,FALSE)</f>
        <v>1</v>
      </c>
      <c r="D108" t="s">
        <v>297</v>
      </c>
      <c r="E108">
        <v>96.875</v>
      </c>
      <c r="F108">
        <v>32</v>
      </c>
      <c r="G108">
        <v>1</v>
      </c>
      <c r="H108">
        <v>0</v>
      </c>
      <c r="I108">
        <v>98</v>
      </c>
      <c r="J108">
        <v>3</v>
      </c>
      <c r="K108">
        <v>265</v>
      </c>
      <c r="L108">
        <v>296</v>
      </c>
      <c r="M108" s="1">
        <v>2.7499999999999999E-11</v>
      </c>
      <c r="N108">
        <v>70.900000000000006</v>
      </c>
    </row>
    <row r="109" spans="1:14" x14ac:dyDescent="0.2">
      <c r="A109" t="s">
        <v>298</v>
      </c>
      <c r="B109" t="s">
        <v>299</v>
      </c>
      <c r="C109">
        <f>VLOOKUP(A109,Blad1!A:B,2,FALSE)</f>
        <v>1</v>
      </c>
      <c r="D109" t="s">
        <v>300</v>
      </c>
      <c r="E109">
        <v>51.064</v>
      </c>
      <c r="F109">
        <v>94</v>
      </c>
      <c r="G109">
        <v>0</v>
      </c>
      <c r="H109">
        <v>1</v>
      </c>
      <c r="I109">
        <v>1</v>
      </c>
      <c r="J109">
        <v>282</v>
      </c>
      <c r="K109">
        <v>24</v>
      </c>
      <c r="L109">
        <v>71</v>
      </c>
      <c r="M109" s="1">
        <v>1.33E-18</v>
      </c>
      <c r="N109">
        <v>82.8</v>
      </c>
    </row>
    <row r="110" spans="1:14" x14ac:dyDescent="0.2">
      <c r="A110" t="s">
        <v>301</v>
      </c>
      <c r="B110" t="s">
        <v>302</v>
      </c>
      <c r="C110">
        <f>VLOOKUP(A110,Blad1!A:B,2,FALSE)</f>
        <v>2</v>
      </c>
      <c r="D110" t="s">
        <v>303</v>
      </c>
      <c r="E110">
        <v>83.117000000000004</v>
      </c>
      <c r="F110">
        <v>77</v>
      </c>
      <c r="G110">
        <v>13</v>
      </c>
      <c r="H110">
        <v>0</v>
      </c>
      <c r="I110">
        <v>631</v>
      </c>
      <c r="J110">
        <v>401</v>
      </c>
      <c r="K110">
        <v>976</v>
      </c>
      <c r="L110">
        <v>1052</v>
      </c>
      <c r="M110" s="1">
        <v>2.67E-37</v>
      </c>
      <c r="N110">
        <v>144</v>
      </c>
    </row>
    <row r="111" spans="1:14" x14ac:dyDescent="0.2">
      <c r="A111" t="s">
        <v>304</v>
      </c>
      <c r="B111" t="s">
        <v>302</v>
      </c>
      <c r="C111">
        <f>VLOOKUP(A111,Blad1!A:B,2,FALSE)</f>
        <v>5</v>
      </c>
      <c r="D111" t="s">
        <v>303</v>
      </c>
      <c r="E111">
        <v>100</v>
      </c>
      <c r="F111">
        <v>79</v>
      </c>
      <c r="G111">
        <v>0</v>
      </c>
      <c r="H111">
        <v>0</v>
      </c>
      <c r="I111">
        <v>1</v>
      </c>
      <c r="J111">
        <v>237</v>
      </c>
      <c r="K111">
        <v>983</v>
      </c>
      <c r="L111">
        <v>1061</v>
      </c>
      <c r="M111" s="1">
        <v>3.8899999999999999E-45</v>
      </c>
      <c r="N111">
        <v>160</v>
      </c>
    </row>
    <row r="112" spans="1:14" x14ac:dyDescent="0.2">
      <c r="A112" t="s">
        <v>305</v>
      </c>
      <c r="B112" t="s">
        <v>306</v>
      </c>
      <c r="C112">
        <f>VLOOKUP(A112,Blad1!A:B,2,FALSE)</f>
        <v>5</v>
      </c>
      <c r="D112" t="s">
        <v>307</v>
      </c>
      <c r="E112">
        <v>100</v>
      </c>
      <c r="F112">
        <v>39</v>
      </c>
      <c r="G112">
        <v>0</v>
      </c>
      <c r="H112">
        <v>0</v>
      </c>
      <c r="I112">
        <v>100</v>
      </c>
      <c r="J112">
        <v>216</v>
      </c>
      <c r="K112">
        <v>1</v>
      </c>
      <c r="L112">
        <v>39</v>
      </c>
      <c r="M112" s="1">
        <v>8.49E-6</v>
      </c>
      <c r="N112">
        <v>48.5</v>
      </c>
    </row>
    <row r="113" spans="1:14" x14ac:dyDescent="0.2">
      <c r="A113" t="s">
        <v>308</v>
      </c>
      <c r="B113" t="s">
        <v>309</v>
      </c>
      <c r="C113">
        <f>VLOOKUP(A113,Blad1!A:B,2,FALSE)</f>
        <v>1</v>
      </c>
      <c r="D113" t="s">
        <v>310</v>
      </c>
      <c r="E113">
        <v>96.753</v>
      </c>
      <c r="F113">
        <v>154</v>
      </c>
      <c r="G113">
        <v>5</v>
      </c>
      <c r="H113">
        <v>0</v>
      </c>
      <c r="I113">
        <v>3</v>
      </c>
      <c r="J113">
        <v>464</v>
      </c>
      <c r="K113">
        <v>453</v>
      </c>
      <c r="L113">
        <v>606</v>
      </c>
      <c r="M113" s="1">
        <v>1.0100000000000001E-85</v>
      </c>
      <c r="N113">
        <v>277</v>
      </c>
    </row>
    <row r="114" spans="1:14" x14ac:dyDescent="0.2">
      <c r="A114" t="s">
        <v>311</v>
      </c>
      <c r="B114" t="s">
        <v>309</v>
      </c>
      <c r="C114">
        <f>VLOOKUP(A114,Blad1!A:B,2,FALSE)</f>
        <v>1</v>
      </c>
      <c r="D114" t="s">
        <v>310</v>
      </c>
      <c r="E114">
        <v>94.03</v>
      </c>
      <c r="F114">
        <v>67</v>
      </c>
      <c r="G114">
        <v>4</v>
      </c>
      <c r="H114">
        <v>0</v>
      </c>
      <c r="I114">
        <v>3</v>
      </c>
      <c r="J114">
        <v>203</v>
      </c>
      <c r="K114">
        <v>373</v>
      </c>
      <c r="L114">
        <v>439</v>
      </c>
      <c r="M114" s="1">
        <v>1.62E-28</v>
      </c>
      <c r="N114">
        <v>112</v>
      </c>
    </row>
    <row r="115" spans="1:14" x14ac:dyDescent="0.2">
      <c r="A115" t="s">
        <v>312</v>
      </c>
      <c r="B115" t="s">
        <v>313</v>
      </c>
      <c r="C115">
        <f>VLOOKUP(A115,Blad1!A:B,2,FALSE)</f>
        <v>3</v>
      </c>
      <c r="D115" t="s">
        <v>314</v>
      </c>
      <c r="E115">
        <v>100</v>
      </c>
      <c r="F115">
        <v>224</v>
      </c>
      <c r="G115">
        <v>0</v>
      </c>
      <c r="H115">
        <v>0</v>
      </c>
      <c r="I115">
        <v>689</v>
      </c>
      <c r="J115">
        <v>18</v>
      </c>
      <c r="K115">
        <v>1</v>
      </c>
      <c r="L115">
        <v>224</v>
      </c>
      <c r="M115" s="1">
        <v>3.7599999999999998E-140</v>
      </c>
      <c r="N115">
        <v>422</v>
      </c>
    </row>
    <row r="116" spans="1:14" x14ac:dyDescent="0.2">
      <c r="A116" t="s">
        <v>315</v>
      </c>
      <c r="B116" t="s">
        <v>316</v>
      </c>
      <c r="C116">
        <f>VLOOKUP(A116,Blad1!A:B,2,FALSE)</f>
        <v>1</v>
      </c>
      <c r="D116" t="s">
        <v>317</v>
      </c>
      <c r="E116">
        <v>91.87</v>
      </c>
      <c r="F116">
        <v>123</v>
      </c>
      <c r="G116">
        <v>10</v>
      </c>
      <c r="H116">
        <v>0</v>
      </c>
      <c r="I116">
        <v>11</v>
      </c>
      <c r="J116">
        <v>379</v>
      </c>
      <c r="K116">
        <v>1</v>
      </c>
      <c r="L116">
        <v>123</v>
      </c>
      <c r="M116" s="1">
        <v>3.25E-54</v>
      </c>
      <c r="N116">
        <v>172</v>
      </c>
    </row>
    <row r="117" spans="1:14" x14ac:dyDescent="0.2">
      <c r="A117" t="s">
        <v>318</v>
      </c>
      <c r="B117" t="s">
        <v>319</v>
      </c>
      <c r="C117">
        <f>VLOOKUP(A117,Blad1!A:B,2,FALSE)</f>
        <v>1</v>
      </c>
      <c r="D117" t="s">
        <v>320</v>
      </c>
      <c r="E117">
        <v>71.429000000000002</v>
      </c>
      <c r="F117">
        <v>84</v>
      </c>
      <c r="G117">
        <v>23</v>
      </c>
      <c r="H117">
        <v>1</v>
      </c>
      <c r="I117">
        <v>415</v>
      </c>
      <c r="J117">
        <v>167</v>
      </c>
      <c r="K117">
        <v>1</v>
      </c>
      <c r="L117">
        <v>84</v>
      </c>
      <c r="M117" s="1">
        <v>7.61E-32</v>
      </c>
      <c r="N117">
        <v>120</v>
      </c>
    </row>
    <row r="118" spans="1:14" x14ac:dyDescent="0.2">
      <c r="A118" t="s">
        <v>321</v>
      </c>
      <c r="B118" t="s">
        <v>322</v>
      </c>
      <c r="C118">
        <f>VLOOKUP(A118,Blad1!A:B,2,FALSE)</f>
        <v>1</v>
      </c>
      <c r="D118" t="s">
        <v>323</v>
      </c>
      <c r="E118">
        <v>100</v>
      </c>
      <c r="F118">
        <v>272</v>
      </c>
      <c r="G118">
        <v>0</v>
      </c>
      <c r="H118">
        <v>0</v>
      </c>
      <c r="I118">
        <v>1315</v>
      </c>
      <c r="J118">
        <v>500</v>
      </c>
      <c r="K118">
        <v>91</v>
      </c>
      <c r="L118">
        <v>362</v>
      </c>
      <c r="M118">
        <v>0</v>
      </c>
      <c r="N118">
        <v>494</v>
      </c>
    </row>
    <row r="119" spans="1:14" x14ac:dyDescent="0.2">
      <c r="A119" t="s">
        <v>324</v>
      </c>
      <c r="B119" t="s">
        <v>325</v>
      </c>
      <c r="C119">
        <f>VLOOKUP(A119,Blad1!A:B,2,FALSE)</f>
        <v>1</v>
      </c>
      <c r="D119" t="s">
        <v>326</v>
      </c>
      <c r="E119">
        <v>100</v>
      </c>
      <c r="F119">
        <v>83</v>
      </c>
      <c r="G119">
        <v>0</v>
      </c>
      <c r="H119">
        <v>0</v>
      </c>
      <c r="I119">
        <v>251</v>
      </c>
      <c r="J119">
        <v>3</v>
      </c>
      <c r="K119">
        <v>73</v>
      </c>
      <c r="L119">
        <v>155</v>
      </c>
      <c r="M119" s="1">
        <v>5.4000000000000002E-52</v>
      </c>
      <c r="N119">
        <v>166</v>
      </c>
    </row>
    <row r="120" spans="1:14" x14ac:dyDescent="0.2">
      <c r="A120" t="s">
        <v>327</v>
      </c>
      <c r="B120" t="s">
        <v>328</v>
      </c>
      <c r="C120">
        <f>VLOOKUP(A120,Blad1!A:B,2,FALSE)</f>
        <v>1</v>
      </c>
      <c r="D120" t="s">
        <v>329</v>
      </c>
      <c r="E120">
        <v>97.221999999999994</v>
      </c>
      <c r="F120">
        <v>72</v>
      </c>
      <c r="G120">
        <v>2</v>
      </c>
      <c r="H120">
        <v>0</v>
      </c>
      <c r="I120">
        <v>264</v>
      </c>
      <c r="J120">
        <v>479</v>
      </c>
      <c r="K120">
        <v>12</v>
      </c>
      <c r="L120">
        <v>83</v>
      </c>
      <c r="M120" s="1">
        <v>1.17E-27</v>
      </c>
      <c r="N120">
        <v>115</v>
      </c>
    </row>
    <row r="121" spans="1:14" x14ac:dyDescent="0.2">
      <c r="A121" t="s">
        <v>330</v>
      </c>
      <c r="B121" t="s">
        <v>331</v>
      </c>
      <c r="C121">
        <f>VLOOKUP(A121,Blad1!A:B,2,FALSE)</f>
        <v>1</v>
      </c>
      <c r="D121" t="s">
        <v>332</v>
      </c>
      <c r="E121">
        <v>100</v>
      </c>
      <c r="F121">
        <v>28</v>
      </c>
      <c r="G121">
        <v>0</v>
      </c>
      <c r="H121">
        <v>0</v>
      </c>
      <c r="I121">
        <v>271</v>
      </c>
      <c r="J121">
        <v>354</v>
      </c>
      <c r="K121">
        <v>159</v>
      </c>
      <c r="L121">
        <v>186</v>
      </c>
      <c r="M121" s="1">
        <v>2.9500000000000002E-10</v>
      </c>
      <c r="N121">
        <v>62.4</v>
      </c>
    </row>
    <row r="122" spans="1:14" x14ac:dyDescent="0.2">
      <c r="A122" t="s">
        <v>333</v>
      </c>
      <c r="B122" t="s">
        <v>334</v>
      </c>
      <c r="C122">
        <f>VLOOKUP(A122,Blad1!A:B,2,FALSE)</f>
        <v>3</v>
      </c>
      <c r="D122" t="s">
        <v>335</v>
      </c>
      <c r="E122">
        <v>100</v>
      </c>
      <c r="F122">
        <v>36</v>
      </c>
      <c r="G122">
        <v>0</v>
      </c>
      <c r="H122">
        <v>0</v>
      </c>
      <c r="I122">
        <v>301</v>
      </c>
      <c r="J122">
        <v>194</v>
      </c>
      <c r="K122">
        <v>17</v>
      </c>
      <c r="L122">
        <v>52</v>
      </c>
      <c r="M122" s="1">
        <v>1.6500000000000001E-18</v>
      </c>
      <c r="N122">
        <v>78.599999999999994</v>
      </c>
    </row>
    <row r="123" spans="1:14" x14ac:dyDescent="0.2">
      <c r="A123" t="s">
        <v>336</v>
      </c>
      <c r="B123" t="s">
        <v>337</v>
      </c>
      <c r="C123">
        <f>VLOOKUP(A123,Blad1!A:B,2,FALSE)</f>
        <v>1</v>
      </c>
      <c r="D123" t="s">
        <v>338</v>
      </c>
      <c r="E123">
        <v>73.912999999999997</v>
      </c>
      <c r="F123">
        <v>92</v>
      </c>
      <c r="G123">
        <v>24</v>
      </c>
      <c r="H123">
        <v>0</v>
      </c>
      <c r="I123">
        <v>47</v>
      </c>
      <c r="J123">
        <v>322</v>
      </c>
      <c r="K123">
        <v>1</v>
      </c>
      <c r="L123">
        <v>92</v>
      </c>
      <c r="M123" s="1">
        <v>3.5100000000000001E-43</v>
      </c>
      <c r="N123">
        <v>153</v>
      </c>
    </row>
    <row r="124" spans="1:14" x14ac:dyDescent="0.2">
      <c r="A124" t="s">
        <v>339</v>
      </c>
      <c r="B124" t="s">
        <v>340</v>
      </c>
      <c r="C124">
        <f>VLOOKUP(A124,Blad1!A:B,2,FALSE)</f>
        <v>1</v>
      </c>
      <c r="D124" t="s">
        <v>341</v>
      </c>
      <c r="E124">
        <v>99.608999999999995</v>
      </c>
      <c r="F124">
        <v>511</v>
      </c>
      <c r="G124">
        <v>2</v>
      </c>
      <c r="H124">
        <v>0</v>
      </c>
      <c r="I124">
        <v>837</v>
      </c>
      <c r="J124">
        <v>2369</v>
      </c>
      <c r="K124">
        <v>1</v>
      </c>
      <c r="L124">
        <v>511</v>
      </c>
      <c r="M124">
        <v>0</v>
      </c>
      <c r="N124">
        <v>1019</v>
      </c>
    </row>
    <row r="125" spans="1:14" x14ac:dyDescent="0.2">
      <c r="A125" t="s">
        <v>342</v>
      </c>
      <c r="B125" t="s">
        <v>343</v>
      </c>
      <c r="C125">
        <f>VLOOKUP(A125,Blad1!A:B,2,FALSE)</f>
        <v>1</v>
      </c>
      <c r="D125" t="s">
        <v>344</v>
      </c>
      <c r="E125">
        <v>100</v>
      </c>
      <c r="F125">
        <v>29</v>
      </c>
      <c r="G125">
        <v>0</v>
      </c>
      <c r="H125">
        <v>0</v>
      </c>
      <c r="I125">
        <v>473</v>
      </c>
      <c r="J125">
        <v>559</v>
      </c>
      <c r="K125">
        <v>84</v>
      </c>
      <c r="L125">
        <v>112</v>
      </c>
      <c r="M125" s="1">
        <v>3.0800000000000001E-9</v>
      </c>
      <c r="N125">
        <v>62.4</v>
      </c>
    </row>
    <row r="126" spans="1:14" x14ac:dyDescent="0.2">
      <c r="A126" t="s">
        <v>345</v>
      </c>
      <c r="B126" t="s">
        <v>346</v>
      </c>
      <c r="C126">
        <f>VLOOKUP(A126,Blad1!A:B,2,FALSE)</f>
        <v>1</v>
      </c>
      <c r="D126" t="s">
        <v>347</v>
      </c>
      <c r="E126">
        <v>94.771000000000001</v>
      </c>
      <c r="F126">
        <v>153</v>
      </c>
      <c r="G126">
        <v>8</v>
      </c>
      <c r="H126">
        <v>0</v>
      </c>
      <c r="I126">
        <v>759</v>
      </c>
      <c r="J126">
        <v>301</v>
      </c>
      <c r="K126">
        <v>3</v>
      </c>
      <c r="L126">
        <v>155</v>
      </c>
      <c r="M126" s="1">
        <v>1.8099999999999999E-103</v>
      </c>
      <c r="N126">
        <v>303</v>
      </c>
    </row>
    <row r="127" spans="1:14" x14ac:dyDescent="0.2">
      <c r="A127" t="s">
        <v>348</v>
      </c>
      <c r="B127" t="s">
        <v>349</v>
      </c>
      <c r="C127">
        <f>VLOOKUP(A127,Blad1!A:B,2,FALSE)</f>
        <v>2</v>
      </c>
      <c r="D127" t="s">
        <v>350</v>
      </c>
      <c r="E127">
        <v>96.734999999999999</v>
      </c>
      <c r="F127">
        <v>245</v>
      </c>
      <c r="G127">
        <v>8</v>
      </c>
      <c r="H127">
        <v>0</v>
      </c>
      <c r="I127">
        <v>1840</v>
      </c>
      <c r="J127">
        <v>1106</v>
      </c>
      <c r="K127">
        <v>1</v>
      </c>
      <c r="L127">
        <v>245</v>
      </c>
      <c r="M127" s="1">
        <v>5.9300000000000005E-175</v>
      </c>
      <c r="N127">
        <v>503</v>
      </c>
    </row>
    <row r="128" spans="1:14" x14ac:dyDescent="0.2">
      <c r="A128" t="s">
        <v>351</v>
      </c>
      <c r="B128" t="s">
        <v>352</v>
      </c>
      <c r="C128">
        <f>VLOOKUP(A128,Blad1!A:B,2,FALSE)</f>
        <v>1</v>
      </c>
      <c r="D128" t="s">
        <v>353</v>
      </c>
      <c r="E128">
        <v>100</v>
      </c>
      <c r="F128">
        <v>73</v>
      </c>
      <c r="G128">
        <v>0</v>
      </c>
      <c r="H128">
        <v>0</v>
      </c>
      <c r="I128">
        <v>44</v>
      </c>
      <c r="J128">
        <v>262</v>
      </c>
      <c r="K128">
        <v>1</v>
      </c>
      <c r="L128">
        <v>73</v>
      </c>
      <c r="M128" s="1">
        <v>2.64E-44</v>
      </c>
      <c r="N128">
        <v>148</v>
      </c>
    </row>
    <row r="129" spans="1:14" x14ac:dyDescent="0.2">
      <c r="A129" t="s">
        <v>354</v>
      </c>
      <c r="B129" t="s">
        <v>355</v>
      </c>
      <c r="C129">
        <f>VLOOKUP(A129,Blad1!A:B,2,FALSE)</f>
        <v>1</v>
      </c>
      <c r="D129" t="s">
        <v>356</v>
      </c>
      <c r="E129">
        <v>82.856999999999999</v>
      </c>
      <c r="F129">
        <v>35</v>
      </c>
      <c r="G129">
        <v>6</v>
      </c>
      <c r="H129">
        <v>0</v>
      </c>
      <c r="I129">
        <v>387</v>
      </c>
      <c r="J129">
        <v>283</v>
      </c>
      <c r="K129">
        <v>16</v>
      </c>
      <c r="L129">
        <v>50</v>
      </c>
      <c r="M129" s="1">
        <v>1.3100000000000001E-10</v>
      </c>
      <c r="N129">
        <v>60.5</v>
      </c>
    </row>
    <row r="130" spans="1:14" x14ac:dyDescent="0.2">
      <c r="A130" t="s">
        <v>357</v>
      </c>
      <c r="B130" t="s">
        <v>146</v>
      </c>
      <c r="C130">
        <f>VLOOKUP(A130,Blad1!A:B,2,FALSE)</f>
        <v>2</v>
      </c>
      <c r="D130" t="s">
        <v>147</v>
      </c>
      <c r="E130">
        <v>93.75</v>
      </c>
      <c r="F130">
        <v>32</v>
      </c>
      <c r="G130">
        <v>2</v>
      </c>
      <c r="H130">
        <v>0</v>
      </c>
      <c r="I130">
        <v>98</v>
      </c>
      <c r="J130">
        <v>3</v>
      </c>
      <c r="K130">
        <v>179</v>
      </c>
      <c r="L130">
        <v>210</v>
      </c>
      <c r="M130" s="1">
        <v>2.1499999999999999E-12</v>
      </c>
      <c r="N130">
        <v>69.7</v>
      </c>
    </row>
    <row r="131" spans="1:14" x14ac:dyDescent="0.2">
      <c r="A131" t="s">
        <v>358</v>
      </c>
      <c r="B131" t="s">
        <v>359</v>
      </c>
      <c r="C131">
        <f>VLOOKUP(A131,Blad1!A:B,2,FALSE)</f>
        <v>1</v>
      </c>
      <c r="D131" t="s">
        <v>360</v>
      </c>
      <c r="E131">
        <v>54.347999999999999</v>
      </c>
      <c r="F131">
        <v>46</v>
      </c>
      <c r="G131">
        <v>17</v>
      </c>
      <c r="H131">
        <v>2</v>
      </c>
      <c r="I131">
        <v>138</v>
      </c>
      <c r="J131">
        <v>1</v>
      </c>
      <c r="K131">
        <v>39</v>
      </c>
      <c r="L131">
        <v>80</v>
      </c>
      <c r="M131" s="1">
        <v>1.4E-5</v>
      </c>
      <c r="N131">
        <v>41.6</v>
      </c>
    </row>
    <row r="132" spans="1:14" x14ac:dyDescent="0.2">
      <c r="A132" t="s">
        <v>361</v>
      </c>
      <c r="B132" t="s">
        <v>362</v>
      </c>
      <c r="C132">
        <f>VLOOKUP(A132,Blad1!A:B,2,FALSE)</f>
        <v>1</v>
      </c>
      <c r="D132" t="s">
        <v>363</v>
      </c>
      <c r="E132">
        <v>99.037999999999997</v>
      </c>
      <c r="F132">
        <v>104</v>
      </c>
      <c r="G132">
        <v>1</v>
      </c>
      <c r="H132">
        <v>0</v>
      </c>
      <c r="I132">
        <v>265</v>
      </c>
      <c r="J132">
        <v>576</v>
      </c>
      <c r="K132">
        <v>49</v>
      </c>
      <c r="L132">
        <v>152</v>
      </c>
      <c r="M132" s="1">
        <v>3.5799999999999999E-49</v>
      </c>
      <c r="N132">
        <v>163</v>
      </c>
    </row>
    <row r="133" spans="1:14" x14ac:dyDescent="0.2">
      <c r="A133" t="s">
        <v>364</v>
      </c>
      <c r="B133" t="s">
        <v>365</v>
      </c>
      <c r="C133">
        <f>VLOOKUP(A133,Blad1!A:B,2,FALSE)</f>
        <v>2</v>
      </c>
      <c r="D133" t="s">
        <v>366</v>
      </c>
      <c r="E133">
        <v>99.400999999999996</v>
      </c>
      <c r="F133">
        <v>167</v>
      </c>
      <c r="G133">
        <v>1</v>
      </c>
      <c r="H133">
        <v>0</v>
      </c>
      <c r="I133">
        <v>151</v>
      </c>
      <c r="J133">
        <v>651</v>
      </c>
      <c r="K133">
        <v>1</v>
      </c>
      <c r="L133">
        <v>167</v>
      </c>
      <c r="M133" s="1">
        <v>9.0999999999999997E-121</v>
      </c>
      <c r="N133">
        <v>347</v>
      </c>
    </row>
    <row r="134" spans="1:14" x14ac:dyDescent="0.2">
      <c r="A134" t="s">
        <v>367</v>
      </c>
      <c r="B134" t="s">
        <v>368</v>
      </c>
      <c r="C134">
        <f>VLOOKUP(A134,Blad1!A:B,2,FALSE)</f>
        <v>1</v>
      </c>
      <c r="D134" t="s">
        <v>369</v>
      </c>
      <c r="E134">
        <v>92.91</v>
      </c>
      <c r="F134">
        <v>268</v>
      </c>
      <c r="G134">
        <v>19</v>
      </c>
      <c r="H134">
        <v>0</v>
      </c>
      <c r="I134">
        <v>1172</v>
      </c>
      <c r="J134">
        <v>369</v>
      </c>
      <c r="K134">
        <v>1</v>
      </c>
      <c r="L134">
        <v>268</v>
      </c>
      <c r="M134" s="1">
        <v>1.04E-117</v>
      </c>
      <c r="N134">
        <v>370</v>
      </c>
    </row>
    <row r="135" spans="1:14" x14ac:dyDescent="0.2">
      <c r="A135" t="s">
        <v>370</v>
      </c>
      <c r="B135" t="s">
        <v>371</v>
      </c>
      <c r="C135">
        <f>VLOOKUP(A135,Blad1!A:B,2,FALSE)</f>
        <v>1</v>
      </c>
      <c r="D135" t="s">
        <v>372</v>
      </c>
      <c r="E135">
        <v>100</v>
      </c>
      <c r="F135">
        <v>30</v>
      </c>
      <c r="G135">
        <v>0</v>
      </c>
      <c r="H135">
        <v>0</v>
      </c>
      <c r="I135">
        <v>90</v>
      </c>
      <c r="J135">
        <v>1</v>
      </c>
      <c r="K135">
        <v>94</v>
      </c>
      <c r="L135">
        <v>123</v>
      </c>
      <c r="M135" s="1">
        <v>5.5500000000000001E-9</v>
      </c>
      <c r="N135">
        <v>64.3</v>
      </c>
    </row>
    <row r="136" spans="1:14" x14ac:dyDescent="0.2">
      <c r="A136" t="s">
        <v>373</v>
      </c>
      <c r="B136" t="s">
        <v>374</v>
      </c>
      <c r="C136">
        <f>VLOOKUP(A136,Blad1!A:B,2,FALSE)</f>
        <v>1</v>
      </c>
      <c r="D136" t="s">
        <v>375</v>
      </c>
      <c r="E136">
        <v>98.545000000000002</v>
      </c>
      <c r="F136">
        <v>275</v>
      </c>
      <c r="G136">
        <v>4</v>
      </c>
      <c r="H136">
        <v>0</v>
      </c>
      <c r="I136">
        <v>144</v>
      </c>
      <c r="J136">
        <v>968</v>
      </c>
      <c r="K136">
        <v>1</v>
      </c>
      <c r="L136">
        <v>275</v>
      </c>
      <c r="M136" s="1">
        <v>2.3199999999999999E-133</v>
      </c>
      <c r="N136">
        <v>397</v>
      </c>
    </row>
    <row r="137" spans="1:14" x14ac:dyDescent="0.2">
      <c r="A137" t="s">
        <v>376</v>
      </c>
      <c r="B137" t="s">
        <v>377</v>
      </c>
      <c r="C137">
        <f>VLOOKUP(A137,Blad1!A:B,2,FALSE)</f>
        <v>3</v>
      </c>
      <c r="D137" t="s">
        <v>378</v>
      </c>
      <c r="E137">
        <v>100</v>
      </c>
      <c r="F137">
        <v>546</v>
      </c>
      <c r="G137">
        <v>0</v>
      </c>
      <c r="H137">
        <v>0</v>
      </c>
      <c r="I137">
        <v>434</v>
      </c>
      <c r="J137">
        <v>2071</v>
      </c>
      <c r="K137">
        <v>1</v>
      </c>
      <c r="L137">
        <v>546</v>
      </c>
      <c r="M137">
        <v>0</v>
      </c>
      <c r="N137">
        <v>1050</v>
      </c>
    </row>
    <row r="138" spans="1:14" x14ac:dyDescent="0.2">
      <c r="A138" t="s">
        <v>379</v>
      </c>
      <c r="B138" t="s">
        <v>380</v>
      </c>
      <c r="C138">
        <f>VLOOKUP(A138,Blad1!A:B,2,FALSE)</f>
        <v>3</v>
      </c>
      <c r="D138" t="s">
        <v>381</v>
      </c>
      <c r="E138">
        <v>96.512</v>
      </c>
      <c r="F138">
        <v>430</v>
      </c>
      <c r="G138">
        <v>15</v>
      </c>
      <c r="H138">
        <v>0</v>
      </c>
      <c r="I138">
        <v>2440</v>
      </c>
      <c r="J138">
        <v>1151</v>
      </c>
      <c r="K138">
        <v>1</v>
      </c>
      <c r="L138">
        <v>430</v>
      </c>
      <c r="M138">
        <v>0</v>
      </c>
      <c r="N138">
        <v>823</v>
      </c>
    </row>
    <row r="139" spans="1:14" x14ac:dyDescent="0.2">
      <c r="A139" t="s">
        <v>382</v>
      </c>
      <c r="B139" t="s">
        <v>383</v>
      </c>
      <c r="C139">
        <f>VLOOKUP(A139,Blad1!A:B,2,FALSE)</f>
        <v>1</v>
      </c>
      <c r="D139" t="s">
        <v>384</v>
      </c>
      <c r="E139">
        <v>65.332999999999998</v>
      </c>
      <c r="F139">
        <v>75</v>
      </c>
      <c r="G139">
        <v>26</v>
      </c>
      <c r="H139">
        <v>0</v>
      </c>
      <c r="I139">
        <v>371</v>
      </c>
      <c r="J139">
        <v>147</v>
      </c>
      <c r="K139">
        <v>1</v>
      </c>
      <c r="L139">
        <v>75</v>
      </c>
      <c r="M139" s="1">
        <v>4.1900000000000001E-29</v>
      </c>
      <c r="N139">
        <v>107</v>
      </c>
    </row>
    <row r="140" spans="1:14" x14ac:dyDescent="0.2">
      <c r="A140" t="s">
        <v>385</v>
      </c>
      <c r="B140" t="s">
        <v>386</v>
      </c>
      <c r="C140">
        <f>VLOOKUP(A140,Blad1!A:B,2,FALSE)</f>
        <v>1</v>
      </c>
      <c r="D140" t="s">
        <v>387</v>
      </c>
      <c r="E140">
        <v>100</v>
      </c>
      <c r="F140">
        <v>27</v>
      </c>
      <c r="G140">
        <v>0</v>
      </c>
      <c r="H140">
        <v>0</v>
      </c>
      <c r="I140">
        <v>1</v>
      </c>
      <c r="J140">
        <v>81</v>
      </c>
      <c r="K140">
        <v>703</v>
      </c>
      <c r="L140">
        <v>729</v>
      </c>
      <c r="M140" s="1">
        <v>3.7999999999999998E-10</v>
      </c>
      <c r="N140">
        <v>64.3</v>
      </c>
    </row>
    <row r="141" spans="1:14" x14ac:dyDescent="0.2">
      <c r="A141" t="s">
        <v>388</v>
      </c>
      <c r="B141" t="s">
        <v>389</v>
      </c>
      <c r="C141">
        <f>VLOOKUP(A141,Blad1!A:B,2,FALSE)</f>
        <v>1</v>
      </c>
      <c r="D141" t="s">
        <v>390</v>
      </c>
      <c r="E141">
        <v>100</v>
      </c>
      <c r="F141">
        <v>138</v>
      </c>
      <c r="G141">
        <v>0</v>
      </c>
      <c r="H141">
        <v>0</v>
      </c>
      <c r="I141">
        <v>171</v>
      </c>
      <c r="J141">
        <v>584</v>
      </c>
      <c r="K141">
        <v>1</v>
      </c>
      <c r="L141">
        <v>138</v>
      </c>
      <c r="M141" s="1">
        <v>4.33E-99</v>
      </c>
      <c r="N141">
        <v>297</v>
      </c>
    </row>
    <row r="142" spans="1:14" x14ac:dyDescent="0.2">
      <c r="A142" t="s">
        <v>391</v>
      </c>
      <c r="B142" t="s">
        <v>392</v>
      </c>
      <c r="C142">
        <f>VLOOKUP(A142,Blad1!A:B,2,FALSE)</f>
        <v>2</v>
      </c>
      <c r="D142" t="s">
        <v>393</v>
      </c>
      <c r="E142">
        <v>86.915999999999997</v>
      </c>
      <c r="F142">
        <v>107</v>
      </c>
      <c r="G142">
        <v>14</v>
      </c>
      <c r="H142">
        <v>0</v>
      </c>
      <c r="I142">
        <v>423</v>
      </c>
      <c r="J142">
        <v>743</v>
      </c>
      <c r="K142">
        <v>1</v>
      </c>
      <c r="L142">
        <v>107</v>
      </c>
      <c r="M142" s="1">
        <v>2.8599999999999999E-45</v>
      </c>
      <c r="N142">
        <v>162</v>
      </c>
    </row>
    <row r="143" spans="1:14" x14ac:dyDescent="0.2">
      <c r="A143" t="s">
        <v>394</v>
      </c>
      <c r="B143" t="s">
        <v>395</v>
      </c>
      <c r="C143">
        <f>VLOOKUP(A143,Blad1!A:B,2,FALSE)</f>
        <v>1</v>
      </c>
      <c r="D143" t="s">
        <v>396</v>
      </c>
      <c r="E143">
        <v>90.625</v>
      </c>
      <c r="F143">
        <v>32</v>
      </c>
      <c r="G143">
        <v>3</v>
      </c>
      <c r="H143">
        <v>0</v>
      </c>
      <c r="I143">
        <v>3</v>
      </c>
      <c r="J143">
        <v>98</v>
      </c>
      <c r="K143">
        <v>323</v>
      </c>
      <c r="L143">
        <v>354</v>
      </c>
      <c r="M143" s="1">
        <v>5.7100000000000002E-11</v>
      </c>
      <c r="N143">
        <v>64.7</v>
      </c>
    </row>
    <row r="144" spans="1:14" x14ac:dyDescent="0.2">
      <c r="A144" t="s">
        <v>397</v>
      </c>
      <c r="B144" t="s">
        <v>398</v>
      </c>
      <c r="C144">
        <f>VLOOKUP(A144,Blad1!A:B,2,FALSE)</f>
        <v>1</v>
      </c>
      <c r="D144" t="s">
        <v>399</v>
      </c>
      <c r="E144">
        <v>96.552000000000007</v>
      </c>
      <c r="F144">
        <v>29</v>
      </c>
      <c r="G144">
        <v>1</v>
      </c>
      <c r="H144">
        <v>0</v>
      </c>
      <c r="I144">
        <v>533</v>
      </c>
      <c r="J144">
        <v>447</v>
      </c>
      <c r="K144">
        <v>370</v>
      </c>
      <c r="L144">
        <v>398</v>
      </c>
      <c r="M144" s="1">
        <v>5.25E-8</v>
      </c>
      <c r="N144">
        <v>58.9</v>
      </c>
    </row>
    <row r="145" spans="1:14" x14ac:dyDescent="0.2">
      <c r="A145" t="s">
        <v>400</v>
      </c>
      <c r="B145" t="s">
        <v>401</v>
      </c>
      <c r="C145">
        <f>VLOOKUP(A145,Blad1!A:B,2,FALSE)</f>
        <v>3</v>
      </c>
      <c r="D145" t="s">
        <v>402</v>
      </c>
      <c r="E145">
        <v>52.703000000000003</v>
      </c>
      <c r="F145">
        <v>222</v>
      </c>
      <c r="G145">
        <v>103</v>
      </c>
      <c r="H145">
        <v>2</v>
      </c>
      <c r="I145">
        <v>67</v>
      </c>
      <c r="J145">
        <v>729</v>
      </c>
      <c r="K145">
        <v>1</v>
      </c>
      <c r="L145">
        <v>221</v>
      </c>
      <c r="M145" s="1">
        <v>2.2100000000000001E-48</v>
      </c>
      <c r="N145">
        <v>176</v>
      </c>
    </row>
    <row r="146" spans="1:14" x14ac:dyDescent="0.2">
      <c r="A146" t="s">
        <v>403</v>
      </c>
      <c r="B146" t="s">
        <v>404</v>
      </c>
      <c r="C146">
        <f>VLOOKUP(A146,Blad1!A:B,2,FALSE)</f>
        <v>4</v>
      </c>
      <c r="D146" t="s">
        <v>405</v>
      </c>
      <c r="E146">
        <v>100</v>
      </c>
      <c r="F146">
        <v>30</v>
      </c>
      <c r="G146">
        <v>0</v>
      </c>
      <c r="H146">
        <v>0</v>
      </c>
      <c r="I146">
        <v>92</v>
      </c>
      <c r="J146">
        <v>3</v>
      </c>
      <c r="K146">
        <v>158</v>
      </c>
      <c r="L146">
        <v>187</v>
      </c>
      <c r="M146" s="1">
        <v>2.6000000000000001E-9</v>
      </c>
      <c r="N146">
        <v>60.5</v>
      </c>
    </row>
    <row r="147" spans="1:14" x14ac:dyDescent="0.2">
      <c r="A147" t="s">
        <v>406</v>
      </c>
      <c r="B147" t="s">
        <v>407</v>
      </c>
      <c r="C147">
        <f>VLOOKUP(A147,Blad1!A:B,2,FALSE)</f>
        <v>1</v>
      </c>
      <c r="D147" t="s">
        <v>408</v>
      </c>
      <c r="E147">
        <v>64.102999999999994</v>
      </c>
      <c r="F147">
        <v>39</v>
      </c>
      <c r="G147">
        <v>14</v>
      </c>
      <c r="H147">
        <v>0</v>
      </c>
      <c r="I147">
        <v>269</v>
      </c>
      <c r="J147">
        <v>153</v>
      </c>
      <c r="K147">
        <v>103</v>
      </c>
      <c r="L147">
        <v>141</v>
      </c>
      <c r="M147" s="1">
        <v>2.5800000000000001E-7</v>
      </c>
      <c r="N147">
        <v>53.9</v>
      </c>
    </row>
    <row r="148" spans="1:14" x14ac:dyDescent="0.2">
      <c r="A148" t="s">
        <v>409</v>
      </c>
      <c r="B148" t="s">
        <v>410</v>
      </c>
      <c r="C148">
        <f>VLOOKUP(A148,Blad1!A:B,2,FALSE)</f>
        <v>1</v>
      </c>
      <c r="D148" t="s">
        <v>411</v>
      </c>
      <c r="E148">
        <v>100</v>
      </c>
      <c r="F148">
        <v>332</v>
      </c>
      <c r="G148">
        <v>0</v>
      </c>
      <c r="H148">
        <v>0</v>
      </c>
      <c r="I148">
        <v>1497</v>
      </c>
      <c r="J148">
        <v>502</v>
      </c>
      <c r="K148">
        <v>1</v>
      </c>
      <c r="L148">
        <v>332</v>
      </c>
      <c r="M148">
        <v>0</v>
      </c>
      <c r="N148">
        <v>680</v>
      </c>
    </row>
    <row r="149" spans="1:14" x14ac:dyDescent="0.2">
      <c r="A149" t="s">
        <v>412</v>
      </c>
      <c r="B149" t="s">
        <v>413</v>
      </c>
      <c r="C149">
        <f>VLOOKUP(A149,Blad1!A:B,2,FALSE)</f>
        <v>1</v>
      </c>
      <c r="D149" t="s">
        <v>414</v>
      </c>
      <c r="E149">
        <v>96.17</v>
      </c>
      <c r="F149">
        <v>705</v>
      </c>
      <c r="G149">
        <v>0</v>
      </c>
      <c r="H149">
        <v>1</v>
      </c>
      <c r="I149">
        <v>72</v>
      </c>
      <c r="J149">
        <v>2105</v>
      </c>
      <c r="K149">
        <v>33</v>
      </c>
      <c r="L149">
        <v>737</v>
      </c>
      <c r="M149">
        <v>0</v>
      </c>
      <c r="N149">
        <v>1300</v>
      </c>
    </row>
    <row r="150" spans="1:14" x14ac:dyDescent="0.2">
      <c r="A150" t="s">
        <v>415</v>
      </c>
      <c r="B150" t="s">
        <v>416</v>
      </c>
      <c r="C150">
        <f>VLOOKUP(A150,Blad1!A:B,2,FALSE)</f>
        <v>1</v>
      </c>
      <c r="D150" t="s">
        <v>417</v>
      </c>
      <c r="E150">
        <v>84.313999999999993</v>
      </c>
      <c r="F150">
        <v>51</v>
      </c>
      <c r="G150">
        <v>8</v>
      </c>
      <c r="H150">
        <v>0</v>
      </c>
      <c r="I150">
        <v>160</v>
      </c>
      <c r="J150">
        <v>8</v>
      </c>
      <c r="K150">
        <v>490</v>
      </c>
      <c r="L150">
        <v>540</v>
      </c>
      <c r="M150" s="1">
        <v>4.0199999999999998E-20</v>
      </c>
      <c r="N150">
        <v>92.8</v>
      </c>
    </row>
    <row r="151" spans="1:14" x14ac:dyDescent="0.2">
      <c r="A151" t="s">
        <v>418</v>
      </c>
      <c r="B151" t="s">
        <v>419</v>
      </c>
      <c r="C151">
        <f>VLOOKUP(A151,Blad1!A:B,2,FALSE)</f>
        <v>1</v>
      </c>
      <c r="D151" t="s">
        <v>420</v>
      </c>
      <c r="E151">
        <v>99.69</v>
      </c>
      <c r="F151">
        <v>323</v>
      </c>
      <c r="G151">
        <v>1</v>
      </c>
      <c r="H151">
        <v>0</v>
      </c>
      <c r="I151">
        <v>1559</v>
      </c>
      <c r="J151">
        <v>591</v>
      </c>
      <c r="K151">
        <v>74</v>
      </c>
      <c r="L151">
        <v>396</v>
      </c>
      <c r="M151">
        <v>0</v>
      </c>
      <c r="N151">
        <v>619</v>
      </c>
    </row>
    <row r="152" spans="1:14" x14ac:dyDescent="0.2">
      <c r="A152" t="s">
        <v>421</v>
      </c>
      <c r="B152" t="s">
        <v>422</v>
      </c>
      <c r="C152">
        <f>VLOOKUP(A152,Blad1!A:B,2,FALSE)</f>
        <v>1</v>
      </c>
      <c r="D152" t="s">
        <v>423</v>
      </c>
      <c r="E152">
        <v>86.319000000000003</v>
      </c>
      <c r="F152">
        <v>307</v>
      </c>
      <c r="G152">
        <v>28</v>
      </c>
      <c r="H152">
        <v>2</v>
      </c>
      <c r="I152">
        <v>966</v>
      </c>
      <c r="J152">
        <v>52</v>
      </c>
      <c r="K152">
        <v>1</v>
      </c>
      <c r="L152">
        <v>295</v>
      </c>
      <c r="M152">
        <v>0</v>
      </c>
      <c r="N152">
        <v>511</v>
      </c>
    </row>
    <row r="153" spans="1:14" x14ac:dyDescent="0.2">
      <c r="A153" t="s">
        <v>424</v>
      </c>
      <c r="B153" t="s">
        <v>425</v>
      </c>
      <c r="C153">
        <f>VLOOKUP(A153,Blad1!A:B,2,FALSE)</f>
        <v>4</v>
      </c>
      <c r="D153" t="s">
        <v>426</v>
      </c>
      <c r="E153">
        <v>96.97</v>
      </c>
      <c r="F153">
        <v>66</v>
      </c>
      <c r="G153">
        <v>2</v>
      </c>
      <c r="H153">
        <v>0</v>
      </c>
      <c r="I153">
        <v>300</v>
      </c>
      <c r="J153">
        <v>103</v>
      </c>
      <c r="K153">
        <v>145</v>
      </c>
      <c r="L153">
        <v>210</v>
      </c>
      <c r="M153" s="1">
        <v>3.2899999999999999E-25</v>
      </c>
      <c r="N153">
        <v>100</v>
      </c>
    </row>
    <row r="154" spans="1:14" x14ac:dyDescent="0.2">
      <c r="A154" t="s">
        <v>427</v>
      </c>
      <c r="B154" t="s">
        <v>425</v>
      </c>
      <c r="C154">
        <f>VLOOKUP(A154,Blad1!A:B,2,FALSE)</f>
        <v>1</v>
      </c>
      <c r="D154" t="s">
        <v>426</v>
      </c>
      <c r="E154">
        <v>97.959000000000003</v>
      </c>
      <c r="F154">
        <v>147</v>
      </c>
      <c r="G154">
        <v>3</v>
      </c>
      <c r="H154">
        <v>0</v>
      </c>
      <c r="I154">
        <v>344</v>
      </c>
      <c r="J154">
        <v>784</v>
      </c>
      <c r="K154">
        <v>1</v>
      </c>
      <c r="L154">
        <v>147</v>
      </c>
      <c r="M154" s="1">
        <v>5.6100000000000003E-45</v>
      </c>
      <c r="N154">
        <v>156</v>
      </c>
    </row>
    <row r="155" spans="1:14" x14ac:dyDescent="0.2">
      <c r="A155" t="s">
        <v>428</v>
      </c>
      <c r="B155" t="s">
        <v>429</v>
      </c>
      <c r="C155">
        <f>VLOOKUP(A155,Blad1!A:B,2,FALSE)</f>
        <v>1</v>
      </c>
      <c r="D155" t="s">
        <v>430</v>
      </c>
      <c r="E155">
        <v>100</v>
      </c>
      <c r="F155">
        <v>28</v>
      </c>
      <c r="G155">
        <v>0</v>
      </c>
      <c r="H155">
        <v>0</v>
      </c>
      <c r="I155">
        <v>2</v>
      </c>
      <c r="J155">
        <v>85</v>
      </c>
      <c r="K155">
        <v>74</v>
      </c>
      <c r="L155">
        <v>101</v>
      </c>
      <c r="M155" s="1">
        <v>2.6500000000000002E-9</v>
      </c>
      <c r="N155">
        <v>60.5</v>
      </c>
    </row>
    <row r="156" spans="1:14" x14ac:dyDescent="0.2">
      <c r="A156" t="s">
        <v>431</v>
      </c>
      <c r="B156" t="s">
        <v>432</v>
      </c>
      <c r="C156">
        <f>VLOOKUP(A156,Blad1!A:B,2,FALSE)</f>
        <v>1</v>
      </c>
      <c r="D156" t="s">
        <v>433</v>
      </c>
      <c r="E156">
        <v>73.332999999999998</v>
      </c>
      <c r="F156">
        <v>60</v>
      </c>
      <c r="G156">
        <v>14</v>
      </c>
      <c r="H156">
        <v>1</v>
      </c>
      <c r="I156">
        <v>344</v>
      </c>
      <c r="J156">
        <v>523</v>
      </c>
      <c r="K156">
        <v>1</v>
      </c>
      <c r="L156">
        <v>58</v>
      </c>
      <c r="M156" s="1">
        <v>1.41E-17</v>
      </c>
      <c r="N156">
        <v>86.3</v>
      </c>
    </row>
    <row r="157" spans="1:14" x14ac:dyDescent="0.2">
      <c r="A157" t="s">
        <v>434</v>
      </c>
      <c r="B157" t="s">
        <v>435</v>
      </c>
      <c r="C157">
        <f>VLOOKUP(A157,Blad1!A:B,2,FALSE)</f>
        <v>1</v>
      </c>
      <c r="D157" t="s">
        <v>436</v>
      </c>
      <c r="E157">
        <v>100</v>
      </c>
      <c r="F157">
        <v>218</v>
      </c>
      <c r="G157">
        <v>0</v>
      </c>
      <c r="H157">
        <v>0</v>
      </c>
      <c r="I157">
        <v>1158</v>
      </c>
      <c r="J157">
        <v>505</v>
      </c>
      <c r="K157">
        <v>1</v>
      </c>
      <c r="L157">
        <v>218</v>
      </c>
      <c r="M157" s="1">
        <v>4.9100000000000003E-107</v>
      </c>
      <c r="N157">
        <v>320</v>
      </c>
    </row>
    <row r="158" spans="1:14" x14ac:dyDescent="0.2">
      <c r="A158" t="s">
        <v>437</v>
      </c>
      <c r="B158" t="s">
        <v>438</v>
      </c>
      <c r="C158">
        <f>VLOOKUP(A158,Blad1!A:B,2,FALSE)</f>
        <v>1</v>
      </c>
      <c r="D158" t="s">
        <v>439</v>
      </c>
      <c r="E158">
        <v>97.296999999999997</v>
      </c>
      <c r="F158">
        <v>74</v>
      </c>
      <c r="G158">
        <v>2</v>
      </c>
      <c r="H158">
        <v>0</v>
      </c>
      <c r="I158">
        <v>1</v>
      </c>
      <c r="J158">
        <v>222</v>
      </c>
      <c r="K158">
        <v>491</v>
      </c>
      <c r="L158">
        <v>564</v>
      </c>
      <c r="M158" s="1">
        <v>1.0500000000000001E-40</v>
      </c>
      <c r="N158">
        <v>150</v>
      </c>
    </row>
    <row r="159" spans="1:14" x14ac:dyDescent="0.2">
      <c r="A159" t="s">
        <v>440</v>
      </c>
      <c r="B159" t="s">
        <v>441</v>
      </c>
      <c r="C159">
        <f>VLOOKUP(A159,Blad1!A:B,2,FALSE)</f>
        <v>5</v>
      </c>
      <c r="D159" t="s">
        <v>442</v>
      </c>
      <c r="E159">
        <v>100</v>
      </c>
      <c r="F159">
        <v>192</v>
      </c>
      <c r="G159">
        <v>0</v>
      </c>
      <c r="H159">
        <v>0</v>
      </c>
      <c r="I159">
        <v>1</v>
      </c>
      <c r="J159">
        <v>576</v>
      </c>
      <c r="K159">
        <v>24</v>
      </c>
      <c r="L159">
        <v>215</v>
      </c>
      <c r="M159" s="1">
        <v>1.92E-129</v>
      </c>
      <c r="N159">
        <v>404</v>
      </c>
    </row>
    <row r="160" spans="1:14" x14ac:dyDescent="0.2">
      <c r="A160" t="s">
        <v>443</v>
      </c>
      <c r="B160" t="s">
        <v>444</v>
      </c>
      <c r="C160">
        <f>VLOOKUP(A160,Blad1!A:B,2,FALSE)</f>
        <v>2</v>
      </c>
      <c r="D160" t="s">
        <v>445</v>
      </c>
      <c r="E160">
        <v>96.656000000000006</v>
      </c>
      <c r="F160">
        <v>299</v>
      </c>
      <c r="G160">
        <v>0</v>
      </c>
      <c r="H160">
        <v>1</v>
      </c>
      <c r="I160">
        <v>3111</v>
      </c>
      <c r="J160">
        <v>2215</v>
      </c>
      <c r="K160">
        <v>1</v>
      </c>
      <c r="L160">
        <v>289</v>
      </c>
      <c r="M160" s="1">
        <v>7.8200000000000003E-177</v>
      </c>
      <c r="N160">
        <v>525</v>
      </c>
    </row>
    <row r="161" spans="1:14" x14ac:dyDescent="0.2">
      <c r="A161" t="s">
        <v>446</v>
      </c>
      <c r="B161" t="s">
        <v>447</v>
      </c>
      <c r="C161">
        <f>VLOOKUP(A161,Blad1!A:B,2,FALSE)</f>
        <v>1</v>
      </c>
      <c r="D161" t="s">
        <v>448</v>
      </c>
      <c r="E161">
        <v>100</v>
      </c>
      <c r="F161">
        <v>295</v>
      </c>
      <c r="G161">
        <v>0</v>
      </c>
      <c r="H161">
        <v>0</v>
      </c>
      <c r="I161">
        <v>1422</v>
      </c>
      <c r="J161">
        <v>538</v>
      </c>
      <c r="K161">
        <v>1</v>
      </c>
      <c r="L161">
        <v>295</v>
      </c>
      <c r="M161">
        <v>0</v>
      </c>
      <c r="N161">
        <v>590</v>
      </c>
    </row>
    <row r="162" spans="1:14" x14ac:dyDescent="0.2">
      <c r="A162" t="s">
        <v>449</v>
      </c>
      <c r="B162" t="s">
        <v>450</v>
      </c>
      <c r="C162">
        <f>VLOOKUP(A162,Blad1!A:B,2,FALSE)</f>
        <v>5</v>
      </c>
      <c r="D162" t="s">
        <v>451</v>
      </c>
      <c r="E162">
        <v>99.528000000000006</v>
      </c>
      <c r="F162">
        <v>424</v>
      </c>
      <c r="G162">
        <v>2</v>
      </c>
      <c r="H162">
        <v>0</v>
      </c>
      <c r="I162">
        <v>245</v>
      </c>
      <c r="J162">
        <v>1516</v>
      </c>
      <c r="K162">
        <v>1</v>
      </c>
      <c r="L162">
        <v>424</v>
      </c>
      <c r="M162">
        <v>0</v>
      </c>
      <c r="N162">
        <v>877</v>
      </c>
    </row>
    <row r="163" spans="1:14" x14ac:dyDescent="0.2">
      <c r="A163" t="s">
        <v>452</v>
      </c>
      <c r="B163" t="s">
        <v>453</v>
      </c>
      <c r="C163">
        <f>VLOOKUP(A163,Blad1!A:B,2,FALSE)</f>
        <v>1</v>
      </c>
      <c r="D163" t="s">
        <v>454</v>
      </c>
      <c r="E163">
        <v>100</v>
      </c>
      <c r="F163">
        <v>50</v>
      </c>
      <c r="G163">
        <v>0</v>
      </c>
      <c r="H163">
        <v>0</v>
      </c>
      <c r="I163">
        <v>150</v>
      </c>
      <c r="J163">
        <v>1</v>
      </c>
      <c r="K163">
        <v>23</v>
      </c>
      <c r="L163">
        <v>72</v>
      </c>
      <c r="M163" s="1">
        <v>6.9999999999999997E-26</v>
      </c>
      <c r="N163">
        <v>106</v>
      </c>
    </row>
    <row r="164" spans="1:14" x14ac:dyDescent="0.2">
      <c r="A164" t="s">
        <v>455</v>
      </c>
      <c r="B164" t="s">
        <v>456</v>
      </c>
      <c r="C164">
        <f>VLOOKUP(A164,Blad1!A:B,2,FALSE)</f>
        <v>1</v>
      </c>
      <c r="D164" t="s">
        <v>457</v>
      </c>
      <c r="E164">
        <v>61.863999999999997</v>
      </c>
      <c r="F164">
        <v>472</v>
      </c>
      <c r="G164">
        <v>179</v>
      </c>
      <c r="H164">
        <v>1</v>
      </c>
      <c r="I164">
        <v>2333</v>
      </c>
      <c r="J164">
        <v>921</v>
      </c>
      <c r="K164">
        <v>15</v>
      </c>
      <c r="L164">
        <v>486</v>
      </c>
      <c r="M164">
        <v>0</v>
      </c>
      <c r="N164">
        <v>607</v>
      </c>
    </row>
    <row r="165" spans="1:14" x14ac:dyDescent="0.2">
      <c r="A165" t="s">
        <v>458</v>
      </c>
      <c r="B165" t="s">
        <v>459</v>
      </c>
      <c r="C165">
        <f>VLOOKUP(A165,Blad1!A:B,2,FALSE)</f>
        <v>3</v>
      </c>
      <c r="D165" t="s">
        <v>460</v>
      </c>
      <c r="E165">
        <v>99.400999999999996</v>
      </c>
      <c r="F165">
        <v>501</v>
      </c>
      <c r="G165">
        <v>3</v>
      </c>
      <c r="H165">
        <v>0</v>
      </c>
      <c r="I165">
        <v>103</v>
      </c>
      <c r="J165">
        <v>1605</v>
      </c>
      <c r="K165">
        <v>1</v>
      </c>
      <c r="L165">
        <v>501</v>
      </c>
      <c r="M165">
        <v>0</v>
      </c>
      <c r="N165">
        <v>1002</v>
      </c>
    </row>
    <row r="166" spans="1:14" x14ac:dyDescent="0.2">
      <c r="A166" t="s">
        <v>461</v>
      </c>
      <c r="B166" t="s">
        <v>146</v>
      </c>
      <c r="C166">
        <f>VLOOKUP(A166,Blad1!A:B,2,FALSE)</f>
        <v>2</v>
      </c>
      <c r="D166" t="s">
        <v>147</v>
      </c>
      <c r="E166">
        <v>92.105000000000004</v>
      </c>
      <c r="F166">
        <v>38</v>
      </c>
      <c r="G166">
        <v>2</v>
      </c>
      <c r="H166">
        <v>1</v>
      </c>
      <c r="I166">
        <v>650</v>
      </c>
      <c r="J166">
        <v>763</v>
      </c>
      <c r="K166">
        <v>1</v>
      </c>
      <c r="L166">
        <v>37</v>
      </c>
      <c r="M166" s="1">
        <v>4.1300000000000002E-11</v>
      </c>
      <c r="N166">
        <v>68.900000000000006</v>
      </c>
    </row>
    <row r="167" spans="1:14" x14ac:dyDescent="0.2">
      <c r="A167" t="s">
        <v>462</v>
      </c>
      <c r="B167" t="s">
        <v>463</v>
      </c>
      <c r="C167">
        <f>VLOOKUP(A167,Blad1!A:B,2,FALSE)</f>
        <v>3</v>
      </c>
      <c r="D167" t="s">
        <v>464</v>
      </c>
      <c r="E167">
        <v>100</v>
      </c>
      <c r="F167">
        <v>65</v>
      </c>
      <c r="G167">
        <v>0</v>
      </c>
      <c r="H167">
        <v>0</v>
      </c>
      <c r="I167">
        <v>264</v>
      </c>
      <c r="J167">
        <v>458</v>
      </c>
      <c r="K167">
        <v>17</v>
      </c>
      <c r="L167">
        <v>81</v>
      </c>
      <c r="M167" s="1">
        <v>8.9599999999999998E-7</v>
      </c>
      <c r="N167">
        <v>52.4</v>
      </c>
    </row>
    <row r="168" spans="1:14" x14ac:dyDescent="0.2">
      <c r="A168" t="s">
        <v>465</v>
      </c>
      <c r="B168" t="s">
        <v>466</v>
      </c>
      <c r="C168">
        <f>VLOOKUP(A168,Blad1!A:B,2,FALSE)</f>
        <v>2</v>
      </c>
      <c r="D168" t="s">
        <v>467</v>
      </c>
      <c r="E168">
        <v>97.97</v>
      </c>
      <c r="F168">
        <v>197</v>
      </c>
      <c r="G168">
        <v>4</v>
      </c>
      <c r="H168">
        <v>0</v>
      </c>
      <c r="I168">
        <v>137</v>
      </c>
      <c r="J168">
        <v>727</v>
      </c>
      <c r="K168">
        <v>1</v>
      </c>
      <c r="L168">
        <v>197</v>
      </c>
      <c r="M168" s="1">
        <v>7.5899999999999996E-126</v>
      </c>
      <c r="N168">
        <v>363</v>
      </c>
    </row>
    <row r="169" spans="1:14" x14ac:dyDescent="0.2">
      <c r="A169" t="s">
        <v>468</v>
      </c>
      <c r="B169" t="s">
        <v>469</v>
      </c>
      <c r="C169">
        <f>VLOOKUP(A169,Blad1!A:B,2,FALSE)</f>
        <v>1</v>
      </c>
      <c r="D169" t="s">
        <v>470</v>
      </c>
      <c r="E169">
        <v>96.552000000000007</v>
      </c>
      <c r="F169">
        <v>29</v>
      </c>
      <c r="G169">
        <v>1</v>
      </c>
      <c r="H169">
        <v>0</v>
      </c>
      <c r="I169">
        <v>2</v>
      </c>
      <c r="J169">
        <v>88</v>
      </c>
      <c r="K169">
        <v>1732</v>
      </c>
      <c r="L169">
        <v>1760</v>
      </c>
      <c r="M169" s="1">
        <v>4.3300000000000002E-17</v>
      </c>
      <c r="N169">
        <v>55.8</v>
      </c>
    </row>
    <row r="170" spans="1:14" x14ac:dyDescent="0.2">
      <c r="A170" t="s">
        <v>471</v>
      </c>
      <c r="B170" t="s">
        <v>472</v>
      </c>
      <c r="C170">
        <f>VLOOKUP(A170,Blad1!A:B,2,FALSE)</f>
        <v>1</v>
      </c>
      <c r="D170" t="s">
        <v>473</v>
      </c>
      <c r="E170">
        <v>100</v>
      </c>
      <c r="F170">
        <v>219</v>
      </c>
      <c r="G170">
        <v>0</v>
      </c>
      <c r="H170">
        <v>0</v>
      </c>
      <c r="I170">
        <v>901</v>
      </c>
      <c r="J170">
        <v>245</v>
      </c>
      <c r="K170">
        <v>1</v>
      </c>
      <c r="L170">
        <v>219</v>
      </c>
      <c r="M170" s="1">
        <v>9.5099999999999995E-159</v>
      </c>
      <c r="N170">
        <v>455</v>
      </c>
    </row>
    <row r="171" spans="1:14" x14ac:dyDescent="0.2">
      <c r="A171" t="s">
        <v>474</v>
      </c>
      <c r="B171" t="s">
        <v>475</v>
      </c>
      <c r="C171">
        <f>VLOOKUP(A171,Blad1!A:B,2,FALSE)</f>
        <v>2</v>
      </c>
      <c r="D171" t="s">
        <v>476</v>
      </c>
      <c r="E171">
        <v>65.956999999999994</v>
      </c>
      <c r="F171">
        <v>47</v>
      </c>
      <c r="G171">
        <v>16</v>
      </c>
      <c r="H171">
        <v>0</v>
      </c>
      <c r="I171">
        <v>21</v>
      </c>
      <c r="J171">
        <v>161</v>
      </c>
      <c r="K171">
        <v>195</v>
      </c>
      <c r="L171">
        <v>241</v>
      </c>
      <c r="M171" s="1">
        <v>2.1400000000000002E-12</v>
      </c>
      <c r="N171">
        <v>67</v>
      </c>
    </row>
    <row r="172" spans="1:14" x14ac:dyDescent="0.2">
      <c r="A172" t="s">
        <v>477</v>
      </c>
      <c r="B172" t="s">
        <v>478</v>
      </c>
      <c r="C172">
        <f>VLOOKUP(A172,Blad1!A:B,2,FALSE)</f>
        <v>1</v>
      </c>
      <c r="D172" t="s">
        <v>479</v>
      </c>
      <c r="E172">
        <v>92.856999999999999</v>
      </c>
      <c r="F172">
        <v>56</v>
      </c>
      <c r="G172">
        <v>4</v>
      </c>
      <c r="H172">
        <v>0</v>
      </c>
      <c r="I172">
        <v>168</v>
      </c>
      <c r="J172">
        <v>1</v>
      </c>
      <c r="K172">
        <v>1</v>
      </c>
      <c r="L172">
        <v>56</v>
      </c>
      <c r="M172" s="1">
        <v>3.4299999999999997E-30</v>
      </c>
      <c r="N172">
        <v>114</v>
      </c>
    </row>
    <row r="173" spans="1:14" x14ac:dyDescent="0.2">
      <c r="A173" t="s">
        <v>480</v>
      </c>
      <c r="B173" t="s">
        <v>481</v>
      </c>
      <c r="C173">
        <f>VLOOKUP(A173,Blad1!A:B,2,FALSE)</f>
        <v>1</v>
      </c>
      <c r="D173" t="s">
        <v>482</v>
      </c>
      <c r="E173">
        <v>99.082999999999998</v>
      </c>
      <c r="F173">
        <v>218</v>
      </c>
      <c r="G173">
        <v>2</v>
      </c>
      <c r="H173">
        <v>0</v>
      </c>
      <c r="I173">
        <v>2842</v>
      </c>
      <c r="J173">
        <v>2189</v>
      </c>
      <c r="K173">
        <v>1</v>
      </c>
      <c r="L173">
        <v>218</v>
      </c>
      <c r="M173" s="1">
        <v>2.3700000000000001E-146</v>
      </c>
      <c r="N173">
        <v>445</v>
      </c>
    </row>
    <row r="174" spans="1:14" x14ac:dyDescent="0.2">
      <c r="A174" t="s">
        <v>483</v>
      </c>
      <c r="B174" t="s">
        <v>484</v>
      </c>
      <c r="C174">
        <f>VLOOKUP(A174,Blad1!A:B,2,FALSE)</f>
        <v>1</v>
      </c>
      <c r="D174" t="s">
        <v>485</v>
      </c>
      <c r="E174">
        <v>99.134</v>
      </c>
      <c r="F174">
        <v>231</v>
      </c>
      <c r="G174">
        <v>2</v>
      </c>
      <c r="H174">
        <v>0</v>
      </c>
      <c r="I174">
        <v>220</v>
      </c>
      <c r="J174">
        <v>912</v>
      </c>
      <c r="K174">
        <v>47</v>
      </c>
      <c r="L174">
        <v>277</v>
      </c>
      <c r="M174" s="1">
        <v>3.5699999999999999E-141</v>
      </c>
      <c r="N174">
        <v>420</v>
      </c>
    </row>
    <row r="175" spans="1:14" x14ac:dyDescent="0.2">
      <c r="A175" t="s">
        <v>486</v>
      </c>
      <c r="B175" t="s">
        <v>487</v>
      </c>
      <c r="C175">
        <f>VLOOKUP(A175,Blad1!A:B,2,FALSE)</f>
        <v>1</v>
      </c>
      <c r="D175" t="s">
        <v>488</v>
      </c>
      <c r="E175">
        <v>83.870999999999995</v>
      </c>
      <c r="F175">
        <v>31</v>
      </c>
      <c r="G175">
        <v>5</v>
      </c>
      <c r="H175">
        <v>0</v>
      </c>
      <c r="I175">
        <v>12</v>
      </c>
      <c r="J175">
        <v>104</v>
      </c>
      <c r="K175">
        <v>47</v>
      </c>
      <c r="L175">
        <v>77</v>
      </c>
      <c r="M175" s="1">
        <v>1.52E-8</v>
      </c>
      <c r="N175">
        <v>58.2</v>
      </c>
    </row>
    <row r="176" spans="1:14" x14ac:dyDescent="0.2">
      <c r="A176" t="s">
        <v>489</v>
      </c>
      <c r="B176" t="s">
        <v>28</v>
      </c>
      <c r="C176">
        <f>VLOOKUP(A176,Blad1!A:B,2,FALSE)</f>
        <v>1</v>
      </c>
      <c r="D176" t="s">
        <v>29</v>
      </c>
      <c r="E176">
        <v>73.912999999999997</v>
      </c>
      <c r="F176">
        <v>46</v>
      </c>
      <c r="G176">
        <v>8</v>
      </c>
      <c r="H176">
        <v>1</v>
      </c>
      <c r="I176">
        <v>1127</v>
      </c>
      <c r="J176">
        <v>1264</v>
      </c>
      <c r="K176">
        <v>73</v>
      </c>
      <c r="L176">
        <v>114</v>
      </c>
      <c r="M176" s="1">
        <v>6.48E-9</v>
      </c>
      <c r="N176">
        <v>65.099999999999994</v>
      </c>
    </row>
    <row r="177" spans="1:14" x14ac:dyDescent="0.2">
      <c r="A177" t="s">
        <v>490</v>
      </c>
      <c r="B177" t="s">
        <v>491</v>
      </c>
      <c r="C177">
        <f>VLOOKUP(A177,Blad1!A:B,2,FALSE)</f>
        <v>3</v>
      </c>
      <c r="D177" t="s">
        <v>492</v>
      </c>
      <c r="E177">
        <v>98.591999999999999</v>
      </c>
      <c r="F177">
        <v>497</v>
      </c>
      <c r="G177">
        <v>7</v>
      </c>
      <c r="H177">
        <v>0</v>
      </c>
      <c r="I177">
        <v>1232</v>
      </c>
      <c r="J177">
        <v>2722</v>
      </c>
      <c r="K177">
        <v>40</v>
      </c>
      <c r="L177">
        <v>536</v>
      </c>
      <c r="M177">
        <v>0</v>
      </c>
      <c r="N177">
        <v>1028</v>
      </c>
    </row>
    <row r="178" spans="1:14" x14ac:dyDescent="0.2">
      <c r="A178" t="s">
        <v>493</v>
      </c>
      <c r="B178" t="s">
        <v>494</v>
      </c>
      <c r="C178">
        <f>VLOOKUP(A178,Blad1!A:B,2,FALSE)</f>
        <v>1</v>
      </c>
      <c r="D178" t="s">
        <v>495</v>
      </c>
      <c r="E178">
        <v>79.569999999999993</v>
      </c>
      <c r="F178">
        <v>93</v>
      </c>
      <c r="G178">
        <v>19</v>
      </c>
      <c r="H178">
        <v>0</v>
      </c>
      <c r="I178">
        <v>2</v>
      </c>
      <c r="J178">
        <v>280</v>
      </c>
      <c r="K178">
        <v>63</v>
      </c>
      <c r="L178">
        <v>155</v>
      </c>
      <c r="M178" s="1">
        <v>7.6E-48</v>
      </c>
      <c r="N178">
        <v>162</v>
      </c>
    </row>
    <row r="179" spans="1:14" x14ac:dyDescent="0.2">
      <c r="A179" t="s">
        <v>496</v>
      </c>
      <c r="B179" t="s">
        <v>284</v>
      </c>
      <c r="C179">
        <f>VLOOKUP(A179,Blad1!A:B,2,FALSE)</f>
        <v>5</v>
      </c>
      <c r="D179" t="s">
        <v>285</v>
      </c>
      <c r="E179">
        <v>99.27</v>
      </c>
      <c r="F179">
        <v>137</v>
      </c>
      <c r="G179">
        <v>1</v>
      </c>
      <c r="H179">
        <v>0</v>
      </c>
      <c r="I179">
        <v>1</v>
      </c>
      <c r="J179">
        <v>411</v>
      </c>
      <c r="K179">
        <v>360</v>
      </c>
      <c r="L179">
        <v>496</v>
      </c>
      <c r="M179" s="1">
        <v>1.2600000000000001E-92</v>
      </c>
      <c r="N179">
        <v>285</v>
      </c>
    </row>
    <row r="180" spans="1:14" x14ac:dyDescent="0.2">
      <c r="A180" t="s">
        <v>497</v>
      </c>
      <c r="B180" t="s">
        <v>498</v>
      </c>
      <c r="C180">
        <f>VLOOKUP(A180,Blad1!A:B,2,FALSE)</f>
        <v>1</v>
      </c>
      <c r="D180" t="s">
        <v>499</v>
      </c>
      <c r="E180">
        <v>100</v>
      </c>
      <c r="F180">
        <v>19</v>
      </c>
      <c r="G180">
        <v>0</v>
      </c>
      <c r="H180">
        <v>0</v>
      </c>
      <c r="I180">
        <v>247</v>
      </c>
      <c r="J180">
        <v>191</v>
      </c>
      <c r="K180">
        <v>688</v>
      </c>
      <c r="L180">
        <v>706</v>
      </c>
      <c r="M180" s="1">
        <v>4.46E-4</v>
      </c>
      <c r="N180">
        <v>43.9</v>
      </c>
    </row>
    <row r="181" spans="1:14" x14ac:dyDescent="0.2">
      <c r="A181" t="s">
        <v>500</v>
      </c>
      <c r="B181" t="s">
        <v>501</v>
      </c>
      <c r="C181">
        <f>VLOOKUP(A181,Blad1!A:B,2,FALSE)</f>
        <v>1</v>
      </c>
      <c r="D181" t="s">
        <v>502</v>
      </c>
      <c r="E181">
        <v>53.704000000000001</v>
      </c>
      <c r="F181">
        <v>54</v>
      </c>
      <c r="G181">
        <v>20</v>
      </c>
      <c r="H181">
        <v>1</v>
      </c>
      <c r="I181">
        <v>163</v>
      </c>
      <c r="J181">
        <v>2</v>
      </c>
      <c r="K181">
        <v>19</v>
      </c>
      <c r="L181">
        <v>67</v>
      </c>
      <c r="M181" s="1">
        <v>1.96E-8</v>
      </c>
      <c r="N181">
        <v>57</v>
      </c>
    </row>
    <row r="182" spans="1:14" x14ac:dyDescent="0.2">
      <c r="A182" t="s">
        <v>503</v>
      </c>
      <c r="B182" t="s">
        <v>504</v>
      </c>
      <c r="C182">
        <f>VLOOKUP(A182,Blad1!A:B,2,FALSE)</f>
        <v>1</v>
      </c>
      <c r="D182" t="s">
        <v>505</v>
      </c>
      <c r="E182">
        <v>96.429000000000002</v>
      </c>
      <c r="F182">
        <v>28</v>
      </c>
      <c r="G182">
        <v>1</v>
      </c>
      <c r="H182">
        <v>0</v>
      </c>
      <c r="I182">
        <v>86</v>
      </c>
      <c r="J182">
        <v>3</v>
      </c>
      <c r="K182">
        <v>365</v>
      </c>
      <c r="L182">
        <v>392</v>
      </c>
      <c r="M182" s="1">
        <v>2.65E-7</v>
      </c>
      <c r="N182">
        <v>57</v>
      </c>
    </row>
    <row r="183" spans="1:14" x14ac:dyDescent="0.2">
      <c r="A183" t="s">
        <v>506</v>
      </c>
      <c r="B183" t="s">
        <v>507</v>
      </c>
      <c r="C183">
        <f>VLOOKUP(A183,Blad1!A:B,2,FALSE)</f>
        <v>1</v>
      </c>
      <c r="D183" t="s">
        <v>508</v>
      </c>
      <c r="E183">
        <v>88.234999999999999</v>
      </c>
      <c r="F183">
        <v>34</v>
      </c>
      <c r="G183">
        <v>4</v>
      </c>
      <c r="H183">
        <v>0</v>
      </c>
      <c r="I183">
        <v>104</v>
      </c>
      <c r="J183">
        <v>3</v>
      </c>
      <c r="K183">
        <v>484</v>
      </c>
      <c r="L183">
        <v>517</v>
      </c>
      <c r="M183" s="1">
        <v>2.6400000000000002E-10</v>
      </c>
      <c r="N183">
        <v>68.2</v>
      </c>
    </row>
    <row r="184" spans="1:14" x14ac:dyDescent="0.2">
      <c r="A184" t="s">
        <v>509</v>
      </c>
      <c r="B184" t="s">
        <v>510</v>
      </c>
      <c r="C184">
        <f>VLOOKUP(A184,Blad1!A:B,2,FALSE)</f>
        <v>1</v>
      </c>
      <c r="D184" t="s">
        <v>511</v>
      </c>
      <c r="E184">
        <v>99.206999999999994</v>
      </c>
      <c r="F184">
        <v>757</v>
      </c>
      <c r="G184">
        <v>6</v>
      </c>
      <c r="H184">
        <v>0</v>
      </c>
      <c r="I184">
        <v>180</v>
      </c>
      <c r="J184">
        <v>2450</v>
      </c>
      <c r="K184">
        <v>14</v>
      </c>
      <c r="L184">
        <v>770</v>
      </c>
      <c r="M184">
        <v>0</v>
      </c>
      <c r="N184">
        <v>1499</v>
      </c>
    </row>
    <row r="185" spans="1:14" x14ac:dyDescent="0.2">
      <c r="A185" t="s">
        <v>512</v>
      </c>
      <c r="B185" t="s">
        <v>513</v>
      </c>
      <c r="C185">
        <f>VLOOKUP(A185,Blad1!A:B,2,FALSE)</f>
        <v>1</v>
      </c>
      <c r="D185" t="s">
        <v>514</v>
      </c>
      <c r="E185">
        <v>85.713999999999999</v>
      </c>
      <c r="F185">
        <v>35</v>
      </c>
      <c r="G185">
        <v>5</v>
      </c>
      <c r="H185">
        <v>0</v>
      </c>
      <c r="I185">
        <v>484</v>
      </c>
      <c r="J185">
        <v>380</v>
      </c>
      <c r="K185">
        <v>94</v>
      </c>
      <c r="L185">
        <v>128</v>
      </c>
      <c r="M185" s="1">
        <v>5.9000000000000003E-11</v>
      </c>
      <c r="N185">
        <v>66.599999999999994</v>
      </c>
    </row>
    <row r="186" spans="1:14" x14ac:dyDescent="0.2">
      <c r="A186" t="s">
        <v>515</v>
      </c>
      <c r="B186" t="s">
        <v>516</v>
      </c>
      <c r="C186">
        <f>VLOOKUP(A186,Blad1!A:B,2,FALSE)</f>
        <v>2</v>
      </c>
      <c r="D186" t="s">
        <v>517</v>
      </c>
      <c r="E186">
        <v>87.619</v>
      </c>
      <c r="F186">
        <v>105</v>
      </c>
      <c r="G186">
        <v>11</v>
      </c>
      <c r="H186">
        <v>1</v>
      </c>
      <c r="I186">
        <v>1</v>
      </c>
      <c r="J186">
        <v>315</v>
      </c>
      <c r="K186">
        <v>1039</v>
      </c>
      <c r="L186">
        <v>1141</v>
      </c>
      <c r="M186" s="1">
        <v>1.9800000000000002E-55</v>
      </c>
      <c r="N186">
        <v>191</v>
      </c>
    </row>
    <row r="187" spans="1:14" x14ac:dyDescent="0.2">
      <c r="A187" t="s">
        <v>518</v>
      </c>
      <c r="B187" t="s">
        <v>519</v>
      </c>
      <c r="C187">
        <f>VLOOKUP(A187,Blad1!A:B,2,FALSE)</f>
        <v>1</v>
      </c>
      <c r="D187" t="s">
        <v>520</v>
      </c>
      <c r="E187">
        <v>99.858000000000004</v>
      </c>
      <c r="F187">
        <v>704</v>
      </c>
      <c r="G187">
        <v>1</v>
      </c>
      <c r="H187">
        <v>0</v>
      </c>
      <c r="I187">
        <v>2531</v>
      </c>
      <c r="J187">
        <v>420</v>
      </c>
      <c r="K187">
        <v>1</v>
      </c>
      <c r="L187">
        <v>704</v>
      </c>
      <c r="M187">
        <v>0</v>
      </c>
      <c r="N187">
        <v>1206</v>
      </c>
    </row>
    <row r="188" spans="1:14" x14ac:dyDescent="0.2">
      <c r="A188" t="s">
        <v>521</v>
      </c>
      <c r="B188" t="s">
        <v>522</v>
      </c>
      <c r="C188">
        <f>VLOOKUP(A188,Blad1!A:B,2,FALSE)</f>
        <v>5</v>
      </c>
      <c r="D188" t="s">
        <v>523</v>
      </c>
      <c r="E188">
        <v>100</v>
      </c>
      <c r="F188">
        <v>191</v>
      </c>
      <c r="G188">
        <v>0</v>
      </c>
      <c r="H188">
        <v>0</v>
      </c>
      <c r="I188">
        <v>573</v>
      </c>
      <c r="J188">
        <v>1</v>
      </c>
      <c r="K188">
        <v>1</v>
      </c>
      <c r="L188">
        <v>191</v>
      </c>
      <c r="M188" s="1">
        <v>1.7199999999999999E-115</v>
      </c>
      <c r="N188">
        <v>378</v>
      </c>
    </row>
    <row r="189" spans="1:14" x14ac:dyDescent="0.2">
      <c r="A189" t="s">
        <v>524</v>
      </c>
      <c r="B189" t="s">
        <v>525</v>
      </c>
      <c r="C189">
        <f>VLOOKUP(A189,Blad1!A:B,2,FALSE)</f>
        <v>1</v>
      </c>
      <c r="D189" t="s">
        <v>526</v>
      </c>
      <c r="E189">
        <v>99.323999999999998</v>
      </c>
      <c r="F189">
        <v>148</v>
      </c>
      <c r="G189">
        <v>1</v>
      </c>
      <c r="H189">
        <v>0</v>
      </c>
      <c r="I189">
        <v>744</v>
      </c>
      <c r="J189">
        <v>301</v>
      </c>
      <c r="K189">
        <v>1</v>
      </c>
      <c r="L189">
        <v>148</v>
      </c>
      <c r="M189" s="1">
        <v>2.21E-105</v>
      </c>
      <c r="N189">
        <v>309</v>
      </c>
    </row>
    <row r="190" spans="1:14" x14ac:dyDescent="0.2">
      <c r="A190" t="s">
        <v>527</v>
      </c>
      <c r="B190" t="s">
        <v>337</v>
      </c>
      <c r="C190">
        <f>VLOOKUP(A190,Blad1!A:B,2,FALSE)</f>
        <v>1</v>
      </c>
      <c r="D190" t="s">
        <v>338</v>
      </c>
      <c r="E190">
        <v>100</v>
      </c>
      <c r="F190">
        <v>29</v>
      </c>
      <c r="G190">
        <v>0</v>
      </c>
      <c r="H190">
        <v>0</v>
      </c>
      <c r="I190">
        <v>428</v>
      </c>
      <c r="J190">
        <v>342</v>
      </c>
      <c r="K190">
        <v>396</v>
      </c>
      <c r="L190">
        <v>424</v>
      </c>
      <c r="M190" s="1">
        <v>8.9999999999999999E-10</v>
      </c>
      <c r="N190">
        <v>62.8</v>
      </c>
    </row>
    <row r="191" spans="1:14" x14ac:dyDescent="0.2">
      <c r="A191" t="s">
        <v>528</v>
      </c>
      <c r="B191" t="s">
        <v>529</v>
      </c>
      <c r="C191">
        <f>VLOOKUP(A191,Blad1!A:B,2,FALSE)</f>
        <v>1</v>
      </c>
      <c r="D191" t="s">
        <v>530</v>
      </c>
      <c r="E191">
        <v>100</v>
      </c>
      <c r="F191">
        <v>24</v>
      </c>
      <c r="G191">
        <v>0</v>
      </c>
      <c r="H191">
        <v>0</v>
      </c>
      <c r="I191">
        <v>645</v>
      </c>
      <c r="J191">
        <v>716</v>
      </c>
      <c r="K191">
        <v>11</v>
      </c>
      <c r="L191">
        <v>34</v>
      </c>
      <c r="M191" s="1">
        <v>1.17E-5</v>
      </c>
      <c r="N191">
        <v>53.5</v>
      </c>
    </row>
    <row r="192" spans="1:14" x14ac:dyDescent="0.2">
      <c r="A192" t="s">
        <v>531</v>
      </c>
      <c r="B192" t="s">
        <v>532</v>
      </c>
      <c r="C192">
        <f>VLOOKUP(A192,Blad1!A:B,2,FALSE)</f>
        <v>1</v>
      </c>
      <c r="D192" t="s">
        <v>533</v>
      </c>
      <c r="E192">
        <v>93.683999999999997</v>
      </c>
      <c r="F192">
        <v>95</v>
      </c>
      <c r="G192">
        <v>6</v>
      </c>
      <c r="H192">
        <v>0</v>
      </c>
      <c r="I192">
        <v>20</v>
      </c>
      <c r="J192">
        <v>304</v>
      </c>
      <c r="K192">
        <v>33</v>
      </c>
      <c r="L192">
        <v>127</v>
      </c>
      <c r="M192" s="1">
        <v>2.0200000000000002E-46</v>
      </c>
      <c r="N192">
        <v>152</v>
      </c>
    </row>
    <row r="193" spans="1:14" x14ac:dyDescent="0.2">
      <c r="A193" t="s">
        <v>534</v>
      </c>
      <c r="B193" t="s">
        <v>535</v>
      </c>
      <c r="C193">
        <f>VLOOKUP(A193,Blad1!A:B,2,FALSE)</f>
        <v>1</v>
      </c>
      <c r="D193" t="s">
        <v>536</v>
      </c>
      <c r="E193">
        <v>94.712000000000003</v>
      </c>
      <c r="F193">
        <v>208</v>
      </c>
      <c r="G193">
        <v>11</v>
      </c>
      <c r="H193">
        <v>0</v>
      </c>
      <c r="I193">
        <v>15</v>
      </c>
      <c r="J193">
        <v>638</v>
      </c>
      <c r="K193">
        <v>1</v>
      </c>
      <c r="L193">
        <v>208</v>
      </c>
      <c r="M193" s="1">
        <v>3.8999999999999999E-137</v>
      </c>
      <c r="N193">
        <v>389</v>
      </c>
    </row>
    <row r="194" spans="1:14" x14ac:dyDescent="0.2">
      <c r="A194" t="s">
        <v>537</v>
      </c>
      <c r="B194" t="s">
        <v>538</v>
      </c>
      <c r="C194">
        <f>VLOOKUP(A194,Blad1!A:B,2,FALSE)</f>
        <v>1</v>
      </c>
      <c r="D194" t="s">
        <v>539</v>
      </c>
      <c r="E194">
        <v>77.975999999999999</v>
      </c>
      <c r="F194">
        <v>504</v>
      </c>
      <c r="G194">
        <v>97</v>
      </c>
      <c r="H194">
        <v>7</v>
      </c>
      <c r="I194">
        <v>1615</v>
      </c>
      <c r="J194">
        <v>134</v>
      </c>
      <c r="K194">
        <v>1092</v>
      </c>
      <c r="L194">
        <v>1591</v>
      </c>
      <c r="M194">
        <v>0</v>
      </c>
      <c r="N194">
        <v>703</v>
      </c>
    </row>
    <row r="195" spans="1:14" x14ac:dyDescent="0.2">
      <c r="A195" t="s">
        <v>540</v>
      </c>
      <c r="B195" t="s">
        <v>541</v>
      </c>
      <c r="C195">
        <f>VLOOKUP(A195,Blad1!A:B,2,FALSE)</f>
        <v>1</v>
      </c>
      <c r="D195" t="s">
        <v>542</v>
      </c>
      <c r="E195">
        <v>94.852999999999994</v>
      </c>
      <c r="F195">
        <v>136</v>
      </c>
      <c r="G195">
        <v>7</v>
      </c>
      <c r="H195">
        <v>0</v>
      </c>
      <c r="I195">
        <v>450</v>
      </c>
      <c r="J195">
        <v>43</v>
      </c>
      <c r="K195">
        <v>1</v>
      </c>
      <c r="L195">
        <v>136</v>
      </c>
      <c r="M195" s="1">
        <v>2.87E-81</v>
      </c>
      <c r="N195">
        <v>242</v>
      </c>
    </row>
    <row r="196" spans="1:14" x14ac:dyDescent="0.2">
      <c r="A196" t="s">
        <v>543</v>
      </c>
      <c r="B196" t="s">
        <v>544</v>
      </c>
      <c r="C196">
        <f>VLOOKUP(A196,Blad1!A:B,2,FALSE)</f>
        <v>1</v>
      </c>
      <c r="D196" t="s">
        <v>545</v>
      </c>
      <c r="E196">
        <v>95.713999999999999</v>
      </c>
      <c r="F196">
        <v>70</v>
      </c>
      <c r="G196">
        <v>3</v>
      </c>
      <c r="H196">
        <v>0</v>
      </c>
      <c r="I196">
        <v>4</v>
      </c>
      <c r="J196">
        <v>213</v>
      </c>
      <c r="K196">
        <v>1424</v>
      </c>
      <c r="L196">
        <v>1493</v>
      </c>
      <c r="M196" s="1">
        <v>7.9599999999999994E-36</v>
      </c>
      <c r="N196">
        <v>145</v>
      </c>
    </row>
    <row r="197" spans="1:14" x14ac:dyDescent="0.2">
      <c r="A197" t="s">
        <v>546</v>
      </c>
      <c r="B197" t="s">
        <v>313</v>
      </c>
      <c r="C197">
        <f>VLOOKUP(A197,Blad1!A:B,2,FALSE)</f>
        <v>4</v>
      </c>
      <c r="D197" t="s">
        <v>314</v>
      </c>
      <c r="E197">
        <v>96.429000000000002</v>
      </c>
      <c r="F197">
        <v>140</v>
      </c>
      <c r="G197">
        <v>5</v>
      </c>
      <c r="H197">
        <v>0</v>
      </c>
      <c r="I197">
        <v>667</v>
      </c>
      <c r="J197">
        <v>248</v>
      </c>
      <c r="K197">
        <v>418</v>
      </c>
      <c r="L197">
        <v>557</v>
      </c>
      <c r="M197" s="1">
        <v>7.1499999999999996E-86</v>
      </c>
      <c r="N197">
        <v>279</v>
      </c>
    </row>
    <row r="198" spans="1:14" x14ac:dyDescent="0.2">
      <c r="A198" t="s">
        <v>547</v>
      </c>
      <c r="B198" t="s">
        <v>210</v>
      </c>
      <c r="C198">
        <f>VLOOKUP(A198,Blad1!A:B,2,FALSE)</f>
        <v>3</v>
      </c>
      <c r="D198" t="s">
        <v>211</v>
      </c>
      <c r="E198">
        <v>100</v>
      </c>
      <c r="F198">
        <v>67</v>
      </c>
      <c r="G198">
        <v>0</v>
      </c>
      <c r="H198">
        <v>0</v>
      </c>
      <c r="I198">
        <v>202</v>
      </c>
      <c r="J198">
        <v>2</v>
      </c>
      <c r="K198">
        <v>1</v>
      </c>
      <c r="L198">
        <v>67</v>
      </c>
      <c r="M198" s="1">
        <v>2.29E-39</v>
      </c>
      <c r="N198">
        <v>135</v>
      </c>
    </row>
    <row r="199" spans="1:14" x14ac:dyDescent="0.2">
      <c r="A199" t="s">
        <v>548</v>
      </c>
      <c r="B199" t="s">
        <v>549</v>
      </c>
      <c r="C199">
        <f>VLOOKUP(A199,Blad1!A:B,2,FALSE)</f>
        <v>1</v>
      </c>
      <c r="D199" t="s">
        <v>550</v>
      </c>
      <c r="E199">
        <v>73.683999999999997</v>
      </c>
      <c r="F199">
        <v>38</v>
      </c>
      <c r="G199">
        <v>6</v>
      </c>
      <c r="H199">
        <v>1</v>
      </c>
      <c r="I199">
        <v>1</v>
      </c>
      <c r="J199">
        <v>114</v>
      </c>
      <c r="K199">
        <v>1601</v>
      </c>
      <c r="L199">
        <v>1634</v>
      </c>
      <c r="M199" s="1">
        <v>4.7800000000000003E-5</v>
      </c>
      <c r="N199">
        <v>54.3</v>
      </c>
    </row>
    <row r="200" spans="1:14" x14ac:dyDescent="0.2">
      <c r="A200" t="s">
        <v>551</v>
      </c>
      <c r="B200" t="s">
        <v>552</v>
      </c>
      <c r="C200">
        <f>VLOOKUP(A200,Blad1!A:B,2,FALSE)</f>
        <v>1</v>
      </c>
      <c r="D200" t="s">
        <v>553</v>
      </c>
      <c r="E200">
        <v>99.524000000000001</v>
      </c>
      <c r="F200">
        <v>420</v>
      </c>
      <c r="G200">
        <v>2</v>
      </c>
      <c r="H200">
        <v>0</v>
      </c>
      <c r="I200">
        <v>7</v>
      </c>
      <c r="J200">
        <v>1266</v>
      </c>
      <c r="K200">
        <v>6</v>
      </c>
      <c r="L200">
        <v>425</v>
      </c>
      <c r="M200">
        <v>0</v>
      </c>
      <c r="N200">
        <v>861</v>
      </c>
    </row>
    <row r="201" spans="1:14" x14ac:dyDescent="0.2">
      <c r="A201" t="s">
        <v>554</v>
      </c>
      <c r="B201" t="s">
        <v>296</v>
      </c>
      <c r="C201">
        <f>VLOOKUP(A201,Blad1!A:B,2,FALSE)</f>
        <v>1</v>
      </c>
      <c r="D201" t="s">
        <v>297</v>
      </c>
      <c r="E201">
        <v>81.081000000000003</v>
      </c>
      <c r="F201">
        <v>37</v>
      </c>
      <c r="G201">
        <v>7</v>
      </c>
      <c r="H201">
        <v>0</v>
      </c>
      <c r="I201">
        <v>111</v>
      </c>
      <c r="J201">
        <v>1</v>
      </c>
      <c r="K201">
        <v>77</v>
      </c>
      <c r="L201">
        <v>113</v>
      </c>
      <c r="M201" s="1">
        <v>3.6699999999999999E-9</v>
      </c>
      <c r="N201">
        <v>63.2</v>
      </c>
    </row>
    <row r="202" spans="1:14" x14ac:dyDescent="0.2">
      <c r="A202" t="s">
        <v>555</v>
      </c>
      <c r="B202" t="s">
        <v>556</v>
      </c>
      <c r="C202">
        <f>VLOOKUP(A202,Blad1!A:B,2,FALSE)</f>
        <v>3</v>
      </c>
      <c r="D202" t="s">
        <v>557</v>
      </c>
      <c r="E202">
        <v>100</v>
      </c>
      <c r="F202">
        <v>124</v>
      </c>
      <c r="G202">
        <v>0</v>
      </c>
      <c r="H202">
        <v>0</v>
      </c>
      <c r="I202">
        <v>954</v>
      </c>
      <c r="J202">
        <v>583</v>
      </c>
      <c r="K202">
        <v>1</v>
      </c>
      <c r="L202">
        <v>124</v>
      </c>
      <c r="M202" s="1">
        <v>8.2800000000000003E-46</v>
      </c>
      <c r="N202">
        <v>162</v>
      </c>
    </row>
    <row r="203" spans="1:14" x14ac:dyDescent="0.2">
      <c r="A203" t="s">
        <v>558</v>
      </c>
      <c r="B203" t="s">
        <v>559</v>
      </c>
      <c r="C203">
        <f>VLOOKUP(A203,Blad1!A:B,2,FALSE)</f>
        <v>1</v>
      </c>
      <c r="D203" t="s">
        <v>560</v>
      </c>
      <c r="E203">
        <v>92.856999999999999</v>
      </c>
      <c r="F203">
        <v>28</v>
      </c>
      <c r="G203">
        <v>2</v>
      </c>
      <c r="H203">
        <v>0</v>
      </c>
      <c r="I203">
        <v>2</v>
      </c>
      <c r="J203">
        <v>85</v>
      </c>
      <c r="K203">
        <v>414</v>
      </c>
      <c r="L203">
        <v>441</v>
      </c>
      <c r="M203" s="1">
        <v>6.5000000000000002E-7</v>
      </c>
      <c r="N203">
        <v>53.1</v>
      </c>
    </row>
    <row r="204" spans="1:14" x14ac:dyDescent="0.2">
      <c r="A204" t="s">
        <v>561</v>
      </c>
      <c r="B204" t="s">
        <v>386</v>
      </c>
      <c r="C204">
        <f>VLOOKUP(A204,Blad1!A:B,2,FALSE)</f>
        <v>1</v>
      </c>
      <c r="D204" t="s">
        <v>387</v>
      </c>
      <c r="E204">
        <v>53.570999999999998</v>
      </c>
      <c r="F204">
        <v>112</v>
      </c>
      <c r="G204">
        <v>1</v>
      </c>
      <c r="H204">
        <v>1</v>
      </c>
      <c r="I204">
        <v>2</v>
      </c>
      <c r="J204">
        <v>337</v>
      </c>
      <c r="K204">
        <v>848</v>
      </c>
      <c r="L204">
        <v>908</v>
      </c>
      <c r="M204" s="1">
        <v>4.9800000000000002E-26</v>
      </c>
      <c r="N204">
        <v>107</v>
      </c>
    </row>
    <row r="205" spans="1:14" x14ac:dyDescent="0.2">
      <c r="A205" t="s">
        <v>562</v>
      </c>
      <c r="B205" t="s">
        <v>563</v>
      </c>
      <c r="C205">
        <f>VLOOKUP(A205,Blad1!A:B,2,FALSE)</f>
        <v>1</v>
      </c>
      <c r="D205" t="s">
        <v>564</v>
      </c>
      <c r="E205">
        <v>100</v>
      </c>
      <c r="F205">
        <v>259</v>
      </c>
      <c r="G205">
        <v>0</v>
      </c>
      <c r="H205">
        <v>0</v>
      </c>
      <c r="I205">
        <v>399</v>
      </c>
      <c r="J205">
        <v>1175</v>
      </c>
      <c r="K205">
        <v>1</v>
      </c>
      <c r="L205">
        <v>259</v>
      </c>
      <c r="M205" s="1">
        <v>2.21E-156</v>
      </c>
      <c r="N205">
        <v>455</v>
      </c>
    </row>
    <row r="206" spans="1:14" x14ac:dyDescent="0.2">
      <c r="A206" t="s">
        <v>565</v>
      </c>
      <c r="B206" t="s">
        <v>566</v>
      </c>
      <c r="C206">
        <f>VLOOKUP(A206,Blad1!A:B,2,FALSE)</f>
        <v>1</v>
      </c>
      <c r="D206" t="s">
        <v>567</v>
      </c>
      <c r="E206">
        <v>93.332999999999998</v>
      </c>
      <c r="F206">
        <v>30</v>
      </c>
      <c r="G206">
        <v>2</v>
      </c>
      <c r="H206">
        <v>0</v>
      </c>
      <c r="I206">
        <v>90</v>
      </c>
      <c r="J206">
        <v>1</v>
      </c>
      <c r="K206">
        <v>178</v>
      </c>
      <c r="L206">
        <v>207</v>
      </c>
      <c r="M206" s="1">
        <v>1.2E-8</v>
      </c>
      <c r="N206">
        <v>60.5</v>
      </c>
    </row>
    <row r="207" spans="1:14" x14ac:dyDescent="0.2">
      <c r="A207" t="s">
        <v>568</v>
      </c>
      <c r="B207" t="s">
        <v>569</v>
      </c>
      <c r="C207">
        <f>VLOOKUP(A207,Blad1!A:B,2,FALSE)</f>
        <v>1</v>
      </c>
      <c r="D207" t="s">
        <v>570</v>
      </c>
      <c r="E207">
        <v>100</v>
      </c>
      <c r="F207">
        <v>102</v>
      </c>
      <c r="G207">
        <v>0</v>
      </c>
      <c r="H207">
        <v>0</v>
      </c>
      <c r="I207">
        <v>542</v>
      </c>
      <c r="J207">
        <v>237</v>
      </c>
      <c r="K207">
        <v>1</v>
      </c>
      <c r="L207">
        <v>102</v>
      </c>
      <c r="M207" s="1">
        <v>5.6100000000000004E-68</v>
      </c>
      <c r="N207">
        <v>209</v>
      </c>
    </row>
    <row r="208" spans="1:14" x14ac:dyDescent="0.2">
      <c r="A208" t="s">
        <v>571</v>
      </c>
      <c r="B208" t="s">
        <v>572</v>
      </c>
      <c r="C208">
        <f>VLOOKUP(A208,Blad1!A:B,2,FALSE)</f>
        <v>1</v>
      </c>
      <c r="D208" t="s">
        <v>573</v>
      </c>
      <c r="E208">
        <v>99.587999999999994</v>
      </c>
      <c r="F208">
        <v>485</v>
      </c>
      <c r="G208">
        <v>2</v>
      </c>
      <c r="H208">
        <v>0</v>
      </c>
      <c r="I208">
        <v>119</v>
      </c>
      <c r="J208">
        <v>1573</v>
      </c>
      <c r="K208">
        <v>12</v>
      </c>
      <c r="L208">
        <v>496</v>
      </c>
      <c r="M208">
        <v>0</v>
      </c>
      <c r="N208">
        <v>1006</v>
      </c>
    </row>
    <row r="209" spans="1:14" x14ac:dyDescent="0.2">
      <c r="A209" t="s">
        <v>574</v>
      </c>
      <c r="B209" t="s">
        <v>575</v>
      </c>
      <c r="C209">
        <f>VLOOKUP(A209,Blad1!A:B,2,FALSE)</f>
        <v>1</v>
      </c>
      <c r="D209" t="s">
        <v>576</v>
      </c>
      <c r="E209">
        <v>82.143000000000001</v>
      </c>
      <c r="F209">
        <v>56</v>
      </c>
      <c r="G209">
        <v>10</v>
      </c>
      <c r="H209">
        <v>0</v>
      </c>
      <c r="I209">
        <v>279</v>
      </c>
      <c r="J209">
        <v>112</v>
      </c>
      <c r="K209">
        <v>1</v>
      </c>
      <c r="L209">
        <v>56</v>
      </c>
      <c r="M209" s="1">
        <v>2.6999999999999999E-28</v>
      </c>
      <c r="N209">
        <v>103</v>
      </c>
    </row>
    <row r="210" spans="1:14" x14ac:dyDescent="0.2">
      <c r="A210" t="s">
        <v>577</v>
      </c>
      <c r="B210" t="s">
        <v>578</v>
      </c>
      <c r="C210">
        <f>VLOOKUP(A210,Blad1!A:B,2,FALSE)</f>
        <v>1</v>
      </c>
      <c r="D210" t="s">
        <v>579</v>
      </c>
      <c r="E210">
        <v>99.102999999999994</v>
      </c>
      <c r="F210">
        <v>223</v>
      </c>
      <c r="G210">
        <v>0</v>
      </c>
      <c r="H210">
        <v>1</v>
      </c>
      <c r="I210">
        <v>1935</v>
      </c>
      <c r="J210">
        <v>1267</v>
      </c>
      <c r="K210">
        <v>1</v>
      </c>
      <c r="L210">
        <v>221</v>
      </c>
      <c r="M210" s="1">
        <v>9.9300000000000002E-109</v>
      </c>
      <c r="N210">
        <v>333</v>
      </c>
    </row>
    <row r="211" spans="1:14" x14ac:dyDescent="0.2">
      <c r="A211" t="s">
        <v>580</v>
      </c>
      <c r="B211" t="s">
        <v>581</v>
      </c>
      <c r="C211">
        <f>VLOOKUP(A211,Blad1!A:B,2,FALSE)</f>
        <v>1</v>
      </c>
      <c r="D211" t="s">
        <v>582</v>
      </c>
      <c r="E211">
        <v>96.774000000000001</v>
      </c>
      <c r="F211">
        <v>31</v>
      </c>
      <c r="G211">
        <v>1</v>
      </c>
      <c r="H211">
        <v>0</v>
      </c>
      <c r="I211">
        <v>93</v>
      </c>
      <c r="J211">
        <v>1</v>
      </c>
      <c r="K211">
        <v>322</v>
      </c>
      <c r="L211">
        <v>352</v>
      </c>
      <c r="M211" s="1">
        <v>2.4899999999999999E-20</v>
      </c>
      <c r="N211">
        <v>65.900000000000006</v>
      </c>
    </row>
    <row r="212" spans="1:14" x14ac:dyDescent="0.2">
      <c r="A212" t="s">
        <v>583</v>
      </c>
      <c r="B212" t="s">
        <v>584</v>
      </c>
      <c r="C212">
        <f>VLOOKUP(A212,Blad1!A:B,2,FALSE)</f>
        <v>1</v>
      </c>
      <c r="D212" t="s">
        <v>585</v>
      </c>
      <c r="E212">
        <v>96.153999999999996</v>
      </c>
      <c r="F212">
        <v>26</v>
      </c>
      <c r="G212">
        <v>1</v>
      </c>
      <c r="H212">
        <v>0</v>
      </c>
      <c r="I212">
        <v>288</v>
      </c>
      <c r="J212">
        <v>365</v>
      </c>
      <c r="K212">
        <v>24</v>
      </c>
      <c r="L212">
        <v>49</v>
      </c>
      <c r="M212" s="1">
        <v>1.0600000000000001E-8</v>
      </c>
      <c r="N212">
        <v>56.6</v>
      </c>
    </row>
    <row r="213" spans="1:14" x14ac:dyDescent="0.2">
      <c r="A213" t="s">
        <v>586</v>
      </c>
      <c r="B213" t="s">
        <v>587</v>
      </c>
      <c r="C213">
        <f>VLOOKUP(A213,Blad1!A:B,2,FALSE)</f>
        <v>1</v>
      </c>
      <c r="D213" t="s">
        <v>588</v>
      </c>
      <c r="E213">
        <v>100</v>
      </c>
      <c r="F213">
        <v>143</v>
      </c>
      <c r="G213">
        <v>0</v>
      </c>
      <c r="H213">
        <v>0</v>
      </c>
      <c r="I213">
        <v>431</v>
      </c>
      <c r="J213">
        <v>3</v>
      </c>
      <c r="K213">
        <v>1</v>
      </c>
      <c r="L213">
        <v>143</v>
      </c>
      <c r="M213" s="1">
        <v>7.49E-86</v>
      </c>
      <c r="N213">
        <v>258</v>
      </c>
    </row>
    <row r="214" spans="1:14" x14ac:dyDescent="0.2">
      <c r="A214" t="s">
        <v>589</v>
      </c>
      <c r="B214" t="s">
        <v>590</v>
      </c>
      <c r="C214">
        <f>VLOOKUP(A214,Blad1!A:B,2,FALSE)</f>
        <v>1</v>
      </c>
      <c r="D214" t="s">
        <v>591</v>
      </c>
      <c r="E214">
        <v>100</v>
      </c>
      <c r="F214">
        <v>23</v>
      </c>
      <c r="G214">
        <v>0</v>
      </c>
      <c r="H214">
        <v>0</v>
      </c>
      <c r="I214">
        <v>3</v>
      </c>
      <c r="J214">
        <v>71</v>
      </c>
      <c r="K214">
        <v>228</v>
      </c>
      <c r="L214">
        <v>250</v>
      </c>
      <c r="M214" s="1">
        <v>1.1000000000000001E-6</v>
      </c>
      <c r="N214">
        <v>53.1</v>
      </c>
    </row>
    <row r="215" spans="1:14" x14ac:dyDescent="0.2">
      <c r="A215" t="s">
        <v>592</v>
      </c>
      <c r="B215" t="s">
        <v>593</v>
      </c>
      <c r="C215">
        <f>VLOOKUP(A215,Blad1!A:B,2,FALSE)</f>
        <v>1</v>
      </c>
      <c r="D215" t="s">
        <v>594</v>
      </c>
      <c r="E215">
        <v>78.570999999999998</v>
      </c>
      <c r="F215">
        <v>42</v>
      </c>
      <c r="G215">
        <v>4</v>
      </c>
      <c r="H215">
        <v>1</v>
      </c>
      <c r="I215">
        <v>1893</v>
      </c>
      <c r="J215">
        <v>1768</v>
      </c>
      <c r="K215">
        <v>197</v>
      </c>
      <c r="L215">
        <v>233</v>
      </c>
      <c r="M215" s="1">
        <v>2.5400000000000001E-11</v>
      </c>
      <c r="N215">
        <v>71.599999999999994</v>
      </c>
    </row>
    <row r="216" spans="1:14" x14ac:dyDescent="0.2">
      <c r="A216" t="s">
        <v>595</v>
      </c>
      <c r="B216" t="s">
        <v>513</v>
      </c>
      <c r="C216">
        <f>VLOOKUP(A216,Blad1!A:B,2,FALSE)</f>
        <v>1</v>
      </c>
      <c r="D216" t="s">
        <v>514</v>
      </c>
      <c r="E216">
        <v>100</v>
      </c>
      <c r="F216">
        <v>28</v>
      </c>
      <c r="G216">
        <v>0</v>
      </c>
      <c r="H216">
        <v>0</v>
      </c>
      <c r="I216">
        <v>412</v>
      </c>
      <c r="J216">
        <v>495</v>
      </c>
      <c r="K216">
        <v>519</v>
      </c>
      <c r="L216">
        <v>546</v>
      </c>
      <c r="M216" s="1">
        <v>1.01E-9</v>
      </c>
      <c r="N216">
        <v>63.2</v>
      </c>
    </row>
    <row r="217" spans="1:14" x14ac:dyDescent="0.2">
      <c r="A217" t="s">
        <v>596</v>
      </c>
      <c r="B217" t="s">
        <v>597</v>
      </c>
      <c r="C217">
        <f>VLOOKUP(A217,Blad1!A:B,2,FALSE)</f>
        <v>1</v>
      </c>
      <c r="D217" t="s">
        <v>598</v>
      </c>
      <c r="E217">
        <v>100</v>
      </c>
      <c r="F217">
        <v>658</v>
      </c>
      <c r="G217">
        <v>0</v>
      </c>
      <c r="H217">
        <v>0</v>
      </c>
      <c r="I217">
        <v>302</v>
      </c>
      <c r="J217">
        <v>2275</v>
      </c>
      <c r="K217">
        <v>7</v>
      </c>
      <c r="L217">
        <v>664</v>
      </c>
      <c r="M217">
        <v>0</v>
      </c>
      <c r="N217">
        <v>1358</v>
      </c>
    </row>
    <row r="218" spans="1:14" x14ac:dyDescent="0.2">
      <c r="A218" t="s">
        <v>599</v>
      </c>
      <c r="B218" t="s">
        <v>600</v>
      </c>
      <c r="C218">
        <f>VLOOKUP(A218,Blad1!A:B,2,FALSE)</f>
        <v>2</v>
      </c>
      <c r="D218" t="s">
        <v>601</v>
      </c>
      <c r="E218">
        <v>100</v>
      </c>
      <c r="F218">
        <v>73</v>
      </c>
      <c r="G218">
        <v>0</v>
      </c>
      <c r="H218">
        <v>0</v>
      </c>
      <c r="I218">
        <v>221</v>
      </c>
      <c r="J218">
        <v>3</v>
      </c>
      <c r="K218">
        <v>1</v>
      </c>
      <c r="L218">
        <v>73</v>
      </c>
      <c r="M218" s="1">
        <v>1.19E-41</v>
      </c>
      <c r="N218">
        <v>154</v>
      </c>
    </row>
    <row r="219" spans="1:14" x14ac:dyDescent="0.2">
      <c r="A219" t="s">
        <v>602</v>
      </c>
      <c r="B219" t="s">
        <v>603</v>
      </c>
      <c r="C219">
        <f>VLOOKUP(A219,Blad1!A:B,2,FALSE)</f>
        <v>1</v>
      </c>
      <c r="D219" t="s">
        <v>604</v>
      </c>
      <c r="E219">
        <v>74.626999999999995</v>
      </c>
      <c r="F219">
        <v>67</v>
      </c>
      <c r="G219">
        <v>17</v>
      </c>
      <c r="H219">
        <v>0</v>
      </c>
      <c r="I219">
        <v>2</v>
      </c>
      <c r="J219">
        <v>202</v>
      </c>
      <c r="K219">
        <v>486</v>
      </c>
      <c r="L219">
        <v>552</v>
      </c>
      <c r="M219" s="1">
        <v>5.2300000000000001E-26</v>
      </c>
      <c r="N219">
        <v>108</v>
      </c>
    </row>
    <row r="220" spans="1:14" x14ac:dyDescent="0.2">
      <c r="A220" t="s">
        <v>605</v>
      </c>
      <c r="B220" t="s">
        <v>606</v>
      </c>
      <c r="C220">
        <f>VLOOKUP(A220,Blad1!A:B,2,FALSE)</f>
        <v>1</v>
      </c>
      <c r="D220" t="s">
        <v>607</v>
      </c>
      <c r="E220">
        <v>98.718000000000004</v>
      </c>
      <c r="F220">
        <v>78</v>
      </c>
      <c r="G220">
        <v>1</v>
      </c>
      <c r="H220">
        <v>0</v>
      </c>
      <c r="I220">
        <v>2</v>
      </c>
      <c r="J220">
        <v>235</v>
      </c>
      <c r="K220">
        <v>419</v>
      </c>
      <c r="L220">
        <v>496</v>
      </c>
      <c r="M220" s="1">
        <v>4.12E-45</v>
      </c>
      <c r="N220">
        <v>161</v>
      </c>
    </row>
    <row r="221" spans="1:14" x14ac:dyDescent="0.2">
      <c r="A221" t="s">
        <v>608</v>
      </c>
      <c r="B221" t="s">
        <v>609</v>
      </c>
      <c r="C221">
        <f>VLOOKUP(A221,Blad1!A:B,2,FALSE)</f>
        <v>1</v>
      </c>
      <c r="D221" t="s">
        <v>610</v>
      </c>
      <c r="E221">
        <v>100</v>
      </c>
      <c r="F221">
        <v>256</v>
      </c>
      <c r="G221">
        <v>0</v>
      </c>
      <c r="H221">
        <v>0</v>
      </c>
      <c r="I221">
        <v>870</v>
      </c>
      <c r="J221">
        <v>103</v>
      </c>
      <c r="K221">
        <v>9</v>
      </c>
      <c r="L221">
        <v>264</v>
      </c>
      <c r="M221" s="1">
        <v>7.1400000000000004E-134</v>
      </c>
      <c r="N221">
        <v>391</v>
      </c>
    </row>
    <row r="222" spans="1:14" x14ac:dyDescent="0.2">
      <c r="A222" t="s">
        <v>611</v>
      </c>
      <c r="B222" t="s">
        <v>612</v>
      </c>
      <c r="C222">
        <f>VLOOKUP(A222,Blad1!A:B,2,FALSE)</f>
        <v>1</v>
      </c>
      <c r="D222" t="s">
        <v>613</v>
      </c>
      <c r="E222">
        <v>96.552000000000007</v>
      </c>
      <c r="F222">
        <v>29</v>
      </c>
      <c r="G222">
        <v>1</v>
      </c>
      <c r="H222">
        <v>0</v>
      </c>
      <c r="I222">
        <v>88</v>
      </c>
      <c r="J222">
        <v>2</v>
      </c>
      <c r="K222">
        <v>417</v>
      </c>
      <c r="L222">
        <v>445</v>
      </c>
      <c r="M222" s="1">
        <v>1.0300000000000001E-10</v>
      </c>
      <c r="N222">
        <v>65.5</v>
      </c>
    </row>
    <row r="223" spans="1:14" x14ac:dyDescent="0.2">
      <c r="A223" t="s">
        <v>614</v>
      </c>
      <c r="B223" t="s">
        <v>371</v>
      </c>
      <c r="C223">
        <f>VLOOKUP(A223,Blad1!A:B,2,FALSE)</f>
        <v>1</v>
      </c>
      <c r="D223" t="s">
        <v>372</v>
      </c>
      <c r="E223">
        <v>100</v>
      </c>
      <c r="F223">
        <v>33</v>
      </c>
      <c r="G223">
        <v>0</v>
      </c>
      <c r="H223">
        <v>0</v>
      </c>
      <c r="I223">
        <v>971</v>
      </c>
      <c r="J223">
        <v>873</v>
      </c>
      <c r="K223">
        <v>112</v>
      </c>
      <c r="L223">
        <v>144</v>
      </c>
      <c r="M223" s="1">
        <v>3.7899999999999998E-12</v>
      </c>
      <c r="N223">
        <v>70.900000000000006</v>
      </c>
    </row>
    <row r="224" spans="1:14" x14ac:dyDescent="0.2">
      <c r="A224" t="s">
        <v>615</v>
      </c>
      <c r="B224" t="s">
        <v>616</v>
      </c>
      <c r="C224">
        <f>VLOOKUP(A224,Blad1!A:B,2,FALSE)</f>
        <v>1</v>
      </c>
      <c r="D224" t="s">
        <v>617</v>
      </c>
      <c r="E224">
        <v>78.823999999999998</v>
      </c>
      <c r="F224">
        <v>85</v>
      </c>
      <c r="G224">
        <v>18</v>
      </c>
      <c r="H224">
        <v>0</v>
      </c>
      <c r="I224">
        <v>3</v>
      </c>
      <c r="J224">
        <v>257</v>
      </c>
      <c r="K224">
        <v>81</v>
      </c>
      <c r="L224">
        <v>165</v>
      </c>
      <c r="M224" s="1">
        <v>3.8499999999999999E-43</v>
      </c>
      <c r="N224">
        <v>145</v>
      </c>
    </row>
    <row r="225" spans="1:14" x14ac:dyDescent="0.2">
      <c r="A225" t="s">
        <v>618</v>
      </c>
      <c r="B225" t="s">
        <v>619</v>
      </c>
      <c r="C225">
        <f>VLOOKUP(A225,Blad1!A:B,2,FALSE)</f>
        <v>1</v>
      </c>
      <c r="D225" t="s">
        <v>620</v>
      </c>
      <c r="E225">
        <v>100</v>
      </c>
      <c r="F225">
        <v>28</v>
      </c>
      <c r="G225">
        <v>0</v>
      </c>
      <c r="H225">
        <v>0</v>
      </c>
      <c r="I225">
        <v>2</v>
      </c>
      <c r="J225">
        <v>85</v>
      </c>
      <c r="K225">
        <v>152</v>
      </c>
      <c r="L225">
        <v>179</v>
      </c>
      <c r="M225" s="1">
        <v>3.6800000000000001E-9</v>
      </c>
      <c r="N225">
        <v>62.4</v>
      </c>
    </row>
    <row r="226" spans="1:14" x14ac:dyDescent="0.2">
      <c r="A226" t="s">
        <v>621</v>
      </c>
      <c r="B226" t="s">
        <v>622</v>
      </c>
      <c r="C226">
        <f>VLOOKUP(A226,Blad1!A:B,2,FALSE)</f>
        <v>1</v>
      </c>
      <c r="D226" t="s">
        <v>623</v>
      </c>
      <c r="E226">
        <v>76.471000000000004</v>
      </c>
      <c r="F226">
        <v>34</v>
      </c>
      <c r="G226">
        <v>8</v>
      </c>
      <c r="H226">
        <v>0</v>
      </c>
      <c r="I226">
        <v>500</v>
      </c>
      <c r="J226">
        <v>399</v>
      </c>
      <c r="K226">
        <v>52</v>
      </c>
      <c r="L226">
        <v>85</v>
      </c>
      <c r="M226" s="1">
        <v>5.6099999999999997E-6</v>
      </c>
      <c r="N226">
        <v>51.2</v>
      </c>
    </row>
    <row r="227" spans="1:14" x14ac:dyDescent="0.2">
      <c r="A227" t="s">
        <v>624</v>
      </c>
      <c r="B227" t="s">
        <v>122</v>
      </c>
      <c r="C227">
        <f>VLOOKUP(A227,Blad1!A:B,2,FALSE)</f>
        <v>5</v>
      </c>
      <c r="D227" t="s">
        <v>123</v>
      </c>
      <c r="E227">
        <v>100</v>
      </c>
      <c r="F227">
        <v>158</v>
      </c>
      <c r="G227">
        <v>0</v>
      </c>
      <c r="H227">
        <v>0</v>
      </c>
      <c r="I227">
        <v>474</v>
      </c>
      <c r="J227">
        <v>1</v>
      </c>
      <c r="K227">
        <v>1</v>
      </c>
      <c r="L227">
        <v>158</v>
      </c>
      <c r="M227" s="1">
        <v>4.8299999999999998E-109</v>
      </c>
      <c r="N227">
        <v>327</v>
      </c>
    </row>
    <row r="228" spans="1:14" x14ac:dyDescent="0.2">
      <c r="A228" t="s">
        <v>625</v>
      </c>
      <c r="B228" t="s">
        <v>626</v>
      </c>
      <c r="C228">
        <f>VLOOKUP(A228,Blad1!A:B,2,FALSE)</f>
        <v>1</v>
      </c>
      <c r="D228" t="s">
        <v>627</v>
      </c>
      <c r="E228">
        <v>100</v>
      </c>
      <c r="F228">
        <v>48</v>
      </c>
      <c r="G228">
        <v>0</v>
      </c>
      <c r="H228">
        <v>0</v>
      </c>
      <c r="I228">
        <v>356</v>
      </c>
      <c r="J228">
        <v>213</v>
      </c>
      <c r="K228">
        <v>174</v>
      </c>
      <c r="L228">
        <v>221</v>
      </c>
      <c r="M228" s="1">
        <v>3.39E-25</v>
      </c>
      <c r="N228">
        <v>100</v>
      </c>
    </row>
    <row r="229" spans="1:14" x14ac:dyDescent="0.2">
      <c r="A229" t="s">
        <v>628</v>
      </c>
      <c r="B229" t="s">
        <v>629</v>
      </c>
      <c r="C229">
        <f>VLOOKUP(A229,Blad1!A:B,2,FALSE)</f>
        <v>1</v>
      </c>
      <c r="D229" t="s">
        <v>630</v>
      </c>
      <c r="E229">
        <v>96.667000000000002</v>
      </c>
      <c r="F229">
        <v>30</v>
      </c>
      <c r="G229">
        <v>1</v>
      </c>
      <c r="H229">
        <v>0</v>
      </c>
      <c r="I229">
        <v>4485</v>
      </c>
      <c r="J229">
        <v>4396</v>
      </c>
      <c r="K229">
        <v>194</v>
      </c>
      <c r="L229">
        <v>223</v>
      </c>
      <c r="M229" s="1">
        <v>6.7200000000000006E-8</v>
      </c>
      <c r="N229">
        <v>63.9</v>
      </c>
    </row>
    <row r="230" spans="1:14" x14ac:dyDescent="0.2">
      <c r="A230" t="s">
        <v>631</v>
      </c>
      <c r="B230" t="s">
        <v>632</v>
      </c>
      <c r="C230">
        <f>VLOOKUP(A230,Blad1!A:B,2,FALSE)</f>
        <v>3</v>
      </c>
      <c r="D230" t="s">
        <v>633</v>
      </c>
      <c r="E230">
        <v>87.096999999999994</v>
      </c>
      <c r="F230">
        <v>31</v>
      </c>
      <c r="G230">
        <v>4</v>
      </c>
      <c r="H230">
        <v>0</v>
      </c>
      <c r="I230">
        <v>800</v>
      </c>
      <c r="J230">
        <v>892</v>
      </c>
      <c r="K230">
        <v>14</v>
      </c>
      <c r="L230">
        <v>44</v>
      </c>
      <c r="M230" s="1">
        <v>4.0400000000000002E-7</v>
      </c>
      <c r="N230">
        <v>58.2</v>
      </c>
    </row>
    <row r="231" spans="1:14" x14ac:dyDescent="0.2">
      <c r="A231" t="s">
        <v>634</v>
      </c>
      <c r="B231" t="s">
        <v>635</v>
      </c>
      <c r="C231">
        <f>VLOOKUP(A231,Blad1!A:B,2,FALSE)</f>
        <v>1</v>
      </c>
      <c r="D231" t="s">
        <v>636</v>
      </c>
      <c r="E231">
        <v>100</v>
      </c>
      <c r="F231">
        <v>40</v>
      </c>
      <c r="G231">
        <v>0</v>
      </c>
      <c r="H231">
        <v>0</v>
      </c>
      <c r="I231">
        <v>563</v>
      </c>
      <c r="J231">
        <v>444</v>
      </c>
      <c r="K231">
        <v>223</v>
      </c>
      <c r="L231">
        <v>262</v>
      </c>
      <c r="M231" s="1">
        <v>1.1900000000000001E-16</v>
      </c>
      <c r="N231">
        <v>82</v>
      </c>
    </row>
    <row r="232" spans="1:14" x14ac:dyDescent="0.2">
      <c r="A232" t="s">
        <v>637</v>
      </c>
      <c r="B232" t="s">
        <v>638</v>
      </c>
      <c r="C232">
        <f>VLOOKUP(A232,Blad1!A:B,2,FALSE)</f>
        <v>3</v>
      </c>
      <c r="D232" t="s">
        <v>639</v>
      </c>
      <c r="E232">
        <v>100</v>
      </c>
      <c r="F232">
        <v>230</v>
      </c>
      <c r="G232">
        <v>0</v>
      </c>
      <c r="H232">
        <v>0</v>
      </c>
      <c r="I232">
        <v>163</v>
      </c>
      <c r="J232">
        <v>852</v>
      </c>
      <c r="K232">
        <v>1</v>
      </c>
      <c r="L232">
        <v>230</v>
      </c>
      <c r="M232" s="1">
        <v>3.4200000000000002E-152</v>
      </c>
      <c r="N232">
        <v>439</v>
      </c>
    </row>
    <row r="233" spans="1:14" x14ac:dyDescent="0.2">
      <c r="A233" t="s">
        <v>640</v>
      </c>
      <c r="B233" t="s">
        <v>641</v>
      </c>
      <c r="C233">
        <f>VLOOKUP(A233,Blad1!A:B,2,FALSE)</f>
        <v>1</v>
      </c>
      <c r="D233" t="s">
        <v>642</v>
      </c>
      <c r="E233">
        <v>100</v>
      </c>
      <c r="F233">
        <v>806</v>
      </c>
      <c r="G233">
        <v>0</v>
      </c>
      <c r="H233">
        <v>0</v>
      </c>
      <c r="I233">
        <v>3099</v>
      </c>
      <c r="J233">
        <v>682</v>
      </c>
      <c r="K233">
        <v>4133</v>
      </c>
      <c r="L233">
        <v>4938</v>
      </c>
      <c r="M233">
        <v>0</v>
      </c>
      <c r="N233">
        <v>1711</v>
      </c>
    </row>
    <row r="234" spans="1:14" x14ac:dyDescent="0.2">
      <c r="A234" t="s">
        <v>643</v>
      </c>
      <c r="B234" t="s">
        <v>644</v>
      </c>
      <c r="C234">
        <f>VLOOKUP(A234,Blad1!A:B,2,FALSE)</f>
        <v>1</v>
      </c>
      <c r="D234" t="s">
        <v>645</v>
      </c>
      <c r="E234">
        <v>96.852000000000004</v>
      </c>
      <c r="F234">
        <v>1334</v>
      </c>
      <c r="G234">
        <v>36</v>
      </c>
      <c r="H234">
        <v>1</v>
      </c>
      <c r="I234">
        <v>4219</v>
      </c>
      <c r="J234">
        <v>236</v>
      </c>
      <c r="K234">
        <v>87</v>
      </c>
      <c r="L234">
        <v>1420</v>
      </c>
      <c r="M234">
        <v>0</v>
      </c>
      <c r="N234">
        <v>2248</v>
      </c>
    </row>
    <row r="235" spans="1:14" x14ac:dyDescent="0.2">
      <c r="A235" t="s">
        <v>646</v>
      </c>
      <c r="B235" t="s">
        <v>647</v>
      </c>
      <c r="C235">
        <f>VLOOKUP(A235,Blad1!A:B,2,FALSE)</f>
        <v>1</v>
      </c>
      <c r="D235" t="s">
        <v>648</v>
      </c>
      <c r="E235">
        <v>99.813000000000002</v>
      </c>
      <c r="F235">
        <v>535</v>
      </c>
      <c r="G235">
        <v>1</v>
      </c>
      <c r="H235">
        <v>0</v>
      </c>
      <c r="I235">
        <v>635</v>
      </c>
      <c r="J235">
        <v>2239</v>
      </c>
      <c r="K235">
        <v>1</v>
      </c>
      <c r="L235">
        <v>535</v>
      </c>
      <c r="M235">
        <v>0</v>
      </c>
      <c r="N235">
        <v>1077</v>
      </c>
    </row>
    <row r="236" spans="1:14" x14ac:dyDescent="0.2">
      <c r="A236" t="s">
        <v>649</v>
      </c>
      <c r="B236" t="s">
        <v>650</v>
      </c>
      <c r="C236">
        <f>VLOOKUP(A236,Blad1!A:B,2,FALSE)</f>
        <v>1</v>
      </c>
      <c r="D236" t="s">
        <v>651</v>
      </c>
      <c r="E236">
        <v>100</v>
      </c>
      <c r="F236">
        <v>451</v>
      </c>
      <c r="G236">
        <v>0</v>
      </c>
      <c r="H236">
        <v>0</v>
      </c>
      <c r="I236">
        <v>2159</v>
      </c>
      <c r="J236">
        <v>807</v>
      </c>
      <c r="K236">
        <v>1</v>
      </c>
      <c r="L236">
        <v>451</v>
      </c>
      <c r="M236">
        <v>0</v>
      </c>
      <c r="N236">
        <v>920</v>
      </c>
    </row>
    <row r="237" spans="1:14" x14ac:dyDescent="0.2">
      <c r="A237" t="s">
        <v>652</v>
      </c>
      <c r="B237" t="s">
        <v>653</v>
      </c>
      <c r="C237">
        <f>VLOOKUP(A237,Blad1!A:B,2,FALSE)</f>
        <v>4</v>
      </c>
      <c r="D237" t="s">
        <v>654</v>
      </c>
      <c r="E237">
        <v>100</v>
      </c>
      <c r="F237">
        <v>133</v>
      </c>
      <c r="G237">
        <v>0</v>
      </c>
      <c r="H237">
        <v>0</v>
      </c>
      <c r="I237">
        <v>1272</v>
      </c>
      <c r="J237">
        <v>874</v>
      </c>
      <c r="K237">
        <v>23</v>
      </c>
      <c r="L237">
        <v>155</v>
      </c>
      <c r="M237" s="1">
        <v>3.4900000000000002E-74</v>
      </c>
      <c r="N237">
        <v>236</v>
      </c>
    </row>
    <row r="238" spans="1:14" x14ac:dyDescent="0.2">
      <c r="A238" t="s">
        <v>655</v>
      </c>
      <c r="B238" t="s">
        <v>656</v>
      </c>
      <c r="C238">
        <f>VLOOKUP(A238,Blad1!A:B,2,FALSE)</f>
        <v>3</v>
      </c>
      <c r="D238" t="s">
        <v>657</v>
      </c>
      <c r="E238">
        <v>96.296000000000006</v>
      </c>
      <c r="F238">
        <v>108</v>
      </c>
      <c r="G238">
        <v>4</v>
      </c>
      <c r="H238">
        <v>0</v>
      </c>
      <c r="I238">
        <v>324</v>
      </c>
      <c r="J238">
        <v>1</v>
      </c>
      <c r="K238">
        <v>1631</v>
      </c>
      <c r="L238">
        <v>1738</v>
      </c>
      <c r="M238" s="1">
        <v>1.0600000000000001E-42</v>
      </c>
      <c r="N238">
        <v>155</v>
      </c>
    </row>
    <row r="239" spans="1:14" x14ac:dyDescent="0.2">
      <c r="A239" t="s">
        <v>658</v>
      </c>
      <c r="B239" t="s">
        <v>504</v>
      </c>
      <c r="C239">
        <f>VLOOKUP(A239,Blad1!A:B,2,FALSE)</f>
        <v>6</v>
      </c>
      <c r="D239" t="s">
        <v>505</v>
      </c>
      <c r="E239">
        <v>100</v>
      </c>
      <c r="F239">
        <v>468</v>
      </c>
      <c r="G239">
        <v>0</v>
      </c>
      <c r="H239">
        <v>0</v>
      </c>
      <c r="I239">
        <v>212</v>
      </c>
      <c r="J239">
        <v>1615</v>
      </c>
      <c r="K239">
        <v>1</v>
      </c>
      <c r="L239">
        <v>468</v>
      </c>
      <c r="M239">
        <v>0</v>
      </c>
      <c r="N239">
        <v>834</v>
      </c>
    </row>
    <row r="240" spans="1:14" x14ac:dyDescent="0.2">
      <c r="A240" t="s">
        <v>659</v>
      </c>
      <c r="B240" t="s">
        <v>404</v>
      </c>
      <c r="C240">
        <f>VLOOKUP(A240,Blad1!A:B,2,FALSE)</f>
        <v>4</v>
      </c>
      <c r="D240" t="s">
        <v>405</v>
      </c>
      <c r="E240">
        <v>96.97</v>
      </c>
      <c r="F240">
        <v>33</v>
      </c>
      <c r="G240">
        <v>1</v>
      </c>
      <c r="H240">
        <v>0</v>
      </c>
      <c r="I240">
        <v>101</v>
      </c>
      <c r="J240">
        <v>3</v>
      </c>
      <c r="K240">
        <v>257</v>
      </c>
      <c r="L240">
        <v>289</v>
      </c>
      <c r="M240" s="1">
        <v>8.4299999999999996E-11</v>
      </c>
      <c r="N240">
        <v>64.7</v>
      </c>
    </row>
    <row r="241" spans="1:14" x14ac:dyDescent="0.2">
      <c r="A241" t="s">
        <v>660</v>
      </c>
      <c r="B241" t="s">
        <v>661</v>
      </c>
      <c r="C241">
        <f>VLOOKUP(A241,Blad1!A:B,2,FALSE)</f>
        <v>1</v>
      </c>
      <c r="D241" t="s">
        <v>662</v>
      </c>
      <c r="E241">
        <v>99.048000000000002</v>
      </c>
      <c r="F241">
        <v>105</v>
      </c>
      <c r="G241">
        <v>1</v>
      </c>
      <c r="H241">
        <v>0</v>
      </c>
      <c r="I241">
        <v>242</v>
      </c>
      <c r="J241">
        <v>556</v>
      </c>
      <c r="K241">
        <v>5</v>
      </c>
      <c r="L241">
        <v>109</v>
      </c>
      <c r="M241" s="1">
        <v>4.9E-61</v>
      </c>
      <c r="N241">
        <v>209</v>
      </c>
    </row>
    <row r="242" spans="1:14" x14ac:dyDescent="0.2">
      <c r="A242" t="s">
        <v>663</v>
      </c>
      <c r="B242" t="s">
        <v>664</v>
      </c>
      <c r="C242">
        <f>VLOOKUP(A242,Blad1!A:B,2,FALSE)</f>
        <v>3</v>
      </c>
      <c r="D242" t="s">
        <v>665</v>
      </c>
      <c r="E242">
        <v>99.2</v>
      </c>
      <c r="F242">
        <v>500</v>
      </c>
      <c r="G242">
        <v>4</v>
      </c>
      <c r="H242">
        <v>0</v>
      </c>
      <c r="I242">
        <v>187</v>
      </c>
      <c r="J242">
        <v>1686</v>
      </c>
      <c r="K242">
        <v>1</v>
      </c>
      <c r="L242">
        <v>500</v>
      </c>
      <c r="M242">
        <v>0</v>
      </c>
      <c r="N242">
        <v>1027</v>
      </c>
    </row>
    <row r="243" spans="1:14" x14ac:dyDescent="0.2">
      <c r="A243" t="s">
        <v>666</v>
      </c>
      <c r="B243" t="s">
        <v>667</v>
      </c>
      <c r="C243">
        <f>VLOOKUP(A243,Blad1!A:B,2,FALSE)</f>
        <v>3</v>
      </c>
      <c r="D243" t="s">
        <v>668</v>
      </c>
      <c r="E243">
        <v>98.263000000000005</v>
      </c>
      <c r="F243">
        <v>403</v>
      </c>
      <c r="G243">
        <v>7</v>
      </c>
      <c r="H243">
        <v>0</v>
      </c>
      <c r="I243">
        <v>8541</v>
      </c>
      <c r="J243">
        <v>7333</v>
      </c>
      <c r="K243">
        <v>8</v>
      </c>
      <c r="L243">
        <v>410</v>
      </c>
      <c r="M243">
        <v>0</v>
      </c>
      <c r="N243">
        <v>837</v>
      </c>
    </row>
    <row r="244" spans="1:14" x14ac:dyDescent="0.2">
      <c r="A244" t="s">
        <v>669</v>
      </c>
      <c r="B244" t="s">
        <v>670</v>
      </c>
      <c r="C244">
        <f>VLOOKUP(A244,Blad1!A:B,2,FALSE)</f>
        <v>3</v>
      </c>
      <c r="D244" t="s">
        <v>671</v>
      </c>
      <c r="E244">
        <v>100</v>
      </c>
      <c r="F244">
        <v>527</v>
      </c>
      <c r="G244">
        <v>0</v>
      </c>
      <c r="H244">
        <v>0</v>
      </c>
      <c r="I244">
        <v>1225</v>
      </c>
      <c r="J244">
        <v>2805</v>
      </c>
      <c r="K244">
        <v>16</v>
      </c>
      <c r="L244">
        <v>542</v>
      </c>
      <c r="M244">
        <v>0</v>
      </c>
      <c r="N244">
        <v>1092</v>
      </c>
    </row>
    <row r="245" spans="1:14" x14ac:dyDescent="0.2">
      <c r="A245" t="s">
        <v>672</v>
      </c>
      <c r="B245" t="s">
        <v>673</v>
      </c>
      <c r="C245">
        <f>VLOOKUP(A245,Blad1!A:B,2,FALSE)</f>
        <v>1</v>
      </c>
      <c r="D245" t="s">
        <v>674</v>
      </c>
      <c r="E245">
        <v>100</v>
      </c>
      <c r="F245">
        <v>290</v>
      </c>
      <c r="G245">
        <v>0</v>
      </c>
      <c r="H245">
        <v>0</v>
      </c>
      <c r="I245">
        <v>209</v>
      </c>
      <c r="J245">
        <v>1078</v>
      </c>
      <c r="K245">
        <v>1</v>
      </c>
      <c r="L245">
        <v>290</v>
      </c>
      <c r="M245">
        <v>0</v>
      </c>
      <c r="N245">
        <v>597</v>
      </c>
    </row>
    <row r="246" spans="1:14" x14ac:dyDescent="0.2">
      <c r="A246" t="s">
        <v>675</v>
      </c>
      <c r="B246" t="s">
        <v>676</v>
      </c>
      <c r="C246">
        <f>VLOOKUP(A246,Blad1!A:B,2,FALSE)</f>
        <v>1</v>
      </c>
      <c r="D246" t="s">
        <v>677</v>
      </c>
      <c r="E246">
        <v>96.734999999999999</v>
      </c>
      <c r="F246">
        <v>245</v>
      </c>
      <c r="G246">
        <v>6</v>
      </c>
      <c r="H246">
        <v>1</v>
      </c>
      <c r="I246">
        <v>14</v>
      </c>
      <c r="J246">
        <v>748</v>
      </c>
      <c r="K246">
        <v>1</v>
      </c>
      <c r="L246">
        <v>243</v>
      </c>
      <c r="M246" s="1">
        <v>2.0800000000000001E-169</v>
      </c>
      <c r="N246">
        <v>474</v>
      </c>
    </row>
    <row r="247" spans="1:14" x14ac:dyDescent="0.2">
      <c r="A247" t="s">
        <v>678</v>
      </c>
      <c r="B247" t="s">
        <v>679</v>
      </c>
      <c r="C247">
        <f>VLOOKUP(A247,Blad1!A:B,2,FALSE)</f>
        <v>3</v>
      </c>
      <c r="D247" t="s">
        <v>680</v>
      </c>
      <c r="E247">
        <v>43.283999999999999</v>
      </c>
      <c r="F247">
        <v>67</v>
      </c>
      <c r="G247">
        <v>38</v>
      </c>
      <c r="H247">
        <v>0</v>
      </c>
      <c r="I247">
        <v>204</v>
      </c>
      <c r="J247">
        <v>4</v>
      </c>
      <c r="K247">
        <v>106</v>
      </c>
      <c r="L247">
        <v>172</v>
      </c>
      <c r="M247" s="1">
        <v>6.6E-4</v>
      </c>
      <c r="N247">
        <v>43.1</v>
      </c>
    </row>
    <row r="248" spans="1:14" x14ac:dyDescent="0.2">
      <c r="A248" t="s">
        <v>681</v>
      </c>
      <c r="B248" t="s">
        <v>111</v>
      </c>
      <c r="C248">
        <f>VLOOKUP(A248,Blad1!A:B,2,FALSE)</f>
        <v>1</v>
      </c>
      <c r="D248" t="s">
        <v>112</v>
      </c>
      <c r="E248">
        <v>97.058999999999997</v>
      </c>
      <c r="F248">
        <v>102</v>
      </c>
      <c r="G248">
        <v>3</v>
      </c>
      <c r="H248">
        <v>0</v>
      </c>
      <c r="I248">
        <v>132</v>
      </c>
      <c r="J248">
        <v>437</v>
      </c>
      <c r="K248">
        <v>281</v>
      </c>
      <c r="L248">
        <v>382</v>
      </c>
      <c r="M248" s="1">
        <v>2.5700000000000001E-34</v>
      </c>
      <c r="N248">
        <v>132</v>
      </c>
    </row>
    <row r="249" spans="1:14" x14ac:dyDescent="0.2">
      <c r="A249" t="s">
        <v>682</v>
      </c>
      <c r="B249" t="s">
        <v>683</v>
      </c>
      <c r="C249">
        <f>VLOOKUP(A249,Blad1!A:B,2,FALSE)</f>
        <v>1</v>
      </c>
      <c r="D249" t="s">
        <v>684</v>
      </c>
      <c r="E249">
        <v>96.364000000000004</v>
      </c>
      <c r="F249">
        <v>55</v>
      </c>
      <c r="G249">
        <v>2</v>
      </c>
      <c r="H249">
        <v>0</v>
      </c>
      <c r="I249">
        <v>12</v>
      </c>
      <c r="J249">
        <v>176</v>
      </c>
      <c r="K249">
        <v>1</v>
      </c>
      <c r="L249">
        <v>55</v>
      </c>
      <c r="M249" s="1">
        <v>4.3999999999999997E-30</v>
      </c>
      <c r="N249">
        <v>108</v>
      </c>
    </row>
    <row r="250" spans="1:14" x14ac:dyDescent="0.2">
      <c r="A250" t="s">
        <v>685</v>
      </c>
      <c r="B250" t="s">
        <v>686</v>
      </c>
      <c r="C250">
        <f>VLOOKUP(A250,Blad1!A:B,2,FALSE)</f>
        <v>1</v>
      </c>
      <c r="D250" t="s">
        <v>687</v>
      </c>
      <c r="E250">
        <v>100</v>
      </c>
      <c r="F250">
        <v>29</v>
      </c>
      <c r="G250">
        <v>0</v>
      </c>
      <c r="H250">
        <v>0</v>
      </c>
      <c r="I250">
        <v>98</v>
      </c>
      <c r="J250">
        <v>12</v>
      </c>
      <c r="K250">
        <v>104</v>
      </c>
      <c r="L250">
        <v>132</v>
      </c>
      <c r="M250" s="1">
        <v>1.8300000000000001E-9</v>
      </c>
      <c r="N250">
        <v>62.8</v>
      </c>
    </row>
    <row r="251" spans="1:14" x14ac:dyDescent="0.2">
      <c r="A251" t="s">
        <v>688</v>
      </c>
      <c r="B251" t="s">
        <v>689</v>
      </c>
      <c r="C251">
        <f>VLOOKUP(A251,Blad1!A:B,2,FALSE)</f>
        <v>8</v>
      </c>
      <c r="D251" t="s">
        <v>690</v>
      </c>
      <c r="E251">
        <v>98.203999999999994</v>
      </c>
      <c r="F251">
        <v>167</v>
      </c>
      <c r="G251">
        <v>3</v>
      </c>
      <c r="H251">
        <v>0</v>
      </c>
      <c r="I251">
        <v>89</v>
      </c>
      <c r="J251">
        <v>589</v>
      </c>
      <c r="K251">
        <v>1</v>
      </c>
      <c r="L251">
        <v>167</v>
      </c>
      <c r="M251" s="1">
        <v>2.1799999999999999E-115</v>
      </c>
      <c r="N251">
        <v>332</v>
      </c>
    </row>
    <row r="252" spans="1:14" x14ac:dyDescent="0.2">
      <c r="A252" t="s">
        <v>691</v>
      </c>
      <c r="B252" t="s">
        <v>692</v>
      </c>
      <c r="C252">
        <f>VLOOKUP(A252,Blad1!A:B,2,FALSE)</f>
        <v>1</v>
      </c>
      <c r="D252" t="s">
        <v>693</v>
      </c>
      <c r="E252">
        <v>96.875</v>
      </c>
      <c r="F252">
        <v>32</v>
      </c>
      <c r="G252">
        <v>1</v>
      </c>
      <c r="H252">
        <v>0</v>
      </c>
      <c r="I252">
        <v>2</v>
      </c>
      <c r="J252">
        <v>97</v>
      </c>
      <c r="K252">
        <v>395</v>
      </c>
      <c r="L252">
        <v>426</v>
      </c>
      <c r="M252" s="1">
        <v>4.4500000000000001E-10</v>
      </c>
      <c r="N252">
        <v>65.900000000000006</v>
      </c>
    </row>
    <row r="253" spans="1:14" x14ac:dyDescent="0.2">
      <c r="A253" t="s">
        <v>694</v>
      </c>
      <c r="B253" t="s">
        <v>695</v>
      </c>
      <c r="C253">
        <f>VLOOKUP(A253,Blad1!A:B,2,FALSE)</f>
        <v>1</v>
      </c>
      <c r="D253" t="s">
        <v>696</v>
      </c>
      <c r="E253">
        <v>44.262</v>
      </c>
      <c r="F253">
        <v>61</v>
      </c>
      <c r="G253">
        <v>34</v>
      </c>
      <c r="H253">
        <v>0</v>
      </c>
      <c r="I253">
        <v>92</v>
      </c>
      <c r="J253">
        <v>274</v>
      </c>
      <c r="K253">
        <v>39</v>
      </c>
      <c r="L253">
        <v>99</v>
      </c>
      <c r="M253" s="1">
        <v>3.2700000000000002E-8</v>
      </c>
      <c r="N253">
        <v>54.3</v>
      </c>
    </row>
    <row r="254" spans="1:14" x14ac:dyDescent="0.2">
      <c r="A254" t="s">
        <v>697</v>
      </c>
      <c r="B254" t="s">
        <v>698</v>
      </c>
      <c r="C254">
        <f>VLOOKUP(A254,Blad1!A:B,2,FALSE)</f>
        <v>1</v>
      </c>
      <c r="D254" t="s">
        <v>699</v>
      </c>
      <c r="E254">
        <v>99.430999999999997</v>
      </c>
      <c r="F254">
        <v>703</v>
      </c>
      <c r="G254">
        <v>4</v>
      </c>
      <c r="H254">
        <v>0</v>
      </c>
      <c r="I254">
        <v>1</v>
      </c>
      <c r="J254">
        <v>2109</v>
      </c>
      <c r="K254">
        <v>374</v>
      </c>
      <c r="L254">
        <v>1076</v>
      </c>
      <c r="M254">
        <v>0</v>
      </c>
      <c r="N254">
        <v>955</v>
      </c>
    </row>
    <row r="255" spans="1:14" x14ac:dyDescent="0.2">
      <c r="A255" t="s">
        <v>700</v>
      </c>
      <c r="B255" t="s">
        <v>701</v>
      </c>
      <c r="C255">
        <f>VLOOKUP(A255,Blad1!A:B,2,FALSE)</f>
        <v>4</v>
      </c>
      <c r="D255" t="s">
        <v>702</v>
      </c>
      <c r="E255">
        <v>100</v>
      </c>
      <c r="F255">
        <v>65</v>
      </c>
      <c r="G255">
        <v>0</v>
      </c>
      <c r="H255">
        <v>0</v>
      </c>
      <c r="I255">
        <v>335</v>
      </c>
      <c r="J255">
        <v>141</v>
      </c>
      <c r="K255">
        <v>198</v>
      </c>
      <c r="L255">
        <v>262</v>
      </c>
      <c r="M255" s="1">
        <v>4.6600000000000001E-36</v>
      </c>
      <c r="N255">
        <v>136</v>
      </c>
    </row>
    <row r="256" spans="1:14" x14ac:dyDescent="0.2">
      <c r="A256" t="s">
        <v>703</v>
      </c>
      <c r="B256" t="s">
        <v>704</v>
      </c>
      <c r="C256">
        <f>VLOOKUP(A256,Blad1!A:B,2,FALSE)</f>
        <v>1</v>
      </c>
      <c r="D256" t="s">
        <v>705</v>
      </c>
      <c r="E256">
        <v>88.731999999999999</v>
      </c>
      <c r="F256">
        <v>284</v>
      </c>
      <c r="G256">
        <v>32</v>
      </c>
      <c r="H256">
        <v>0</v>
      </c>
      <c r="I256">
        <v>876</v>
      </c>
      <c r="J256">
        <v>25</v>
      </c>
      <c r="K256">
        <v>1</v>
      </c>
      <c r="L256">
        <v>284</v>
      </c>
      <c r="M256" s="1">
        <v>4.6800000000000002E-174</v>
      </c>
      <c r="N256">
        <v>490</v>
      </c>
    </row>
    <row r="257" spans="1:14" x14ac:dyDescent="0.2">
      <c r="A257" t="s">
        <v>706</v>
      </c>
      <c r="B257" t="s">
        <v>707</v>
      </c>
      <c r="C257">
        <f>VLOOKUP(A257,Blad1!A:B,2,FALSE)</f>
        <v>1</v>
      </c>
      <c r="D257" t="s">
        <v>708</v>
      </c>
      <c r="E257">
        <v>96.225999999999999</v>
      </c>
      <c r="F257">
        <v>53</v>
      </c>
      <c r="G257">
        <v>2</v>
      </c>
      <c r="H257">
        <v>0</v>
      </c>
      <c r="I257">
        <v>1</v>
      </c>
      <c r="J257">
        <v>159</v>
      </c>
      <c r="K257">
        <v>52</v>
      </c>
      <c r="L257">
        <v>104</v>
      </c>
      <c r="M257" s="1">
        <v>3.0100000000000001E-26</v>
      </c>
      <c r="N257">
        <v>109</v>
      </c>
    </row>
    <row r="258" spans="1:14" x14ac:dyDescent="0.2">
      <c r="A258" t="s">
        <v>709</v>
      </c>
      <c r="B258" t="s">
        <v>710</v>
      </c>
      <c r="C258">
        <f>VLOOKUP(A258,Blad1!A:B,2,FALSE)</f>
        <v>1</v>
      </c>
      <c r="D258" t="s">
        <v>711</v>
      </c>
      <c r="E258">
        <v>96.195999999999998</v>
      </c>
      <c r="F258">
        <v>184</v>
      </c>
      <c r="G258">
        <v>7</v>
      </c>
      <c r="H258">
        <v>0</v>
      </c>
      <c r="I258">
        <v>578</v>
      </c>
      <c r="J258">
        <v>27</v>
      </c>
      <c r="K258">
        <v>1</v>
      </c>
      <c r="L258">
        <v>184</v>
      </c>
      <c r="M258" s="1">
        <v>3.7600000000000001E-119</v>
      </c>
      <c r="N258">
        <v>341</v>
      </c>
    </row>
    <row r="259" spans="1:14" x14ac:dyDescent="0.2">
      <c r="A259" t="s">
        <v>712</v>
      </c>
      <c r="B259" t="s">
        <v>713</v>
      </c>
      <c r="C259">
        <f>VLOOKUP(A259,Blad1!A:B,2,FALSE)</f>
        <v>1</v>
      </c>
      <c r="D259" t="s">
        <v>714</v>
      </c>
      <c r="E259">
        <v>96.590999999999994</v>
      </c>
      <c r="F259">
        <v>176</v>
      </c>
      <c r="G259">
        <v>5</v>
      </c>
      <c r="H259">
        <v>1</v>
      </c>
      <c r="I259">
        <v>577</v>
      </c>
      <c r="J259">
        <v>50</v>
      </c>
      <c r="K259">
        <v>4</v>
      </c>
      <c r="L259">
        <v>178</v>
      </c>
      <c r="M259" s="1">
        <v>2.6700000000000001E-120</v>
      </c>
      <c r="N259">
        <v>344</v>
      </c>
    </row>
    <row r="260" spans="1:14" x14ac:dyDescent="0.2">
      <c r="A260" t="s">
        <v>715</v>
      </c>
      <c r="B260" t="s">
        <v>716</v>
      </c>
      <c r="C260">
        <f>VLOOKUP(A260,Blad1!A:B,2,FALSE)</f>
        <v>4</v>
      </c>
      <c r="D260" t="s">
        <v>717</v>
      </c>
      <c r="E260">
        <v>96.667000000000002</v>
      </c>
      <c r="F260">
        <v>90</v>
      </c>
      <c r="G260">
        <v>2</v>
      </c>
      <c r="H260">
        <v>1</v>
      </c>
      <c r="I260">
        <v>2</v>
      </c>
      <c r="J260">
        <v>271</v>
      </c>
      <c r="K260">
        <v>73</v>
      </c>
      <c r="L260">
        <v>161</v>
      </c>
      <c r="M260" s="1">
        <v>1.22E-53</v>
      </c>
      <c r="N260">
        <v>171</v>
      </c>
    </row>
    <row r="261" spans="1:14" x14ac:dyDescent="0.2">
      <c r="A261" t="s">
        <v>718</v>
      </c>
      <c r="B261" t="s">
        <v>719</v>
      </c>
      <c r="C261">
        <f>VLOOKUP(A261,Blad1!A:B,2,FALSE)</f>
        <v>1</v>
      </c>
      <c r="D261" t="s">
        <v>720</v>
      </c>
      <c r="E261">
        <v>98.850999999999999</v>
      </c>
      <c r="F261">
        <v>87</v>
      </c>
      <c r="G261">
        <v>1</v>
      </c>
      <c r="H261">
        <v>0</v>
      </c>
      <c r="I261">
        <v>31</v>
      </c>
      <c r="J261">
        <v>291</v>
      </c>
      <c r="K261">
        <v>1</v>
      </c>
      <c r="L261">
        <v>87</v>
      </c>
      <c r="M261" s="1">
        <v>2.2000000000000001E-21</v>
      </c>
      <c r="N261">
        <v>89.4</v>
      </c>
    </row>
    <row r="262" spans="1:14" x14ac:dyDescent="0.2">
      <c r="A262" t="s">
        <v>721</v>
      </c>
      <c r="B262" t="s">
        <v>722</v>
      </c>
      <c r="C262">
        <f>VLOOKUP(A262,Blad1!A:B,2,FALSE)</f>
        <v>1</v>
      </c>
      <c r="D262" t="s">
        <v>723</v>
      </c>
      <c r="E262">
        <v>57.317</v>
      </c>
      <c r="F262">
        <v>82</v>
      </c>
      <c r="G262">
        <v>35</v>
      </c>
      <c r="H262">
        <v>0</v>
      </c>
      <c r="I262">
        <v>661</v>
      </c>
      <c r="J262">
        <v>416</v>
      </c>
      <c r="K262">
        <v>3</v>
      </c>
      <c r="L262">
        <v>84</v>
      </c>
      <c r="M262" s="1">
        <v>7.9400000000000005E-26</v>
      </c>
      <c r="N262">
        <v>107</v>
      </c>
    </row>
    <row r="263" spans="1:14" x14ac:dyDescent="0.2">
      <c r="A263" t="s">
        <v>724</v>
      </c>
      <c r="B263" t="s">
        <v>725</v>
      </c>
      <c r="C263">
        <f>VLOOKUP(A263,Blad1!A:B,2,FALSE)</f>
        <v>6</v>
      </c>
      <c r="D263" t="s">
        <v>726</v>
      </c>
      <c r="E263">
        <v>38.356000000000002</v>
      </c>
      <c r="F263">
        <v>73</v>
      </c>
      <c r="G263">
        <v>43</v>
      </c>
      <c r="H263">
        <v>2</v>
      </c>
      <c r="I263">
        <v>213</v>
      </c>
      <c r="J263">
        <v>1</v>
      </c>
      <c r="K263">
        <v>59</v>
      </c>
      <c r="L263">
        <v>131</v>
      </c>
      <c r="M263" s="1">
        <v>9.5599999999999996E-8</v>
      </c>
      <c r="N263">
        <v>53.1</v>
      </c>
    </row>
    <row r="264" spans="1:14" x14ac:dyDescent="0.2">
      <c r="A264" t="s">
        <v>727</v>
      </c>
      <c r="B264" t="s">
        <v>728</v>
      </c>
      <c r="C264">
        <f>VLOOKUP(A264,Blad1!A:B,2,FALSE)</f>
        <v>1</v>
      </c>
      <c r="D264" t="s">
        <v>729</v>
      </c>
      <c r="E264">
        <v>87.709000000000003</v>
      </c>
      <c r="F264">
        <v>179</v>
      </c>
      <c r="G264">
        <v>22</v>
      </c>
      <c r="H264">
        <v>0</v>
      </c>
      <c r="I264">
        <v>78</v>
      </c>
      <c r="J264">
        <v>614</v>
      </c>
      <c r="K264">
        <v>25</v>
      </c>
      <c r="L264">
        <v>203</v>
      </c>
      <c r="M264" s="1">
        <v>5.07E-95</v>
      </c>
      <c r="N264">
        <v>282</v>
      </c>
    </row>
    <row r="265" spans="1:14" x14ac:dyDescent="0.2">
      <c r="A265" t="s">
        <v>730</v>
      </c>
      <c r="B265" t="s">
        <v>731</v>
      </c>
      <c r="C265">
        <f>VLOOKUP(A265,Blad1!A:B,2,FALSE)</f>
        <v>1</v>
      </c>
      <c r="D265" t="s">
        <v>732</v>
      </c>
      <c r="E265">
        <v>93.977999999999994</v>
      </c>
      <c r="F265">
        <v>465</v>
      </c>
      <c r="G265">
        <v>8</v>
      </c>
      <c r="H265">
        <v>3</v>
      </c>
      <c r="I265">
        <v>1</v>
      </c>
      <c r="J265">
        <v>1350</v>
      </c>
      <c r="K265">
        <v>366</v>
      </c>
      <c r="L265">
        <v>825</v>
      </c>
      <c r="M265">
        <v>0</v>
      </c>
      <c r="N265">
        <v>809</v>
      </c>
    </row>
    <row r="266" spans="1:14" x14ac:dyDescent="0.2">
      <c r="A266" t="s">
        <v>733</v>
      </c>
      <c r="B266" t="s">
        <v>734</v>
      </c>
      <c r="C266">
        <f>VLOOKUP(A266,Blad1!A:B,2,FALSE)</f>
        <v>1</v>
      </c>
      <c r="D266" t="s">
        <v>735</v>
      </c>
      <c r="E266">
        <v>43.98</v>
      </c>
      <c r="F266">
        <v>407</v>
      </c>
      <c r="G266">
        <v>146</v>
      </c>
      <c r="H266">
        <v>10</v>
      </c>
      <c r="I266">
        <v>297</v>
      </c>
      <c r="J266">
        <v>1451</v>
      </c>
      <c r="K266">
        <v>43</v>
      </c>
      <c r="L266">
        <v>389</v>
      </c>
      <c r="M266" s="1">
        <v>4.8900000000000005E-63</v>
      </c>
      <c r="N266">
        <v>228</v>
      </c>
    </row>
    <row r="267" spans="1:14" x14ac:dyDescent="0.2">
      <c r="A267" t="s">
        <v>736</v>
      </c>
      <c r="B267" t="s">
        <v>737</v>
      </c>
      <c r="C267">
        <f>VLOOKUP(A267,Blad1!A:B,2,FALSE)</f>
        <v>1</v>
      </c>
      <c r="D267" t="s">
        <v>738</v>
      </c>
      <c r="E267">
        <v>93.510999999999996</v>
      </c>
      <c r="F267">
        <v>262</v>
      </c>
      <c r="G267">
        <v>17</v>
      </c>
      <c r="H267">
        <v>0</v>
      </c>
      <c r="I267">
        <v>846</v>
      </c>
      <c r="J267">
        <v>61</v>
      </c>
      <c r="K267">
        <v>1</v>
      </c>
      <c r="L267">
        <v>262</v>
      </c>
      <c r="M267" s="1">
        <v>1.7800000000000001E-174</v>
      </c>
      <c r="N267">
        <v>488</v>
      </c>
    </row>
    <row r="268" spans="1:14" x14ac:dyDescent="0.2">
      <c r="A268" t="s">
        <v>739</v>
      </c>
      <c r="B268" t="s">
        <v>740</v>
      </c>
      <c r="C268">
        <f>VLOOKUP(A268,Blad1!A:B,2,FALSE)</f>
        <v>1</v>
      </c>
      <c r="D268" t="s">
        <v>741</v>
      </c>
      <c r="E268">
        <v>96.082999999999998</v>
      </c>
      <c r="F268">
        <v>434</v>
      </c>
      <c r="G268">
        <v>15</v>
      </c>
      <c r="H268">
        <v>1</v>
      </c>
      <c r="I268">
        <v>1304</v>
      </c>
      <c r="J268">
        <v>3</v>
      </c>
      <c r="K268">
        <v>1</v>
      </c>
      <c r="L268">
        <v>432</v>
      </c>
      <c r="M268">
        <v>0</v>
      </c>
      <c r="N268">
        <v>819</v>
      </c>
    </row>
    <row r="269" spans="1:14" x14ac:dyDescent="0.2">
      <c r="A269" t="s">
        <v>742</v>
      </c>
      <c r="B269" t="s">
        <v>743</v>
      </c>
      <c r="C269">
        <f>VLOOKUP(A269,Blad1!A:B,2,FALSE)</f>
        <v>1</v>
      </c>
      <c r="D269" t="s">
        <v>744</v>
      </c>
      <c r="E269">
        <v>86.206999999999994</v>
      </c>
      <c r="F269">
        <v>58</v>
      </c>
      <c r="G269">
        <v>8</v>
      </c>
      <c r="H269">
        <v>0</v>
      </c>
      <c r="I269">
        <v>958</v>
      </c>
      <c r="J269">
        <v>785</v>
      </c>
      <c r="K269">
        <v>75</v>
      </c>
      <c r="L269">
        <v>132</v>
      </c>
      <c r="M269" s="1">
        <v>4.2299999999999998E-17</v>
      </c>
      <c r="N269">
        <v>83.6</v>
      </c>
    </row>
    <row r="270" spans="1:14" x14ac:dyDescent="0.2">
      <c r="A270" t="s">
        <v>745</v>
      </c>
      <c r="B270" t="s">
        <v>746</v>
      </c>
      <c r="C270">
        <f>VLOOKUP(A270,Blad1!A:B,2,FALSE)</f>
        <v>1</v>
      </c>
      <c r="D270" t="s">
        <v>747</v>
      </c>
      <c r="E270">
        <v>100</v>
      </c>
      <c r="F270">
        <v>74</v>
      </c>
      <c r="G270">
        <v>0</v>
      </c>
      <c r="H270">
        <v>0</v>
      </c>
      <c r="I270">
        <v>14</v>
      </c>
      <c r="J270">
        <v>235</v>
      </c>
      <c r="K270">
        <v>1</v>
      </c>
      <c r="L270">
        <v>74</v>
      </c>
      <c r="M270" s="1">
        <v>9.4200000000000005E-35</v>
      </c>
      <c r="N270">
        <v>121</v>
      </c>
    </row>
    <row r="271" spans="1:14" x14ac:dyDescent="0.2">
      <c r="A271" t="s">
        <v>748</v>
      </c>
      <c r="B271" t="s">
        <v>749</v>
      </c>
      <c r="C271">
        <f>VLOOKUP(A271,Blad1!A:B,2,FALSE)</f>
        <v>1</v>
      </c>
      <c r="D271" t="s">
        <v>750</v>
      </c>
      <c r="E271">
        <v>86.17</v>
      </c>
      <c r="F271">
        <v>94</v>
      </c>
      <c r="G271">
        <v>13</v>
      </c>
      <c r="H271">
        <v>0</v>
      </c>
      <c r="I271">
        <v>3</v>
      </c>
      <c r="J271">
        <v>284</v>
      </c>
      <c r="K271">
        <v>243</v>
      </c>
      <c r="L271">
        <v>336</v>
      </c>
      <c r="M271" s="1">
        <v>3.9300000000000002E-52</v>
      </c>
      <c r="N271">
        <v>172</v>
      </c>
    </row>
    <row r="272" spans="1:14" x14ac:dyDescent="0.2">
      <c r="A272" t="s">
        <v>751</v>
      </c>
      <c r="B272" t="s">
        <v>752</v>
      </c>
      <c r="C272">
        <f>VLOOKUP(A272,Blad1!A:B,2,FALSE)</f>
        <v>3</v>
      </c>
      <c r="D272" t="s">
        <v>753</v>
      </c>
      <c r="E272">
        <v>100</v>
      </c>
      <c r="F272">
        <v>123</v>
      </c>
      <c r="G272">
        <v>0</v>
      </c>
      <c r="H272">
        <v>0</v>
      </c>
      <c r="I272">
        <v>370</v>
      </c>
      <c r="J272">
        <v>2</v>
      </c>
      <c r="K272">
        <v>339</v>
      </c>
      <c r="L272">
        <v>461</v>
      </c>
      <c r="M272" s="1">
        <v>2.12E-82</v>
      </c>
      <c r="N272">
        <v>256</v>
      </c>
    </row>
    <row r="273" spans="1:14" x14ac:dyDescent="0.2">
      <c r="A273" t="s">
        <v>754</v>
      </c>
      <c r="B273" t="s">
        <v>755</v>
      </c>
      <c r="C273">
        <f>VLOOKUP(A273,Blad1!A:B,2,FALSE)</f>
        <v>1</v>
      </c>
      <c r="D273" t="s">
        <v>756</v>
      </c>
      <c r="E273">
        <v>62.902999999999999</v>
      </c>
      <c r="F273">
        <v>62</v>
      </c>
      <c r="G273">
        <v>23</v>
      </c>
      <c r="H273">
        <v>0</v>
      </c>
      <c r="I273">
        <v>1</v>
      </c>
      <c r="J273">
        <v>186</v>
      </c>
      <c r="K273">
        <v>58</v>
      </c>
      <c r="L273">
        <v>119</v>
      </c>
      <c r="M273" s="1">
        <v>2.9399999999999999E-22</v>
      </c>
      <c r="N273">
        <v>89.7</v>
      </c>
    </row>
    <row r="274" spans="1:14" x14ac:dyDescent="0.2">
      <c r="A274" t="s">
        <v>757</v>
      </c>
      <c r="B274" t="s">
        <v>758</v>
      </c>
      <c r="C274">
        <f>VLOOKUP(A274,Blad1!A:B,2,FALSE)</f>
        <v>1</v>
      </c>
      <c r="D274" t="s">
        <v>759</v>
      </c>
      <c r="E274">
        <v>98.076999999999998</v>
      </c>
      <c r="F274">
        <v>156</v>
      </c>
      <c r="G274">
        <v>3</v>
      </c>
      <c r="H274">
        <v>0</v>
      </c>
      <c r="I274">
        <v>470</v>
      </c>
      <c r="J274">
        <v>3</v>
      </c>
      <c r="K274">
        <v>26</v>
      </c>
      <c r="L274">
        <v>181</v>
      </c>
      <c r="M274" s="1">
        <v>3.6200000000000001E-98</v>
      </c>
      <c r="N274">
        <v>314</v>
      </c>
    </row>
    <row r="275" spans="1:14" x14ac:dyDescent="0.2">
      <c r="A275" t="s">
        <v>760</v>
      </c>
      <c r="B275" t="s">
        <v>761</v>
      </c>
      <c r="C275">
        <f>VLOOKUP(A275,Blad1!A:B,2,FALSE)</f>
        <v>1</v>
      </c>
      <c r="D275" t="s">
        <v>762</v>
      </c>
      <c r="E275">
        <v>99.195999999999998</v>
      </c>
      <c r="F275">
        <v>373</v>
      </c>
      <c r="G275">
        <v>3</v>
      </c>
      <c r="H275">
        <v>0</v>
      </c>
      <c r="I275">
        <v>2847</v>
      </c>
      <c r="J275">
        <v>1729</v>
      </c>
      <c r="K275">
        <v>20</v>
      </c>
      <c r="L275">
        <v>392</v>
      </c>
      <c r="M275">
        <v>0</v>
      </c>
      <c r="N275">
        <v>775</v>
      </c>
    </row>
    <row r="276" spans="1:14" x14ac:dyDescent="0.2">
      <c r="A276" t="s">
        <v>763</v>
      </c>
      <c r="B276" t="s">
        <v>764</v>
      </c>
      <c r="C276">
        <f>VLOOKUP(A276,Blad1!A:B,2,FALSE)</f>
        <v>3</v>
      </c>
      <c r="D276" t="s">
        <v>765</v>
      </c>
      <c r="E276">
        <v>98.635999999999996</v>
      </c>
      <c r="F276">
        <v>220</v>
      </c>
      <c r="G276">
        <v>3</v>
      </c>
      <c r="H276">
        <v>0</v>
      </c>
      <c r="I276">
        <v>705</v>
      </c>
      <c r="J276">
        <v>46</v>
      </c>
      <c r="K276">
        <v>158</v>
      </c>
      <c r="L276">
        <v>377</v>
      </c>
      <c r="M276" s="1">
        <v>4.7E-163</v>
      </c>
      <c r="N276">
        <v>461</v>
      </c>
    </row>
    <row r="277" spans="1:14" x14ac:dyDescent="0.2">
      <c r="A277" t="s">
        <v>766</v>
      </c>
      <c r="B277" t="s">
        <v>767</v>
      </c>
      <c r="C277">
        <f>VLOOKUP(A277,Blad1!A:B,2,FALSE)</f>
        <v>3</v>
      </c>
      <c r="D277" t="s">
        <v>768</v>
      </c>
      <c r="E277">
        <v>100</v>
      </c>
      <c r="F277">
        <v>98</v>
      </c>
      <c r="G277">
        <v>0</v>
      </c>
      <c r="H277">
        <v>0</v>
      </c>
      <c r="I277">
        <v>1120</v>
      </c>
      <c r="J277">
        <v>1413</v>
      </c>
      <c r="K277">
        <v>361</v>
      </c>
      <c r="L277">
        <v>458</v>
      </c>
      <c r="M277" s="1">
        <v>1.55E-55</v>
      </c>
      <c r="N277">
        <v>201</v>
      </c>
    </row>
    <row r="278" spans="1:14" x14ac:dyDescent="0.2">
      <c r="A278" t="s">
        <v>769</v>
      </c>
      <c r="B278" t="s">
        <v>770</v>
      </c>
      <c r="C278">
        <f>VLOOKUP(A278,Blad1!A:B,2,FALSE)</f>
        <v>1</v>
      </c>
      <c r="D278" t="s">
        <v>771</v>
      </c>
      <c r="E278">
        <v>99.405000000000001</v>
      </c>
      <c r="F278">
        <v>168</v>
      </c>
      <c r="G278">
        <v>1</v>
      </c>
      <c r="H278">
        <v>0</v>
      </c>
      <c r="I278">
        <v>937</v>
      </c>
      <c r="J278">
        <v>434</v>
      </c>
      <c r="K278">
        <v>46</v>
      </c>
      <c r="L278">
        <v>213</v>
      </c>
      <c r="M278" s="1">
        <v>1.16E-95</v>
      </c>
      <c r="N278">
        <v>307</v>
      </c>
    </row>
    <row r="279" spans="1:14" x14ac:dyDescent="0.2">
      <c r="A279" t="s">
        <v>772</v>
      </c>
      <c r="B279" t="s">
        <v>773</v>
      </c>
      <c r="C279">
        <f>VLOOKUP(A279,Blad1!A:B,2,FALSE)</f>
        <v>1</v>
      </c>
      <c r="D279" t="s">
        <v>774</v>
      </c>
      <c r="E279">
        <v>98.557000000000002</v>
      </c>
      <c r="F279">
        <v>485</v>
      </c>
      <c r="G279">
        <v>7</v>
      </c>
      <c r="H279">
        <v>0</v>
      </c>
      <c r="I279">
        <v>239</v>
      </c>
      <c r="J279">
        <v>1693</v>
      </c>
      <c r="K279">
        <v>10</v>
      </c>
      <c r="L279">
        <v>494</v>
      </c>
      <c r="M279">
        <v>0</v>
      </c>
      <c r="N279">
        <v>994</v>
      </c>
    </row>
    <row r="280" spans="1:14" x14ac:dyDescent="0.2">
      <c r="A280" t="s">
        <v>775</v>
      </c>
      <c r="B280" t="s">
        <v>776</v>
      </c>
      <c r="C280">
        <f>VLOOKUP(A280,Blad1!A:B,2,FALSE)</f>
        <v>1</v>
      </c>
      <c r="D280" t="s">
        <v>777</v>
      </c>
      <c r="E280">
        <v>81.995000000000005</v>
      </c>
      <c r="F280">
        <v>411</v>
      </c>
      <c r="G280">
        <v>74</v>
      </c>
      <c r="H280">
        <v>0</v>
      </c>
      <c r="I280">
        <v>1</v>
      </c>
      <c r="J280">
        <v>1233</v>
      </c>
      <c r="K280">
        <v>40</v>
      </c>
      <c r="L280">
        <v>450</v>
      </c>
      <c r="M280">
        <v>0</v>
      </c>
      <c r="N280">
        <v>724</v>
      </c>
    </row>
    <row r="281" spans="1:14" x14ac:dyDescent="0.2">
      <c r="A281" t="s">
        <v>778</v>
      </c>
      <c r="B281" t="s">
        <v>779</v>
      </c>
      <c r="C281">
        <f>VLOOKUP(A281,Blad1!A:B,2,FALSE)</f>
        <v>3</v>
      </c>
      <c r="D281" t="s">
        <v>780</v>
      </c>
      <c r="E281">
        <v>100</v>
      </c>
      <c r="F281">
        <v>342</v>
      </c>
      <c r="G281">
        <v>0</v>
      </c>
      <c r="H281">
        <v>0</v>
      </c>
      <c r="I281">
        <v>141</v>
      </c>
      <c r="J281">
        <v>1166</v>
      </c>
      <c r="K281">
        <v>1</v>
      </c>
      <c r="L281">
        <v>342</v>
      </c>
      <c r="M281">
        <v>0</v>
      </c>
      <c r="N281">
        <v>686</v>
      </c>
    </row>
    <row r="282" spans="1:14" x14ac:dyDescent="0.2">
      <c r="A282" t="s">
        <v>781</v>
      </c>
      <c r="B282" t="s">
        <v>782</v>
      </c>
      <c r="C282">
        <f>VLOOKUP(A282,Blad1!A:B,2,FALSE)</f>
        <v>1</v>
      </c>
      <c r="D282" t="s">
        <v>783</v>
      </c>
      <c r="E282">
        <v>32.353000000000002</v>
      </c>
      <c r="F282">
        <v>170</v>
      </c>
      <c r="G282">
        <v>98</v>
      </c>
      <c r="H282">
        <v>6</v>
      </c>
      <c r="I282">
        <v>1903</v>
      </c>
      <c r="J282">
        <v>1427</v>
      </c>
      <c r="K282">
        <v>25</v>
      </c>
      <c r="L282">
        <v>188</v>
      </c>
      <c r="M282" s="1">
        <v>2.3000000000000001E-18</v>
      </c>
      <c r="N282">
        <v>92.8</v>
      </c>
    </row>
    <row r="283" spans="1:14" x14ac:dyDescent="0.2">
      <c r="A283" t="s">
        <v>784</v>
      </c>
      <c r="B283" t="s">
        <v>272</v>
      </c>
      <c r="C283">
        <f>VLOOKUP(A283,Blad1!A:B,2,FALSE)</f>
        <v>1</v>
      </c>
      <c r="D283" t="s">
        <v>273</v>
      </c>
      <c r="E283">
        <v>96.153999999999996</v>
      </c>
      <c r="F283">
        <v>26</v>
      </c>
      <c r="G283">
        <v>1</v>
      </c>
      <c r="H283">
        <v>0</v>
      </c>
      <c r="I283">
        <v>80</v>
      </c>
      <c r="J283">
        <v>3</v>
      </c>
      <c r="K283">
        <v>22</v>
      </c>
      <c r="L283">
        <v>47</v>
      </c>
      <c r="M283" s="1">
        <v>1.7399999999999999E-5</v>
      </c>
      <c r="N283">
        <v>56.2</v>
      </c>
    </row>
    <row r="284" spans="1:14" x14ac:dyDescent="0.2">
      <c r="A284" t="s">
        <v>785</v>
      </c>
      <c r="B284" t="s">
        <v>786</v>
      </c>
      <c r="C284">
        <f>VLOOKUP(A284,Blad1!A:B,2,FALSE)</f>
        <v>2</v>
      </c>
      <c r="D284" t="s">
        <v>787</v>
      </c>
      <c r="E284">
        <v>87.879000000000005</v>
      </c>
      <c r="F284">
        <v>33</v>
      </c>
      <c r="G284">
        <v>2</v>
      </c>
      <c r="H284">
        <v>1</v>
      </c>
      <c r="I284">
        <v>407</v>
      </c>
      <c r="J284">
        <v>315</v>
      </c>
      <c r="K284">
        <v>14</v>
      </c>
      <c r="L284">
        <v>46</v>
      </c>
      <c r="M284" s="1">
        <v>2.3800000000000001E-10</v>
      </c>
      <c r="N284">
        <v>63.9</v>
      </c>
    </row>
    <row r="285" spans="1:14" x14ac:dyDescent="0.2">
      <c r="A285" t="s">
        <v>788</v>
      </c>
      <c r="B285" t="s">
        <v>789</v>
      </c>
      <c r="C285">
        <f>VLOOKUP(A285,Blad1!A:B,2,FALSE)</f>
        <v>1</v>
      </c>
      <c r="D285" t="s">
        <v>790</v>
      </c>
      <c r="E285">
        <v>95.171999999999997</v>
      </c>
      <c r="F285">
        <v>145</v>
      </c>
      <c r="G285">
        <v>7</v>
      </c>
      <c r="H285">
        <v>0</v>
      </c>
      <c r="I285">
        <v>612</v>
      </c>
      <c r="J285">
        <v>178</v>
      </c>
      <c r="K285">
        <v>99</v>
      </c>
      <c r="L285">
        <v>243</v>
      </c>
      <c r="M285" s="1">
        <v>2.1899999999999998E-96</v>
      </c>
      <c r="N285">
        <v>291</v>
      </c>
    </row>
    <row r="286" spans="1:14" x14ac:dyDescent="0.2">
      <c r="A286" t="s">
        <v>791</v>
      </c>
      <c r="B286" t="s">
        <v>792</v>
      </c>
      <c r="C286">
        <f>VLOOKUP(A286,Blad1!A:B,2,FALSE)</f>
        <v>1</v>
      </c>
      <c r="D286" t="s">
        <v>793</v>
      </c>
      <c r="E286">
        <v>96.296000000000006</v>
      </c>
      <c r="F286">
        <v>27</v>
      </c>
      <c r="G286">
        <v>1</v>
      </c>
      <c r="H286">
        <v>0</v>
      </c>
      <c r="I286">
        <v>1185</v>
      </c>
      <c r="J286">
        <v>1265</v>
      </c>
      <c r="K286">
        <v>360</v>
      </c>
      <c r="L286">
        <v>386</v>
      </c>
      <c r="M286" s="1">
        <v>2.9500000000000001E-6</v>
      </c>
      <c r="N286">
        <v>57</v>
      </c>
    </row>
    <row r="287" spans="1:14" x14ac:dyDescent="0.2">
      <c r="A287" t="s">
        <v>794</v>
      </c>
      <c r="B287" t="s">
        <v>795</v>
      </c>
      <c r="C287">
        <f>VLOOKUP(A287,Blad1!A:B,2,FALSE)</f>
        <v>4</v>
      </c>
      <c r="D287" t="s">
        <v>796</v>
      </c>
      <c r="E287">
        <v>100</v>
      </c>
      <c r="F287">
        <v>83</v>
      </c>
      <c r="G287">
        <v>0</v>
      </c>
      <c r="H287">
        <v>0</v>
      </c>
      <c r="I287">
        <v>77</v>
      </c>
      <c r="J287">
        <v>325</v>
      </c>
      <c r="K287">
        <v>1</v>
      </c>
      <c r="L287">
        <v>83</v>
      </c>
      <c r="M287" s="1">
        <v>3.7199999999999997E-29</v>
      </c>
      <c r="N287">
        <v>111</v>
      </c>
    </row>
    <row r="288" spans="1:14" x14ac:dyDescent="0.2">
      <c r="A288" t="s">
        <v>797</v>
      </c>
      <c r="B288" t="s">
        <v>798</v>
      </c>
      <c r="C288">
        <f>VLOOKUP(A288,Blad1!A:B,2,FALSE)</f>
        <v>1</v>
      </c>
      <c r="D288" t="s">
        <v>799</v>
      </c>
      <c r="E288">
        <v>100</v>
      </c>
      <c r="F288">
        <v>27</v>
      </c>
      <c r="G288">
        <v>0</v>
      </c>
      <c r="H288">
        <v>0</v>
      </c>
      <c r="I288">
        <v>3</v>
      </c>
      <c r="J288">
        <v>83</v>
      </c>
      <c r="K288">
        <v>362</v>
      </c>
      <c r="L288">
        <v>388</v>
      </c>
      <c r="M288" s="1">
        <v>6.5600000000000005E-8</v>
      </c>
      <c r="N288">
        <v>58.5</v>
      </c>
    </row>
    <row r="289" spans="1:14" x14ac:dyDescent="0.2">
      <c r="A289" t="s">
        <v>800</v>
      </c>
      <c r="B289" t="s">
        <v>801</v>
      </c>
      <c r="C289">
        <f>VLOOKUP(A289,Blad1!A:B,2,FALSE)</f>
        <v>1</v>
      </c>
      <c r="D289" t="s">
        <v>802</v>
      </c>
      <c r="E289">
        <v>100</v>
      </c>
      <c r="F289">
        <v>73</v>
      </c>
      <c r="G289">
        <v>0</v>
      </c>
      <c r="H289">
        <v>0</v>
      </c>
      <c r="I289">
        <v>984</v>
      </c>
      <c r="J289">
        <v>766</v>
      </c>
      <c r="K289">
        <v>433</v>
      </c>
      <c r="L289">
        <v>505</v>
      </c>
      <c r="M289" s="1">
        <v>8.8200000000000002E-40</v>
      </c>
      <c r="N289">
        <v>152</v>
      </c>
    </row>
    <row r="290" spans="1:14" x14ac:dyDescent="0.2">
      <c r="A290" t="s">
        <v>803</v>
      </c>
      <c r="B290" t="s">
        <v>804</v>
      </c>
      <c r="C290">
        <f>VLOOKUP(A290,Blad1!A:B,2,FALSE)</f>
        <v>1</v>
      </c>
      <c r="D290" t="s">
        <v>805</v>
      </c>
      <c r="E290">
        <v>100</v>
      </c>
      <c r="F290">
        <v>82</v>
      </c>
      <c r="G290">
        <v>0</v>
      </c>
      <c r="H290">
        <v>0</v>
      </c>
      <c r="I290">
        <v>3</v>
      </c>
      <c r="J290">
        <v>248</v>
      </c>
      <c r="K290">
        <v>224</v>
      </c>
      <c r="L290">
        <v>305</v>
      </c>
      <c r="M290" s="1">
        <v>3.7500000000000003E-43</v>
      </c>
      <c r="N290">
        <v>169</v>
      </c>
    </row>
    <row r="291" spans="1:14" x14ac:dyDescent="0.2">
      <c r="A291" t="s">
        <v>806</v>
      </c>
      <c r="B291" t="s">
        <v>807</v>
      </c>
      <c r="C291">
        <f>VLOOKUP(A291,Blad1!A:B,2,FALSE)</f>
        <v>2</v>
      </c>
      <c r="D291" t="s">
        <v>808</v>
      </c>
      <c r="E291">
        <v>61.537999999999997</v>
      </c>
      <c r="F291">
        <v>52</v>
      </c>
      <c r="G291">
        <v>20</v>
      </c>
      <c r="H291">
        <v>0</v>
      </c>
      <c r="I291">
        <v>158</v>
      </c>
      <c r="J291">
        <v>3</v>
      </c>
      <c r="K291">
        <v>121</v>
      </c>
      <c r="L291">
        <v>172</v>
      </c>
      <c r="M291" s="1">
        <v>4.7200000000000002E-11</v>
      </c>
      <c r="N291">
        <v>64.7</v>
      </c>
    </row>
    <row r="292" spans="1:14" x14ac:dyDescent="0.2">
      <c r="A292" t="s">
        <v>809</v>
      </c>
      <c r="B292" t="s">
        <v>810</v>
      </c>
      <c r="C292">
        <f>VLOOKUP(A292,Blad1!A:B,2,FALSE)</f>
        <v>1</v>
      </c>
      <c r="D292" t="s">
        <v>811</v>
      </c>
      <c r="E292">
        <v>99.858999999999995</v>
      </c>
      <c r="F292">
        <v>710</v>
      </c>
      <c r="G292">
        <v>1</v>
      </c>
      <c r="H292">
        <v>0</v>
      </c>
      <c r="I292">
        <v>361</v>
      </c>
      <c r="J292">
        <v>2490</v>
      </c>
      <c r="K292">
        <v>1</v>
      </c>
      <c r="L292">
        <v>710</v>
      </c>
      <c r="M292">
        <v>0</v>
      </c>
      <c r="N292">
        <v>1286</v>
      </c>
    </row>
    <row r="293" spans="1:14" x14ac:dyDescent="0.2">
      <c r="A293" t="s">
        <v>812</v>
      </c>
      <c r="B293" t="s">
        <v>813</v>
      </c>
      <c r="C293">
        <f>VLOOKUP(A293,Blad1!A:B,2,FALSE)</f>
        <v>1</v>
      </c>
      <c r="D293" t="s">
        <v>814</v>
      </c>
      <c r="E293">
        <v>99.275000000000006</v>
      </c>
      <c r="F293">
        <v>138</v>
      </c>
      <c r="G293">
        <v>1</v>
      </c>
      <c r="H293">
        <v>0</v>
      </c>
      <c r="I293">
        <v>128</v>
      </c>
      <c r="J293">
        <v>541</v>
      </c>
      <c r="K293">
        <v>9</v>
      </c>
      <c r="L293">
        <v>146</v>
      </c>
      <c r="M293" s="1">
        <v>3.0899999999999998E-73</v>
      </c>
      <c r="N293">
        <v>227</v>
      </c>
    </row>
    <row r="294" spans="1:14" x14ac:dyDescent="0.2">
      <c r="A294" t="s">
        <v>815</v>
      </c>
      <c r="B294" t="s">
        <v>816</v>
      </c>
      <c r="C294">
        <f>VLOOKUP(A294,Blad1!A:B,2,FALSE)</f>
        <v>1</v>
      </c>
      <c r="D294" t="s">
        <v>817</v>
      </c>
      <c r="E294">
        <v>99.236999999999995</v>
      </c>
      <c r="F294">
        <v>131</v>
      </c>
      <c r="G294">
        <v>1</v>
      </c>
      <c r="H294">
        <v>0</v>
      </c>
      <c r="I294">
        <v>98</v>
      </c>
      <c r="J294">
        <v>490</v>
      </c>
      <c r="K294">
        <v>19</v>
      </c>
      <c r="L294">
        <v>149</v>
      </c>
      <c r="M294" s="1">
        <v>3.1599999999999999E-87</v>
      </c>
      <c r="N294">
        <v>261</v>
      </c>
    </row>
    <row r="295" spans="1:14" x14ac:dyDescent="0.2">
      <c r="A295" t="s">
        <v>818</v>
      </c>
      <c r="B295" t="s">
        <v>819</v>
      </c>
      <c r="C295">
        <f>VLOOKUP(A295,Blad1!A:B,2,FALSE)</f>
        <v>1</v>
      </c>
      <c r="D295" t="s">
        <v>820</v>
      </c>
      <c r="E295">
        <v>96.622</v>
      </c>
      <c r="F295">
        <v>148</v>
      </c>
      <c r="G295">
        <v>1</v>
      </c>
      <c r="H295">
        <v>1</v>
      </c>
      <c r="I295">
        <v>83</v>
      </c>
      <c r="J295">
        <v>514</v>
      </c>
      <c r="K295">
        <v>59</v>
      </c>
      <c r="L295">
        <v>206</v>
      </c>
      <c r="M295" s="1">
        <v>7.26E-96</v>
      </c>
      <c r="N295">
        <v>285</v>
      </c>
    </row>
    <row r="296" spans="1:14" x14ac:dyDescent="0.2">
      <c r="A296" t="s">
        <v>821</v>
      </c>
      <c r="B296" t="s">
        <v>822</v>
      </c>
      <c r="C296">
        <f>VLOOKUP(A296,Blad1!A:B,2,FALSE)</f>
        <v>1</v>
      </c>
      <c r="D296" t="s">
        <v>823</v>
      </c>
      <c r="E296">
        <v>100</v>
      </c>
      <c r="F296">
        <v>28</v>
      </c>
      <c r="G296">
        <v>0</v>
      </c>
      <c r="H296">
        <v>0</v>
      </c>
      <c r="I296">
        <v>84</v>
      </c>
      <c r="J296">
        <v>1</v>
      </c>
      <c r="K296">
        <v>26</v>
      </c>
      <c r="L296">
        <v>53</v>
      </c>
      <c r="M296" s="1">
        <v>6.1799999999999998E-9</v>
      </c>
      <c r="N296">
        <v>62</v>
      </c>
    </row>
    <row r="297" spans="1:14" x14ac:dyDescent="0.2">
      <c r="A297" t="s">
        <v>824</v>
      </c>
      <c r="B297" t="s">
        <v>825</v>
      </c>
      <c r="C297">
        <f>VLOOKUP(A297,Blad1!A:B,2,FALSE)</f>
        <v>1</v>
      </c>
      <c r="D297" t="s">
        <v>826</v>
      </c>
      <c r="E297">
        <v>97.619</v>
      </c>
      <c r="F297">
        <v>126</v>
      </c>
      <c r="G297">
        <v>3</v>
      </c>
      <c r="H297">
        <v>0</v>
      </c>
      <c r="I297">
        <v>87</v>
      </c>
      <c r="J297">
        <v>464</v>
      </c>
      <c r="K297">
        <v>30</v>
      </c>
      <c r="L297">
        <v>155</v>
      </c>
      <c r="M297" s="1">
        <v>5.2000000000000002E-83</v>
      </c>
      <c r="N297">
        <v>248</v>
      </c>
    </row>
    <row r="298" spans="1:14" x14ac:dyDescent="0.2">
      <c r="A298" t="s">
        <v>827</v>
      </c>
      <c r="B298" t="s">
        <v>828</v>
      </c>
      <c r="C298">
        <f>VLOOKUP(A298,Blad1!A:B,2,FALSE)</f>
        <v>1</v>
      </c>
      <c r="D298" t="s">
        <v>829</v>
      </c>
      <c r="E298">
        <v>100</v>
      </c>
      <c r="F298">
        <v>20</v>
      </c>
      <c r="G298">
        <v>0</v>
      </c>
      <c r="H298">
        <v>0</v>
      </c>
      <c r="I298">
        <v>198</v>
      </c>
      <c r="J298">
        <v>139</v>
      </c>
      <c r="K298">
        <v>69</v>
      </c>
      <c r="L298">
        <v>88</v>
      </c>
      <c r="M298" s="1">
        <v>1.02E-4</v>
      </c>
      <c r="N298">
        <v>45.8</v>
      </c>
    </row>
    <row r="299" spans="1:14" x14ac:dyDescent="0.2">
      <c r="A299" t="s">
        <v>830</v>
      </c>
      <c r="B299" t="s">
        <v>831</v>
      </c>
      <c r="C299">
        <f>VLOOKUP(A299,Blad1!A:B,2,FALSE)</f>
        <v>6</v>
      </c>
      <c r="D299" t="s">
        <v>832</v>
      </c>
      <c r="E299">
        <v>96.153999999999996</v>
      </c>
      <c r="F299">
        <v>78</v>
      </c>
      <c r="G299">
        <v>3</v>
      </c>
      <c r="H299">
        <v>0</v>
      </c>
      <c r="I299">
        <v>351</v>
      </c>
      <c r="J299">
        <v>118</v>
      </c>
      <c r="K299">
        <v>1</v>
      </c>
      <c r="L299">
        <v>78</v>
      </c>
      <c r="M299" s="1">
        <v>4.9099999999999997E-24</v>
      </c>
      <c r="N299">
        <v>97.4</v>
      </c>
    </row>
    <row r="300" spans="1:14" x14ac:dyDescent="0.2">
      <c r="A300" t="s">
        <v>833</v>
      </c>
      <c r="B300" t="s">
        <v>44</v>
      </c>
      <c r="C300">
        <f>VLOOKUP(A300,Blad1!A:B,2,FALSE)</f>
        <v>3</v>
      </c>
      <c r="D300" t="s">
        <v>45</v>
      </c>
      <c r="E300">
        <v>97.691999999999993</v>
      </c>
      <c r="F300">
        <v>130</v>
      </c>
      <c r="G300">
        <v>3</v>
      </c>
      <c r="H300">
        <v>0</v>
      </c>
      <c r="I300">
        <v>1</v>
      </c>
      <c r="J300">
        <v>390</v>
      </c>
      <c r="K300">
        <v>165</v>
      </c>
      <c r="L300">
        <v>294</v>
      </c>
      <c r="M300" s="1">
        <v>5.2500000000000002E-88</v>
      </c>
      <c r="N300">
        <v>271</v>
      </c>
    </row>
    <row r="301" spans="1:14" x14ac:dyDescent="0.2">
      <c r="A301" t="s">
        <v>834</v>
      </c>
      <c r="B301" t="s">
        <v>835</v>
      </c>
      <c r="C301">
        <f>VLOOKUP(A301,Blad1!A:B,2,FALSE)</f>
        <v>1</v>
      </c>
      <c r="D301" t="s">
        <v>836</v>
      </c>
      <c r="E301">
        <v>100</v>
      </c>
      <c r="F301">
        <v>346</v>
      </c>
      <c r="G301">
        <v>0</v>
      </c>
      <c r="H301">
        <v>0</v>
      </c>
      <c r="I301">
        <v>3</v>
      </c>
      <c r="J301">
        <v>1040</v>
      </c>
      <c r="K301">
        <v>22</v>
      </c>
      <c r="L301">
        <v>367</v>
      </c>
      <c r="M301">
        <v>0</v>
      </c>
      <c r="N301">
        <v>715</v>
      </c>
    </row>
    <row r="302" spans="1:14" x14ac:dyDescent="0.2">
      <c r="A302" t="s">
        <v>837</v>
      </c>
      <c r="B302" t="s">
        <v>838</v>
      </c>
      <c r="C302">
        <f>VLOOKUP(A302,Blad1!A:B,2,FALSE)</f>
        <v>4</v>
      </c>
      <c r="D302" t="s">
        <v>839</v>
      </c>
      <c r="E302">
        <v>98.275999999999996</v>
      </c>
      <c r="F302">
        <v>58</v>
      </c>
      <c r="G302">
        <v>1</v>
      </c>
      <c r="H302">
        <v>0</v>
      </c>
      <c r="I302">
        <v>219</v>
      </c>
      <c r="J302">
        <v>46</v>
      </c>
      <c r="K302">
        <v>15</v>
      </c>
      <c r="L302">
        <v>72</v>
      </c>
      <c r="M302" s="1">
        <v>1.22E-30</v>
      </c>
      <c r="N302">
        <v>117</v>
      </c>
    </row>
    <row r="303" spans="1:14" x14ac:dyDescent="0.2">
      <c r="A303" t="s">
        <v>840</v>
      </c>
      <c r="B303" t="s">
        <v>841</v>
      </c>
      <c r="C303">
        <f>VLOOKUP(A303,Blad1!A:B,2,FALSE)</f>
        <v>2</v>
      </c>
      <c r="D303" t="s">
        <v>842</v>
      </c>
      <c r="E303">
        <v>99.478999999999999</v>
      </c>
      <c r="F303">
        <v>576</v>
      </c>
      <c r="G303">
        <v>3</v>
      </c>
      <c r="H303">
        <v>0</v>
      </c>
      <c r="I303">
        <v>64</v>
      </c>
      <c r="J303">
        <v>1791</v>
      </c>
      <c r="K303">
        <v>1</v>
      </c>
      <c r="L303">
        <v>576</v>
      </c>
      <c r="M303">
        <v>0</v>
      </c>
      <c r="N303">
        <v>1124</v>
      </c>
    </row>
    <row r="304" spans="1:14" x14ac:dyDescent="0.2">
      <c r="A304" t="s">
        <v>843</v>
      </c>
      <c r="B304" t="s">
        <v>844</v>
      </c>
      <c r="C304">
        <f>VLOOKUP(A304,Blad1!A:B,2,FALSE)</f>
        <v>1</v>
      </c>
      <c r="D304" t="s">
        <v>845</v>
      </c>
      <c r="E304">
        <v>96.774000000000001</v>
      </c>
      <c r="F304">
        <v>31</v>
      </c>
      <c r="G304">
        <v>1</v>
      </c>
      <c r="H304">
        <v>0</v>
      </c>
      <c r="I304">
        <v>2</v>
      </c>
      <c r="J304">
        <v>94</v>
      </c>
      <c r="K304">
        <v>326</v>
      </c>
      <c r="L304">
        <v>356</v>
      </c>
      <c r="M304" s="1">
        <v>4.8499999999999996E-9</v>
      </c>
      <c r="N304">
        <v>65.900000000000006</v>
      </c>
    </row>
    <row r="305" spans="1:14" x14ac:dyDescent="0.2">
      <c r="A305" t="s">
        <v>846</v>
      </c>
      <c r="B305" t="s">
        <v>847</v>
      </c>
      <c r="C305">
        <f>VLOOKUP(A305,Blad1!A:B,2,FALSE)</f>
        <v>1</v>
      </c>
      <c r="D305" t="s">
        <v>848</v>
      </c>
      <c r="E305">
        <v>75</v>
      </c>
      <c r="F305">
        <v>28</v>
      </c>
      <c r="G305">
        <v>7</v>
      </c>
      <c r="H305">
        <v>0</v>
      </c>
      <c r="I305">
        <v>4</v>
      </c>
      <c r="J305">
        <v>87</v>
      </c>
      <c r="K305">
        <v>235</v>
      </c>
      <c r="L305">
        <v>262</v>
      </c>
      <c r="M305" s="1">
        <v>5.22E-4</v>
      </c>
      <c r="N305">
        <v>44.3</v>
      </c>
    </row>
    <row r="306" spans="1:14" x14ac:dyDescent="0.2">
      <c r="A306" t="s">
        <v>849</v>
      </c>
      <c r="B306" t="s">
        <v>701</v>
      </c>
      <c r="C306">
        <f>VLOOKUP(A306,Blad1!A:B,2,FALSE)</f>
        <v>4</v>
      </c>
      <c r="D306" t="s">
        <v>702</v>
      </c>
      <c r="E306">
        <v>99.450999999999993</v>
      </c>
      <c r="F306">
        <v>182</v>
      </c>
      <c r="G306">
        <v>1</v>
      </c>
      <c r="H306">
        <v>0</v>
      </c>
      <c r="I306">
        <v>548</v>
      </c>
      <c r="J306">
        <v>3</v>
      </c>
      <c r="K306">
        <v>265</v>
      </c>
      <c r="L306">
        <v>446</v>
      </c>
      <c r="M306" s="1">
        <v>3.3399999999999999E-124</v>
      </c>
      <c r="N306">
        <v>374</v>
      </c>
    </row>
    <row r="307" spans="1:14" x14ac:dyDescent="0.2">
      <c r="A307" t="s">
        <v>850</v>
      </c>
      <c r="B307" t="s">
        <v>851</v>
      </c>
      <c r="C307">
        <f>VLOOKUP(A307,Blad1!A:B,2,FALSE)</f>
        <v>1</v>
      </c>
      <c r="D307" t="s">
        <v>852</v>
      </c>
      <c r="E307">
        <v>79.167000000000002</v>
      </c>
      <c r="F307">
        <v>48</v>
      </c>
      <c r="G307">
        <v>6</v>
      </c>
      <c r="H307">
        <v>2</v>
      </c>
      <c r="I307">
        <v>237</v>
      </c>
      <c r="J307">
        <v>368</v>
      </c>
      <c r="K307">
        <v>3</v>
      </c>
      <c r="L307">
        <v>50</v>
      </c>
      <c r="M307" s="1">
        <v>8.7699999999999995E-14</v>
      </c>
      <c r="N307">
        <v>70.5</v>
      </c>
    </row>
    <row r="308" spans="1:14" x14ac:dyDescent="0.2">
      <c r="A308" t="s">
        <v>853</v>
      </c>
      <c r="B308" t="s">
        <v>854</v>
      </c>
      <c r="C308">
        <f>VLOOKUP(A308,Blad1!A:B,2,FALSE)</f>
        <v>1</v>
      </c>
      <c r="D308" t="s">
        <v>855</v>
      </c>
      <c r="E308">
        <v>100</v>
      </c>
      <c r="F308">
        <v>289</v>
      </c>
      <c r="G308">
        <v>0</v>
      </c>
      <c r="H308">
        <v>0</v>
      </c>
      <c r="I308">
        <v>989</v>
      </c>
      <c r="J308">
        <v>123</v>
      </c>
      <c r="K308">
        <v>1</v>
      </c>
      <c r="L308">
        <v>289</v>
      </c>
      <c r="M308">
        <v>0</v>
      </c>
      <c r="N308">
        <v>555</v>
      </c>
    </row>
    <row r="309" spans="1:14" x14ac:dyDescent="0.2">
      <c r="A309" t="s">
        <v>856</v>
      </c>
      <c r="B309" t="s">
        <v>857</v>
      </c>
      <c r="C309">
        <f>VLOOKUP(A309,Blad1!A:B,2,FALSE)</f>
        <v>1</v>
      </c>
      <c r="D309" t="s">
        <v>858</v>
      </c>
      <c r="E309">
        <v>92.183000000000007</v>
      </c>
      <c r="F309">
        <v>371</v>
      </c>
      <c r="G309">
        <v>25</v>
      </c>
      <c r="H309">
        <v>1</v>
      </c>
      <c r="I309">
        <v>1213</v>
      </c>
      <c r="J309">
        <v>113</v>
      </c>
      <c r="K309">
        <v>1</v>
      </c>
      <c r="L309">
        <v>371</v>
      </c>
      <c r="M309">
        <v>0</v>
      </c>
      <c r="N309">
        <v>653</v>
      </c>
    </row>
    <row r="310" spans="1:14" x14ac:dyDescent="0.2">
      <c r="A310" t="s">
        <v>859</v>
      </c>
      <c r="B310" t="s">
        <v>860</v>
      </c>
      <c r="C310">
        <f>VLOOKUP(A310,Blad1!A:B,2,FALSE)</f>
        <v>3</v>
      </c>
      <c r="D310" t="s">
        <v>861</v>
      </c>
      <c r="E310">
        <v>100</v>
      </c>
      <c r="F310">
        <v>50</v>
      </c>
      <c r="G310">
        <v>0</v>
      </c>
      <c r="H310">
        <v>0</v>
      </c>
      <c r="I310">
        <v>267</v>
      </c>
      <c r="J310">
        <v>118</v>
      </c>
      <c r="K310">
        <v>66</v>
      </c>
      <c r="L310">
        <v>115</v>
      </c>
      <c r="M310" s="1">
        <v>1.7400000000000001E-22</v>
      </c>
      <c r="N310">
        <v>92</v>
      </c>
    </row>
    <row r="311" spans="1:14" x14ac:dyDescent="0.2">
      <c r="A311" t="s">
        <v>862</v>
      </c>
      <c r="B311" t="s">
        <v>146</v>
      </c>
      <c r="C311">
        <f>VLOOKUP(A311,Blad1!A:B,2,FALSE)</f>
        <v>2</v>
      </c>
      <c r="D311" t="s">
        <v>147</v>
      </c>
      <c r="E311">
        <v>100</v>
      </c>
      <c r="F311">
        <v>32</v>
      </c>
      <c r="G311">
        <v>0</v>
      </c>
      <c r="H311">
        <v>0</v>
      </c>
      <c r="I311">
        <v>299</v>
      </c>
      <c r="J311">
        <v>204</v>
      </c>
      <c r="K311">
        <v>225</v>
      </c>
      <c r="L311">
        <v>256</v>
      </c>
      <c r="M311" s="1">
        <v>6.87E-13</v>
      </c>
      <c r="N311">
        <v>69.7</v>
      </c>
    </row>
    <row r="312" spans="1:14" x14ac:dyDescent="0.2">
      <c r="A312" t="s">
        <v>863</v>
      </c>
      <c r="B312" t="s">
        <v>864</v>
      </c>
      <c r="C312">
        <f>VLOOKUP(A312,Blad1!A:B,2,FALSE)</f>
        <v>1</v>
      </c>
      <c r="D312" t="s">
        <v>865</v>
      </c>
      <c r="E312">
        <v>85.436000000000007</v>
      </c>
      <c r="F312">
        <v>1284</v>
      </c>
      <c r="G312">
        <v>185</v>
      </c>
      <c r="H312">
        <v>2</v>
      </c>
      <c r="I312">
        <v>4959</v>
      </c>
      <c r="J312">
        <v>1111</v>
      </c>
      <c r="K312">
        <v>1</v>
      </c>
      <c r="L312">
        <v>1283</v>
      </c>
      <c r="M312">
        <v>0</v>
      </c>
      <c r="N312">
        <v>2254</v>
      </c>
    </row>
    <row r="313" spans="1:14" x14ac:dyDescent="0.2">
      <c r="A313" t="s">
        <v>866</v>
      </c>
      <c r="B313" t="s">
        <v>792</v>
      </c>
      <c r="C313">
        <f>VLOOKUP(A313,Blad1!A:B,2,FALSE)</f>
        <v>3</v>
      </c>
      <c r="D313" t="s">
        <v>793</v>
      </c>
      <c r="E313">
        <v>99.231999999999999</v>
      </c>
      <c r="F313">
        <v>521</v>
      </c>
      <c r="G313">
        <v>4</v>
      </c>
      <c r="H313">
        <v>0</v>
      </c>
      <c r="I313">
        <v>216</v>
      </c>
      <c r="J313">
        <v>1778</v>
      </c>
      <c r="K313">
        <v>1</v>
      </c>
      <c r="L313">
        <v>521</v>
      </c>
      <c r="M313">
        <v>0</v>
      </c>
      <c r="N313">
        <v>1070</v>
      </c>
    </row>
    <row r="314" spans="1:14" x14ac:dyDescent="0.2">
      <c r="A314" t="s">
        <v>867</v>
      </c>
      <c r="B314" t="s">
        <v>549</v>
      </c>
      <c r="C314">
        <f>VLOOKUP(A314,Blad1!A:B,2,FALSE)</f>
        <v>1</v>
      </c>
      <c r="D314" t="s">
        <v>550</v>
      </c>
      <c r="E314">
        <v>65.713999999999999</v>
      </c>
      <c r="F314">
        <v>35</v>
      </c>
      <c r="G314">
        <v>12</v>
      </c>
      <c r="H314">
        <v>0</v>
      </c>
      <c r="I314">
        <v>245</v>
      </c>
      <c r="J314">
        <v>141</v>
      </c>
      <c r="K314">
        <v>1603</v>
      </c>
      <c r="L314">
        <v>1637</v>
      </c>
      <c r="M314" s="1">
        <v>5.1999999999999997E-5</v>
      </c>
      <c r="N314">
        <v>47</v>
      </c>
    </row>
    <row r="315" spans="1:14" x14ac:dyDescent="0.2">
      <c r="A315" t="s">
        <v>868</v>
      </c>
      <c r="B315" t="s">
        <v>869</v>
      </c>
      <c r="C315">
        <f>VLOOKUP(A315,Blad1!A:B,2,FALSE)</f>
        <v>1</v>
      </c>
      <c r="D315" t="s">
        <v>870</v>
      </c>
      <c r="E315">
        <v>98.888999999999996</v>
      </c>
      <c r="F315">
        <v>90</v>
      </c>
      <c r="G315">
        <v>1</v>
      </c>
      <c r="H315">
        <v>0</v>
      </c>
      <c r="I315">
        <v>254</v>
      </c>
      <c r="J315">
        <v>523</v>
      </c>
      <c r="K315">
        <v>1</v>
      </c>
      <c r="L315">
        <v>90</v>
      </c>
      <c r="M315" s="1">
        <v>1.47E-52</v>
      </c>
      <c r="N315">
        <v>182</v>
      </c>
    </row>
    <row r="316" spans="1:14" x14ac:dyDescent="0.2">
      <c r="A316" t="s">
        <v>871</v>
      </c>
      <c r="B316" t="s">
        <v>872</v>
      </c>
      <c r="C316">
        <f>VLOOKUP(A316,Blad1!A:B,2,FALSE)</f>
        <v>1</v>
      </c>
      <c r="D316" t="s">
        <v>873</v>
      </c>
      <c r="E316">
        <v>98.921000000000006</v>
      </c>
      <c r="F316">
        <v>556</v>
      </c>
      <c r="G316">
        <v>6</v>
      </c>
      <c r="H316">
        <v>0</v>
      </c>
      <c r="I316">
        <v>29</v>
      </c>
      <c r="J316">
        <v>1696</v>
      </c>
      <c r="K316">
        <v>11</v>
      </c>
      <c r="L316">
        <v>566</v>
      </c>
      <c r="M316">
        <v>0</v>
      </c>
      <c r="N316">
        <v>1051</v>
      </c>
    </row>
    <row r="317" spans="1:14" x14ac:dyDescent="0.2">
      <c r="A317" t="s">
        <v>874</v>
      </c>
      <c r="B317" t="s">
        <v>875</v>
      </c>
      <c r="C317">
        <f>VLOOKUP(A317,Blad1!A:B,2,FALSE)</f>
        <v>3</v>
      </c>
      <c r="D317" t="s">
        <v>876</v>
      </c>
      <c r="E317">
        <v>70.555999999999997</v>
      </c>
      <c r="F317">
        <v>180</v>
      </c>
      <c r="G317">
        <v>53</v>
      </c>
      <c r="H317">
        <v>0</v>
      </c>
      <c r="I317">
        <v>684</v>
      </c>
      <c r="J317">
        <v>145</v>
      </c>
      <c r="K317">
        <v>7</v>
      </c>
      <c r="L317">
        <v>186</v>
      </c>
      <c r="M317" s="1">
        <v>6.0199999999999994E-76</v>
      </c>
      <c r="N317">
        <v>233</v>
      </c>
    </row>
    <row r="318" spans="1:14" x14ac:dyDescent="0.2">
      <c r="A318" t="s">
        <v>877</v>
      </c>
      <c r="B318" t="s">
        <v>878</v>
      </c>
      <c r="C318">
        <f>VLOOKUP(A318,Blad1!A:B,2,FALSE)</f>
        <v>2</v>
      </c>
      <c r="D318" t="s">
        <v>879</v>
      </c>
      <c r="E318">
        <v>99.597999999999999</v>
      </c>
      <c r="F318">
        <v>249</v>
      </c>
      <c r="G318">
        <v>1</v>
      </c>
      <c r="H318">
        <v>0</v>
      </c>
      <c r="I318">
        <v>1</v>
      </c>
      <c r="J318">
        <v>747</v>
      </c>
      <c r="K318">
        <v>243</v>
      </c>
      <c r="L318">
        <v>491</v>
      </c>
      <c r="M318" s="1">
        <v>7.8000000000000004E-170</v>
      </c>
      <c r="N318">
        <v>486</v>
      </c>
    </row>
    <row r="319" spans="1:14" x14ac:dyDescent="0.2">
      <c r="A319" t="s">
        <v>880</v>
      </c>
      <c r="B319" t="s">
        <v>881</v>
      </c>
      <c r="C319">
        <f>VLOOKUP(A319,Blad1!A:B,2,FALSE)</f>
        <v>3</v>
      </c>
      <c r="D319" t="s">
        <v>882</v>
      </c>
      <c r="E319">
        <v>67.441999999999993</v>
      </c>
      <c r="F319">
        <v>43</v>
      </c>
      <c r="G319">
        <v>14</v>
      </c>
      <c r="H319">
        <v>0</v>
      </c>
      <c r="I319">
        <v>695</v>
      </c>
      <c r="J319">
        <v>567</v>
      </c>
      <c r="K319">
        <v>551</v>
      </c>
      <c r="L319">
        <v>593</v>
      </c>
      <c r="M319" s="1">
        <v>1.08E-5</v>
      </c>
      <c r="N319">
        <v>53.9</v>
      </c>
    </row>
    <row r="320" spans="1:14" x14ac:dyDescent="0.2">
      <c r="A320" t="s">
        <v>883</v>
      </c>
      <c r="B320" t="s">
        <v>884</v>
      </c>
      <c r="C320">
        <f>VLOOKUP(A320,Blad1!A:B,2,FALSE)</f>
        <v>1</v>
      </c>
      <c r="D320" t="s">
        <v>885</v>
      </c>
      <c r="E320">
        <v>90.625</v>
      </c>
      <c r="F320">
        <v>32</v>
      </c>
      <c r="G320">
        <v>3</v>
      </c>
      <c r="H320">
        <v>0</v>
      </c>
      <c r="I320">
        <v>894</v>
      </c>
      <c r="J320">
        <v>989</v>
      </c>
      <c r="K320">
        <v>833</v>
      </c>
      <c r="L320">
        <v>864</v>
      </c>
      <c r="M320" s="1">
        <v>1.81E-9</v>
      </c>
      <c r="N320">
        <v>66.599999999999994</v>
      </c>
    </row>
    <row r="321" spans="1:14" x14ac:dyDescent="0.2">
      <c r="A321" t="s">
        <v>886</v>
      </c>
      <c r="B321" t="s">
        <v>887</v>
      </c>
      <c r="C321">
        <f>VLOOKUP(A321,Blad1!A:B,2,FALSE)</f>
        <v>1</v>
      </c>
      <c r="D321" t="s">
        <v>888</v>
      </c>
      <c r="E321">
        <v>94.915000000000006</v>
      </c>
      <c r="F321">
        <v>118</v>
      </c>
      <c r="G321">
        <v>6</v>
      </c>
      <c r="H321">
        <v>0</v>
      </c>
      <c r="I321">
        <v>2</v>
      </c>
      <c r="J321">
        <v>355</v>
      </c>
      <c r="K321">
        <v>164</v>
      </c>
      <c r="L321">
        <v>281</v>
      </c>
      <c r="M321" s="1">
        <v>3.0999999999999997E-76</v>
      </c>
      <c r="N321">
        <v>233</v>
      </c>
    </row>
    <row r="322" spans="1:14" x14ac:dyDescent="0.2">
      <c r="A322" t="s">
        <v>889</v>
      </c>
      <c r="B322" t="s">
        <v>890</v>
      </c>
      <c r="C322">
        <f>VLOOKUP(A322,Blad1!A:B,2,FALSE)</f>
        <v>1</v>
      </c>
      <c r="D322" t="s">
        <v>891</v>
      </c>
      <c r="E322">
        <v>99.144999999999996</v>
      </c>
      <c r="F322">
        <v>234</v>
      </c>
      <c r="G322">
        <v>2</v>
      </c>
      <c r="H322">
        <v>0</v>
      </c>
      <c r="I322">
        <v>2014</v>
      </c>
      <c r="J322">
        <v>1313</v>
      </c>
      <c r="K322">
        <v>1</v>
      </c>
      <c r="L322">
        <v>234</v>
      </c>
      <c r="M322" s="1">
        <v>1.51E-154</v>
      </c>
      <c r="N322">
        <v>454</v>
      </c>
    </row>
    <row r="323" spans="1:14" x14ac:dyDescent="0.2">
      <c r="A323" t="s">
        <v>892</v>
      </c>
      <c r="B323" t="s">
        <v>893</v>
      </c>
      <c r="C323">
        <f>VLOOKUP(A323,Blad1!A:B,2,FALSE)</f>
        <v>5</v>
      </c>
      <c r="D323" t="s">
        <v>894</v>
      </c>
      <c r="E323">
        <v>100</v>
      </c>
      <c r="F323">
        <v>1095</v>
      </c>
      <c r="G323">
        <v>0</v>
      </c>
      <c r="H323">
        <v>0</v>
      </c>
      <c r="I323">
        <v>903</v>
      </c>
      <c r="J323">
        <v>4187</v>
      </c>
      <c r="K323">
        <v>1</v>
      </c>
      <c r="L323">
        <v>1095</v>
      </c>
      <c r="M323">
        <v>0</v>
      </c>
      <c r="N323">
        <v>1908</v>
      </c>
    </row>
    <row r="324" spans="1:14" x14ac:dyDescent="0.2">
      <c r="A324" t="s">
        <v>895</v>
      </c>
      <c r="B324" t="s">
        <v>896</v>
      </c>
      <c r="C324">
        <f>VLOOKUP(A324,Blad1!A:B,2,FALSE)</f>
        <v>1</v>
      </c>
      <c r="D324" t="s">
        <v>897</v>
      </c>
      <c r="E324">
        <v>100</v>
      </c>
      <c r="F324">
        <v>52</v>
      </c>
      <c r="G324">
        <v>0</v>
      </c>
      <c r="H324">
        <v>0</v>
      </c>
      <c r="I324">
        <v>158</v>
      </c>
      <c r="J324">
        <v>3</v>
      </c>
      <c r="K324">
        <v>189</v>
      </c>
      <c r="L324">
        <v>240</v>
      </c>
      <c r="M324" s="1">
        <v>5.5299999999999999E-30</v>
      </c>
      <c r="N324">
        <v>113</v>
      </c>
    </row>
    <row r="325" spans="1:14" x14ac:dyDescent="0.2">
      <c r="A325" t="s">
        <v>898</v>
      </c>
      <c r="B325" t="s">
        <v>272</v>
      </c>
      <c r="C325">
        <f>VLOOKUP(A325,Blad1!A:B,2,FALSE)</f>
        <v>1</v>
      </c>
      <c r="D325" t="s">
        <v>273</v>
      </c>
      <c r="E325">
        <v>87.879000000000005</v>
      </c>
      <c r="F325">
        <v>33</v>
      </c>
      <c r="G325">
        <v>4</v>
      </c>
      <c r="H325">
        <v>0</v>
      </c>
      <c r="I325">
        <v>429</v>
      </c>
      <c r="J325">
        <v>331</v>
      </c>
      <c r="K325">
        <v>300</v>
      </c>
      <c r="L325">
        <v>332</v>
      </c>
      <c r="M325" s="1">
        <v>2.5599999999999998E-9</v>
      </c>
      <c r="N325">
        <v>61.2</v>
      </c>
    </row>
    <row r="326" spans="1:14" x14ac:dyDescent="0.2">
      <c r="A326" t="s">
        <v>899</v>
      </c>
      <c r="B326" t="s">
        <v>900</v>
      </c>
      <c r="C326">
        <f>VLOOKUP(A326,Blad1!A:B,2,FALSE)</f>
        <v>1</v>
      </c>
      <c r="D326" t="s">
        <v>901</v>
      </c>
      <c r="E326">
        <v>99.638000000000005</v>
      </c>
      <c r="F326">
        <v>276</v>
      </c>
      <c r="G326">
        <v>1</v>
      </c>
      <c r="H326">
        <v>0</v>
      </c>
      <c r="I326">
        <v>298</v>
      </c>
      <c r="J326">
        <v>1125</v>
      </c>
      <c r="K326">
        <v>1</v>
      </c>
      <c r="L326">
        <v>276</v>
      </c>
      <c r="M326">
        <v>0</v>
      </c>
      <c r="N326">
        <v>565</v>
      </c>
    </row>
    <row r="327" spans="1:14" x14ac:dyDescent="0.2">
      <c r="A327" t="s">
        <v>902</v>
      </c>
      <c r="B327" t="s">
        <v>903</v>
      </c>
      <c r="C327">
        <f>VLOOKUP(A327,Blad1!A:B,2,FALSE)</f>
        <v>1</v>
      </c>
      <c r="D327" t="s">
        <v>904</v>
      </c>
      <c r="E327">
        <v>100</v>
      </c>
      <c r="F327">
        <v>242</v>
      </c>
      <c r="G327">
        <v>0</v>
      </c>
      <c r="H327">
        <v>0</v>
      </c>
      <c r="I327">
        <v>726</v>
      </c>
      <c r="J327">
        <v>1</v>
      </c>
      <c r="K327">
        <v>47</v>
      </c>
      <c r="L327">
        <v>288</v>
      </c>
      <c r="M327" s="1">
        <v>9.7400000000000006E-177</v>
      </c>
      <c r="N327">
        <v>502</v>
      </c>
    </row>
    <row r="328" spans="1:14" x14ac:dyDescent="0.2">
      <c r="A328" t="s">
        <v>905</v>
      </c>
      <c r="B328" t="s">
        <v>844</v>
      </c>
      <c r="C328">
        <f>VLOOKUP(A328,Blad1!A:B,2,FALSE)</f>
        <v>1</v>
      </c>
      <c r="D328" t="s">
        <v>845</v>
      </c>
      <c r="E328">
        <v>100</v>
      </c>
      <c r="F328">
        <v>26</v>
      </c>
      <c r="G328">
        <v>0</v>
      </c>
      <c r="H328">
        <v>0</v>
      </c>
      <c r="I328">
        <v>78</v>
      </c>
      <c r="J328">
        <v>1</v>
      </c>
      <c r="K328">
        <v>430</v>
      </c>
      <c r="L328">
        <v>455</v>
      </c>
      <c r="M328" s="1">
        <v>2.8200000000000001E-8</v>
      </c>
      <c r="N328">
        <v>60.1</v>
      </c>
    </row>
    <row r="329" spans="1:14" x14ac:dyDescent="0.2">
      <c r="A329" t="s">
        <v>906</v>
      </c>
      <c r="B329" t="s">
        <v>907</v>
      </c>
      <c r="C329">
        <f>VLOOKUP(A329,Blad1!A:B,2,FALSE)</f>
        <v>1</v>
      </c>
      <c r="D329" t="s">
        <v>908</v>
      </c>
      <c r="E329">
        <v>100</v>
      </c>
      <c r="F329">
        <v>243</v>
      </c>
      <c r="G329">
        <v>0</v>
      </c>
      <c r="H329">
        <v>0</v>
      </c>
      <c r="I329">
        <v>73</v>
      </c>
      <c r="J329">
        <v>801</v>
      </c>
      <c r="K329">
        <v>1</v>
      </c>
      <c r="L329">
        <v>243</v>
      </c>
      <c r="M329" s="1">
        <v>8.8000000000000005E-178</v>
      </c>
      <c r="N329">
        <v>495</v>
      </c>
    </row>
    <row r="330" spans="1:14" x14ac:dyDescent="0.2">
      <c r="A330" t="s">
        <v>909</v>
      </c>
      <c r="B330" t="s">
        <v>910</v>
      </c>
      <c r="C330">
        <f>VLOOKUP(A330,Blad1!A:B,2,FALSE)</f>
        <v>2</v>
      </c>
      <c r="D330" t="s">
        <v>911</v>
      </c>
      <c r="E330">
        <v>100</v>
      </c>
      <c r="F330">
        <v>180</v>
      </c>
      <c r="G330">
        <v>0</v>
      </c>
      <c r="H330">
        <v>0</v>
      </c>
      <c r="I330">
        <v>255</v>
      </c>
      <c r="J330">
        <v>794</v>
      </c>
      <c r="K330">
        <v>1</v>
      </c>
      <c r="L330">
        <v>180</v>
      </c>
      <c r="M330" s="1">
        <v>1.05E-110</v>
      </c>
      <c r="N330">
        <v>346</v>
      </c>
    </row>
    <row r="331" spans="1:14" x14ac:dyDescent="0.2">
      <c r="A331" t="s">
        <v>912</v>
      </c>
      <c r="B331" t="s">
        <v>913</v>
      </c>
      <c r="C331">
        <f>VLOOKUP(A331,Blad1!A:B,2,FALSE)</f>
        <v>1</v>
      </c>
      <c r="D331" t="s">
        <v>914</v>
      </c>
      <c r="E331">
        <v>95.203000000000003</v>
      </c>
      <c r="F331">
        <v>271</v>
      </c>
      <c r="G331">
        <v>13</v>
      </c>
      <c r="H331">
        <v>0</v>
      </c>
      <c r="I331">
        <v>82</v>
      </c>
      <c r="J331">
        <v>894</v>
      </c>
      <c r="K331">
        <v>1</v>
      </c>
      <c r="L331">
        <v>271</v>
      </c>
      <c r="M331">
        <v>0</v>
      </c>
      <c r="N331">
        <v>544</v>
      </c>
    </row>
    <row r="332" spans="1:14" x14ac:dyDescent="0.2">
      <c r="A332" t="s">
        <v>915</v>
      </c>
      <c r="B332" t="s">
        <v>916</v>
      </c>
      <c r="C332">
        <f>VLOOKUP(A332,Blad1!A:B,2,FALSE)</f>
        <v>1</v>
      </c>
      <c r="D332" t="s">
        <v>917</v>
      </c>
      <c r="E332">
        <v>96.522000000000006</v>
      </c>
      <c r="F332">
        <v>230</v>
      </c>
      <c r="G332">
        <v>8</v>
      </c>
      <c r="H332">
        <v>0</v>
      </c>
      <c r="I332">
        <v>72</v>
      </c>
      <c r="J332">
        <v>761</v>
      </c>
      <c r="K332">
        <v>22</v>
      </c>
      <c r="L332">
        <v>251</v>
      </c>
      <c r="M332" s="1">
        <v>1.14E-163</v>
      </c>
      <c r="N332">
        <v>464</v>
      </c>
    </row>
    <row r="333" spans="1:14" x14ac:dyDescent="0.2">
      <c r="A333" t="s">
        <v>918</v>
      </c>
      <c r="B333" t="s">
        <v>919</v>
      </c>
      <c r="C333">
        <f>VLOOKUP(A333,Blad1!A:B,2,FALSE)</f>
        <v>1</v>
      </c>
      <c r="D333" t="s">
        <v>920</v>
      </c>
      <c r="E333">
        <v>92.105000000000004</v>
      </c>
      <c r="F333">
        <v>76</v>
      </c>
      <c r="G333">
        <v>6</v>
      </c>
      <c r="H333">
        <v>0</v>
      </c>
      <c r="I333">
        <v>257</v>
      </c>
      <c r="J333">
        <v>484</v>
      </c>
      <c r="K333">
        <v>1</v>
      </c>
      <c r="L333">
        <v>76</v>
      </c>
      <c r="M333" s="1">
        <v>1.2499999999999999E-30</v>
      </c>
      <c r="N333">
        <v>117</v>
      </c>
    </row>
    <row r="334" spans="1:14" x14ac:dyDescent="0.2">
      <c r="A334" t="s">
        <v>921</v>
      </c>
      <c r="B334" t="s">
        <v>922</v>
      </c>
      <c r="C334">
        <f>VLOOKUP(A334,Blad1!A:B,2,FALSE)</f>
        <v>1</v>
      </c>
      <c r="D334" t="s">
        <v>923</v>
      </c>
      <c r="E334">
        <v>59.322000000000003</v>
      </c>
      <c r="F334">
        <v>59</v>
      </c>
      <c r="G334">
        <v>24</v>
      </c>
      <c r="H334">
        <v>0</v>
      </c>
      <c r="I334">
        <v>512</v>
      </c>
      <c r="J334">
        <v>336</v>
      </c>
      <c r="K334">
        <v>574</v>
      </c>
      <c r="L334">
        <v>632</v>
      </c>
      <c r="M334" s="1">
        <v>1.4100000000000001E-12</v>
      </c>
      <c r="N334">
        <v>71.599999999999994</v>
      </c>
    </row>
    <row r="335" spans="1:14" x14ac:dyDescent="0.2">
      <c r="A335" t="s">
        <v>924</v>
      </c>
      <c r="B335" t="s">
        <v>925</v>
      </c>
      <c r="C335">
        <f>VLOOKUP(A335,Blad1!A:B,2,FALSE)</f>
        <v>2</v>
      </c>
      <c r="D335" t="s">
        <v>926</v>
      </c>
      <c r="E335">
        <v>43.518999999999998</v>
      </c>
      <c r="F335">
        <v>108</v>
      </c>
      <c r="G335">
        <v>61</v>
      </c>
      <c r="H335">
        <v>0</v>
      </c>
      <c r="I335">
        <v>326</v>
      </c>
      <c r="J335">
        <v>3</v>
      </c>
      <c r="K335">
        <v>190</v>
      </c>
      <c r="L335">
        <v>297</v>
      </c>
      <c r="M335" s="1">
        <v>2.0600000000000001E-20</v>
      </c>
      <c r="N335">
        <v>90.1</v>
      </c>
    </row>
    <row r="336" spans="1:14" x14ac:dyDescent="0.2">
      <c r="A336" t="s">
        <v>927</v>
      </c>
      <c r="B336" t="s">
        <v>928</v>
      </c>
      <c r="C336">
        <f>VLOOKUP(A336,Blad1!A:B,2,FALSE)</f>
        <v>1</v>
      </c>
      <c r="D336" t="s">
        <v>929</v>
      </c>
      <c r="E336">
        <v>96.774000000000001</v>
      </c>
      <c r="F336">
        <v>31</v>
      </c>
      <c r="G336">
        <v>1</v>
      </c>
      <c r="H336">
        <v>0</v>
      </c>
      <c r="I336">
        <v>3</v>
      </c>
      <c r="J336">
        <v>95</v>
      </c>
      <c r="K336">
        <v>52</v>
      </c>
      <c r="L336">
        <v>82</v>
      </c>
      <c r="M336" s="1">
        <v>1.88E-10</v>
      </c>
      <c r="N336">
        <v>66.2</v>
      </c>
    </row>
    <row r="337" spans="1:14" x14ac:dyDescent="0.2">
      <c r="A337" t="s">
        <v>930</v>
      </c>
      <c r="B337" t="s">
        <v>931</v>
      </c>
      <c r="C337">
        <f>VLOOKUP(A337,Blad1!A:B,2,FALSE)</f>
        <v>1</v>
      </c>
      <c r="D337" t="s">
        <v>932</v>
      </c>
      <c r="E337">
        <v>100</v>
      </c>
      <c r="F337">
        <v>282</v>
      </c>
      <c r="G337">
        <v>0</v>
      </c>
      <c r="H337">
        <v>0</v>
      </c>
      <c r="I337">
        <v>848</v>
      </c>
      <c r="J337">
        <v>3</v>
      </c>
      <c r="K337">
        <v>1</v>
      </c>
      <c r="L337">
        <v>282</v>
      </c>
      <c r="M337">
        <v>0</v>
      </c>
      <c r="N337">
        <v>512</v>
      </c>
    </row>
    <row r="338" spans="1:14" x14ac:dyDescent="0.2">
      <c r="A338" t="s">
        <v>933</v>
      </c>
      <c r="B338" t="s">
        <v>934</v>
      </c>
      <c r="C338">
        <f>VLOOKUP(A338,Blad1!A:B,2,FALSE)</f>
        <v>1</v>
      </c>
      <c r="D338" t="s">
        <v>935</v>
      </c>
      <c r="E338">
        <v>96.739000000000004</v>
      </c>
      <c r="F338">
        <v>92</v>
      </c>
      <c r="G338">
        <v>3</v>
      </c>
      <c r="H338">
        <v>0</v>
      </c>
      <c r="I338">
        <v>507</v>
      </c>
      <c r="J338">
        <v>232</v>
      </c>
      <c r="K338">
        <v>336</v>
      </c>
      <c r="L338">
        <v>427</v>
      </c>
      <c r="M338" s="1">
        <v>5.4400000000000002E-46</v>
      </c>
      <c r="N338">
        <v>162</v>
      </c>
    </row>
    <row r="339" spans="1:14" x14ac:dyDescent="0.2">
      <c r="A339" t="s">
        <v>936</v>
      </c>
      <c r="B339" t="s">
        <v>937</v>
      </c>
      <c r="C339">
        <f>VLOOKUP(A339,Blad1!A:B,2,FALSE)</f>
        <v>6</v>
      </c>
      <c r="D339" t="s">
        <v>938</v>
      </c>
      <c r="E339">
        <v>99.762</v>
      </c>
      <c r="F339">
        <v>420</v>
      </c>
      <c r="G339">
        <v>1</v>
      </c>
      <c r="H339">
        <v>0</v>
      </c>
      <c r="I339">
        <v>2191</v>
      </c>
      <c r="J339">
        <v>932</v>
      </c>
      <c r="K339">
        <v>75</v>
      </c>
      <c r="L339">
        <v>494</v>
      </c>
      <c r="M339">
        <v>0</v>
      </c>
      <c r="N339">
        <v>874</v>
      </c>
    </row>
    <row r="340" spans="1:14" x14ac:dyDescent="0.2">
      <c r="A340" t="s">
        <v>939</v>
      </c>
      <c r="B340" t="s">
        <v>940</v>
      </c>
      <c r="C340">
        <f>VLOOKUP(A340,Blad1!A:B,2,FALSE)</f>
        <v>2</v>
      </c>
      <c r="D340" t="s">
        <v>941</v>
      </c>
      <c r="E340">
        <v>99.905000000000001</v>
      </c>
      <c r="F340">
        <v>1056</v>
      </c>
      <c r="G340">
        <v>1</v>
      </c>
      <c r="H340">
        <v>0</v>
      </c>
      <c r="I340">
        <v>1119</v>
      </c>
      <c r="J340">
        <v>4286</v>
      </c>
      <c r="K340">
        <v>10</v>
      </c>
      <c r="L340">
        <v>1065</v>
      </c>
      <c r="M340">
        <v>0</v>
      </c>
      <c r="N340">
        <v>2069</v>
      </c>
    </row>
    <row r="341" spans="1:14" x14ac:dyDescent="0.2">
      <c r="A341" t="s">
        <v>942</v>
      </c>
      <c r="B341" t="s">
        <v>943</v>
      </c>
      <c r="C341">
        <f>VLOOKUP(A341,Blad1!A:B,2,FALSE)</f>
        <v>1</v>
      </c>
      <c r="D341" t="s">
        <v>944</v>
      </c>
      <c r="E341">
        <v>100</v>
      </c>
      <c r="F341">
        <v>32</v>
      </c>
      <c r="G341">
        <v>0</v>
      </c>
      <c r="H341">
        <v>0</v>
      </c>
      <c r="I341">
        <v>454</v>
      </c>
      <c r="J341">
        <v>549</v>
      </c>
      <c r="K341">
        <v>153</v>
      </c>
      <c r="L341">
        <v>184</v>
      </c>
      <c r="M341" s="1">
        <v>3.6500000000000001E-13</v>
      </c>
      <c r="N341">
        <v>73.900000000000006</v>
      </c>
    </row>
    <row r="342" spans="1:14" x14ac:dyDescent="0.2">
      <c r="A342" t="s">
        <v>945</v>
      </c>
      <c r="B342" t="s">
        <v>946</v>
      </c>
      <c r="C342">
        <f>VLOOKUP(A342,Blad1!A:B,2,FALSE)</f>
        <v>3</v>
      </c>
      <c r="D342" t="s">
        <v>947</v>
      </c>
      <c r="E342">
        <v>100</v>
      </c>
      <c r="F342">
        <v>1364</v>
      </c>
      <c r="G342">
        <v>0</v>
      </c>
      <c r="H342">
        <v>0</v>
      </c>
      <c r="I342">
        <v>560</v>
      </c>
      <c r="J342">
        <v>4651</v>
      </c>
      <c r="K342">
        <v>1</v>
      </c>
      <c r="L342">
        <v>1364</v>
      </c>
      <c r="M342">
        <v>0</v>
      </c>
      <c r="N342">
        <v>2579</v>
      </c>
    </row>
    <row r="343" spans="1:14" x14ac:dyDescent="0.2">
      <c r="A343" t="s">
        <v>948</v>
      </c>
      <c r="B343" t="s">
        <v>949</v>
      </c>
      <c r="C343">
        <f>VLOOKUP(A343,Blad1!A:B,2,FALSE)</f>
        <v>3</v>
      </c>
      <c r="D343" t="s">
        <v>950</v>
      </c>
      <c r="E343">
        <v>100</v>
      </c>
      <c r="F343">
        <v>206</v>
      </c>
      <c r="G343">
        <v>0</v>
      </c>
      <c r="H343">
        <v>0</v>
      </c>
      <c r="I343">
        <v>1132</v>
      </c>
      <c r="J343">
        <v>515</v>
      </c>
      <c r="K343">
        <v>1</v>
      </c>
      <c r="L343">
        <v>206</v>
      </c>
      <c r="M343" s="1">
        <v>6.8599999999999997E-140</v>
      </c>
      <c r="N343">
        <v>403</v>
      </c>
    </row>
    <row r="344" spans="1:14" x14ac:dyDescent="0.2">
      <c r="A344" t="s">
        <v>951</v>
      </c>
      <c r="B344" t="s">
        <v>952</v>
      </c>
      <c r="C344">
        <f>VLOOKUP(A344,Blad1!A:B,2,FALSE)</f>
        <v>1</v>
      </c>
      <c r="D344" t="s">
        <v>953</v>
      </c>
      <c r="E344">
        <v>99.328999999999994</v>
      </c>
      <c r="F344">
        <v>298</v>
      </c>
      <c r="G344">
        <v>2</v>
      </c>
      <c r="H344">
        <v>0</v>
      </c>
      <c r="I344">
        <v>992</v>
      </c>
      <c r="J344">
        <v>99</v>
      </c>
      <c r="K344">
        <v>1</v>
      </c>
      <c r="L344">
        <v>298</v>
      </c>
      <c r="M344">
        <v>0</v>
      </c>
      <c r="N344">
        <v>619</v>
      </c>
    </row>
    <row r="345" spans="1:14" x14ac:dyDescent="0.2">
      <c r="A345" t="s">
        <v>954</v>
      </c>
      <c r="B345" t="s">
        <v>955</v>
      </c>
      <c r="C345">
        <f>VLOOKUP(A345,Blad1!A:B,2,FALSE)</f>
        <v>3</v>
      </c>
      <c r="D345" t="s">
        <v>956</v>
      </c>
      <c r="E345">
        <v>99.457999999999998</v>
      </c>
      <c r="F345">
        <v>554</v>
      </c>
      <c r="G345">
        <v>3</v>
      </c>
      <c r="H345">
        <v>0</v>
      </c>
      <c r="I345">
        <v>33</v>
      </c>
      <c r="J345">
        <v>1694</v>
      </c>
      <c r="K345">
        <v>21</v>
      </c>
      <c r="L345">
        <v>574</v>
      </c>
      <c r="M345">
        <v>0</v>
      </c>
      <c r="N345">
        <v>1147</v>
      </c>
    </row>
    <row r="346" spans="1:14" x14ac:dyDescent="0.2">
      <c r="A346" t="s">
        <v>957</v>
      </c>
      <c r="B346" t="s">
        <v>958</v>
      </c>
      <c r="C346">
        <f>VLOOKUP(A346,Blad1!A:B,2,FALSE)</f>
        <v>1</v>
      </c>
      <c r="D346" t="s">
        <v>959</v>
      </c>
      <c r="E346">
        <v>99.379000000000005</v>
      </c>
      <c r="F346">
        <v>161</v>
      </c>
      <c r="G346">
        <v>1</v>
      </c>
      <c r="H346">
        <v>0</v>
      </c>
      <c r="I346">
        <v>547</v>
      </c>
      <c r="J346">
        <v>1029</v>
      </c>
      <c r="K346">
        <v>1</v>
      </c>
      <c r="L346">
        <v>161</v>
      </c>
      <c r="M346" s="1">
        <v>5.1400000000000002E-113</v>
      </c>
      <c r="N346">
        <v>335</v>
      </c>
    </row>
    <row r="347" spans="1:14" x14ac:dyDescent="0.2">
      <c r="A347" t="s">
        <v>960</v>
      </c>
      <c r="B347" t="s">
        <v>961</v>
      </c>
      <c r="C347">
        <f>VLOOKUP(A347,Blad1!A:B,2,FALSE)</f>
        <v>1</v>
      </c>
      <c r="D347" t="s">
        <v>962</v>
      </c>
      <c r="E347">
        <v>97.960999999999999</v>
      </c>
      <c r="F347">
        <v>1079</v>
      </c>
      <c r="G347">
        <v>22</v>
      </c>
      <c r="H347">
        <v>0</v>
      </c>
      <c r="I347">
        <v>3701</v>
      </c>
      <c r="J347">
        <v>465</v>
      </c>
      <c r="K347">
        <v>1</v>
      </c>
      <c r="L347">
        <v>1079</v>
      </c>
      <c r="M347">
        <v>0</v>
      </c>
      <c r="N347">
        <v>1662</v>
      </c>
    </row>
    <row r="348" spans="1:14" x14ac:dyDescent="0.2">
      <c r="A348" t="s">
        <v>963</v>
      </c>
      <c r="B348" t="s">
        <v>964</v>
      </c>
      <c r="C348">
        <f>VLOOKUP(A348,Blad1!A:B,2,FALSE)</f>
        <v>4</v>
      </c>
      <c r="D348" t="s">
        <v>965</v>
      </c>
      <c r="E348">
        <v>100</v>
      </c>
      <c r="F348">
        <v>62</v>
      </c>
      <c r="G348">
        <v>0</v>
      </c>
      <c r="H348">
        <v>0</v>
      </c>
      <c r="I348">
        <v>186</v>
      </c>
      <c r="J348">
        <v>1</v>
      </c>
      <c r="K348">
        <v>41</v>
      </c>
      <c r="L348">
        <v>102</v>
      </c>
      <c r="M348" s="1">
        <v>2.9499999999999998E-35</v>
      </c>
      <c r="N348">
        <v>126</v>
      </c>
    </row>
    <row r="349" spans="1:14" x14ac:dyDescent="0.2">
      <c r="A349" t="s">
        <v>966</v>
      </c>
      <c r="B349" t="s">
        <v>967</v>
      </c>
      <c r="C349">
        <f>VLOOKUP(A349,Blad1!A:B,2,FALSE)</f>
        <v>4</v>
      </c>
      <c r="D349" t="s">
        <v>968</v>
      </c>
      <c r="E349">
        <v>100</v>
      </c>
      <c r="F349">
        <v>200</v>
      </c>
      <c r="G349">
        <v>0</v>
      </c>
      <c r="H349">
        <v>0</v>
      </c>
      <c r="I349">
        <v>16</v>
      </c>
      <c r="J349">
        <v>615</v>
      </c>
      <c r="K349">
        <v>95</v>
      </c>
      <c r="L349">
        <v>294</v>
      </c>
      <c r="M349" s="1">
        <v>6.5500000000000003E-132</v>
      </c>
      <c r="N349">
        <v>379</v>
      </c>
    </row>
    <row r="350" spans="1:14" x14ac:dyDescent="0.2">
      <c r="A350" t="s">
        <v>969</v>
      </c>
      <c r="B350" t="s">
        <v>970</v>
      </c>
      <c r="C350">
        <f>VLOOKUP(A350,Blad1!A:B,2,FALSE)</f>
        <v>1</v>
      </c>
      <c r="D350" t="s">
        <v>971</v>
      </c>
      <c r="E350">
        <v>98.99</v>
      </c>
      <c r="F350">
        <v>99</v>
      </c>
      <c r="G350">
        <v>1</v>
      </c>
      <c r="H350">
        <v>0</v>
      </c>
      <c r="I350">
        <v>377</v>
      </c>
      <c r="J350">
        <v>81</v>
      </c>
      <c r="K350">
        <v>558</v>
      </c>
      <c r="L350">
        <v>656</v>
      </c>
      <c r="M350" s="1">
        <v>7.2399999999999999E-65</v>
      </c>
      <c r="N350">
        <v>214</v>
      </c>
    </row>
    <row r="351" spans="1:14" x14ac:dyDescent="0.2">
      <c r="A351" t="s">
        <v>972</v>
      </c>
      <c r="B351" t="s">
        <v>973</v>
      </c>
      <c r="C351">
        <f>VLOOKUP(A351,Blad1!A:B,2,FALSE)</f>
        <v>1</v>
      </c>
      <c r="D351" t="s">
        <v>974</v>
      </c>
      <c r="E351">
        <v>100</v>
      </c>
      <c r="F351">
        <v>218</v>
      </c>
      <c r="G351">
        <v>0</v>
      </c>
      <c r="H351">
        <v>0</v>
      </c>
      <c r="I351">
        <v>538</v>
      </c>
      <c r="J351">
        <v>1191</v>
      </c>
      <c r="K351">
        <v>1</v>
      </c>
      <c r="L351">
        <v>218</v>
      </c>
      <c r="M351" s="1">
        <v>1.0799999999999999E-119</v>
      </c>
      <c r="N351">
        <v>361</v>
      </c>
    </row>
    <row r="352" spans="1:14" x14ac:dyDescent="0.2">
      <c r="A352" t="s">
        <v>975</v>
      </c>
      <c r="B352" t="s">
        <v>976</v>
      </c>
      <c r="C352">
        <f>VLOOKUP(A352,Blad1!A:B,2,FALSE)</f>
        <v>1</v>
      </c>
      <c r="D352" t="s">
        <v>977</v>
      </c>
      <c r="E352">
        <v>100</v>
      </c>
      <c r="F352">
        <v>133</v>
      </c>
      <c r="G352">
        <v>0</v>
      </c>
      <c r="H352">
        <v>0</v>
      </c>
      <c r="I352">
        <v>16</v>
      </c>
      <c r="J352">
        <v>414</v>
      </c>
      <c r="K352">
        <v>10</v>
      </c>
      <c r="L352">
        <v>142</v>
      </c>
      <c r="M352" s="1">
        <v>1.6E-53</v>
      </c>
      <c r="N352">
        <v>172</v>
      </c>
    </row>
    <row r="353" spans="1:14" x14ac:dyDescent="0.2">
      <c r="A353" t="s">
        <v>978</v>
      </c>
      <c r="B353" t="s">
        <v>979</v>
      </c>
      <c r="C353">
        <f>VLOOKUP(A353,Blad1!A:B,2,FALSE)</f>
        <v>1</v>
      </c>
      <c r="D353" t="s">
        <v>980</v>
      </c>
      <c r="E353">
        <v>100</v>
      </c>
      <c r="F353">
        <v>187</v>
      </c>
      <c r="G353">
        <v>0</v>
      </c>
      <c r="H353">
        <v>0</v>
      </c>
      <c r="I353">
        <v>761</v>
      </c>
      <c r="J353">
        <v>201</v>
      </c>
      <c r="K353">
        <v>1</v>
      </c>
      <c r="L353">
        <v>187</v>
      </c>
      <c r="M353" s="1">
        <v>8.4700000000000005E-134</v>
      </c>
      <c r="N353">
        <v>389</v>
      </c>
    </row>
    <row r="354" spans="1:14" x14ac:dyDescent="0.2">
      <c r="A354" t="s">
        <v>981</v>
      </c>
      <c r="B354" t="s">
        <v>982</v>
      </c>
      <c r="C354">
        <f>VLOOKUP(A354,Blad1!A:B,2,FALSE)</f>
        <v>2</v>
      </c>
      <c r="D354" t="s">
        <v>983</v>
      </c>
      <c r="E354">
        <v>100</v>
      </c>
      <c r="F354">
        <v>80</v>
      </c>
      <c r="G354">
        <v>0</v>
      </c>
      <c r="H354">
        <v>0</v>
      </c>
      <c r="I354">
        <v>1</v>
      </c>
      <c r="J354">
        <v>240</v>
      </c>
      <c r="K354">
        <v>1648</v>
      </c>
      <c r="L354">
        <v>1727</v>
      </c>
      <c r="M354" s="1">
        <v>5.02E-47</v>
      </c>
      <c r="N354">
        <v>166</v>
      </c>
    </row>
    <row r="355" spans="1:14" x14ac:dyDescent="0.2">
      <c r="A355" t="s">
        <v>984</v>
      </c>
      <c r="B355" t="s">
        <v>985</v>
      </c>
      <c r="C355">
        <f>VLOOKUP(A355,Blad1!A:B,2,FALSE)</f>
        <v>1</v>
      </c>
      <c r="D355" t="s">
        <v>986</v>
      </c>
      <c r="E355">
        <v>100</v>
      </c>
      <c r="F355">
        <v>62</v>
      </c>
      <c r="G355">
        <v>0</v>
      </c>
      <c r="H355">
        <v>0</v>
      </c>
      <c r="I355">
        <v>1896</v>
      </c>
      <c r="J355">
        <v>1711</v>
      </c>
      <c r="K355">
        <v>314</v>
      </c>
      <c r="L355">
        <v>375</v>
      </c>
      <c r="M355" s="1">
        <v>9.4099999999999998E-14</v>
      </c>
      <c r="N355">
        <v>80.900000000000006</v>
      </c>
    </row>
    <row r="356" spans="1:14" x14ac:dyDescent="0.2">
      <c r="A356" t="s">
        <v>987</v>
      </c>
      <c r="B356" t="s">
        <v>988</v>
      </c>
      <c r="C356">
        <f>VLOOKUP(A356,Blad1!A:B,2,FALSE)</f>
        <v>1</v>
      </c>
      <c r="D356" t="s">
        <v>989</v>
      </c>
      <c r="E356">
        <v>93.332999999999998</v>
      </c>
      <c r="F356">
        <v>30</v>
      </c>
      <c r="G356">
        <v>2</v>
      </c>
      <c r="H356">
        <v>0</v>
      </c>
      <c r="I356">
        <v>854</v>
      </c>
      <c r="J356">
        <v>943</v>
      </c>
      <c r="K356">
        <v>230</v>
      </c>
      <c r="L356">
        <v>259</v>
      </c>
      <c r="M356" s="1">
        <v>3.4800000000000001E-8</v>
      </c>
      <c r="N356">
        <v>62</v>
      </c>
    </row>
    <row r="357" spans="1:14" x14ac:dyDescent="0.2">
      <c r="A357" t="s">
        <v>990</v>
      </c>
      <c r="B357" t="s">
        <v>991</v>
      </c>
      <c r="C357">
        <f>VLOOKUP(A357,Blad1!A:B,2,FALSE)</f>
        <v>3</v>
      </c>
      <c r="D357" t="s">
        <v>992</v>
      </c>
      <c r="E357">
        <v>83.444000000000003</v>
      </c>
      <c r="F357">
        <v>151</v>
      </c>
      <c r="G357">
        <v>24</v>
      </c>
      <c r="H357">
        <v>1</v>
      </c>
      <c r="I357">
        <v>1</v>
      </c>
      <c r="J357">
        <v>453</v>
      </c>
      <c r="K357">
        <v>18</v>
      </c>
      <c r="L357">
        <v>167</v>
      </c>
      <c r="M357" s="1">
        <v>1.2699999999999999E-72</v>
      </c>
      <c r="N357">
        <v>226</v>
      </c>
    </row>
    <row r="358" spans="1:14" x14ac:dyDescent="0.2">
      <c r="A358" t="s">
        <v>993</v>
      </c>
      <c r="B358" t="s">
        <v>994</v>
      </c>
      <c r="C358">
        <f>VLOOKUP(A358,Blad1!A:B,2,FALSE)</f>
        <v>1</v>
      </c>
      <c r="D358" t="s">
        <v>995</v>
      </c>
      <c r="E358">
        <v>98.206000000000003</v>
      </c>
      <c r="F358">
        <v>669</v>
      </c>
      <c r="G358">
        <v>7</v>
      </c>
      <c r="H358">
        <v>2</v>
      </c>
      <c r="I358">
        <v>159</v>
      </c>
      <c r="J358">
        <v>2159</v>
      </c>
      <c r="K358">
        <v>1</v>
      </c>
      <c r="L358">
        <v>666</v>
      </c>
      <c r="M358">
        <v>0</v>
      </c>
      <c r="N358">
        <v>1326</v>
      </c>
    </row>
    <row r="359" spans="1:14" x14ac:dyDescent="0.2">
      <c r="A359" t="s">
        <v>996</v>
      </c>
      <c r="B359" t="s">
        <v>997</v>
      </c>
      <c r="C359">
        <f>VLOOKUP(A359,Blad1!A:B,2,FALSE)</f>
        <v>1</v>
      </c>
      <c r="D359" t="s">
        <v>998</v>
      </c>
      <c r="E359">
        <v>96.667000000000002</v>
      </c>
      <c r="F359">
        <v>30</v>
      </c>
      <c r="G359">
        <v>1</v>
      </c>
      <c r="H359">
        <v>0</v>
      </c>
      <c r="I359">
        <v>3</v>
      </c>
      <c r="J359">
        <v>92</v>
      </c>
      <c r="K359">
        <v>20</v>
      </c>
      <c r="L359">
        <v>49</v>
      </c>
      <c r="M359" s="1">
        <v>2.3999999999999998E-7</v>
      </c>
      <c r="N359">
        <v>60.5</v>
      </c>
    </row>
    <row r="360" spans="1:14" x14ac:dyDescent="0.2">
      <c r="A360" t="s">
        <v>999</v>
      </c>
      <c r="B360" t="s">
        <v>1000</v>
      </c>
      <c r="C360">
        <f>VLOOKUP(A360,Blad1!A:B,2,FALSE)</f>
        <v>1</v>
      </c>
      <c r="D360" t="s">
        <v>1001</v>
      </c>
      <c r="E360">
        <v>97.058999999999997</v>
      </c>
      <c r="F360">
        <v>68</v>
      </c>
      <c r="G360">
        <v>2</v>
      </c>
      <c r="H360">
        <v>0</v>
      </c>
      <c r="I360">
        <v>204</v>
      </c>
      <c r="J360">
        <v>1</v>
      </c>
      <c r="K360">
        <v>190</v>
      </c>
      <c r="L360">
        <v>257</v>
      </c>
      <c r="M360" s="1">
        <v>3.3500000000000002E-25</v>
      </c>
      <c r="N360">
        <v>101</v>
      </c>
    </row>
    <row r="361" spans="1:14" x14ac:dyDescent="0.2">
      <c r="A361" t="s">
        <v>1002</v>
      </c>
      <c r="B361" t="s">
        <v>1003</v>
      </c>
      <c r="C361">
        <f>VLOOKUP(A361,Blad1!A:B,2,FALSE)</f>
        <v>1</v>
      </c>
      <c r="D361" t="s">
        <v>1004</v>
      </c>
      <c r="E361">
        <v>85.366</v>
      </c>
      <c r="F361">
        <v>82</v>
      </c>
      <c r="G361">
        <v>12</v>
      </c>
      <c r="H361">
        <v>0</v>
      </c>
      <c r="I361">
        <v>248</v>
      </c>
      <c r="J361">
        <v>3</v>
      </c>
      <c r="K361">
        <v>3</v>
      </c>
      <c r="L361">
        <v>84</v>
      </c>
      <c r="M361" s="1">
        <v>7.1199999999999995E-45</v>
      </c>
      <c r="N361">
        <v>150</v>
      </c>
    </row>
    <row r="362" spans="1:14" x14ac:dyDescent="0.2">
      <c r="A362" t="s">
        <v>1005</v>
      </c>
      <c r="B362" t="s">
        <v>1006</v>
      </c>
      <c r="C362">
        <f>VLOOKUP(A362,Blad1!A:B,2,FALSE)</f>
        <v>1</v>
      </c>
      <c r="D362" t="s">
        <v>1007</v>
      </c>
      <c r="E362">
        <v>95.238</v>
      </c>
      <c r="F362">
        <v>105</v>
      </c>
      <c r="G362">
        <v>5</v>
      </c>
      <c r="H362">
        <v>0</v>
      </c>
      <c r="I362">
        <v>315</v>
      </c>
      <c r="J362">
        <v>1</v>
      </c>
      <c r="K362">
        <v>1</v>
      </c>
      <c r="L362">
        <v>105</v>
      </c>
      <c r="M362" s="1">
        <v>1.39E-66</v>
      </c>
      <c r="N362">
        <v>207</v>
      </c>
    </row>
    <row r="363" spans="1:14" x14ac:dyDescent="0.2">
      <c r="A363" t="s">
        <v>1008</v>
      </c>
      <c r="B363" t="s">
        <v>1009</v>
      </c>
      <c r="C363">
        <f>VLOOKUP(A363,Blad1!A:B,2,FALSE)</f>
        <v>1</v>
      </c>
      <c r="D363" t="s">
        <v>1010</v>
      </c>
      <c r="E363">
        <v>89.090999999999994</v>
      </c>
      <c r="F363">
        <v>110</v>
      </c>
      <c r="G363">
        <v>12</v>
      </c>
      <c r="H363">
        <v>0</v>
      </c>
      <c r="I363">
        <v>405</v>
      </c>
      <c r="J363">
        <v>76</v>
      </c>
      <c r="K363">
        <v>1</v>
      </c>
      <c r="L363">
        <v>110</v>
      </c>
      <c r="M363" s="1">
        <v>1.17E-67</v>
      </c>
      <c r="N363">
        <v>206</v>
      </c>
    </row>
    <row r="364" spans="1:14" x14ac:dyDescent="0.2">
      <c r="A364" t="s">
        <v>1011</v>
      </c>
      <c r="B364" t="s">
        <v>1012</v>
      </c>
      <c r="C364">
        <f>VLOOKUP(A364,Blad1!A:B,2,FALSE)</f>
        <v>2</v>
      </c>
      <c r="D364" t="s">
        <v>1013</v>
      </c>
      <c r="E364">
        <v>93.055999999999997</v>
      </c>
      <c r="F364">
        <v>72</v>
      </c>
      <c r="G364">
        <v>5</v>
      </c>
      <c r="H364">
        <v>0</v>
      </c>
      <c r="I364">
        <v>318</v>
      </c>
      <c r="J364">
        <v>103</v>
      </c>
      <c r="K364">
        <v>196</v>
      </c>
      <c r="L364">
        <v>267</v>
      </c>
      <c r="M364" s="1">
        <v>5.59E-37</v>
      </c>
      <c r="N364">
        <v>139</v>
      </c>
    </row>
    <row r="365" spans="1:14" x14ac:dyDescent="0.2">
      <c r="A365" t="s">
        <v>1014</v>
      </c>
      <c r="B365" t="s">
        <v>1015</v>
      </c>
      <c r="C365">
        <f>VLOOKUP(A365,Blad1!A:B,2,FALSE)</f>
        <v>3</v>
      </c>
      <c r="D365" t="s">
        <v>1016</v>
      </c>
      <c r="E365">
        <v>95.522000000000006</v>
      </c>
      <c r="F365">
        <v>134</v>
      </c>
      <c r="G365">
        <v>6</v>
      </c>
      <c r="H365">
        <v>0</v>
      </c>
      <c r="I365">
        <v>1307</v>
      </c>
      <c r="J365">
        <v>1708</v>
      </c>
      <c r="K365">
        <v>1</v>
      </c>
      <c r="L365">
        <v>134</v>
      </c>
      <c r="M365" s="1">
        <v>1.9700000000000001E-130</v>
      </c>
      <c r="N365">
        <v>254</v>
      </c>
    </row>
    <row r="366" spans="1:14" x14ac:dyDescent="0.2">
      <c r="A366" t="s">
        <v>1017</v>
      </c>
      <c r="B366" t="s">
        <v>1018</v>
      </c>
      <c r="C366">
        <f>VLOOKUP(A366,Blad1!A:B,2,FALSE)</f>
        <v>1</v>
      </c>
      <c r="D366" t="s">
        <v>1019</v>
      </c>
      <c r="E366">
        <v>100</v>
      </c>
      <c r="F366">
        <v>179</v>
      </c>
      <c r="G366">
        <v>0</v>
      </c>
      <c r="H366">
        <v>0</v>
      </c>
      <c r="I366">
        <v>578</v>
      </c>
      <c r="J366">
        <v>42</v>
      </c>
      <c r="K366">
        <v>30</v>
      </c>
      <c r="L366">
        <v>208</v>
      </c>
      <c r="M366" s="1">
        <v>2.4500000000000001E-113</v>
      </c>
      <c r="N366">
        <v>339</v>
      </c>
    </row>
    <row r="367" spans="1:14" x14ac:dyDescent="0.2">
      <c r="A367" t="s">
        <v>1020</v>
      </c>
      <c r="B367" t="s">
        <v>1021</v>
      </c>
      <c r="C367">
        <f>VLOOKUP(A367,Blad1!A:B,2,FALSE)</f>
        <v>1</v>
      </c>
      <c r="D367" t="s">
        <v>1022</v>
      </c>
      <c r="E367">
        <v>97.26</v>
      </c>
      <c r="F367">
        <v>146</v>
      </c>
      <c r="G367">
        <v>4</v>
      </c>
      <c r="H367">
        <v>0</v>
      </c>
      <c r="I367">
        <v>480</v>
      </c>
      <c r="J367">
        <v>43</v>
      </c>
      <c r="K367">
        <v>1</v>
      </c>
      <c r="L367">
        <v>146</v>
      </c>
      <c r="M367" s="1">
        <v>6.6499999999999998E-100</v>
      </c>
      <c r="N367">
        <v>290</v>
      </c>
    </row>
    <row r="368" spans="1:14" x14ac:dyDescent="0.2">
      <c r="A368" t="s">
        <v>1023</v>
      </c>
      <c r="B368" t="s">
        <v>1024</v>
      </c>
      <c r="C368">
        <f>VLOOKUP(A368,Blad1!A:B,2,FALSE)</f>
        <v>1</v>
      </c>
      <c r="D368" t="s">
        <v>1025</v>
      </c>
      <c r="E368">
        <v>99.584999999999994</v>
      </c>
      <c r="F368">
        <v>482</v>
      </c>
      <c r="G368">
        <v>2</v>
      </c>
      <c r="H368">
        <v>0</v>
      </c>
      <c r="I368">
        <v>2630</v>
      </c>
      <c r="J368">
        <v>1185</v>
      </c>
      <c r="K368">
        <v>1</v>
      </c>
      <c r="L368">
        <v>482</v>
      </c>
      <c r="M368">
        <v>0</v>
      </c>
      <c r="N368">
        <v>991</v>
      </c>
    </row>
    <row r="369" spans="1:14" x14ac:dyDescent="0.2">
      <c r="A369" t="s">
        <v>1026</v>
      </c>
      <c r="B369" t="s">
        <v>1027</v>
      </c>
      <c r="C369">
        <f>VLOOKUP(A369,Blad1!A:B,2,FALSE)</f>
        <v>3</v>
      </c>
      <c r="D369" t="s">
        <v>1028</v>
      </c>
      <c r="E369">
        <v>99.266999999999996</v>
      </c>
      <c r="F369">
        <v>273</v>
      </c>
      <c r="G369">
        <v>2</v>
      </c>
      <c r="H369">
        <v>0</v>
      </c>
      <c r="I369">
        <v>112</v>
      </c>
      <c r="J369">
        <v>930</v>
      </c>
      <c r="K369">
        <v>143</v>
      </c>
      <c r="L369">
        <v>415</v>
      </c>
      <c r="M369">
        <v>0</v>
      </c>
      <c r="N369">
        <v>547</v>
      </c>
    </row>
    <row r="370" spans="1:14" x14ac:dyDescent="0.2">
      <c r="A370" t="s">
        <v>1029</v>
      </c>
      <c r="B370" t="s">
        <v>1030</v>
      </c>
      <c r="C370">
        <f>VLOOKUP(A370,Blad1!A:B,2,FALSE)</f>
        <v>1</v>
      </c>
      <c r="D370" t="s">
        <v>1031</v>
      </c>
      <c r="E370">
        <v>99.641999999999996</v>
      </c>
      <c r="F370">
        <v>279</v>
      </c>
      <c r="G370">
        <v>1</v>
      </c>
      <c r="H370">
        <v>0</v>
      </c>
      <c r="I370">
        <v>236</v>
      </c>
      <c r="J370">
        <v>1072</v>
      </c>
      <c r="K370">
        <v>1</v>
      </c>
      <c r="L370">
        <v>279</v>
      </c>
      <c r="M370">
        <v>0</v>
      </c>
      <c r="N370">
        <v>570</v>
      </c>
    </row>
    <row r="371" spans="1:14" x14ac:dyDescent="0.2">
      <c r="A371" t="s">
        <v>1032</v>
      </c>
      <c r="B371" t="s">
        <v>1033</v>
      </c>
      <c r="C371">
        <f>VLOOKUP(A371,Blad1!A:B,2,FALSE)</f>
        <v>2</v>
      </c>
      <c r="D371" t="s">
        <v>1034</v>
      </c>
      <c r="E371">
        <v>99.471999999999994</v>
      </c>
      <c r="F371">
        <v>568</v>
      </c>
      <c r="G371">
        <v>3</v>
      </c>
      <c r="H371">
        <v>0</v>
      </c>
      <c r="I371">
        <v>37</v>
      </c>
      <c r="J371">
        <v>1740</v>
      </c>
      <c r="K371">
        <v>1</v>
      </c>
      <c r="L371">
        <v>568</v>
      </c>
      <c r="M371">
        <v>0</v>
      </c>
      <c r="N371">
        <v>1141</v>
      </c>
    </row>
    <row r="372" spans="1:14" x14ac:dyDescent="0.2">
      <c r="A372" t="s">
        <v>1035</v>
      </c>
      <c r="B372" t="s">
        <v>1036</v>
      </c>
      <c r="C372">
        <f>VLOOKUP(A372,Blad1!A:B,2,FALSE)</f>
        <v>1</v>
      </c>
      <c r="D372" t="s">
        <v>1037</v>
      </c>
      <c r="E372">
        <v>92.093000000000004</v>
      </c>
      <c r="F372">
        <v>215</v>
      </c>
      <c r="G372">
        <v>16</v>
      </c>
      <c r="H372">
        <v>1</v>
      </c>
      <c r="I372">
        <v>82</v>
      </c>
      <c r="J372">
        <v>723</v>
      </c>
      <c r="K372">
        <v>1</v>
      </c>
      <c r="L372">
        <v>215</v>
      </c>
      <c r="M372" s="1">
        <v>1.6799999999999999E-91</v>
      </c>
      <c r="N372">
        <v>276</v>
      </c>
    </row>
    <row r="373" spans="1:14" x14ac:dyDescent="0.2">
      <c r="A373" t="s">
        <v>1038</v>
      </c>
      <c r="B373" t="s">
        <v>1039</v>
      </c>
      <c r="C373">
        <f>VLOOKUP(A373,Blad1!A:B,2,FALSE)</f>
        <v>1</v>
      </c>
      <c r="D373" t="s">
        <v>1040</v>
      </c>
      <c r="E373">
        <v>94.915000000000006</v>
      </c>
      <c r="F373">
        <v>118</v>
      </c>
      <c r="G373">
        <v>6</v>
      </c>
      <c r="H373">
        <v>0</v>
      </c>
      <c r="I373">
        <v>28</v>
      </c>
      <c r="J373">
        <v>381</v>
      </c>
      <c r="K373">
        <v>1</v>
      </c>
      <c r="L373">
        <v>118</v>
      </c>
      <c r="M373" s="1">
        <v>2.6400000000000001E-69</v>
      </c>
      <c r="N373">
        <v>212</v>
      </c>
    </row>
    <row r="374" spans="1:14" x14ac:dyDescent="0.2">
      <c r="A374" t="s">
        <v>1041</v>
      </c>
      <c r="B374" t="s">
        <v>1042</v>
      </c>
      <c r="C374">
        <f>VLOOKUP(A374,Blad1!A:B,2,FALSE)</f>
        <v>1</v>
      </c>
      <c r="D374" t="s">
        <v>1043</v>
      </c>
      <c r="E374">
        <v>100</v>
      </c>
      <c r="F374">
        <v>171</v>
      </c>
      <c r="G374">
        <v>0</v>
      </c>
      <c r="H374">
        <v>0</v>
      </c>
      <c r="I374">
        <v>1001</v>
      </c>
      <c r="J374">
        <v>489</v>
      </c>
      <c r="K374">
        <v>1</v>
      </c>
      <c r="L374">
        <v>171</v>
      </c>
      <c r="M374" s="1">
        <v>9.7900000000000001E-82</v>
      </c>
      <c r="N374">
        <v>252</v>
      </c>
    </row>
    <row r="375" spans="1:14" x14ac:dyDescent="0.2">
      <c r="A375" t="s">
        <v>1044</v>
      </c>
      <c r="B375" t="s">
        <v>1045</v>
      </c>
      <c r="C375">
        <f>VLOOKUP(A375,Blad1!A:B,2,FALSE)</f>
        <v>5</v>
      </c>
      <c r="D375" t="s">
        <v>1046</v>
      </c>
      <c r="E375">
        <v>99.367000000000004</v>
      </c>
      <c r="F375">
        <v>158</v>
      </c>
      <c r="G375">
        <v>1</v>
      </c>
      <c r="H375">
        <v>0</v>
      </c>
      <c r="I375">
        <v>418</v>
      </c>
      <c r="J375">
        <v>891</v>
      </c>
      <c r="K375">
        <v>1</v>
      </c>
      <c r="L375">
        <v>158</v>
      </c>
      <c r="M375" s="1">
        <v>3.1999999999999999E-68</v>
      </c>
      <c r="N375">
        <v>217</v>
      </c>
    </row>
    <row r="376" spans="1:14" x14ac:dyDescent="0.2">
      <c r="A376" t="s">
        <v>1047</v>
      </c>
      <c r="B376" t="s">
        <v>1048</v>
      </c>
      <c r="C376">
        <f>VLOOKUP(A376,Blad1!A:B,2,FALSE)</f>
        <v>1</v>
      </c>
      <c r="D376" t="s">
        <v>1049</v>
      </c>
      <c r="E376">
        <v>95.402000000000001</v>
      </c>
      <c r="F376">
        <v>87</v>
      </c>
      <c r="G376">
        <v>4</v>
      </c>
      <c r="H376">
        <v>0</v>
      </c>
      <c r="I376">
        <v>5</v>
      </c>
      <c r="J376">
        <v>265</v>
      </c>
      <c r="K376">
        <v>1141</v>
      </c>
      <c r="L376">
        <v>1227</v>
      </c>
      <c r="M376" s="1">
        <v>1.5200000000000001E-53</v>
      </c>
      <c r="N376">
        <v>185</v>
      </c>
    </row>
    <row r="377" spans="1:14" x14ac:dyDescent="0.2">
      <c r="A377" t="s">
        <v>1050</v>
      </c>
      <c r="B377" t="s">
        <v>1051</v>
      </c>
      <c r="C377">
        <f>VLOOKUP(A377,Blad1!A:B,2,FALSE)</f>
        <v>1</v>
      </c>
      <c r="D377" t="s">
        <v>1052</v>
      </c>
      <c r="E377">
        <v>100</v>
      </c>
      <c r="F377">
        <v>155</v>
      </c>
      <c r="G377">
        <v>0</v>
      </c>
      <c r="H377">
        <v>0</v>
      </c>
      <c r="I377">
        <v>96</v>
      </c>
      <c r="J377">
        <v>560</v>
      </c>
      <c r="K377">
        <v>1</v>
      </c>
      <c r="L377">
        <v>155</v>
      </c>
      <c r="M377" s="1">
        <v>8.4500000000000003E-113</v>
      </c>
      <c r="N377">
        <v>325</v>
      </c>
    </row>
    <row r="378" spans="1:14" x14ac:dyDescent="0.2">
      <c r="A378" t="s">
        <v>1053</v>
      </c>
      <c r="B378" t="s">
        <v>1054</v>
      </c>
      <c r="C378">
        <f>VLOOKUP(A378,Blad1!A:B,2,FALSE)</f>
        <v>1</v>
      </c>
      <c r="D378" t="s">
        <v>1055</v>
      </c>
      <c r="E378">
        <v>89.655000000000001</v>
      </c>
      <c r="F378">
        <v>29</v>
      </c>
      <c r="G378">
        <v>3</v>
      </c>
      <c r="H378">
        <v>0</v>
      </c>
      <c r="I378">
        <v>377</v>
      </c>
      <c r="J378">
        <v>463</v>
      </c>
      <c r="K378">
        <v>178</v>
      </c>
      <c r="L378">
        <v>206</v>
      </c>
      <c r="M378" s="1">
        <v>4.0999999999999997E-6</v>
      </c>
      <c r="N378">
        <v>52.4</v>
      </c>
    </row>
    <row r="379" spans="1:14" x14ac:dyDescent="0.2">
      <c r="A379" t="s">
        <v>1056</v>
      </c>
      <c r="B379" t="s">
        <v>1057</v>
      </c>
      <c r="C379">
        <f>VLOOKUP(A379,Blad1!A:B,2,FALSE)</f>
        <v>4</v>
      </c>
      <c r="D379" t="s">
        <v>1058</v>
      </c>
      <c r="E379">
        <v>97.414000000000001</v>
      </c>
      <c r="F379">
        <v>116</v>
      </c>
      <c r="G379">
        <v>3</v>
      </c>
      <c r="H379">
        <v>0</v>
      </c>
      <c r="I379">
        <v>127</v>
      </c>
      <c r="J379">
        <v>474</v>
      </c>
      <c r="K379">
        <v>25</v>
      </c>
      <c r="L379">
        <v>140</v>
      </c>
      <c r="M379" s="1">
        <v>8.9200000000000002E-44</v>
      </c>
      <c r="N379">
        <v>149</v>
      </c>
    </row>
    <row r="380" spans="1:14" x14ac:dyDescent="0.2">
      <c r="A380" t="s">
        <v>1059</v>
      </c>
      <c r="B380" t="s">
        <v>1060</v>
      </c>
      <c r="C380">
        <f>VLOOKUP(A380,Blad1!A:B,2,FALSE)</f>
        <v>3</v>
      </c>
      <c r="D380" t="s">
        <v>1061</v>
      </c>
      <c r="E380">
        <v>99.156999999999996</v>
      </c>
      <c r="F380">
        <v>356</v>
      </c>
      <c r="G380">
        <v>3</v>
      </c>
      <c r="H380">
        <v>0</v>
      </c>
      <c r="I380">
        <v>1068</v>
      </c>
      <c r="J380">
        <v>1</v>
      </c>
      <c r="K380">
        <v>33</v>
      </c>
      <c r="L380">
        <v>388</v>
      </c>
      <c r="M380">
        <v>0</v>
      </c>
      <c r="N380">
        <v>709</v>
      </c>
    </row>
    <row r="381" spans="1:14" x14ac:dyDescent="0.2">
      <c r="A381" t="s">
        <v>1062</v>
      </c>
      <c r="B381" t="s">
        <v>1063</v>
      </c>
      <c r="C381">
        <f>VLOOKUP(A381,Blad1!A:B,2,FALSE)</f>
        <v>1</v>
      </c>
      <c r="D381" t="s">
        <v>1064</v>
      </c>
      <c r="E381">
        <v>100</v>
      </c>
      <c r="F381">
        <v>283</v>
      </c>
      <c r="G381">
        <v>0</v>
      </c>
      <c r="H381">
        <v>0</v>
      </c>
      <c r="I381">
        <v>102</v>
      </c>
      <c r="J381">
        <v>950</v>
      </c>
      <c r="K381">
        <v>1</v>
      </c>
      <c r="L381">
        <v>283</v>
      </c>
      <c r="M381" s="1">
        <v>4.0899999999999997E-149</v>
      </c>
      <c r="N381">
        <v>445</v>
      </c>
    </row>
    <row r="382" spans="1:14" x14ac:dyDescent="0.2">
      <c r="A382" t="s">
        <v>1065</v>
      </c>
      <c r="B382" t="s">
        <v>313</v>
      </c>
      <c r="C382">
        <f>VLOOKUP(A382,Blad1!A:B,2,FALSE)</f>
        <v>1</v>
      </c>
      <c r="D382" t="s">
        <v>314</v>
      </c>
      <c r="E382">
        <v>100</v>
      </c>
      <c r="F382">
        <v>34</v>
      </c>
      <c r="G382">
        <v>0</v>
      </c>
      <c r="H382">
        <v>0</v>
      </c>
      <c r="I382">
        <v>724</v>
      </c>
      <c r="J382">
        <v>623</v>
      </c>
      <c r="K382">
        <v>383</v>
      </c>
      <c r="L382">
        <v>416</v>
      </c>
      <c r="M382" s="1">
        <v>1.1999999999999999E-12</v>
      </c>
      <c r="N382">
        <v>74.3</v>
      </c>
    </row>
    <row r="383" spans="1:14" x14ac:dyDescent="0.2">
      <c r="A383" t="s">
        <v>1066</v>
      </c>
      <c r="B383" t="s">
        <v>1067</v>
      </c>
      <c r="C383">
        <f>VLOOKUP(A383,Blad1!A:B,2,FALSE)</f>
        <v>1</v>
      </c>
      <c r="D383" t="s">
        <v>1068</v>
      </c>
      <c r="E383">
        <v>99.8</v>
      </c>
      <c r="F383">
        <v>499</v>
      </c>
      <c r="G383">
        <v>1</v>
      </c>
      <c r="H383">
        <v>0</v>
      </c>
      <c r="I383">
        <v>122</v>
      </c>
      <c r="J383">
        <v>1618</v>
      </c>
      <c r="K383">
        <v>1</v>
      </c>
      <c r="L383">
        <v>499</v>
      </c>
      <c r="M383">
        <v>0</v>
      </c>
      <c r="N383">
        <v>1030</v>
      </c>
    </row>
    <row r="384" spans="1:14" x14ac:dyDescent="0.2">
      <c r="A384" t="s">
        <v>1069</v>
      </c>
      <c r="B384" t="s">
        <v>1070</v>
      </c>
      <c r="C384">
        <f>VLOOKUP(A384,Blad1!A:B,2,FALSE)</f>
        <v>1</v>
      </c>
      <c r="D384" t="s">
        <v>1071</v>
      </c>
      <c r="E384">
        <v>100</v>
      </c>
      <c r="F384">
        <v>231</v>
      </c>
      <c r="G384">
        <v>0</v>
      </c>
      <c r="H384">
        <v>0</v>
      </c>
      <c r="I384">
        <v>171</v>
      </c>
      <c r="J384">
        <v>863</v>
      </c>
      <c r="K384">
        <v>1</v>
      </c>
      <c r="L384">
        <v>231</v>
      </c>
      <c r="M384" s="1">
        <v>3.3299999999999999E-169</v>
      </c>
      <c r="N384">
        <v>486</v>
      </c>
    </row>
    <row r="385" spans="1:14" x14ac:dyDescent="0.2">
      <c r="A385" t="s">
        <v>1072</v>
      </c>
      <c r="B385" t="s">
        <v>386</v>
      </c>
      <c r="C385">
        <f>VLOOKUP(A385,Blad1!A:B,2,FALSE)</f>
        <v>1</v>
      </c>
      <c r="D385" t="s">
        <v>387</v>
      </c>
      <c r="E385">
        <v>91.667000000000002</v>
      </c>
      <c r="F385">
        <v>36</v>
      </c>
      <c r="G385">
        <v>1</v>
      </c>
      <c r="H385">
        <v>1</v>
      </c>
      <c r="I385">
        <v>569</v>
      </c>
      <c r="J385">
        <v>670</v>
      </c>
      <c r="K385">
        <v>659</v>
      </c>
      <c r="L385">
        <v>694</v>
      </c>
      <c r="M385" s="1">
        <v>7.5100000000000004E-11</v>
      </c>
      <c r="N385">
        <v>68.599999999999994</v>
      </c>
    </row>
    <row r="386" spans="1:14" x14ac:dyDescent="0.2">
      <c r="A386" t="s">
        <v>1073</v>
      </c>
      <c r="B386" t="s">
        <v>1074</v>
      </c>
      <c r="C386">
        <f>VLOOKUP(A386,Blad1!A:B,2,FALSE)</f>
        <v>3</v>
      </c>
      <c r="D386" t="s">
        <v>1075</v>
      </c>
      <c r="E386">
        <v>99.335999999999999</v>
      </c>
      <c r="F386">
        <v>301</v>
      </c>
      <c r="G386">
        <v>2</v>
      </c>
      <c r="H386">
        <v>0</v>
      </c>
      <c r="I386">
        <v>179</v>
      </c>
      <c r="J386">
        <v>1081</v>
      </c>
      <c r="K386">
        <v>1</v>
      </c>
      <c r="L386">
        <v>301</v>
      </c>
      <c r="M386">
        <v>0</v>
      </c>
      <c r="N386">
        <v>619</v>
      </c>
    </row>
    <row r="387" spans="1:14" x14ac:dyDescent="0.2">
      <c r="A387" t="s">
        <v>1076</v>
      </c>
      <c r="B387" t="s">
        <v>1077</v>
      </c>
      <c r="C387">
        <f>VLOOKUP(A387,Blad1!A:B,2,FALSE)</f>
        <v>4</v>
      </c>
      <c r="D387" t="s">
        <v>1078</v>
      </c>
      <c r="E387">
        <v>98.929000000000002</v>
      </c>
      <c r="F387">
        <v>280</v>
      </c>
      <c r="G387">
        <v>3</v>
      </c>
      <c r="H387">
        <v>0</v>
      </c>
      <c r="I387">
        <v>2166</v>
      </c>
      <c r="J387">
        <v>1327</v>
      </c>
      <c r="K387">
        <v>16</v>
      </c>
      <c r="L387">
        <v>295</v>
      </c>
      <c r="M387">
        <v>0</v>
      </c>
      <c r="N387">
        <v>565</v>
      </c>
    </row>
    <row r="388" spans="1:14" x14ac:dyDescent="0.2">
      <c r="A388" t="s">
        <v>1079</v>
      </c>
      <c r="B388" t="s">
        <v>1080</v>
      </c>
      <c r="C388">
        <f>VLOOKUP(A388,Blad1!A:B,2,FALSE)</f>
        <v>1</v>
      </c>
      <c r="D388" t="s">
        <v>1081</v>
      </c>
      <c r="E388">
        <v>100</v>
      </c>
      <c r="F388">
        <v>197</v>
      </c>
      <c r="G388">
        <v>0</v>
      </c>
      <c r="H388">
        <v>0</v>
      </c>
      <c r="I388">
        <v>735</v>
      </c>
      <c r="J388">
        <v>1325</v>
      </c>
      <c r="K388">
        <v>1</v>
      </c>
      <c r="L388">
        <v>197</v>
      </c>
      <c r="M388" s="1">
        <v>2.5900000000000001E-137</v>
      </c>
      <c r="N388">
        <v>405</v>
      </c>
    </row>
    <row r="389" spans="1:14" x14ac:dyDescent="0.2">
      <c r="A389" t="s">
        <v>1082</v>
      </c>
      <c r="B389" t="s">
        <v>1083</v>
      </c>
      <c r="C389">
        <f>VLOOKUP(A389,Blad1!A:B,2,FALSE)</f>
        <v>3</v>
      </c>
      <c r="D389" t="s">
        <v>1084</v>
      </c>
      <c r="E389">
        <v>100</v>
      </c>
      <c r="F389">
        <v>508</v>
      </c>
      <c r="G389">
        <v>0</v>
      </c>
      <c r="H389">
        <v>0</v>
      </c>
      <c r="I389">
        <v>121</v>
      </c>
      <c r="J389">
        <v>1644</v>
      </c>
      <c r="K389">
        <v>1</v>
      </c>
      <c r="L389">
        <v>508</v>
      </c>
      <c r="M389">
        <v>0</v>
      </c>
      <c r="N389">
        <v>1021</v>
      </c>
    </row>
    <row r="390" spans="1:14" x14ac:dyDescent="0.2">
      <c r="A390" t="s">
        <v>1085</v>
      </c>
      <c r="B390" t="s">
        <v>404</v>
      </c>
      <c r="C390">
        <f>VLOOKUP(A390,Blad1!A:B,2,FALSE)</f>
        <v>4</v>
      </c>
      <c r="D390" t="s">
        <v>405</v>
      </c>
      <c r="E390">
        <v>100</v>
      </c>
      <c r="F390">
        <v>31</v>
      </c>
      <c r="G390">
        <v>0</v>
      </c>
      <c r="H390">
        <v>0</v>
      </c>
      <c r="I390">
        <v>3</v>
      </c>
      <c r="J390">
        <v>95</v>
      </c>
      <c r="K390">
        <v>128</v>
      </c>
      <c r="L390">
        <v>158</v>
      </c>
      <c r="M390" s="1">
        <v>3.7E-12</v>
      </c>
      <c r="N390">
        <v>66.599999999999994</v>
      </c>
    </row>
    <row r="391" spans="1:14" x14ac:dyDescent="0.2">
      <c r="A391" t="s">
        <v>1086</v>
      </c>
      <c r="B391" t="s">
        <v>1087</v>
      </c>
      <c r="C391">
        <f>VLOOKUP(A391,Blad1!A:B,2,FALSE)</f>
        <v>1</v>
      </c>
      <c r="D391" t="s">
        <v>1088</v>
      </c>
      <c r="E391">
        <v>33.981000000000002</v>
      </c>
      <c r="F391">
        <v>103</v>
      </c>
      <c r="G391">
        <v>67</v>
      </c>
      <c r="H391">
        <v>1</v>
      </c>
      <c r="I391">
        <v>1</v>
      </c>
      <c r="J391">
        <v>309</v>
      </c>
      <c r="K391">
        <v>8</v>
      </c>
      <c r="L391">
        <v>109</v>
      </c>
      <c r="M391" s="1">
        <v>2.3400000000000002E-9</v>
      </c>
      <c r="N391">
        <v>59.3</v>
      </c>
    </row>
    <row r="392" spans="1:14" x14ac:dyDescent="0.2">
      <c r="A392" t="s">
        <v>1089</v>
      </c>
      <c r="B392" t="s">
        <v>134</v>
      </c>
      <c r="C392">
        <f>VLOOKUP(A392,Blad1!A:B,2,FALSE)</f>
        <v>1</v>
      </c>
      <c r="D392" t="s">
        <v>135</v>
      </c>
      <c r="E392">
        <v>100</v>
      </c>
      <c r="F392">
        <v>26</v>
      </c>
      <c r="G392">
        <v>0</v>
      </c>
      <c r="H392">
        <v>0</v>
      </c>
      <c r="I392">
        <v>78</v>
      </c>
      <c r="J392">
        <v>1</v>
      </c>
      <c r="K392">
        <v>98</v>
      </c>
      <c r="L392">
        <v>123</v>
      </c>
      <c r="M392" s="1">
        <v>3.6399999999999998E-9</v>
      </c>
      <c r="N392">
        <v>61.2</v>
      </c>
    </row>
    <row r="393" spans="1:14" x14ac:dyDescent="0.2">
      <c r="A393" t="s">
        <v>1090</v>
      </c>
      <c r="B393" t="s">
        <v>158</v>
      </c>
      <c r="C393">
        <f>VLOOKUP(A393,Blad1!A:B,2,FALSE)</f>
        <v>1</v>
      </c>
      <c r="D393" t="s">
        <v>159</v>
      </c>
      <c r="E393">
        <v>100</v>
      </c>
      <c r="F393">
        <v>28</v>
      </c>
      <c r="G393">
        <v>0</v>
      </c>
      <c r="H393">
        <v>0</v>
      </c>
      <c r="I393">
        <v>2</v>
      </c>
      <c r="J393">
        <v>85</v>
      </c>
      <c r="K393">
        <v>355</v>
      </c>
      <c r="L393">
        <v>382</v>
      </c>
      <c r="M393" s="1">
        <v>7.0300000000000005E-11</v>
      </c>
      <c r="N393">
        <v>63.5</v>
      </c>
    </row>
    <row r="394" spans="1:14" x14ac:dyDescent="0.2">
      <c r="A394" t="s">
        <v>1091</v>
      </c>
      <c r="B394" t="s">
        <v>1092</v>
      </c>
      <c r="C394">
        <f>VLOOKUP(A394,Blad1!A:B,2,FALSE)</f>
        <v>1</v>
      </c>
      <c r="D394" t="s">
        <v>1093</v>
      </c>
      <c r="E394">
        <v>99.896000000000001</v>
      </c>
      <c r="F394">
        <v>957</v>
      </c>
      <c r="G394">
        <v>1</v>
      </c>
      <c r="H394">
        <v>0</v>
      </c>
      <c r="I394">
        <v>111</v>
      </c>
      <c r="J394">
        <v>2981</v>
      </c>
      <c r="K394">
        <v>1</v>
      </c>
      <c r="L394">
        <v>957</v>
      </c>
      <c r="M394">
        <v>0</v>
      </c>
      <c r="N394">
        <v>1667</v>
      </c>
    </row>
    <row r="395" spans="1:14" x14ac:dyDescent="0.2">
      <c r="A395" t="s">
        <v>1094</v>
      </c>
      <c r="B395" t="s">
        <v>1095</v>
      </c>
      <c r="C395">
        <f>VLOOKUP(A395,Blad1!A:B,2,FALSE)</f>
        <v>1</v>
      </c>
      <c r="D395" t="s">
        <v>1096</v>
      </c>
      <c r="E395">
        <v>97.504000000000005</v>
      </c>
      <c r="F395">
        <v>681</v>
      </c>
      <c r="G395">
        <v>17</v>
      </c>
      <c r="H395">
        <v>0</v>
      </c>
      <c r="I395">
        <v>3369</v>
      </c>
      <c r="J395">
        <v>1327</v>
      </c>
      <c r="K395">
        <v>1815</v>
      </c>
      <c r="L395">
        <v>2495</v>
      </c>
      <c r="M395">
        <v>0</v>
      </c>
      <c r="N395">
        <v>1192</v>
      </c>
    </row>
    <row r="396" spans="1:14" x14ac:dyDescent="0.2">
      <c r="A396" t="s">
        <v>1097</v>
      </c>
      <c r="B396" t="s">
        <v>1098</v>
      </c>
      <c r="C396">
        <f>VLOOKUP(A396,Blad1!A:B,2,FALSE)</f>
        <v>1</v>
      </c>
      <c r="D396" t="s">
        <v>1099</v>
      </c>
      <c r="E396">
        <v>100</v>
      </c>
      <c r="F396">
        <v>178</v>
      </c>
      <c r="G396">
        <v>0</v>
      </c>
      <c r="H396">
        <v>0</v>
      </c>
      <c r="I396">
        <v>156</v>
      </c>
      <c r="J396">
        <v>689</v>
      </c>
      <c r="K396">
        <v>1</v>
      </c>
      <c r="L396">
        <v>178</v>
      </c>
      <c r="M396" s="1">
        <v>4.6399999999999997E-89</v>
      </c>
      <c r="N396">
        <v>269</v>
      </c>
    </row>
    <row r="397" spans="1:14" x14ac:dyDescent="0.2">
      <c r="A397" t="s">
        <v>1100</v>
      </c>
      <c r="B397" t="s">
        <v>1101</v>
      </c>
      <c r="C397">
        <f>VLOOKUP(A397,Blad1!A:B,2,FALSE)</f>
        <v>1</v>
      </c>
      <c r="D397" t="s">
        <v>1102</v>
      </c>
      <c r="E397">
        <v>99.799000000000007</v>
      </c>
      <c r="F397">
        <v>498</v>
      </c>
      <c r="G397">
        <v>1</v>
      </c>
      <c r="H397">
        <v>0</v>
      </c>
      <c r="I397">
        <v>114</v>
      </c>
      <c r="J397">
        <v>1607</v>
      </c>
      <c r="K397">
        <v>1</v>
      </c>
      <c r="L397">
        <v>498</v>
      </c>
      <c r="M397">
        <v>0</v>
      </c>
      <c r="N397">
        <v>989</v>
      </c>
    </row>
    <row r="398" spans="1:14" x14ac:dyDescent="0.2">
      <c r="A398" t="s">
        <v>1103</v>
      </c>
      <c r="B398" t="s">
        <v>1104</v>
      </c>
      <c r="C398">
        <f>VLOOKUP(A398,Blad1!A:B,2,FALSE)</f>
        <v>1</v>
      </c>
      <c r="D398" t="s">
        <v>1105</v>
      </c>
      <c r="E398">
        <v>78.570999999999998</v>
      </c>
      <c r="F398">
        <v>70</v>
      </c>
      <c r="G398">
        <v>14</v>
      </c>
      <c r="H398">
        <v>1</v>
      </c>
      <c r="I398">
        <v>237</v>
      </c>
      <c r="J398">
        <v>31</v>
      </c>
      <c r="K398">
        <v>461</v>
      </c>
      <c r="L398">
        <v>530</v>
      </c>
      <c r="M398" s="1">
        <v>2.6000000000000001E-26</v>
      </c>
      <c r="N398">
        <v>106</v>
      </c>
    </row>
    <row r="399" spans="1:14" x14ac:dyDescent="0.2">
      <c r="A399" t="s">
        <v>1106</v>
      </c>
      <c r="B399" t="s">
        <v>1107</v>
      </c>
      <c r="C399">
        <f>VLOOKUP(A399,Blad1!A:B,2,FALSE)</f>
        <v>1</v>
      </c>
      <c r="D399" t="s">
        <v>1108</v>
      </c>
      <c r="E399">
        <v>98.802000000000007</v>
      </c>
      <c r="F399">
        <v>167</v>
      </c>
      <c r="G399">
        <v>2</v>
      </c>
      <c r="H399">
        <v>0</v>
      </c>
      <c r="I399">
        <v>151</v>
      </c>
      <c r="J399">
        <v>651</v>
      </c>
      <c r="K399">
        <v>8</v>
      </c>
      <c r="L399">
        <v>174</v>
      </c>
      <c r="M399" s="1">
        <v>6.1099999999999996E-98</v>
      </c>
      <c r="N399">
        <v>292</v>
      </c>
    </row>
    <row r="400" spans="1:14" x14ac:dyDescent="0.2">
      <c r="A400" t="s">
        <v>1109</v>
      </c>
      <c r="B400" t="s">
        <v>1110</v>
      </c>
      <c r="C400">
        <f>VLOOKUP(A400,Blad1!A:B,2,FALSE)</f>
        <v>1</v>
      </c>
      <c r="D400" t="s">
        <v>1111</v>
      </c>
      <c r="E400">
        <v>100</v>
      </c>
      <c r="F400">
        <v>426</v>
      </c>
      <c r="G400">
        <v>0</v>
      </c>
      <c r="H400">
        <v>0</v>
      </c>
      <c r="I400">
        <v>161</v>
      </c>
      <c r="J400">
        <v>1438</v>
      </c>
      <c r="K400">
        <v>15</v>
      </c>
      <c r="L400">
        <v>440</v>
      </c>
      <c r="M400">
        <v>0</v>
      </c>
      <c r="N400">
        <v>884</v>
      </c>
    </row>
    <row r="401" spans="1:14" x14ac:dyDescent="0.2">
      <c r="A401" t="s">
        <v>1112</v>
      </c>
      <c r="B401" t="s">
        <v>1113</v>
      </c>
      <c r="C401">
        <f>VLOOKUP(A401,Blad1!A:B,2,FALSE)</f>
        <v>1</v>
      </c>
      <c r="D401" t="s">
        <v>1114</v>
      </c>
      <c r="E401">
        <v>96.947000000000003</v>
      </c>
      <c r="F401">
        <v>393</v>
      </c>
      <c r="G401">
        <v>12</v>
      </c>
      <c r="H401">
        <v>0</v>
      </c>
      <c r="I401">
        <v>65</v>
      </c>
      <c r="J401">
        <v>1243</v>
      </c>
      <c r="K401">
        <v>1</v>
      </c>
      <c r="L401">
        <v>393</v>
      </c>
      <c r="M401">
        <v>0</v>
      </c>
      <c r="N401">
        <v>770</v>
      </c>
    </row>
    <row r="402" spans="1:14" x14ac:dyDescent="0.2">
      <c r="A402" t="s">
        <v>1115</v>
      </c>
      <c r="B402" t="s">
        <v>1116</v>
      </c>
      <c r="C402">
        <f>VLOOKUP(A402,Blad1!A:B,2,FALSE)</f>
        <v>2</v>
      </c>
      <c r="D402" t="s">
        <v>1117</v>
      </c>
      <c r="E402">
        <v>91.525000000000006</v>
      </c>
      <c r="F402">
        <v>59</v>
      </c>
      <c r="G402">
        <v>5</v>
      </c>
      <c r="H402">
        <v>0</v>
      </c>
      <c r="I402">
        <v>132</v>
      </c>
      <c r="J402">
        <v>308</v>
      </c>
      <c r="K402">
        <v>537</v>
      </c>
      <c r="L402">
        <v>595</v>
      </c>
      <c r="M402" s="1">
        <v>1.9099999999999999E-17</v>
      </c>
      <c r="N402">
        <v>82.8</v>
      </c>
    </row>
    <row r="403" spans="1:14" x14ac:dyDescent="0.2">
      <c r="A403" t="s">
        <v>1118</v>
      </c>
      <c r="B403" t="s">
        <v>1119</v>
      </c>
      <c r="C403">
        <f>VLOOKUP(A403,Blad1!A:B,2,FALSE)</f>
        <v>1</v>
      </c>
      <c r="D403" t="s">
        <v>1120</v>
      </c>
      <c r="E403">
        <v>100</v>
      </c>
      <c r="F403">
        <v>188</v>
      </c>
      <c r="G403">
        <v>0</v>
      </c>
      <c r="H403">
        <v>0</v>
      </c>
      <c r="I403">
        <v>389</v>
      </c>
      <c r="J403">
        <v>952</v>
      </c>
      <c r="K403">
        <v>1</v>
      </c>
      <c r="L403">
        <v>188</v>
      </c>
      <c r="M403" s="1">
        <v>2.05E-71</v>
      </c>
      <c r="N403">
        <v>240</v>
      </c>
    </row>
    <row r="404" spans="1:14" x14ac:dyDescent="0.2">
      <c r="A404" t="s">
        <v>1121</v>
      </c>
      <c r="B404" t="s">
        <v>1122</v>
      </c>
      <c r="C404">
        <f>VLOOKUP(A404,Blad1!A:B,2,FALSE)</f>
        <v>1</v>
      </c>
      <c r="D404" t="s">
        <v>1123</v>
      </c>
      <c r="E404">
        <v>96.552000000000007</v>
      </c>
      <c r="F404">
        <v>29</v>
      </c>
      <c r="G404">
        <v>1</v>
      </c>
      <c r="H404">
        <v>0</v>
      </c>
      <c r="I404">
        <v>1</v>
      </c>
      <c r="J404">
        <v>87</v>
      </c>
      <c r="K404">
        <v>49</v>
      </c>
      <c r="L404">
        <v>77</v>
      </c>
      <c r="M404" s="1">
        <v>1.6500000000000001E-9</v>
      </c>
      <c r="N404">
        <v>59.7</v>
      </c>
    </row>
    <row r="405" spans="1:14" x14ac:dyDescent="0.2">
      <c r="A405" t="s">
        <v>1124</v>
      </c>
      <c r="B405" t="s">
        <v>1125</v>
      </c>
      <c r="C405">
        <f>VLOOKUP(A405,Blad1!A:B,2,FALSE)</f>
        <v>1</v>
      </c>
      <c r="D405" t="s">
        <v>1126</v>
      </c>
      <c r="E405">
        <v>99.468999999999994</v>
      </c>
      <c r="F405">
        <v>377</v>
      </c>
      <c r="G405">
        <v>2</v>
      </c>
      <c r="H405">
        <v>0</v>
      </c>
      <c r="I405">
        <v>122</v>
      </c>
      <c r="J405">
        <v>1252</v>
      </c>
      <c r="K405">
        <v>1</v>
      </c>
      <c r="L405">
        <v>377</v>
      </c>
      <c r="M405">
        <v>0</v>
      </c>
      <c r="N405">
        <v>780</v>
      </c>
    </row>
    <row r="406" spans="1:14" x14ac:dyDescent="0.2">
      <c r="A406" t="s">
        <v>1127</v>
      </c>
      <c r="B406" t="s">
        <v>1128</v>
      </c>
      <c r="C406">
        <f>VLOOKUP(A406,Blad1!A:B,2,FALSE)</f>
        <v>2</v>
      </c>
      <c r="D406" t="s">
        <v>1129</v>
      </c>
      <c r="E406">
        <v>99.385000000000005</v>
      </c>
      <c r="F406">
        <v>488</v>
      </c>
      <c r="G406">
        <v>3</v>
      </c>
      <c r="H406">
        <v>0</v>
      </c>
      <c r="I406">
        <v>2244</v>
      </c>
      <c r="J406">
        <v>781</v>
      </c>
      <c r="K406">
        <v>5</v>
      </c>
      <c r="L406">
        <v>492</v>
      </c>
      <c r="M406">
        <v>0</v>
      </c>
      <c r="N406">
        <v>1010</v>
      </c>
    </row>
    <row r="407" spans="1:14" x14ac:dyDescent="0.2">
      <c r="A407" t="s">
        <v>1130</v>
      </c>
      <c r="B407" t="s">
        <v>792</v>
      </c>
      <c r="C407">
        <f>VLOOKUP(A407,Blad1!A:B,2,FALSE)</f>
        <v>1</v>
      </c>
      <c r="D407" t="s">
        <v>793</v>
      </c>
      <c r="E407">
        <v>100</v>
      </c>
      <c r="F407">
        <v>22</v>
      </c>
      <c r="G407">
        <v>0</v>
      </c>
      <c r="H407">
        <v>0</v>
      </c>
      <c r="I407">
        <v>68</v>
      </c>
      <c r="J407">
        <v>3</v>
      </c>
      <c r="K407">
        <v>59</v>
      </c>
      <c r="L407">
        <v>80</v>
      </c>
      <c r="M407" s="1">
        <v>6.3999999999999997E-5</v>
      </c>
      <c r="N407">
        <v>47.4</v>
      </c>
    </row>
    <row r="408" spans="1:14" x14ac:dyDescent="0.2">
      <c r="A408" t="s">
        <v>1131</v>
      </c>
      <c r="B408" t="s">
        <v>1132</v>
      </c>
      <c r="C408">
        <f>VLOOKUP(A408,Blad1!A:B,2,FALSE)</f>
        <v>1</v>
      </c>
      <c r="D408" t="s">
        <v>1133</v>
      </c>
      <c r="E408">
        <v>53.225999999999999</v>
      </c>
      <c r="F408">
        <v>62</v>
      </c>
      <c r="G408">
        <v>18</v>
      </c>
      <c r="H408">
        <v>1</v>
      </c>
      <c r="I408">
        <v>3</v>
      </c>
      <c r="J408">
        <v>188</v>
      </c>
      <c r="K408">
        <v>477</v>
      </c>
      <c r="L408">
        <v>527</v>
      </c>
      <c r="M408" s="1">
        <v>4.8799999999999997E-9</v>
      </c>
      <c r="N408">
        <v>58.5</v>
      </c>
    </row>
    <row r="409" spans="1:14" x14ac:dyDescent="0.2">
      <c r="A409" t="s">
        <v>1134</v>
      </c>
      <c r="B409" t="s">
        <v>1135</v>
      </c>
      <c r="C409">
        <f>VLOOKUP(A409,Blad1!A:B,2,FALSE)</f>
        <v>2</v>
      </c>
      <c r="D409" t="s">
        <v>1136</v>
      </c>
      <c r="E409">
        <v>100</v>
      </c>
      <c r="F409">
        <v>29</v>
      </c>
      <c r="G409">
        <v>0</v>
      </c>
      <c r="H409">
        <v>0</v>
      </c>
      <c r="I409">
        <v>2</v>
      </c>
      <c r="J409">
        <v>88</v>
      </c>
      <c r="K409">
        <v>58</v>
      </c>
      <c r="L409">
        <v>86</v>
      </c>
      <c r="M409" s="1">
        <v>3.84E-9</v>
      </c>
      <c r="N409">
        <v>62</v>
      </c>
    </row>
    <row r="410" spans="1:14" x14ac:dyDescent="0.2">
      <c r="A410" t="s">
        <v>1137</v>
      </c>
      <c r="B410" t="s">
        <v>1138</v>
      </c>
      <c r="C410">
        <f>VLOOKUP(A410,Blad1!A:B,2,FALSE)</f>
        <v>1</v>
      </c>
      <c r="D410" t="s">
        <v>1139</v>
      </c>
      <c r="E410">
        <v>100</v>
      </c>
      <c r="F410">
        <v>417</v>
      </c>
      <c r="G410">
        <v>0</v>
      </c>
      <c r="H410">
        <v>0</v>
      </c>
      <c r="I410">
        <v>1198</v>
      </c>
      <c r="J410">
        <v>2448</v>
      </c>
      <c r="K410">
        <v>506</v>
      </c>
      <c r="L410">
        <v>922</v>
      </c>
      <c r="M410" s="1">
        <v>2.3000000000000001E-130</v>
      </c>
      <c r="N410">
        <v>420</v>
      </c>
    </row>
    <row r="411" spans="1:14" x14ac:dyDescent="0.2">
      <c r="A411" t="s">
        <v>1140</v>
      </c>
      <c r="B411" t="s">
        <v>1141</v>
      </c>
      <c r="C411">
        <f>VLOOKUP(A411,Blad1!A:B,2,FALSE)</f>
        <v>1</v>
      </c>
      <c r="D411" t="s">
        <v>1142</v>
      </c>
      <c r="E411">
        <v>75.926000000000002</v>
      </c>
      <c r="F411">
        <v>108</v>
      </c>
      <c r="G411">
        <v>26</v>
      </c>
      <c r="H411">
        <v>0</v>
      </c>
      <c r="I411">
        <v>405</v>
      </c>
      <c r="J411">
        <v>82</v>
      </c>
      <c r="K411">
        <v>5</v>
      </c>
      <c r="L411">
        <v>112</v>
      </c>
      <c r="M411" s="1">
        <v>7.8799999999999999E-44</v>
      </c>
      <c r="N411">
        <v>147</v>
      </c>
    </row>
    <row r="412" spans="1:14" x14ac:dyDescent="0.2">
      <c r="A412" t="s">
        <v>1143</v>
      </c>
      <c r="B412" t="s">
        <v>1144</v>
      </c>
      <c r="C412">
        <f>VLOOKUP(A412,Blad1!A:B,2,FALSE)</f>
        <v>1</v>
      </c>
      <c r="D412" t="s">
        <v>1145</v>
      </c>
      <c r="E412">
        <v>100</v>
      </c>
      <c r="F412">
        <v>422</v>
      </c>
      <c r="G412">
        <v>0</v>
      </c>
      <c r="H412">
        <v>0</v>
      </c>
      <c r="I412">
        <v>1442</v>
      </c>
      <c r="J412">
        <v>177</v>
      </c>
      <c r="K412">
        <v>1</v>
      </c>
      <c r="L412">
        <v>422</v>
      </c>
      <c r="M412">
        <v>0</v>
      </c>
      <c r="N412">
        <v>852</v>
      </c>
    </row>
    <row r="413" spans="1:14" x14ac:dyDescent="0.2">
      <c r="A413" t="s">
        <v>1146</v>
      </c>
      <c r="B413" t="s">
        <v>1147</v>
      </c>
      <c r="C413">
        <f>VLOOKUP(A413,Blad1!A:B,2,FALSE)</f>
        <v>4</v>
      </c>
      <c r="D413" t="s">
        <v>1148</v>
      </c>
      <c r="E413">
        <v>94.058999999999997</v>
      </c>
      <c r="F413">
        <v>101</v>
      </c>
      <c r="G413">
        <v>6</v>
      </c>
      <c r="H413">
        <v>0</v>
      </c>
      <c r="I413">
        <v>23</v>
      </c>
      <c r="J413">
        <v>325</v>
      </c>
      <c r="K413">
        <v>37</v>
      </c>
      <c r="L413">
        <v>137</v>
      </c>
      <c r="M413" s="1">
        <v>2.9299999999999998E-35</v>
      </c>
      <c r="N413">
        <v>128</v>
      </c>
    </row>
    <row r="414" spans="1:14" x14ac:dyDescent="0.2">
      <c r="A414" t="s">
        <v>1149</v>
      </c>
      <c r="B414" t="s">
        <v>1150</v>
      </c>
      <c r="C414">
        <f>VLOOKUP(A414,Blad1!A:B,2,FALSE)</f>
        <v>1</v>
      </c>
      <c r="D414" t="s">
        <v>1151</v>
      </c>
      <c r="E414">
        <v>100</v>
      </c>
      <c r="F414">
        <v>155</v>
      </c>
      <c r="G414">
        <v>0</v>
      </c>
      <c r="H414">
        <v>0</v>
      </c>
      <c r="I414">
        <v>817</v>
      </c>
      <c r="J414">
        <v>353</v>
      </c>
      <c r="K414">
        <v>1</v>
      </c>
      <c r="L414">
        <v>155</v>
      </c>
      <c r="M414" s="1">
        <v>5.59E-14</v>
      </c>
      <c r="N414">
        <v>74.7</v>
      </c>
    </row>
    <row r="415" spans="1:14" x14ac:dyDescent="0.2">
      <c r="A415" t="s">
        <v>1152</v>
      </c>
      <c r="B415" t="s">
        <v>1153</v>
      </c>
      <c r="C415">
        <f>VLOOKUP(A415,Blad1!A:B,2,FALSE)</f>
        <v>1</v>
      </c>
      <c r="D415" t="s">
        <v>1154</v>
      </c>
      <c r="E415">
        <v>93.162000000000006</v>
      </c>
      <c r="F415">
        <v>117</v>
      </c>
      <c r="G415">
        <v>8</v>
      </c>
      <c r="H415">
        <v>0</v>
      </c>
      <c r="I415">
        <v>20</v>
      </c>
      <c r="J415">
        <v>370</v>
      </c>
      <c r="K415">
        <v>1</v>
      </c>
      <c r="L415">
        <v>117</v>
      </c>
      <c r="M415" s="1">
        <v>2.7700000000000001E-73</v>
      </c>
      <c r="N415">
        <v>220</v>
      </c>
    </row>
    <row r="416" spans="1:14" x14ac:dyDescent="0.2">
      <c r="A416" t="s">
        <v>1155</v>
      </c>
      <c r="B416" t="s">
        <v>1156</v>
      </c>
      <c r="C416">
        <f>VLOOKUP(A416,Blad1!A:B,2,FALSE)</f>
        <v>1</v>
      </c>
      <c r="D416" t="s">
        <v>1157</v>
      </c>
      <c r="E416">
        <v>100</v>
      </c>
      <c r="F416">
        <v>516</v>
      </c>
      <c r="G416">
        <v>0</v>
      </c>
      <c r="H416">
        <v>0</v>
      </c>
      <c r="I416">
        <v>2019</v>
      </c>
      <c r="J416">
        <v>472</v>
      </c>
      <c r="K416">
        <v>1</v>
      </c>
      <c r="L416">
        <v>516</v>
      </c>
      <c r="M416">
        <v>0</v>
      </c>
      <c r="N416">
        <v>1073</v>
      </c>
    </row>
    <row r="417" spans="1:14" x14ac:dyDescent="0.2">
      <c r="A417" t="s">
        <v>1158</v>
      </c>
      <c r="B417" t="s">
        <v>1159</v>
      </c>
      <c r="C417">
        <f>VLOOKUP(A417,Blad1!A:B,2,FALSE)</f>
        <v>2</v>
      </c>
      <c r="D417" t="s">
        <v>1160</v>
      </c>
      <c r="E417">
        <v>83.332999999999998</v>
      </c>
      <c r="F417">
        <v>96</v>
      </c>
      <c r="G417">
        <v>15</v>
      </c>
      <c r="H417">
        <v>1</v>
      </c>
      <c r="I417">
        <v>3</v>
      </c>
      <c r="J417">
        <v>287</v>
      </c>
      <c r="K417">
        <v>1090</v>
      </c>
      <c r="L417">
        <v>1185</v>
      </c>
      <c r="M417" s="1">
        <v>1.5900000000000001E-9</v>
      </c>
      <c r="N417">
        <v>60.1</v>
      </c>
    </row>
    <row r="418" spans="1:14" x14ac:dyDescent="0.2">
      <c r="A418" t="s">
        <v>1161</v>
      </c>
      <c r="B418" t="s">
        <v>1162</v>
      </c>
      <c r="C418">
        <f>VLOOKUP(A418,Blad1!A:B,2,FALSE)</f>
        <v>3</v>
      </c>
      <c r="D418" t="s">
        <v>1163</v>
      </c>
      <c r="E418">
        <v>84.847999999999999</v>
      </c>
      <c r="F418">
        <v>33</v>
      </c>
      <c r="G418">
        <v>4</v>
      </c>
      <c r="H418">
        <v>1</v>
      </c>
      <c r="I418">
        <v>3</v>
      </c>
      <c r="J418">
        <v>101</v>
      </c>
      <c r="K418">
        <v>326</v>
      </c>
      <c r="L418">
        <v>357</v>
      </c>
      <c r="M418" s="1">
        <v>2.5799999999999999E-8</v>
      </c>
      <c r="N418">
        <v>56.6</v>
      </c>
    </row>
    <row r="419" spans="1:14" x14ac:dyDescent="0.2">
      <c r="A419" t="s">
        <v>1164</v>
      </c>
      <c r="B419" t="s">
        <v>1165</v>
      </c>
      <c r="C419">
        <f>VLOOKUP(A419,Blad1!A:B,2,FALSE)</f>
        <v>4</v>
      </c>
      <c r="D419" t="s">
        <v>1166</v>
      </c>
      <c r="E419">
        <v>98.75</v>
      </c>
      <c r="F419">
        <v>80</v>
      </c>
      <c r="G419">
        <v>1</v>
      </c>
      <c r="H419">
        <v>0</v>
      </c>
      <c r="I419">
        <v>225</v>
      </c>
      <c r="J419">
        <v>464</v>
      </c>
      <c r="K419">
        <v>18</v>
      </c>
      <c r="L419">
        <v>97</v>
      </c>
      <c r="M419" s="1">
        <v>5.5099999999999997E-47</v>
      </c>
      <c r="N419">
        <v>159</v>
      </c>
    </row>
    <row r="420" spans="1:14" x14ac:dyDescent="0.2">
      <c r="A420" t="s">
        <v>1167</v>
      </c>
      <c r="B420" t="s">
        <v>1168</v>
      </c>
      <c r="C420">
        <f>VLOOKUP(A420,Blad1!A:B,2,FALSE)</f>
        <v>1</v>
      </c>
      <c r="D420" t="s">
        <v>1169</v>
      </c>
      <c r="E420">
        <v>99.775000000000006</v>
      </c>
      <c r="F420">
        <v>445</v>
      </c>
      <c r="G420">
        <v>1</v>
      </c>
      <c r="H420">
        <v>0</v>
      </c>
      <c r="I420">
        <v>184</v>
      </c>
      <c r="J420">
        <v>1518</v>
      </c>
      <c r="K420">
        <v>1</v>
      </c>
      <c r="L420">
        <v>445</v>
      </c>
      <c r="M420">
        <v>0</v>
      </c>
      <c r="N420">
        <v>727</v>
      </c>
    </row>
    <row r="421" spans="1:14" x14ac:dyDescent="0.2">
      <c r="A421" t="s">
        <v>1170</v>
      </c>
      <c r="B421" t="s">
        <v>1171</v>
      </c>
      <c r="C421">
        <f>VLOOKUP(A421,Blad1!A:B,2,FALSE)</f>
        <v>3</v>
      </c>
      <c r="D421" t="s">
        <v>1172</v>
      </c>
      <c r="E421">
        <v>100</v>
      </c>
      <c r="F421">
        <v>221</v>
      </c>
      <c r="G421">
        <v>0</v>
      </c>
      <c r="H421">
        <v>0</v>
      </c>
      <c r="I421">
        <v>236</v>
      </c>
      <c r="J421">
        <v>898</v>
      </c>
      <c r="K421">
        <v>1</v>
      </c>
      <c r="L421">
        <v>221</v>
      </c>
      <c r="M421" s="1">
        <v>3.7099999999999998E-161</v>
      </c>
      <c r="N421">
        <v>456</v>
      </c>
    </row>
    <row r="422" spans="1:14" x14ac:dyDescent="0.2">
      <c r="A422" t="s">
        <v>1173</v>
      </c>
      <c r="B422" t="s">
        <v>1174</v>
      </c>
      <c r="C422">
        <f>VLOOKUP(A422,Blad1!A:B,2,FALSE)</f>
        <v>3</v>
      </c>
      <c r="D422" t="s">
        <v>1175</v>
      </c>
      <c r="E422">
        <v>99.474000000000004</v>
      </c>
      <c r="F422">
        <v>190</v>
      </c>
      <c r="G422">
        <v>1</v>
      </c>
      <c r="H422">
        <v>0</v>
      </c>
      <c r="I422">
        <v>769</v>
      </c>
      <c r="J422">
        <v>200</v>
      </c>
      <c r="K422">
        <v>1</v>
      </c>
      <c r="L422">
        <v>190</v>
      </c>
      <c r="M422" s="1">
        <v>3.6299999999999997E-98</v>
      </c>
      <c r="N422">
        <v>308</v>
      </c>
    </row>
    <row r="423" spans="1:14" x14ac:dyDescent="0.2">
      <c r="A423" t="s">
        <v>1176</v>
      </c>
      <c r="B423" t="s">
        <v>1177</v>
      </c>
      <c r="C423">
        <f>VLOOKUP(A423,Blad1!A:B,2,FALSE)</f>
        <v>1</v>
      </c>
      <c r="D423" t="s">
        <v>1178</v>
      </c>
      <c r="E423">
        <v>94.495000000000005</v>
      </c>
      <c r="F423">
        <v>109</v>
      </c>
      <c r="G423">
        <v>6</v>
      </c>
      <c r="H423">
        <v>0</v>
      </c>
      <c r="I423">
        <v>3</v>
      </c>
      <c r="J423">
        <v>329</v>
      </c>
      <c r="K423">
        <v>248</v>
      </c>
      <c r="L423">
        <v>356</v>
      </c>
      <c r="M423" s="1">
        <v>3.6899999999999999E-63</v>
      </c>
      <c r="N423">
        <v>207</v>
      </c>
    </row>
    <row r="424" spans="1:14" x14ac:dyDescent="0.2">
      <c r="A424" t="s">
        <v>1179</v>
      </c>
      <c r="B424" t="s">
        <v>1180</v>
      </c>
      <c r="C424">
        <f>VLOOKUP(A424,Blad1!A:B,2,FALSE)</f>
        <v>1</v>
      </c>
      <c r="D424" t="s">
        <v>1181</v>
      </c>
      <c r="E424">
        <v>98.837000000000003</v>
      </c>
      <c r="F424">
        <v>430</v>
      </c>
      <c r="G424">
        <v>3</v>
      </c>
      <c r="H424">
        <v>1</v>
      </c>
      <c r="I424">
        <v>1292</v>
      </c>
      <c r="J424">
        <v>3</v>
      </c>
      <c r="K424">
        <v>1</v>
      </c>
      <c r="L424">
        <v>428</v>
      </c>
      <c r="M424">
        <v>0</v>
      </c>
      <c r="N424">
        <v>796</v>
      </c>
    </row>
    <row r="425" spans="1:14" x14ac:dyDescent="0.2">
      <c r="A425" t="s">
        <v>1182</v>
      </c>
      <c r="B425" t="s">
        <v>1183</v>
      </c>
      <c r="C425">
        <f>VLOOKUP(A425,Blad1!A:B,2,FALSE)</f>
        <v>1</v>
      </c>
      <c r="D425" t="s">
        <v>1184</v>
      </c>
      <c r="E425">
        <v>100</v>
      </c>
      <c r="F425">
        <v>245</v>
      </c>
      <c r="G425">
        <v>0</v>
      </c>
      <c r="H425">
        <v>0</v>
      </c>
      <c r="I425">
        <v>437</v>
      </c>
      <c r="J425">
        <v>1171</v>
      </c>
      <c r="K425">
        <v>1</v>
      </c>
      <c r="L425">
        <v>245</v>
      </c>
      <c r="M425" s="1">
        <v>8.1600000000000005E-157</v>
      </c>
      <c r="N425">
        <v>449</v>
      </c>
    </row>
    <row r="426" spans="1:14" x14ac:dyDescent="0.2">
      <c r="A426" t="s">
        <v>1185</v>
      </c>
      <c r="B426" t="s">
        <v>1186</v>
      </c>
      <c r="C426">
        <f>VLOOKUP(A426,Blad1!A:B,2,FALSE)</f>
        <v>1</v>
      </c>
      <c r="D426" t="s">
        <v>1187</v>
      </c>
      <c r="E426">
        <v>99.090999999999994</v>
      </c>
      <c r="F426">
        <v>440</v>
      </c>
      <c r="G426">
        <v>4</v>
      </c>
      <c r="H426">
        <v>0</v>
      </c>
      <c r="I426">
        <v>123</v>
      </c>
      <c r="J426">
        <v>1442</v>
      </c>
      <c r="K426">
        <v>1</v>
      </c>
      <c r="L426">
        <v>440</v>
      </c>
      <c r="M426">
        <v>0</v>
      </c>
      <c r="N426">
        <v>907</v>
      </c>
    </row>
    <row r="427" spans="1:14" x14ac:dyDescent="0.2">
      <c r="A427" t="s">
        <v>1188</v>
      </c>
      <c r="B427" t="s">
        <v>1189</v>
      </c>
      <c r="C427">
        <f>VLOOKUP(A427,Blad1!A:B,2,FALSE)</f>
        <v>1</v>
      </c>
      <c r="D427" t="s">
        <v>1190</v>
      </c>
      <c r="E427">
        <v>98.14</v>
      </c>
      <c r="F427">
        <v>215</v>
      </c>
      <c r="G427">
        <v>4</v>
      </c>
      <c r="H427">
        <v>0</v>
      </c>
      <c r="I427">
        <v>2</v>
      </c>
      <c r="J427">
        <v>646</v>
      </c>
      <c r="K427">
        <v>50</v>
      </c>
      <c r="L427">
        <v>264</v>
      </c>
      <c r="M427" s="1">
        <v>3.0699999999999999E-50</v>
      </c>
      <c r="N427">
        <v>170</v>
      </c>
    </row>
    <row r="428" spans="1:14" x14ac:dyDescent="0.2">
      <c r="A428" t="s">
        <v>1191</v>
      </c>
      <c r="B428" t="s">
        <v>1192</v>
      </c>
      <c r="C428">
        <f>VLOOKUP(A428,Blad1!A:B,2,FALSE)</f>
        <v>1</v>
      </c>
      <c r="D428" t="s">
        <v>1193</v>
      </c>
      <c r="E428">
        <v>75</v>
      </c>
      <c r="F428">
        <v>52</v>
      </c>
      <c r="G428">
        <v>13</v>
      </c>
      <c r="H428">
        <v>0</v>
      </c>
      <c r="I428">
        <v>99</v>
      </c>
      <c r="J428">
        <v>254</v>
      </c>
      <c r="K428">
        <v>538</v>
      </c>
      <c r="L428">
        <v>589</v>
      </c>
      <c r="M428" s="1">
        <v>1.9999999999999999E-11</v>
      </c>
      <c r="N428">
        <v>65.099999999999994</v>
      </c>
    </row>
    <row r="429" spans="1:14" x14ac:dyDescent="0.2">
      <c r="A429" t="s">
        <v>1194</v>
      </c>
      <c r="B429" t="s">
        <v>1195</v>
      </c>
      <c r="C429">
        <f>VLOOKUP(A429,Blad1!A:B,2,FALSE)</f>
        <v>2</v>
      </c>
      <c r="D429" t="s">
        <v>1196</v>
      </c>
      <c r="E429">
        <v>77.611999999999995</v>
      </c>
      <c r="F429">
        <v>134</v>
      </c>
      <c r="G429">
        <v>30</v>
      </c>
      <c r="H429">
        <v>0</v>
      </c>
      <c r="I429">
        <v>1353</v>
      </c>
      <c r="J429">
        <v>1754</v>
      </c>
      <c r="K429">
        <v>23</v>
      </c>
      <c r="L429">
        <v>156</v>
      </c>
      <c r="M429" s="1">
        <v>3.2999999999999998E-50</v>
      </c>
      <c r="N429">
        <v>185</v>
      </c>
    </row>
    <row r="430" spans="1:14" x14ac:dyDescent="0.2">
      <c r="A430" t="s">
        <v>1197</v>
      </c>
      <c r="B430" t="s">
        <v>1198</v>
      </c>
      <c r="C430">
        <f>VLOOKUP(A430,Blad1!A:B,2,FALSE)</f>
        <v>1</v>
      </c>
      <c r="D430" t="s">
        <v>1199</v>
      </c>
      <c r="E430">
        <v>52.777999999999999</v>
      </c>
      <c r="F430">
        <v>108</v>
      </c>
      <c r="G430">
        <v>49</v>
      </c>
      <c r="H430">
        <v>2</v>
      </c>
      <c r="I430">
        <v>43</v>
      </c>
      <c r="J430">
        <v>363</v>
      </c>
      <c r="K430">
        <v>1</v>
      </c>
      <c r="L430">
        <v>107</v>
      </c>
      <c r="M430" s="1">
        <v>3.9499999999999998E-31</v>
      </c>
      <c r="N430">
        <v>113</v>
      </c>
    </row>
    <row r="431" spans="1:14" x14ac:dyDescent="0.2">
      <c r="A431" t="s">
        <v>1200</v>
      </c>
      <c r="B431" t="s">
        <v>1201</v>
      </c>
      <c r="C431">
        <f>VLOOKUP(A431,Blad1!A:B,2,FALSE)</f>
        <v>1</v>
      </c>
      <c r="D431" t="s">
        <v>1202</v>
      </c>
      <c r="E431">
        <v>91.429000000000002</v>
      </c>
      <c r="F431">
        <v>70</v>
      </c>
      <c r="G431">
        <v>6</v>
      </c>
      <c r="H431">
        <v>0</v>
      </c>
      <c r="I431">
        <v>4</v>
      </c>
      <c r="J431">
        <v>213</v>
      </c>
      <c r="K431">
        <v>142</v>
      </c>
      <c r="L431">
        <v>211</v>
      </c>
      <c r="M431" s="1">
        <v>8.7700000000000003E-37</v>
      </c>
      <c r="N431">
        <v>129</v>
      </c>
    </row>
    <row r="432" spans="1:14" x14ac:dyDescent="0.2">
      <c r="A432" t="s">
        <v>1203</v>
      </c>
      <c r="B432" t="s">
        <v>1204</v>
      </c>
      <c r="C432">
        <f>VLOOKUP(A432,Blad1!A:B,2,FALSE)</f>
        <v>1</v>
      </c>
      <c r="D432" t="s">
        <v>1205</v>
      </c>
      <c r="E432">
        <v>71.667000000000002</v>
      </c>
      <c r="F432">
        <v>60</v>
      </c>
      <c r="G432">
        <v>16</v>
      </c>
      <c r="H432">
        <v>1</v>
      </c>
      <c r="I432">
        <v>879</v>
      </c>
      <c r="J432">
        <v>1055</v>
      </c>
      <c r="K432">
        <v>1</v>
      </c>
      <c r="L432">
        <v>60</v>
      </c>
      <c r="M432" s="1">
        <v>4.4399999999999999E-20</v>
      </c>
      <c r="N432">
        <v>91.3</v>
      </c>
    </row>
    <row r="433" spans="1:14" x14ac:dyDescent="0.2">
      <c r="A433" t="s">
        <v>1206</v>
      </c>
      <c r="B433" t="s">
        <v>1207</v>
      </c>
      <c r="C433">
        <f>VLOOKUP(A433,Blad1!A:B,2,FALSE)</f>
        <v>1</v>
      </c>
      <c r="D433" t="s">
        <v>1208</v>
      </c>
      <c r="E433">
        <v>100</v>
      </c>
      <c r="F433">
        <v>634</v>
      </c>
      <c r="G433">
        <v>0</v>
      </c>
      <c r="H433">
        <v>0</v>
      </c>
      <c r="I433">
        <v>97</v>
      </c>
      <c r="J433">
        <v>1998</v>
      </c>
      <c r="K433">
        <v>1</v>
      </c>
      <c r="L433">
        <v>634</v>
      </c>
      <c r="M433">
        <v>0</v>
      </c>
      <c r="N433">
        <v>1194</v>
      </c>
    </row>
    <row r="434" spans="1:14" x14ac:dyDescent="0.2">
      <c r="A434" t="s">
        <v>1209</v>
      </c>
      <c r="B434" t="s">
        <v>278</v>
      </c>
      <c r="C434">
        <f>VLOOKUP(A434,Blad1!A:B,2,FALSE)</f>
        <v>1</v>
      </c>
      <c r="D434" t="s">
        <v>279</v>
      </c>
      <c r="E434">
        <v>82.221999999999994</v>
      </c>
      <c r="F434">
        <v>90</v>
      </c>
      <c r="G434">
        <v>16</v>
      </c>
      <c r="H434">
        <v>0</v>
      </c>
      <c r="I434">
        <v>272</v>
      </c>
      <c r="J434">
        <v>3</v>
      </c>
      <c r="K434">
        <v>297</v>
      </c>
      <c r="L434">
        <v>386</v>
      </c>
      <c r="M434" s="1">
        <v>2.8599999999999999E-45</v>
      </c>
      <c r="N434">
        <v>159</v>
      </c>
    </row>
    <row r="435" spans="1:14" x14ac:dyDescent="0.2">
      <c r="A435" t="s">
        <v>1210</v>
      </c>
      <c r="B435" t="s">
        <v>192</v>
      </c>
      <c r="C435">
        <f>VLOOKUP(A435,Blad1!A:B,2,FALSE)</f>
        <v>1</v>
      </c>
      <c r="D435" t="s">
        <v>193</v>
      </c>
      <c r="E435">
        <v>100</v>
      </c>
      <c r="F435">
        <v>253</v>
      </c>
      <c r="G435">
        <v>0</v>
      </c>
      <c r="H435">
        <v>0</v>
      </c>
      <c r="I435">
        <v>728</v>
      </c>
      <c r="J435">
        <v>1486</v>
      </c>
      <c r="K435">
        <v>1</v>
      </c>
      <c r="L435">
        <v>253</v>
      </c>
      <c r="M435" s="1">
        <v>4.7300000000000004E-171</v>
      </c>
      <c r="N435">
        <v>490</v>
      </c>
    </row>
    <row r="436" spans="1:14" x14ac:dyDescent="0.2">
      <c r="A436" t="s">
        <v>1211</v>
      </c>
      <c r="B436" t="s">
        <v>1212</v>
      </c>
      <c r="C436">
        <f>VLOOKUP(A436,Blad1!A:B,2,FALSE)</f>
        <v>1</v>
      </c>
      <c r="D436" t="s">
        <v>1213</v>
      </c>
      <c r="E436">
        <v>99.748999999999995</v>
      </c>
      <c r="F436">
        <v>398</v>
      </c>
      <c r="G436">
        <v>1</v>
      </c>
      <c r="H436">
        <v>0</v>
      </c>
      <c r="I436">
        <v>3881</v>
      </c>
      <c r="J436">
        <v>2688</v>
      </c>
      <c r="K436">
        <v>1</v>
      </c>
      <c r="L436">
        <v>398</v>
      </c>
      <c r="M436">
        <v>0</v>
      </c>
      <c r="N436">
        <v>822</v>
      </c>
    </row>
    <row r="437" spans="1:14" x14ac:dyDescent="0.2">
      <c r="A437" t="s">
        <v>1214</v>
      </c>
      <c r="B437" t="s">
        <v>1215</v>
      </c>
      <c r="C437">
        <f>VLOOKUP(A437,Blad1!A:B,2,FALSE)</f>
        <v>1</v>
      </c>
      <c r="D437" t="s">
        <v>1216</v>
      </c>
      <c r="E437">
        <v>100</v>
      </c>
      <c r="F437">
        <v>48</v>
      </c>
      <c r="G437">
        <v>0</v>
      </c>
      <c r="H437">
        <v>0</v>
      </c>
      <c r="I437">
        <v>1</v>
      </c>
      <c r="J437">
        <v>144</v>
      </c>
      <c r="K437">
        <v>112</v>
      </c>
      <c r="L437">
        <v>159</v>
      </c>
      <c r="M437" s="1">
        <v>2.6900000000000001E-24</v>
      </c>
      <c r="N437">
        <v>103</v>
      </c>
    </row>
    <row r="438" spans="1:14" x14ac:dyDescent="0.2">
      <c r="A438" t="s">
        <v>1217</v>
      </c>
      <c r="B438" t="s">
        <v>1218</v>
      </c>
      <c r="C438">
        <f>VLOOKUP(A438,Blad1!A:B,2,FALSE)</f>
        <v>1</v>
      </c>
      <c r="D438" t="s">
        <v>1219</v>
      </c>
      <c r="E438">
        <v>100</v>
      </c>
      <c r="F438">
        <v>28</v>
      </c>
      <c r="G438">
        <v>0</v>
      </c>
      <c r="H438">
        <v>0</v>
      </c>
      <c r="I438">
        <v>86</v>
      </c>
      <c r="J438">
        <v>3</v>
      </c>
      <c r="K438">
        <v>1</v>
      </c>
      <c r="L438">
        <v>28</v>
      </c>
      <c r="M438" s="1">
        <v>1.1200000000000001E-11</v>
      </c>
      <c r="N438">
        <v>67</v>
      </c>
    </row>
    <row r="439" spans="1:14" x14ac:dyDescent="0.2">
      <c r="A439" t="s">
        <v>1220</v>
      </c>
      <c r="B439" t="s">
        <v>1221</v>
      </c>
      <c r="C439">
        <f>VLOOKUP(A439,Blad1!A:B,2,FALSE)</f>
        <v>1</v>
      </c>
      <c r="D439" t="s">
        <v>1222</v>
      </c>
      <c r="E439">
        <v>90.909000000000006</v>
      </c>
      <c r="F439">
        <v>33</v>
      </c>
      <c r="G439">
        <v>3</v>
      </c>
      <c r="H439">
        <v>0</v>
      </c>
      <c r="I439">
        <v>100</v>
      </c>
      <c r="J439">
        <v>2</v>
      </c>
      <c r="K439">
        <v>19</v>
      </c>
      <c r="L439">
        <v>51</v>
      </c>
      <c r="M439" s="1">
        <v>3.5399999999999999E-12</v>
      </c>
      <c r="N439">
        <v>66.2</v>
      </c>
    </row>
    <row r="440" spans="1:14" x14ac:dyDescent="0.2">
      <c r="A440" t="s">
        <v>1223</v>
      </c>
      <c r="B440" t="s">
        <v>1224</v>
      </c>
      <c r="C440">
        <f>VLOOKUP(A440,Blad1!A:B,2,FALSE)</f>
        <v>1</v>
      </c>
      <c r="D440" t="s">
        <v>1225</v>
      </c>
      <c r="E440">
        <v>100</v>
      </c>
      <c r="F440">
        <v>439</v>
      </c>
      <c r="G440">
        <v>0</v>
      </c>
      <c r="H440">
        <v>0</v>
      </c>
      <c r="I440">
        <v>210</v>
      </c>
      <c r="J440">
        <v>1526</v>
      </c>
      <c r="K440">
        <v>1</v>
      </c>
      <c r="L440">
        <v>439</v>
      </c>
      <c r="M440">
        <v>0</v>
      </c>
      <c r="N440">
        <v>872</v>
      </c>
    </row>
    <row r="441" spans="1:14" x14ac:dyDescent="0.2">
      <c r="A441" t="s">
        <v>1226</v>
      </c>
      <c r="B441" t="s">
        <v>1227</v>
      </c>
      <c r="C441">
        <f>VLOOKUP(A441,Blad1!A:B,2,FALSE)</f>
        <v>1</v>
      </c>
      <c r="D441" t="s">
        <v>1228</v>
      </c>
      <c r="E441">
        <v>100</v>
      </c>
      <c r="F441">
        <v>32</v>
      </c>
      <c r="G441">
        <v>0</v>
      </c>
      <c r="H441">
        <v>0</v>
      </c>
      <c r="I441">
        <v>2</v>
      </c>
      <c r="J441">
        <v>97</v>
      </c>
      <c r="K441">
        <v>107</v>
      </c>
      <c r="L441">
        <v>138</v>
      </c>
      <c r="M441" s="1">
        <v>3.7199999999999998E-11</v>
      </c>
      <c r="N441">
        <v>67.400000000000006</v>
      </c>
    </row>
    <row r="442" spans="1:14" x14ac:dyDescent="0.2">
      <c r="A442" t="s">
        <v>1229</v>
      </c>
      <c r="B442" t="s">
        <v>1230</v>
      </c>
      <c r="C442">
        <f>VLOOKUP(A442,Blad1!A:B,2,FALSE)</f>
        <v>1</v>
      </c>
      <c r="D442" t="s">
        <v>1231</v>
      </c>
      <c r="E442">
        <v>95.293999999999997</v>
      </c>
      <c r="F442">
        <v>170</v>
      </c>
      <c r="G442">
        <v>8</v>
      </c>
      <c r="H442">
        <v>0</v>
      </c>
      <c r="I442">
        <v>1664</v>
      </c>
      <c r="J442">
        <v>1155</v>
      </c>
      <c r="K442">
        <v>1</v>
      </c>
      <c r="L442">
        <v>170</v>
      </c>
      <c r="M442" s="1">
        <v>2.42E-111</v>
      </c>
      <c r="N442">
        <v>337</v>
      </c>
    </row>
    <row r="443" spans="1:14" x14ac:dyDescent="0.2">
      <c r="A443" t="s">
        <v>1232</v>
      </c>
      <c r="B443" t="s">
        <v>1233</v>
      </c>
      <c r="C443">
        <f>VLOOKUP(A443,Blad1!A:B,2,FALSE)</f>
        <v>3</v>
      </c>
      <c r="D443" t="s">
        <v>1234</v>
      </c>
      <c r="E443">
        <v>99.643000000000001</v>
      </c>
      <c r="F443">
        <v>280</v>
      </c>
      <c r="G443">
        <v>1</v>
      </c>
      <c r="H443">
        <v>0</v>
      </c>
      <c r="I443">
        <v>2009</v>
      </c>
      <c r="J443">
        <v>1170</v>
      </c>
      <c r="K443">
        <v>1</v>
      </c>
      <c r="L443">
        <v>280</v>
      </c>
      <c r="M443">
        <v>0</v>
      </c>
      <c r="N443">
        <v>569</v>
      </c>
    </row>
    <row r="444" spans="1:14" x14ac:dyDescent="0.2">
      <c r="A444" t="s">
        <v>1235</v>
      </c>
      <c r="B444" t="s">
        <v>1236</v>
      </c>
      <c r="C444">
        <f>VLOOKUP(A444,Blad1!A:B,2,FALSE)</f>
        <v>2</v>
      </c>
      <c r="D444" t="s">
        <v>1237</v>
      </c>
      <c r="E444">
        <v>100</v>
      </c>
      <c r="F444">
        <v>23</v>
      </c>
      <c r="G444">
        <v>0</v>
      </c>
      <c r="H444">
        <v>0</v>
      </c>
      <c r="I444">
        <v>302</v>
      </c>
      <c r="J444">
        <v>370</v>
      </c>
      <c r="K444">
        <v>331</v>
      </c>
      <c r="L444">
        <v>353</v>
      </c>
      <c r="M444" s="1">
        <v>8.2600000000000001E-7</v>
      </c>
      <c r="N444">
        <v>53.5</v>
      </c>
    </row>
    <row r="445" spans="1:14" x14ac:dyDescent="0.2">
      <c r="A445" t="s">
        <v>1238</v>
      </c>
      <c r="B445" t="s">
        <v>1239</v>
      </c>
      <c r="C445">
        <f>VLOOKUP(A445,Blad1!A:B,2,FALSE)</f>
        <v>1</v>
      </c>
      <c r="D445" t="s">
        <v>1240</v>
      </c>
      <c r="E445">
        <v>99.265000000000001</v>
      </c>
      <c r="F445">
        <v>408</v>
      </c>
      <c r="G445">
        <v>0</v>
      </c>
      <c r="H445">
        <v>1</v>
      </c>
      <c r="I445">
        <v>1379</v>
      </c>
      <c r="J445">
        <v>165</v>
      </c>
      <c r="K445">
        <v>1</v>
      </c>
      <c r="L445">
        <v>408</v>
      </c>
      <c r="M445">
        <v>0</v>
      </c>
      <c r="N445">
        <v>838</v>
      </c>
    </row>
    <row r="446" spans="1:14" x14ac:dyDescent="0.2">
      <c r="A446" t="s">
        <v>1241</v>
      </c>
      <c r="B446" t="s">
        <v>1242</v>
      </c>
      <c r="C446">
        <f>VLOOKUP(A446,Blad1!A:B,2,FALSE)</f>
        <v>4</v>
      </c>
      <c r="D446" t="s">
        <v>1243</v>
      </c>
      <c r="E446">
        <v>50.847000000000001</v>
      </c>
      <c r="F446">
        <v>59</v>
      </c>
      <c r="G446">
        <v>29</v>
      </c>
      <c r="H446">
        <v>0</v>
      </c>
      <c r="I446">
        <v>617</v>
      </c>
      <c r="J446">
        <v>793</v>
      </c>
      <c r="K446">
        <v>43</v>
      </c>
      <c r="L446">
        <v>101</v>
      </c>
      <c r="M446" s="1">
        <v>1.11E-10</v>
      </c>
      <c r="N446">
        <v>65.5</v>
      </c>
    </row>
    <row r="447" spans="1:14" x14ac:dyDescent="0.2">
      <c r="A447" t="s">
        <v>1244</v>
      </c>
      <c r="B447" t="s">
        <v>278</v>
      </c>
      <c r="C447">
        <f>VLOOKUP(A447,Blad1!A:B,2,FALSE)</f>
        <v>1</v>
      </c>
      <c r="D447" t="s">
        <v>279</v>
      </c>
      <c r="E447">
        <v>100</v>
      </c>
      <c r="F447">
        <v>47</v>
      </c>
      <c r="G447">
        <v>0</v>
      </c>
      <c r="H447">
        <v>0</v>
      </c>
      <c r="I447">
        <v>490</v>
      </c>
      <c r="J447">
        <v>350</v>
      </c>
      <c r="K447">
        <v>520</v>
      </c>
      <c r="L447">
        <v>566</v>
      </c>
      <c r="M447" s="1">
        <v>4.7699999999999998E-23</v>
      </c>
      <c r="N447">
        <v>101</v>
      </c>
    </row>
    <row r="448" spans="1:14" x14ac:dyDescent="0.2">
      <c r="A448" t="s">
        <v>1245</v>
      </c>
      <c r="B448" t="s">
        <v>1246</v>
      </c>
      <c r="C448">
        <f>VLOOKUP(A448,Blad1!A:B,2,FALSE)</f>
        <v>3</v>
      </c>
      <c r="D448" t="s">
        <v>1247</v>
      </c>
      <c r="E448">
        <v>98.182000000000002</v>
      </c>
      <c r="F448">
        <v>55</v>
      </c>
      <c r="G448">
        <v>1</v>
      </c>
      <c r="H448">
        <v>0</v>
      </c>
      <c r="I448">
        <v>1022</v>
      </c>
      <c r="J448">
        <v>858</v>
      </c>
      <c r="K448">
        <v>59</v>
      </c>
      <c r="L448">
        <v>113</v>
      </c>
      <c r="M448" s="1">
        <v>5.4299999999999996E-29</v>
      </c>
      <c r="N448">
        <v>114</v>
      </c>
    </row>
    <row r="449" spans="1:14" x14ac:dyDescent="0.2">
      <c r="A449" t="s">
        <v>1248</v>
      </c>
      <c r="B449" t="s">
        <v>1249</v>
      </c>
      <c r="C449">
        <f>VLOOKUP(A449,Blad1!A:B,2,FALSE)</f>
        <v>1</v>
      </c>
      <c r="D449" t="s">
        <v>1250</v>
      </c>
      <c r="E449">
        <v>100</v>
      </c>
      <c r="F449">
        <v>120</v>
      </c>
      <c r="G449">
        <v>0</v>
      </c>
      <c r="H449">
        <v>0</v>
      </c>
      <c r="I449">
        <v>198</v>
      </c>
      <c r="J449">
        <v>557</v>
      </c>
      <c r="K449">
        <v>345</v>
      </c>
      <c r="L449">
        <v>464</v>
      </c>
      <c r="M449" s="1">
        <v>1.8600000000000001E-76</v>
      </c>
      <c r="N449">
        <v>251</v>
      </c>
    </row>
    <row r="450" spans="1:14" x14ac:dyDescent="0.2">
      <c r="A450" t="s">
        <v>1251</v>
      </c>
      <c r="B450" t="s">
        <v>1252</v>
      </c>
      <c r="C450">
        <f>VLOOKUP(A450,Blad1!A:B,2,FALSE)</f>
        <v>1</v>
      </c>
      <c r="D450" t="s">
        <v>1253</v>
      </c>
      <c r="E450">
        <v>80</v>
      </c>
      <c r="F450">
        <v>50</v>
      </c>
      <c r="G450">
        <v>9</v>
      </c>
      <c r="H450">
        <v>1</v>
      </c>
      <c r="I450">
        <v>497</v>
      </c>
      <c r="J450">
        <v>348</v>
      </c>
      <c r="K450">
        <v>497</v>
      </c>
      <c r="L450">
        <v>545</v>
      </c>
      <c r="M450" s="1">
        <v>7.0100000000000004E-18</v>
      </c>
      <c r="N450">
        <v>87</v>
      </c>
    </row>
    <row r="451" spans="1:14" x14ac:dyDescent="0.2">
      <c r="A451" t="s">
        <v>1254</v>
      </c>
      <c r="B451" t="s">
        <v>1255</v>
      </c>
      <c r="C451">
        <f>VLOOKUP(A451,Blad1!A:B,2,FALSE)</f>
        <v>1</v>
      </c>
      <c r="D451" t="s">
        <v>1256</v>
      </c>
      <c r="E451">
        <v>76.111000000000004</v>
      </c>
      <c r="F451">
        <v>180</v>
      </c>
      <c r="G451">
        <v>38</v>
      </c>
      <c r="H451">
        <v>1</v>
      </c>
      <c r="I451">
        <v>42</v>
      </c>
      <c r="J451">
        <v>581</v>
      </c>
      <c r="K451">
        <v>1</v>
      </c>
      <c r="L451">
        <v>175</v>
      </c>
      <c r="M451" s="1">
        <v>2.5199999999999999E-52</v>
      </c>
      <c r="N451">
        <v>179</v>
      </c>
    </row>
    <row r="452" spans="1:14" x14ac:dyDescent="0.2">
      <c r="A452" t="s">
        <v>1257</v>
      </c>
      <c r="B452" t="s">
        <v>1258</v>
      </c>
      <c r="C452">
        <f>VLOOKUP(A452,Blad1!A:B,2,FALSE)</f>
        <v>1</v>
      </c>
      <c r="D452" t="s">
        <v>1259</v>
      </c>
      <c r="E452">
        <v>100</v>
      </c>
      <c r="F452">
        <v>251</v>
      </c>
      <c r="G452">
        <v>0</v>
      </c>
      <c r="H452">
        <v>0</v>
      </c>
      <c r="I452">
        <v>932</v>
      </c>
      <c r="J452">
        <v>180</v>
      </c>
      <c r="K452">
        <v>1</v>
      </c>
      <c r="L452">
        <v>251</v>
      </c>
      <c r="M452" s="1">
        <v>4.9600000000000001E-170</v>
      </c>
      <c r="N452">
        <v>479</v>
      </c>
    </row>
    <row r="453" spans="1:14" x14ac:dyDescent="0.2">
      <c r="A453" t="s">
        <v>1260</v>
      </c>
      <c r="B453" t="s">
        <v>1261</v>
      </c>
      <c r="C453">
        <f>VLOOKUP(A453,Blad1!A:B,2,FALSE)</f>
        <v>6</v>
      </c>
      <c r="D453" t="s">
        <v>1262</v>
      </c>
      <c r="E453">
        <v>99.870999999999995</v>
      </c>
      <c r="F453">
        <v>774</v>
      </c>
      <c r="G453">
        <v>1</v>
      </c>
      <c r="H453">
        <v>0</v>
      </c>
      <c r="I453">
        <v>86</v>
      </c>
      <c r="J453">
        <v>2407</v>
      </c>
      <c r="K453">
        <v>15</v>
      </c>
      <c r="L453">
        <v>788</v>
      </c>
      <c r="M453">
        <v>0</v>
      </c>
      <c r="N453">
        <v>1583</v>
      </c>
    </row>
    <row r="454" spans="1:14" x14ac:dyDescent="0.2">
      <c r="A454" t="s">
        <v>1263</v>
      </c>
      <c r="B454" t="s">
        <v>1261</v>
      </c>
      <c r="C454">
        <f>VLOOKUP(A454,Blad1!A:B,2,FALSE)</f>
        <v>6</v>
      </c>
      <c r="D454" t="s">
        <v>1262</v>
      </c>
      <c r="E454">
        <v>100</v>
      </c>
      <c r="F454">
        <v>757</v>
      </c>
      <c r="G454">
        <v>0</v>
      </c>
      <c r="H454">
        <v>0</v>
      </c>
      <c r="I454">
        <v>2524</v>
      </c>
      <c r="J454">
        <v>254</v>
      </c>
      <c r="K454">
        <v>782</v>
      </c>
      <c r="L454">
        <v>1538</v>
      </c>
      <c r="M454">
        <v>0</v>
      </c>
      <c r="N454">
        <v>1562</v>
      </c>
    </row>
    <row r="455" spans="1:14" x14ac:dyDescent="0.2">
      <c r="A455" t="s">
        <v>1264</v>
      </c>
      <c r="B455" t="s">
        <v>1265</v>
      </c>
      <c r="C455">
        <f>VLOOKUP(A455,Blad1!A:B,2,FALSE)</f>
        <v>2</v>
      </c>
      <c r="D455" t="s">
        <v>1266</v>
      </c>
      <c r="E455">
        <v>100</v>
      </c>
      <c r="F455">
        <v>44</v>
      </c>
      <c r="G455">
        <v>0</v>
      </c>
      <c r="H455">
        <v>0</v>
      </c>
      <c r="I455">
        <v>450</v>
      </c>
      <c r="J455">
        <v>319</v>
      </c>
      <c r="K455">
        <v>41</v>
      </c>
      <c r="L455">
        <v>84</v>
      </c>
      <c r="M455" s="1">
        <v>1.1699999999999999E-21</v>
      </c>
      <c r="N455">
        <v>90.9</v>
      </c>
    </row>
    <row r="456" spans="1:14" x14ac:dyDescent="0.2">
      <c r="A456" t="s">
        <v>1267</v>
      </c>
      <c r="B456" t="s">
        <v>1268</v>
      </c>
      <c r="C456">
        <f>VLOOKUP(A456,Blad1!A:B,2,FALSE)</f>
        <v>1</v>
      </c>
      <c r="D456" t="s">
        <v>1269</v>
      </c>
      <c r="E456">
        <v>98.528999999999996</v>
      </c>
      <c r="F456">
        <v>68</v>
      </c>
      <c r="G456">
        <v>1</v>
      </c>
      <c r="H456">
        <v>0</v>
      </c>
      <c r="I456">
        <v>994</v>
      </c>
      <c r="J456">
        <v>791</v>
      </c>
      <c r="K456">
        <v>50</v>
      </c>
      <c r="L456">
        <v>117</v>
      </c>
      <c r="M456" s="1">
        <v>2.6499999999999998E-34</v>
      </c>
      <c r="N456">
        <v>140</v>
      </c>
    </row>
    <row r="457" spans="1:14" x14ac:dyDescent="0.2">
      <c r="A457" t="s">
        <v>1270</v>
      </c>
      <c r="B457" t="s">
        <v>1271</v>
      </c>
      <c r="C457">
        <f>VLOOKUP(A457,Blad1!A:B,2,FALSE)</f>
        <v>1</v>
      </c>
      <c r="D457" t="s">
        <v>1272</v>
      </c>
      <c r="E457">
        <v>49.314999999999998</v>
      </c>
      <c r="F457">
        <v>146</v>
      </c>
      <c r="G457">
        <v>71</v>
      </c>
      <c r="H457">
        <v>2</v>
      </c>
      <c r="I457">
        <v>778</v>
      </c>
      <c r="J457">
        <v>1206</v>
      </c>
      <c r="K457">
        <v>843</v>
      </c>
      <c r="L457">
        <v>988</v>
      </c>
      <c r="M457" s="1">
        <v>9.5100000000000003E-74</v>
      </c>
      <c r="N457">
        <v>142</v>
      </c>
    </row>
    <row r="458" spans="1:14" x14ac:dyDescent="0.2">
      <c r="A458" t="s">
        <v>1273</v>
      </c>
      <c r="B458" t="s">
        <v>168</v>
      </c>
      <c r="C458">
        <f>VLOOKUP(A458,Blad1!A:B,2,FALSE)</f>
        <v>1</v>
      </c>
      <c r="D458" t="s">
        <v>169</v>
      </c>
      <c r="E458">
        <v>85.713999999999999</v>
      </c>
      <c r="F458">
        <v>28</v>
      </c>
      <c r="G458">
        <v>3</v>
      </c>
      <c r="H458">
        <v>1</v>
      </c>
      <c r="I458">
        <v>121</v>
      </c>
      <c r="J458">
        <v>204</v>
      </c>
      <c r="K458">
        <v>6</v>
      </c>
      <c r="L458">
        <v>32</v>
      </c>
      <c r="M458" s="1">
        <v>5.3600000000000004E-6</v>
      </c>
      <c r="N458">
        <v>48.5</v>
      </c>
    </row>
    <row r="459" spans="1:14" x14ac:dyDescent="0.2">
      <c r="A459" t="s">
        <v>1274</v>
      </c>
      <c r="B459" t="s">
        <v>1275</v>
      </c>
      <c r="C459">
        <f>VLOOKUP(A459,Blad1!A:B,2,FALSE)</f>
        <v>5</v>
      </c>
      <c r="D459" t="s">
        <v>1276</v>
      </c>
      <c r="E459">
        <v>68.570999999999998</v>
      </c>
      <c r="F459">
        <v>35</v>
      </c>
      <c r="G459">
        <v>11</v>
      </c>
      <c r="H459">
        <v>0</v>
      </c>
      <c r="I459">
        <v>298</v>
      </c>
      <c r="J459">
        <v>402</v>
      </c>
      <c r="K459">
        <v>2</v>
      </c>
      <c r="L459">
        <v>36</v>
      </c>
      <c r="M459" s="1">
        <v>3.1399999999999998E-5</v>
      </c>
      <c r="N459">
        <v>48.1</v>
      </c>
    </row>
    <row r="460" spans="1:14" x14ac:dyDescent="0.2">
      <c r="A460" t="s">
        <v>1277</v>
      </c>
      <c r="B460" t="s">
        <v>1</v>
      </c>
      <c r="C460">
        <f>VLOOKUP(A460,Blad1!A:B,2,FALSE)</f>
        <v>3</v>
      </c>
      <c r="D460" t="s">
        <v>2</v>
      </c>
      <c r="E460">
        <v>100</v>
      </c>
      <c r="F460">
        <v>501</v>
      </c>
      <c r="G460">
        <v>0</v>
      </c>
      <c r="H460">
        <v>0</v>
      </c>
      <c r="I460">
        <v>217</v>
      </c>
      <c r="J460">
        <v>1719</v>
      </c>
      <c r="K460">
        <v>1</v>
      </c>
      <c r="L460">
        <v>501</v>
      </c>
      <c r="M460">
        <v>0</v>
      </c>
      <c r="N460">
        <v>1035</v>
      </c>
    </row>
    <row r="461" spans="1:14" x14ac:dyDescent="0.2">
      <c r="A461" t="s">
        <v>1278</v>
      </c>
      <c r="B461" t="s">
        <v>1279</v>
      </c>
      <c r="C461">
        <f>VLOOKUP(A461,Blad1!A:B,2,FALSE)</f>
        <v>1</v>
      </c>
      <c r="D461" t="s">
        <v>1280</v>
      </c>
      <c r="E461">
        <v>100</v>
      </c>
      <c r="F461">
        <v>52</v>
      </c>
      <c r="G461">
        <v>0</v>
      </c>
      <c r="H461">
        <v>0</v>
      </c>
      <c r="I461">
        <v>1285</v>
      </c>
      <c r="J461">
        <v>1130</v>
      </c>
      <c r="K461">
        <v>31</v>
      </c>
      <c r="L461">
        <v>82</v>
      </c>
      <c r="M461" s="1">
        <v>4.8700000000000002E-28</v>
      </c>
      <c r="N461">
        <v>112</v>
      </c>
    </row>
    <row r="462" spans="1:14" x14ac:dyDescent="0.2">
      <c r="A462" t="s">
        <v>1281</v>
      </c>
      <c r="B462" t="s">
        <v>1282</v>
      </c>
      <c r="C462">
        <f>VLOOKUP(A462,Blad1!A:B,2,FALSE)</f>
        <v>1</v>
      </c>
      <c r="D462" t="s">
        <v>1283</v>
      </c>
      <c r="E462">
        <v>97.525000000000006</v>
      </c>
      <c r="F462">
        <v>202</v>
      </c>
      <c r="G462">
        <v>5</v>
      </c>
      <c r="H462">
        <v>0</v>
      </c>
      <c r="I462">
        <v>608</v>
      </c>
      <c r="J462">
        <v>3</v>
      </c>
      <c r="K462">
        <v>1</v>
      </c>
      <c r="L462">
        <v>202</v>
      </c>
      <c r="M462" s="1">
        <v>4.0999999999999999E-137</v>
      </c>
      <c r="N462">
        <v>392</v>
      </c>
    </row>
    <row r="463" spans="1:14" x14ac:dyDescent="0.2">
      <c r="A463" t="s">
        <v>1284</v>
      </c>
      <c r="B463" t="s">
        <v>1285</v>
      </c>
      <c r="C463">
        <f>VLOOKUP(A463,Blad1!A:B,2,FALSE)</f>
        <v>1</v>
      </c>
      <c r="D463" t="s">
        <v>1286</v>
      </c>
      <c r="E463">
        <v>100</v>
      </c>
      <c r="F463">
        <v>844</v>
      </c>
      <c r="G463">
        <v>0</v>
      </c>
      <c r="H463">
        <v>0</v>
      </c>
      <c r="I463">
        <v>1732</v>
      </c>
      <c r="J463">
        <v>4263</v>
      </c>
      <c r="K463">
        <v>1</v>
      </c>
      <c r="L463">
        <v>844</v>
      </c>
      <c r="M463">
        <v>0</v>
      </c>
      <c r="N463">
        <v>1656</v>
      </c>
    </row>
    <row r="464" spans="1:14" x14ac:dyDescent="0.2">
      <c r="A464" t="s">
        <v>1287</v>
      </c>
      <c r="B464" t="s">
        <v>1288</v>
      </c>
      <c r="C464">
        <f>VLOOKUP(A464,Blad1!A:B,2,FALSE)</f>
        <v>1</v>
      </c>
      <c r="D464" t="s">
        <v>1289</v>
      </c>
      <c r="E464">
        <v>96.774000000000001</v>
      </c>
      <c r="F464">
        <v>31</v>
      </c>
      <c r="G464">
        <v>1</v>
      </c>
      <c r="H464">
        <v>0</v>
      </c>
      <c r="I464">
        <v>1174</v>
      </c>
      <c r="J464">
        <v>1082</v>
      </c>
      <c r="K464">
        <v>131</v>
      </c>
      <c r="L464">
        <v>161</v>
      </c>
      <c r="M464" s="1">
        <v>4.4099999999999998E-8</v>
      </c>
      <c r="N464">
        <v>61.2</v>
      </c>
    </row>
    <row r="465" spans="1:14" x14ac:dyDescent="0.2">
      <c r="A465" t="s">
        <v>1290</v>
      </c>
      <c r="B465" t="s">
        <v>1291</v>
      </c>
      <c r="C465">
        <f>VLOOKUP(A465,Blad1!A:B,2,FALSE)</f>
        <v>2</v>
      </c>
      <c r="D465" t="s">
        <v>1292</v>
      </c>
      <c r="E465">
        <v>68.570999999999998</v>
      </c>
      <c r="F465">
        <v>35</v>
      </c>
      <c r="G465">
        <v>10</v>
      </c>
      <c r="H465">
        <v>1</v>
      </c>
      <c r="I465">
        <v>158</v>
      </c>
      <c r="J465">
        <v>262</v>
      </c>
      <c r="K465">
        <v>1</v>
      </c>
      <c r="L465">
        <v>34</v>
      </c>
      <c r="M465" s="1">
        <v>5.7200000000000003E-4</v>
      </c>
      <c r="N465">
        <v>43.1</v>
      </c>
    </row>
    <row r="466" spans="1:14" x14ac:dyDescent="0.2">
      <c r="A466" t="s">
        <v>1293</v>
      </c>
      <c r="B466" t="s">
        <v>1294</v>
      </c>
      <c r="C466">
        <f>VLOOKUP(A466,Blad1!A:B,2,FALSE)</f>
        <v>5</v>
      </c>
      <c r="D466" t="s">
        <v>1295</v>
      </c>
      <c r="E466">
        <v>61.817999999999998</v>
      </c>
      <c r="F466">
        <v>110</v>
      </c>
      <c r="G466">
        <v>42</v>
      </c>
      <c r="H466">
        <v>0</v>
      </c>
      <c r="I466">
        <v>1</v>
      </c>
      <c r="J466">
        <v>330</v>
      </c>
      <c r="K466">
        <v>791</v>
      </c>
      <c r="L466">
        <v>900</v>
      </c>
      <c r="M466" s="1">
        <v>3.1699999999999999E-48</v>
      </c>
      <c r="N466">
        <v>154</v>
      </c>
    </row>
    <row r="467" spans="1:14" x14ac:dyDescent="0.2">
      <c r="A467" t="s">
        <v>1296</v>
      </c>
      <c r="B467" t="s">
        <v>1297</v>
      </c>
      <c r="C467">
        <f>VLOOKUP(A467,Blad1!A:B,2,FALSE)</f>
        <v>1</v>
      </c>
      <c r="D467" t="s">
        <v>1298</v>
      </c>
      <c r="E467">
        <v>91.549000000000007</v>
      </c>
      <c r="F467">
        <v>71</v>
      </c>
      <c r="G467">
        <v>6</v>
      </c>
      <c r="H467">
        <v>0</v>
      </c>
      <c r="I467">
        <v>102</v>
      </c>
      <c r="J467">
        <v>314</v>
      </c>
      <c r="K467">
        <v>146</v>
      </c>
      <c r="L467">
        <v>216</v>
      </c>
      <c r="M467" s="1">
        <v>7.5699999999999997E-41</v>
      </c>
      <c r="N467">
        <v>140</v>
      </c>
    </row>
    <row r="468" spans="1:14" x14ac:dyDescent="0.2">
      <c r="A468" t="s">
        <v>1299</v>
      </c>
      <c r="B468" t="s">
        <v>1300</v>
      </c>
      <c r="C468">
        <f>VLOOKUP(A468,Blad1!A:B,2,FALSE)</f>
        <v>1</v>
      </c>
      <c r="D468" t="s">
        <v>1301</v>
      </c>
      <c r="E468">
        <v>79.899000000000001</v>
      </c>
      <c r="F468">
        <v>199</v>
      </c>
      <c r="G468">
        <v>40</v>
      </c>
      <c r="H468">
        <v>0</v>
      </c>
      <c r="I468">
        <v>5</v>
      </c>
      <c r="J468">
        <v>601</v>
      </c>
      <c r="K468">
        <v>420</v>
      </c>
      <c r="L468">
        <v>618</v>
      </c>
      <c r="M468" s="1">
        <v>2.4000000000000001E-86</v>
      </c>
      <c r="N468">
        <v>273</v>
      </c>
    </row>
    <row r="469" spans="1:14" x14ac:dyDescent="0.2">
      <c r="A469" t="s">
        <v>1302</v>
      </c>
      <c r="B469" t="s">
        <v>1303</v>
      </c>
      <c r="C469">
        <f>VLOOKUP(A469,Blad1!A:B,2,FALSE)</f>
        <v>1</v>
      </c>
      <c r="D469" t="s">
        <v>1304</v>
      </c>
      <c r="E469">
        <v>100</v>
      </c>
      <c r="F469">
        <v>131</v>
      </c>
      <c r="G469">
        <v>0</v>
      </c>
      <c r="H469">
        <v>0</v>
      </c>
      <c r="I469">
        <v>119</v>
      </c>
      <c r="J469">
        <v>511</v>
      </c>
      <c r="K469">
        <v>1</v>
      </c>
      <c r="L469">
        <v>131</v>
      </c>
      <c r="M469" s="1">
        <v>1.1200000000000001E-84</v>
      </c>
      <c r="N469">
        <v>257</v>
      </c>
    </row>
    <row r="470" spans="1:14" x14ac:dyDescent="0.2">
      <c r="A470" t="s">
        <v>1305</v>
      </c>
      <c r="B470" t="s">
        <v>1306</v>
      </c>
      <c r="C470">
        <f>VLOOKUP(A470,Blad1!A:B,2,FALSE)</f>
        <v>1</v>
      </c>
      <c r="D470" t="s">
        <v>1307</v>
      </c>
      <c r="E470">
        <v>99.471000000000004</v>
      </c>
      <c r="F470">
        <v>189</v>
      </c>
      <c r="G470">
        <v>1</v>
      </c>
      <c r="H470">
        <v>0</v>
      </c>
      <c r="I470">
        <v>20</v>
      </c>
      <c r="J470">
        <v>586</v>
      </c>
      <c r="K470">
        <v>1</v>
      </c>
      <c r="L470">
        <v>189</v>
      </c>
      <c r="M470" s="1">
        <v>1.88E-106</v>
      </c>
      <c r="N470">
        <v>311</v>
      </c>
    </row>
    <row r="471" spans="1:14" x14ac:dyDescent="0.2">
      <c r="A471" t="s">
        <v>1308</v>
      </c>
      <c r="B471" t="s">
        <v>1309</v>
      </c>
      <c r="C471">
        <f>VLOOKUP(A471,Blad1!A:B,2,FALSE)</f>
        <v>1</v>
      </c>
      <c r="D471" t="s">
        <v>1310</v>
      </c>
      <c r="E471">
        <v>96.296000000000006</v>
      </c>
      <c r="F471">
        <v>27</v>
      </c>
      <c r="G471">
        <v>1</v>
      </c>
      <c r="H471">
        <v>0</v>
      </c>
      <c r="I471">
        <v>883</v>
      </c>
      <c r="J471">
        <v>803</v>
      </c>
      <c r="K471">
        <v>130</v>
      </c>
      <c r="L471">
        <v>156</v>
      </c>
      <c r="M471" s="1">
        <v>1.5699999999999999E-7</v>
      </c>
      <c r="N471">
        <v>58.5</v>
      </c>
    </row>
    <row r="472" spans="1:14" x14ac:dyDescent="0.2">
      <c r="A472" t="s">
        <v>1311</v>
      </c>
      <c r="B472" t="s">
        <v>764</v>
      </c>
      <c r="C472">
        <f>VLOOKUP(A472,Blad1!A:B,2,FALSE)</f>
        <v>3</v>
      </c>
      <c r="D472" t="s">
        <v>765</v>
      </c>
      <c r="E472">
        <v>100</v>
      </c>
      <c r="F472">
        <v>133</v>
      </c>
      <c r="G472">
        <v>0</v>
      </c>
      <c r="H472">
        <v>0</v>
      </c>
      <c r="I472">
        <v>399</v>
      </c>
      <c r="J472">
        <v>1</v>
      </c>
      <c r="K472">
        <v>52</v>
      </c>
      <c r="L472">
        <v>184</v>
      </c>
      <c r="M472" s="1">
        <v>4.51E-91</v>
      </c>
      <c r="N472">
        <v>274</v>
      </c>
    </row>
    <row r="473" spans="1:14" x14ac:dyDescent="0.2">
      <c r="A473" t="s">
        <v>1312</v>
      </c>
      <c r="B473" t="s">
        <v>1313</v>
      </c>
      <c r="C473">
        <f>VLOOKUP(A473,Blad1!A:B,2,FALSE)</f>
        <v>1</v>
      </c>
      <c r="D473" t="s">
        <v>1314</v>
      </c>
      <c r="E473">
        <v>99.832999999999998</v>
      </c>
      <c r="F473">
        <v>600</v>
      </c>
      <c r="G473">
        <v>1</v>
      </c>
      <c r="H473">
        <v>0</v>
      </c>
      <c r="I473">
        <v>1815</v>
      </c>
      <c r="J473">
        <v>16</v>
      </c>
      <c r="K473">
        <v>1</v>
      </c>
      <c r="L473">
        <v>600</v>
      </c>
      <c r="M473">
        <v>0</v>
      </c>
      <c r="N473">
        <v>1040</v>
      </c>
    </row>
    <row r="474" spans="1:14" x14ac:dyDescent="0.2">
      <c r="A474" t="s">
        <v>1315</v>
      </c>
      <c r="B474" t="s">
        <v>822</v>
      </c>
      <c r="C474">
        <f>VLOOKUP(A474,Blad1!A:B,2,FALSE)</f>
        <v>1</v>
      </c>
      <c r="D474" t="s">
        <v>823</v>
      </c>
      <c r="E474">
        <v>100</v>
      </c>
      <c r="F474">
        <v>30</v>
      </c>
      <c r="G474">
        <v>0</v>
      </c>
      <c r="H474">
        <v>0</v>
      </c>
      <c r="I474">
        <v>2</v>
      </c>
      <c r="J474">
        <v>91</v>
      </c>
      <c r="K474">
        <v>95</v>
      </c>
      <c r="L474">
        <v>124</v>
      </c>
      <c r="M474" s="1">
        <v>1.0999999999999999E-10</v>
      </c>
      <c r="N474">
        <v>65.099999999999994</v>
      </c>
    </row>
    <row r="475" spans="1:14" x14ac:dyDescent="0.2">
      <c r="A475" t="s">
        <v>1316</v>
      </c>
      <c r="B475" t="s">
        <v>1317</v>
      </c>
      <c r="C475">
        <f>VLOOKUP(A475,Blad1!A:B,2,FALSE)</f>
        <v>1</v>
      </c>
      <c r="D475" t="s">
        <v>1318</v>
      </c>
      <c r="E475">
        <v>100</v>
      </c>
      <c r="F475">
        <v>28</v>
      </c>
      <c r="G475">
        <v>0</v>
      </c>
      <c r="H475">
        <v>0</v>
      </c>
      <c r="I475">
        <v>567</v>
      </c>
      <c r="J475">
        <v>484</v>
      </c>
      <c r="K475">
        <v>45</v>
      </c>
      <c r="L475">
        <v>72</v>
      </c>
      <c r="M475" s="1">
        <v>4.25E-9</v>
      </c>
      <c r="N475">
        <v>61.2</v>
      </c>
    </row>
    <row r="476" spans="1:14" x14ac:dyDescent="0.2">
      <c r="A476" t="s">
        <v>1319</v>
      </c>
      <c r="B476" t="s">
        <v>1320</v>
      </c>
      <c r="C476">
        <f>VLOOKUP(A476,Blad1!A:B,2,FALSE)</f>
        <v>1</v>
      </c>
      <c r="D476" t="s">
        <v>1321</v>
      </c>
      <c r="E476">
        <v>99.064999999999998</v>
      </c>
      <c r="F476">
        <v>107</v>
      </c>
      <c r="G476">
        <v>1</v>
      </c>
      <c r="H476">
        <v>0</v>
      </c>
      <c r="I476">
        <v>12</v>
      </c>
      <c r="J476">
        <v>332</v>
      </c>
      <c r="K476">
        <v>11</v>
      </c>
      <c r="L476">
        <v>117</v>
      </c>
      <c r="M476" s="1">
        <v>2.5599999999999999E-45</v>
      </c>
      <c r="N476">
        <v>151</v>
      </c>
    </row>
    <row r="477" spans="1:14" x14ac:dyDescent="0.2">
      <c r="A477" t="s">
        <v>1322</v>
      </c>
      <c r="B477" t="s">
        <v>1323</v>
      </c>
      <c r="C477">
        <f>VLOOKUP(A477,Blad1!A:B,2,FALSE)</f>
        <v>1</v>
      </c>
      <c r="D477" t="s">
        <v>1324</v>
      </c>
      <c r="E477">
        <v>86.956999999999994</v>
      </c>
      <c r="F477">
        <v>23</v>
      </c>
      <c r="G477">
        <v>3</v>
      </c>
      <c r="H477">
        <v>0</v>
      </c>
      <c r="I477">
        <v>261</v>
      </c>
      <c r="J477">
        <v>193</v>
      </c>
      <c r="K477">
        <v>3</v>
      </c>
      <c r="L477">
        <v>25</v>
      </c>
      <c r="M477" s="1">
        <v>7.4600000000000003E-9</v>
      </c>
      <c r="N477">
        <v>44.3</v>
      </c>
    </row>
    <row r="478" spans="1:14" x14ac:dyDescent="0.2">
      <c r="A478" t="s">
        <v>1325</v>
      </c>
      <c r="B478" t="s">
        <v>1326</v>
      </c>
      <c r="C478">
        <f>VLOOKUP(A478,Blad1!A:B,2,FALSE)</f>
        <v>3</v>
      </c>
      <c r="D478" t="s">
        <v>1327</v>
      </c>
      <c r="E478">
        <v>100</v>
      </c>
      <c r="F478">
        <v>32</v>
      </c>
      <c r="G478">
        <v>0</v>
      </c>
      <c r="H478">
        <v>0</v>
      </c>
      <c r="I478">
        <v>603</v>
      </c>
      <c r="J478">
        <v>508</v>
      </c>
      <c r="K478">
        <v>39</v>
      </c>
      <c r="L478">
        <v>70</v>
      </c>
      <c r="M478" s="1">
        <v>2.6699999999999999E-11</v>
      </c>
      <c r="N478">
        <v>67.8</v>
      </c>
    </row>
    <row r="479" spans="1:14" x14ac:dyDescent="0.2">
      <c r="A479" t="s">
        <v>1328</v>
      </c>
      <c r="B479" t="s">
        <v>1329</v>
      </c>
      <c r="C479">
        <f>VLOOKUP(A479,Blad1!A:B,2,FALSE)</f>
        <v>1</v>
      </c>
      <c r="D479" t="s">
        <v>1330</v>
      </c>
      <c r="E479">
        <v>90.075999999999993</v>
      </c>
      <c r="F479">
        <v>131</v>
      </c>
      <c r="G479">
        <v>13</v>
      </c>
      <c r="H479">
        <v>0</v>
      </c>
      <c r="I479">
        <v>431</v>
      </c>
      <c r="J479">
        <v>39</v>
      </c>
      <c r="K479">
        <v>5</v>
      </c>
      <c r="L479">
        <v>135</v>
      </c>
      <c r="M479" s="1">
        <v>1.39E-74</v>
      </c>
      <c r="N479">
        <v>224</v>
      </c>
    </row>
    <row r="480" spans="1:14" x14ac:dyDescent="0.2">
      <c r="A480" t="s">
        <v>1331</v>
      </c>
      <c r="B480" t="s">
        <v>603</v>
      </c>
      <c r="C480">
        <f>VLOOKUP(A480,Blad1!A:B,2,FALSE)</f>
        <v>1</v>
      </c>
      <c r="D480" t="s">
        <v>604</v>
      </c>
      <c r="E480">
        <v>97.872</v>
      </c>
      <c r="F480">
        <v>47</v>
      </c>
      <c r="G480">
        <v>1</v>
      </c>
      <c r="H480">
        <v>0</v>
      </c>
      <c r="I480">
        <v>220</v>
      </c>
      <c r="J480">
        <v>80</v>
      </c>
      <c r="K480">
        <v>506</v>
      </c>
      <c r="L480">
        <v>552</v>
      </c>
      <c r="M480" s="1">
        <v>5.1699999999999997E-24</v>
      </c>
      <c r="N480">
        <v>100</v>
      </c>
    </row>
    <row r="481" spans="1:14" x14ac:dyDescent="0.2">
      <c r="A481" t="s">
        <v>1332</v>
      </c>
      <c r="B481" t="s">
        <v>1333</v>
      </c>
      <c r="C481">
        <f>VLOOKUP(A481,Blad1!A:B,2,FALSE)</f>
        <v>3</v>
      </c>
      <c r="D481" t="s">
        <v>1334</v>
      </c>
      <c r="E481">
        <v>100</v>
      </c>
      <c r="F481">
        <v>24</v>
      </c>
      <c r="G481">
        <v>0</v>
      </c>
      <c r="H481">
        <v>0</v>
      </c>
      <c r="I481">
        <v>241</v>
      </c>
      <c r="J481">
        <v>312</v>
      </c>
      <c r="K481">
        <v>108</v>
      </c>
      <c r="L481">
        <v>131</v>
      </c>
      <c r="M481" s="1">
        <v>3.4200000000000002E-8</v>
      </c>
      <c r="N481">
        <v>55.8</v>
      </c>
    </row>
    <row r="482" spans="1:14" x14ac:dyDescent="0.2">
      <c r="A482" t="s">
        <v>1335</v>
      </c>
      <c r="B482" t="s">
        <v>1336</v>
      </c>
      <c r="C482">
        <f>VLOOKUP(A482,Blad1!A:B,2,FALSE)</f>
        <v>1</v>
      </c>
      <c r="D482" t="s">
        <v>1337</v>
      </c>
      <c r="E482">
        <v>100</v>
      </c>
      <c r="F482">
        <v>110</v>
      </c>
      <c r="G482">
        <v>0</v>
      </c>
      <c r="H482">
        <v>0</v>
      </c>
      <c r="I482">
        <v>25</v>
      </c>
      <c r="J482">
        <v>354</v>
      </c>
      <c r="K482">
        <v>1</v>
      </c>
      <c r="L482">
        <v>110</v>
      </c>
      <c r="M482" s="1">
        <v>1.7699999999999998E-46</v>
      </c>
      <c r="N482">
        <v>153</v>
      </c>
    </row>
    <row r="483" spans="1:14" x14ac:dyDescent="0.2">
      <c r="A483" t="s">
        <v>1338</v>
      </c>
      <c r="B483" t="s">
        <v>1339</v>
      </c>
      <c r="C483">
        <f>VLOOKUP(A483,Blad1!A:B,2,FALSE)</f>
        <v>1</v>
      </c>
      <c r="D483" t="s">
        <v>1340</v>
      </c>
      <c r="E483">
        <v>100</v>
      </c>
      <c r="F483">
        <v>1382</v>
      </c>
      <c r="G483">
        <v>0</v>
      </c>
      <c r="H483">
        <v>0</v>
      </c>
      <c r="I483">
        <v>459</v>
      </c>
      <c r="J483">
        <v>4604</v>
      </c>
      <c r="K483">
        <v>1</v>
      </c>
      <c r="L483">
        <v>1382</v>
      </c>
      <c r="M483">
        <v>0</v>
      </c>
      <c r="N483">
        <v>2709</v>
      </c>
    </row>
    <row r="484" spans="1:14" x14ac:dyDescent="0.2">
      <c r="A484" t="s">
        <v>1341</v>
      </c>
      <c r="B484" t="s">
        <v>922</v>
      </c>
      <c r="C484">
        <f>VLOOKUP(A484,Blad1!A:B,2,FALSE)</f>
        <v>1</v>
      </c>
      <c r="D484" t="s">
        <v>923</v>
      </c>
      <c r="E484">
        <v>100</v>
      </c>
      <c r="F484">
        <v>28</v>
      </c>
      <c r="G484">
        <v>0</v>
      </c>
      <c r="H484">
        <v>0</v>
      </c>
      <c r="I484">
        <v>433</v>
      </c>
      <c r="J484">
        <v>516</v>
      </c>
      <c r="K484">
        <v>48</v>
      </c>
      <c r="L484">
        <v>75</v>
      </c>
      <c r="M484" s="1">
        <v>2.9700000000000001E-12</v>
      </c>
      <c r="N484">
        <v>70.900000000000006</v>
      </c>
    </row>
    <row r="485" spans="1:14" x14ac:dyDescent="0.2">
      <c r="A485" t="s">
        <v>1342</v>
      </c>
      <c r="B485" t="s">
        <v>1343</v>
      </c>
      <c r="C485">
        <f>VLOOKUP(A485,Blad1!A:B,2,FALSE)</f>
        <v>1</v>
      </c>
      <c r="D485" t="s">
        <v>1344</v>
      </c>
      <c r="E485">
        <v>90.825999999999993</v>
      </c>
      <c r="F485">
        <v>109</v>
      </c>
      <c r="G485">
        <v>10</v>
      </c>
      <c r="H485">
        <v>0</v>
      </c>
      <c r="I485">
        <v>3</v>
      </c>
      <c r="J485">
        <v>329</v>
      </c>
      <c r="K485">
        <v>120</v>
      </c>
      <c r="L485">
        <v>228</v>
      </c>
      <c r="M485" s="1">
        <v>1.3399999999999999E-63</v>
      </c>
      <c r="N485">
        <v>201</v>
      </c>
    </row>
    <row r="486" spans="1:14" x14ac:dyDescent="0.2">
      <c r="A486" t="s">
        <v>1345</v>
      </c>
      <c r="B486" t="s">
        <v>1346</v>
      </c>
      <c r="C486">
        <f>VLOOKUP(A486,Blad1!A:B,2,FALSE)</f>
        <v>1</v>
      </c>
      <c r="D486" t="s">
        <v>1347</v>
      </c>
      <c r="E486">
        <v>98.98</v>
      </c>
      <c r="F486">
        <v>98</v>
      </c>
      <c r="G486">
        <v>1</v>
      </c>
      <c r="H486">
        <v>0</v>
      </c>
      <c r="I486">
        <v>22</v>
      </c>
      <c r="J486">
        <v>315</v>
      </c>
      <c r="K486">
        <v>1</v>
      </c>
      <c r="L486">
        <v>98</v>
      </c>
      <c r="M486" s="1">
        <v>1.13E-66</v>
      </c>
      <c r="N486">
        <v>203</v>
      </c>
    </row>
    <row r="487" spans="1:14" x14ac:dyDescent="0.2">
      <c r="A487" t="s">
        <v>1348</v>
      </c>
      <c r="B487" t="s">
        <v>293</v>
      </c>
      <c r="C487">
        <f>VLOOKUP(A487,Blad1!A:B,2,FALSE)</f>
        <v>1</v>
      </c>
      <c r="D487" t="s">
        <v>294</v>
      </c>
      <c r="E487">
        <v>98.45</v>
      </c>
      <c r="F487">
        <v>129</v>
      </c>
      <c r="G487">
        <v>2</v>
      </c>
      <c r="H487">
        <v>0</v>
      </c>
      <c r="I487">
        <v>1</v>
      </c>
      <c r="J487">
        <v>387</v>
      </c>
      <c r="K487">
        <v>245</v>
      </c>
      <c r="L487">
        <v>373</v>
      </c>
      <c r="M487" s="1">
        <v>4.33E-83</v>
      </c>
      <c r="N487">
        <v>265</v>
      </c>
    </row>
    <row r="488" spans="1:14" x14ac:dyDescent="0.2">
      <c r="A488" t="s">
        <v>1349</v>
      </c>
      <c r="B488" t="s">
        <v>25</v>
      </c>
      <c r="C488">
        <f>VLOOKUP(A488,Blad1!A:B,2,FALSE)</f>
        <v>1</v>
      </c>
      <c r="D488" t="s">
        <v>26</v>
      </c>
      <c r="E488">
        <v>97.058999999999997</v>
      </c>
      <c r="F488">
        <v>34</v>
      </c>
      <c r="G488">
        <v>1</v>
      </c>
      <c r="H488">
        <v>0</v>
      </c>
      <c r="I488">
        <v>558</v>
      </c>
      <c r="J488">
        <v>659</v>
      </c>
      <c r="K488">
        <v>12</v>
      </c>
      <c r="L488">
        <v>45</v>
      </c>
      <c r="M488" s="1">
        <v>3.3400000000000002E-11</v>
      </c>
      <c r="N488">
        <v>68.2</v>
      </c>
    </row>
    <row r="489" spans="1:14" x14ac:dyDescent="0.2">
      <c r="A489" t="s">
        <v>1350</v>
      </c>
      <c r="B489" t="s">
        <v>1351</v>
      </c>
      <c r="C489">
        <f>VLOOKUP(A489,Blad1!A:B,2,FALSE)</f>
        <v>3</v>
      </c>
      <c r="D489" t="s">
        <v>1352</v>
      </c>
      <c r="E489">
        <v>92.856999999999999</v>
      </c>
      <c r="F489">
        <v>28</v>
      </c>
      <c r="G489">
        <v>2</v>
      </c>
      <c r="H489">
        <v>0</v>
      </c>
      <c r="I489">
        <v>1</v>
      </c>
      <c r="J489">
        <v>84</v>
      </c>
      <c r="K489">
        <v>852</v>
      </c>
      <c r="L489">
        <v>879</v>
      </c>
      <c r="M489" s="1">
        <v>3.1500000000000001E-9</v>
      </c>
      <c r="N489">
        <v>59.3</v>
      </c>
    </row>
    <row r="490" spans="1:14" x14ac:dyDescent="0.2">
      <c r="A490" t="s">
        <v>1353</v>
      </c>
      <c r="B490" t="s">
        <v>1354</v>
      </c>
      <c r="C490">
        <f>VLOOKUP(A490,Blad1!A:B,2,FALSE)</f>
        <v>2</v>
      </c>
      <c r="D490" t="s">
        <v>1355</v>
      </c>
      <c r="E490">
        <v>100</v>
      </c>
      <c r="F490">
        <v>116</v>
      </c>
      <c r="G490">
        <v>0</v>
      </c>
      <c r="H490">
        <v>0</v>
      </c>
      <c r="I490">
        <v>451</v>
      </c>
      <c r="J490">
        <v>104</v>
      </c>
      <c r="K490">
        <v>1</v>
      </c>
      <c r="L490">
        <v>116</v>
      </c>
      <c r="M490" s="1">
        <v>2.58E-80</v>
      </c>
      <c r="N490">
        <v>241</v>
      </c>
    </row>
    <row r="491" spans="1:14" x14ac:dyDescent="0.2">
      <c r="A491" t="s">
        <v>1356</v>
      </c>
      <c r="B491" t="s">
        <v>1357</v>
      </c>
      <c r="C491">
        <f>VLOOKUP(A491,Blad1!A:B,2,FALSE)</f>
        <v>2</v>
      </c>
      <c r="D491" t="s">
        <v>1358</v>
      </c>
      <c r="E491">
        <v>100</v>
      </c>
      <c r="F491">
        <v>36</v>
      </c>
      <c r="G491">
        <v>0</v>
      </c>
      <c r="H491">
        <v>0</v>
      </c>
      <c r="I491">
        <v>1</v>
      </c>
      <c r="J491">
        <v>108</v>
      </c>
      <c r="K491">
        <v>486</v>
      </c>
      <c r="L491">
        <v>521</v>
      </c>
      <c r="M491" s="1">
        <v>3.0799999999999998E-12</v>
      </c>
      <c r="N491">
        <v>75.099999999999994</v>
      </c>
    </row>
    <row r="492" spans="1:14" x14ac:dyDescent="0.2">
      <c r="A492" t="s">
        <v>1359</v>
      </c>
      <c r="B492" t="s">
        <v>1360</v>
      </c>
      <c r="C492">
        <f>VLOOKUP(A492,Blad1!A:B,2,FALSE)</f>
        <v>1</v>
      </c>
      <c r="D492" t="s">
        <v>1361</v>
      </c>
      <c r="E492">
        <v>92.727000000000004</v>
      </c>
      <c r="F492">
        <v>55</v>
      </c>
      <c r="G492">
        <v>4</v>
      </c>
      <c r="H492">
        <v>0</v>
      </c>
      <c r="I492">
        <v>851</v>
      </c>
      <c r="J492">
        <v>1015</v>
      </c>
      <c r="K492">
        <v>30</v>
      </c>
      <c r="L492">
        <v>84</v>
      </c>
      <c r="M492" s="1">
        <v>6.5100000000000003E-24</v>
      </c>
      <c r="N492">
        <v>102</v>
      </c>
    </row>
    <row r="493" spans="1:14" x14ac:dyDescent="0.2">
      <c r="A493" t="s">
        <v>1362</v>
      </c>
      <c r="B493" t="s">
        <v>1363</v>
      </c>
      <c r="C493">
        <f>VLOOKUP(A493,Blad1!A:B,2,FALSE)</f>
        <v>1</v>
      </c>
      <c r="D493" t="s">
        <v>1364</v>
      </c>
      <c r="E493">
        <v>97.713999999999999</v>
      </c>
      <c r="F493">
        <v>175</v>
      </c>
      <c r="G493">
        <v>4</v>
      </c>
      <c r="H493">
        <v>0</v>
      </c>
      <c r="I493">
        <v>154</v>
      </c>
      <c r="J493">
        <v>678</v>
      </c>
      <c r="K493">
        <v>1</v>
      </c>
      <c r="L493">
        <v>175</v>
      </c>
      <c r="M493">
        <v>0</v>
      </c>
      <c r="N493">
        <v>369</v>
      </c>
    </row>
    <row r="494" spans="1:14" x14ac:dyDescent="0.2">
      <c r="A494" t="s">
        <v>1365</v>
      </c>
      <c r="B494" t="s">
        <v>522</v>
      </c>
      <c r="C494">
        <f>VLOOKUP(A494,Blad1!A:B,2,FALSE)</f>
        <v>2</v>
      </c>
      <c r="D494" t="s">
        <v>523</v>
      </c>
      <c r="E494">
        <v>100</v>
      </c>
      <c r="F494">
        <v>424</v>
      </c>
      <c r="G494">
        <v>0</v>
      </c>
      <c r="H494">
        <v>0</v>
      </c>
      <c r="I494">
        <v>2286</v>
      </c>
      <c r="J494">
        <v>1015</v>
      </c>
      <c r="K494">
        <v>141</v>
      </c>
      <c r="L494">
        <v>564</v>
      </c>
      <c r="M494">
        <v>0</v>
      </c>
      <c r="N494">
        <v>852</v>
      </c>
    </row>
    <row r="495" spans="1:14" x14ac:dyDescent="0.2">
      <c r="A495" t="s">
        <v>1366</v>
      </c>
      <c r="B495" t="s">
        <v>1367</v>
      </c>
      <c r="C495">
        <f>VLOOKUP(A495,Blad1!A:B,2,FALSE)</f>
        <v>1</v>
      </c>
      <c r="D495" t="s">
        <v>1368</v>
      </c>
      <c r="E495">
        <v>83.332999999999998</v>
      </c>
      <c r="F495">
        <v>36</v>
      </c>
      <c r="G495">
        <v>6</v>
      </c>
      <c r="H495">
        <v>0</v>
      </c>
      <c r="I495">
        <v>424</v>
      </c>
      <c r="J495">
        <v>317</v>
      </c>
      <c r="K495">
        <v>90</v>
      </c>
      <c r="L495">
        <v>125</v>
      </c>
      <c r="M495" s="1">
        <v>1.4399999999999999E-12</v>
      </c>
      <c r="N495">
        <v>67</v>
      </c>
    </row>
    <row r="496" spans="1:14" x14ac:dyDescent="0.2">
      <c r="A496" t="s">
        <v>1369</v>
      </c>
      <c r="B496" t="s">
        <v>1370</v>
      </c>
      <c r="C496">
        <f>VLOOKUP(A496,Blad1!A:B,2,FALSE)</f>
        <v>2</v>
      </c>
      <c r="D496" t="s">
        <v>1371</v>
      </c>
      <c r="E496">
        <v>99.554000000000002</v>
      </c>
      <c r="F496">
        <v>224</v>
      </c>
      <c r="G496">
        <v>1</v>
      </c>
      <c r="H496">
        <v>0</v>
      </c>
      <c r="I496">
        <v>1250</v>
      </c>
      <c r="J496">
        <v>579</v>
      </c>
      <c r="K496">
        <v>1</v>
      </c>
      <c r="L496">
        <v>224</v>
      </c>
      <c r="M496" s="1">
        <v>2.9699999999999999E-123</v>
      </c>
      <c r="N496">
        <v>369</v>
      </c>
    </row>
    <row r="497" spans="1:14" x14ac:dyDescent="0.2">
      <c r="A497" t="s">
        <v>1372</v>
      </c>
      <c r="B497" t="s">
        <v>1373</v>
      </c>
      <c r="C497">
        <f>VLOOKUP(A497,Blad1!A:B,2,FALSE)</f>
        <v>1</v>
      </c>
      <c r="D497" t="s">
        <v>1374</v>
      </c>
      <c r="E497">
        <v>100</v>
      </c>
      <c r="F497">
        <v>149</v>
      </c>
      <c r="G497">
        <v>0</v>
      </c>
      <c r="H497">
        <v>0</v>
      </c>
      <c r="I497">
        <v>453</v>
      </c>
      <c r="J497">
        <v>7</v>
      </c>
      <c r="K497">
        <v>1</v>
      </c>
      <c r="L497">
        <v>149</v>
      </c>
      <c r="M497" s="1">
        <v>3.1400000000000002E-103</v>
      </c>
      <c r="N497">
        <v>298</v>
      </c>
    </row>
    <row r="498" spans="1:14" x14ac:dyDescent="0.2">
      <c r="A498" t="s">
        <v>1375</v>
      </c>
      <c r="B498" t="s">
        <v>1376</v>
      </c>
      <c r="C498">
        <f>VLOOKUP(A498,Blad1!A:B,2,FALSE)</f>
        <v>2</v>
      </c>
      <c r="D498" t="s">
        <v>1377</v>
      </c>
      <c r="E498">
        <v>99.623000000000005</v>
      </c>
      <c r="F498">
        <v>265</v>
      </c>
      <c r="G498">
        <v>1</v>
      </c>
      <c r="H498">
        <v>0</v>
      </c>
      <c r="I498">
        <v>3226</v>
      </c>
      <c r="J498">
        <v>2432</v>
      </c>
      <c r="K498">
        <v>1</v>
      </c>
      <c r="L498">
        <v>265</v>
      </c>
      <c r="M498">
        <v>0</v>
      </c>
      <c r="N498">
        <v>551</v>
      </c>
    </row>
    <row r="499" spans="1:14" x14ac:dyDescent="0.2">
      <c r="A499" t="s">
        <v>1378</v>
      </c>
      <c r="B499" t="s">
        <v>1379</v>
      </c>
      <c r="C499">
        <f>VLOOKUP(A499,Blad1!A:B,2,FALSE)</f>
        <v>3</v>
      </c>
      <c r="D499" t="s">
        <v>1380</v>
      </c>
      <c r="E499">
        <v>100</v>
      </c>
      <c r="F499">
        <v>140</v>
      </c>
      <c r="G499">
        <v>0</v>
      </c>
      <c r="H499">
        <v>0</v>
      </c>
      <c r="I499">
        <v>127</v>
      </c>
      <c r="J499">
        <v>546</v>
      </c>
      <c r="K499">
        <v>1</v>
      </c>
      <c r="L499">
        <v>140</v>
      </c>
      <c r="M499" s="1">
        <v>7.6699999999999998E-48</v>
      </c>
      <c r="N499">
        <v>167</v>
      </c>
    </row>
    <row r="500" spans="1:14" x14ac:dyDescent="0.2">
      <c r="A500" t="s">
        <v>1381</v>
      </c>
      <c r="B500" t="s">
        <v>210</v>
      </c>
      <c r="C500">
        <f>VLOOKUP(A500,Blad1!A:B,2,FALSE)</f>
        <v>4</v>
      </c>
      <c r="D500" t="s">
        <v>211</v>
      </c>
      <c r="E500">
        <v>93.671000000000006</v>
      </c>
      <c r="F500">
        <v>79</v>
      </c>
      <c r="G500">
        <v>5</v>
      </c>
      <c r="H500">
        <v>0</v>
      </c>
      <c r="I500">
        <v>238</v>
      </c>
      <c r="J500">
        <v>2</v>
      </c>
      <c r="K500">
        <v>126</v>
      </c>
      <c r="L500">
        <v>204</v>
      </c>
      <c r="M500" s="1">
        <v>2.2499999999999999E-48</v>
      </c>
      <c r="N500">
        <v>158</v>
      </c>
    </row>
    <row r="501" spans="1:14" x14ac:dyDescent="0.2">
      <c r="A501" t="s">
        <v>1382</v>
      </c>
      <c r="B501" t="s">
        <v>1383</v>
      </c>
      <c r="C501">
        <f>VLOOKUP(A501,Blad1!A:B,2,FALSE)</f>
        <v>5</v>
      </c>
      <c r="D501" t="s">
        <v>1384</v>
      </c>
      <c r="E501">
        <v>100</v>
      </c>
      <c r="F501">
        <v>27</v>
      </c>
      <c r="G501">
        <v>0</v>
      </c>
      <c r="H501">
        <v>0</v>
      </c>
      <c r="I501">
        <v>2</v>
      </c>
      <c r="J501">
        <v>82</v>
      </c>
      <c r="K501">
        <v>2</v>
      </c>
      <c r="L501">
        <v>28</v>
      </c>
      <c r="M501" s="1">
        <v>1.6899999999999999E-8</v>
      </c>
      <c r="N501">
        <v>57.4</v>
      </c>
    </row>
    <row r="502" spans="1:14" x14ac:dyDescent="0.2">
      <c r="A502" t="s">
        <v>1385</v>
      </c>
      <c r="B502" t="s">
        <v>1386</v>
      </c>
      <c r="C502">
        <f>VLOOKUP(A502,Blad1!A:B,2,FALSE)</f>
        <v>1</v>
      </c>
      <c r="D502" t="s">
        <v>1387</v>
      </c>
      <c r="E502">
        <v>99.438000000000002</v>
      </c>
      <c r="F502">
        <v>178</v>
      </c>
      <c r="G502">
        <v>1</v>
      </c>
      <c r="H502">
        <v>0</v>
      </c>
      <c r="I502">
        <v>806</v>
      </c>
      <c r="J502">
        <v>273</v>
      </c>
      <c r="K502">
        <v>1</v>
      </c>
      <c r="L502">
        <v>178</v>
      </c>
      <c r="M502" s="1">
        <v>9.2100000000000005E-130</v>
      </c>
      <c r="N502">
        <v>372</v>
      </c>
    </row>
    <row r="503" spans="1:14" x14ac:dyDescent="0.2">
      <c r="A503" t="s">
        <v>1388</v>
      </c>
      <c r="B503" t="s">
        <v>1389</v>
      </c>
      <c r="C503">
        <f>VLOOKUP(A503,Blad1!A:B,2,FALSE)</f>
        <v>3</v>
      </c>
      <c r="D503" t="s">
        <v>1390</v>
      </c>
      <c r="E503">
        <v>68.888999999999996</v>
      </c>
      <c r="F503">
        <v>45</v>
      </c>
      <c r="G503">
        <v>13</v>
      </c>
      <c r="H503">
        <v>1</v>
      </c>
      <c r="I503">
        <v>1</v>
      </c>
      <c r="J503">
        <v>132</v>
      </c>
      <c r="K503">
        <v>88</v>
      </c>
      <c r="L503">
        <v>132</v>
      </c>
      <c r="M503" s="1">
        <v>8.4099999999999999E-10</v>
      </c>
      <c r="N503">
        <v>62</v>
      </c>
    </row>
    <row r="504" spans="1:14" x14ac:dyDescent="0.2">
      <c r="A504" t="s">
        <v>1391</v>
      </c>
      <c r="B504" t="s">
        <v>1392</v>
      </c>
      <c r="C504">
        <f>VLOOKUP(A504,Blad1!A:B,2,FALSE)</f>
        <v>1</v>
      </c>
      <c r="D504" t="s">
        <v>1393</v>
      </c>
      <c r="E504">
        <v>94.058999999999997</v>
      </c>
      <c r="F504">
        <v>101</v>
      </c>
      <c r="G504">
        <v>6</v>
      </c>
      <c r="H504">
        <v>0</v>
      </c>
      <c r="I504">
        <v>22</v>
      </c>
      <c r="J504">
        <v>324</v>
      </c>
      <c r="K504">
        <v>9</v>
      </c>
      <c r="L504">
        <v>109</v>
      </c>
      <c r="M504" s="1">
        <v>1.8499999999999999E-48</v>
      </c>
      <c r="N504">
        <v>158</v>
      </c>
    </row>
    <row r="505" spans="1:14" x14ac:dyDescent="0.2">
      <c r="A505" t="s">
        <v>1394</v>
      </c>
      <c r="B505" t="s">
        <v>1395</v>
      </c>
      <c r="C505">
        <f>VLOOKUP(A505,Blad1!A:B,2,FALSE)</f>
        <v>1</v>
      </c>
      <c r="D505" t="s">
        <v>1396</v>
      </c>
      <c r="E505">
        <v>100</v>
      </c>
      <c r="F505">
        <v>332</v>
      </c>
      <c r="G505">
        <v>0</v>
      </c>
      <c r="H505">
        <v>0</v>
      </c>
      <c r="I505">
        <v>465</v>
      </c>
      <c r="J505">
        <v>1460</v>
      </c>
      <c r="K505">
        <v>1</v>
      </c>
      <c r="L505">
        <v>332</v>
      </c>
      <c r="M505">
        <v>0</v>
      </c>
      <c r="N505">
        <v>663</v>
      </c>
    </row>
    <row r="506" spans="1:14" x14ac:dyDescent="0.2">
      <c r="A506" t="s">
        <v>1397</v>
      </c>
      <c r="B506" t="s">
        <v>1398</v>
      </c>
      <c r="C506">
        <f>VLOOKUP(A506,Blad1!A:B,2,FALSE)</f>
        <v>2</v>
      </c>
      <c r="D506" t="s">
        <v>1399</v>
      </c>
      <c r="E506">
        <v>75.61</v>
      </c>
      <c r="F506">
        <v>41</v>
      </c>
      <c r="G506">
        <v>10</v>
      </c>
      <c r="H506">
        <v>0</v>
      </c>
      <c r="I506">
        <v>209</v>
      </c>
      <c r="J506">
        <v>331</v>
      </c>
      <c r="K506">
        <v>232</v>
      </c>
      <c r="L506">
        <v>272</v>
      </c>
      <c r="M506" s="1">
        <v>8.2300000000000003E-13</v>
      </c>
      <c r="N506">
        <v>69.3</v>
      </c>
    </row>
    <row r="507" spans="1:14" x14ac:dyDescent="0.2">
      <c r="A507" t="s">
        <v>1400</v>
      </c>
      <c r="B507" t="s">
        <v>1401</v>
      </c>
      <c r="C507">
        <f>VLOOKUP(A507,Blad1!A:B,2,FALSE)</f>
        <v>5</v>
      </c>
      <c r="D507" t="s">
        <v>1402</v>
      </c>
      <c r="E507">
        <v>91.667000000000002</v>
      </c>
      <c r="F507">
        <v>36</v>
      </c>
      <c r="G507">
        <v>3</v>
      </c>
      <c r="H507">
        <v>0</v>
      </c>
      <c r="I507">
        <v>3</v>
      </c>
      <c r="J507">
        <v>110</v>
      </c>
      <c r="K507">
        <v>30</v>
      </c>
      <c r="L507">
        <v>65</v>
      </c>
      <c r="M507" s="1">
        <v>5.3199999999999999E-12</v>
      </c>
      <c r="N507">
        <v>70.099999999999994</v>
      </c>
    </row>
    <row r="508" spans="1:14" x14ac:dyDescent="0.2">
      <c r="A508" t="s">
        <v>1403</v>
      </c>
      <c r="B508" t="s">
        <v>1404</v>
      </c>
      <c r="C508">
        <f>VLOOKUP(A508,Blad1!A:B,2,FALSE)</f>
        <v>1</v>
      </c>
      <c r="D508" t="s">
        <v>1405</v>
      </c>
      <c r="E508">
        <v>99.701999999999998</v>
      </c>
      <c r="F508">
        <v>336</v>
      </c>
      <c r="G508">
        <v>1</v>
      </c>
      <c r="H508">
        <v>0</v>
      </c>
      <c r="I508">
        <v>1071</v>
      </c>
      <c r="J508">
        <v>64</v>
      </c>
      <c r="K508">
        <v>1</v>
      </c>
      <c r="L508">
        <v>336</v>
      </c>
      <c r="M508">
        <v>0</v>
      </c>
      <c r="N508">
        <v>655</v>
      </c>
    </row>
    <row r="509" spans="1:14" x14ac:dyDescent="0.2">
      <c r="A509" t="s">
        <v>1406</v>
      </c>
      <c r="B509" t="s">
        <v>1407</v>
      </c>
      <c r="C509">
        <f>VLOOKUP(A509,Blad1!A:B,2,FALSE)</f>
        <v>1</v>
      </c>
      <c r="D509" t="s">
        <v>1408</v>
      </c>
      <c r="E509">
        <v>66.667000000000002</v>
      </c>
      <c r="F509">
        <v>57</v>
      </c>
      <c r="G509">
        <v>17</v>
      </c>
      <c r="H509">
        <v>1</v>
      </c>
      <c r="I509">
        <v>1806</v>
      </c>
      <c r="J509">
        <v>1976</v>
      </c>
      <c r="K509">
        <v>30</v>
      </c>
      <c r="L509">
        <v>84</v>
      </c>
      <c r="M509" s="1">
        <v>8.9999999999999996E-12</v>
      </c>
      <c r="N509">
        <v>70.5</v>
      </c>
    </row>
    <row r="510" spans="1:14" x14ac:dyDescent="0.2">
      <c r="A510" t="s">
        <v>1409</v>
      </c>
      <c r="B510" t="s">
        <v>250</v>
      </c>
      <c r="C510">
        <f>VLOOKUP(A510,Blad1!A:B,2,FALSE)</f>
        <v>1</v>
      </c>
      <c r="D510" t="s">
        <v>251</v>
      </c>
      <c r="E510">
        <v>100</v>
      </c>
      <c r="F510">
        <v>33</v>
      </c>
      <c r="G510">
        <v>0</v>
      </c>
      <c r="H510">
        <v>0</v>
      </c>
      <c r="I510">
        <v>1</v>
      </c>
      <c r="J510">
        <v>99</v>
      </c>
      <c r="K510">
        <v>38</v>
      </c>
      <c r="L510">
        <v>70</v>
      </c>
      <c r="M510" s="1">
        <v>9.490000000000001E-13</v>
      </c>
      <c r="N510">
        <v>70.900000000000006</v>
      </c>
    </row>
    <row r="511" spans="1:14" x14ac:dyDescent="0.2">
      <c r="A511" t="s">
        <v>1410</v>
      </c>
      <c r="B511" t="s">
        <v>204</v>
      </c>
      <c r="C511">
        <f>VLOOKUP(A511,Blad1!A:B,2,FALSE)</f>
        <v>1</v>
      </c>
      <c r="D511" t="s">
        <v>205</v>
      </c>
      <c r="E511">
        <v>97.984999999999999</v>
      </c>
      <c r="F511">
        <v>397</v>
      </c>
      <c r="G511">
        <v>8</v>
      </c>
      <c r="H511">
        <v>0</v>
      </c>
      <c r="I511">
        <v>7</v>
      </c>
      <c r="J511">
        <v>1197</v>
      </c>
      <c r="K511">
        <v>156</v>
      </c>
      <c r="L511">
        <v>552</v>
      </c>
      <c r="M511">
        <v>0</v>
      </c>
      <c r="N511">
        <v>768</v>
      </c>
    </row>
    <row r="512" spans="1:14" x14ac:dyDescent="0.2">
      <c r="A512" t="s">
        <v>1411</v>
      </c>
      <c r="B512" t="s">
        <v>1412</v>
      </c>
      <c r="C512">
        <f>VLOOKUP(A512,Blad1!A:B,2,FALSE)</f>
        <v>5</v>
      </c>
      <c r="D512" t="s">
        <v>1413</v>
      </c>
      <c r="E512">
        <v>98.555999999999997</v>
      </c>
      <c r="F512">
        <v>277</v>
      </c>
      <c r="G512">
        <v>4</v>
      </c>
      <c r="H512">
        <v>0</v>
      </c>
      <c r="I512">
        <v>3</v>
      </c>
      <c r="J512">
        <v>833</v>
      </c>
      <c r="K512">
        <v>267</v>
      </c>
      <c r="L512">
        <v>543</v>
      </c>
      <c r="M512">
        <v>0</v>
      </c>
      <c r="N512">
        <v>570</v>
      </c>
    </row>
    <row r="513" spans="1:14" x14ac:dyDescent="0.2">
      <c r="A513" t="s">
        <v>1414</v>
      </c>
      <c r="B513" t="s">
        <v>1415</v>
      </c>
      <c r="C513">
        <f>VLOOKUP(A513,Blad1!A:B,2,FALSE)</f>
        <v>1</v>
      </c>
      <c r="D513" t="s">
        <v>1416</v>
      </c>
      <c r="E513">
        <v>100</v>
      </c>
      <c r="F513">
        <v>48</v>
      </c>
      <c r="G513">
        <v>0</v>
      </c>
      <c r="H513">
        <v>0</v>
      </c>
      <c r="I513">
        <v>1205</v>
      </c>
      <c r="J513">
        <v>1062</v>
      </c>
      <c r="K513">
        <v>1</v>
      </c>
      <c r="L513">
        <v>48</v>
      </c>
      <c r="M513" s="1">
        <v>1.9499999999999999E-14</v>
      </c>
      <c r="N513">
        <v>75.5</v>
      </c>
    </row>
    <row r="514" spans="1:14" x14ac:dyDescent="0.2">
      <c r="A514" t="s">
        <v>1417</v>
      </c>
      <c r="B514" t="s">
        <v>1418</v>
      </c>
      <c r="C514">
        <f>VLOOKUP(A514,Blad1!A:B,2,FALSE)</f>
        <v>1</v>
      </c>
      <c r="D514" t="s">
        <v>1419</v>
      </c>
      <c r="E514">
        <v>100</v>
      </c>
      <c r="F514">
        <v>23</v>
      </c>
      <c r="G514">
        <v>0</v>
      </c>
      <c r="H514">
        <v>0</v>
      </c>
      <c r="I514">
        <v>258</v>
      </c>
      <c r="J514">
        <v>190</v>
      </c>
      <c r="K514">
        <v>604</v>
      </c>
      <c r="L514">
        <v>626</v>
      </c>
      <c r="M514" s="1">
        <v>3.5899999999999997E-8</v>
      </c>
      <c r="N514">
        <v>55.8</v>
      </c>
    </row>
    <row r="515" spans="1:14" x14ac:dyDescent="0.2">
      <c r="A515" t="s">
        <v>1420</v>
      </c>
      <c r="B515" t="s">
        <v>507</v>
      </c>
      <c r="C515">
        <f>VLOOKUP(A515,Blad1!A:B,2,FALSE)</f>
        <v>1</v>
      </c>
      <c r="D515" t="s">
        <v>508</v>
      </c>
      <c r="E515">
        <v>96.97</v>
      </c>
      <c r="F515">
        <v>33</v>
      </c>
      <c r="G515">
        <v>1</v>
      </c>
      <c r="H515">
        <v>0</v>
      </c>
      <c r="I515">
        <v>100</v>
      </c>
      <c r="J515">
        <v>2</v>
      </c>
      <c r="K515">
        <v>623</v>
      </c>
      <c r="L515">
        <v>655</v>
      </c>
      <c r="M515" s="1">
        <v>2.25E-11</v>
      </c>
      <c r="N515">
        <v>70.099999999999994</v>
      </c>
    </row>
    <row r="516" spans="1:14" x14ac:dyDescent="0.2">
      <c r="A516" t="s">
        <v>1421</v>
      </c>
      <c r="B516" t="s">
        <v>44</v>
      </c>
      <c r="C516">
        <f>VLOOKUP(A516,Blad1!A:B,2,FALSE)</f>
        <v>3</v>
      </c>
      <c r="D516" t="s">
        <v>45</v>
      </c>
      <c r="E516">
        <v>100</v>
      </c>
      <c r="F516">
        <v>161</v>
      </c>
      <c r="G516">
        <v>0</v>
      </c>
      <c r="H516">
        <v>0</v>
      </c>
      <c r="I516">
        <v>485</v>
      </c>
      <c r="J516">
        <v>3</v>
      </c>
      <c r="K516">
        <v>308</v>
      </c>
      <c r="L516">
        <v>468</v>
      </c>
      <c r="M516" s="1">
        <v>4.57E-114</v>
      </c>
      <c r="N516">
        <v>339</v>
      </c>
    </row>
    <row r="517" spans="1:14" x14ac:dyDescent="0.2">
      <c r="A517" t="s">
        <v>1422</v>
      </c>
      <c r="B517" t="s">
        <v>1423</v>
      </c>
      <c r="C517">
        <f>VLOOKUP(A517,Blad1!A:B,2,FALSE)</f>
        <v>1</v>
      </c>
      <c r="D517" t="s">
        <v>1424</v>
      </c>
      <c r="E517">
        <v>100</v>
      </c>
      <c r="F517">
        <v>330</v>
      </c>
      <c r="G517">
        <v>0</v>
      </c>
      <c r="H517">
        <v>0</v>
      </c>
      <c r="I517">
        <v>2643</v>
      </c>
      <c r="J517">
        <v>3632</v>
      </c>
      <c r="K517">
        <v>243</v>
      </c>
      <c r="L517">
        <v>572</v>
      </c>
      <c r="M517">
        <v>0</v>
      </c>
      <c r="N517">
        <v>690</v>
      </c>
    </row>
    <row r="518" spans="1:14" x14ac:dyDescent="0.2">
      <c r="A518" t="s">
        <v>1425</v>
      </c>
      <c r="B518" t="s">
        <v>1426</v>
      </c>
      <c r="C518">
        <f>VLOOKUP(A518,Blad1!A:B,2,FALSE)</f>
        <v>1</v>
      </c>
      <c r="D518" t="s">
        <v>1427</v>
      </c>
      <c r="E518">
        <v>94.117999999999995</v>
      </c>
      <c r="F518">
        <v>34</v>
      </c>
      <c r="G518">
        <v>2</v>
      </c>
      <c r="H518">
        <v>0</v>
      </c>
      <c r="I518">
        <v>534</v>
      </c>
      <c r="J518">
        <v>433</v>
      </c>
      <c r="K518">
        <v>43</v>
      </c>
      <c r="L518">
        <v>76</v>
      </c>
      <c r="M518" s="1">
        <v>1.35E-11</v>
      </c>
      <c r="N518">
        <v>66.599999999999994</v>
      </c>
    </row>
    <row r="519" spans="1:14" x14ac:dyDescent="0.2">
      <c r="A519" t="s">
        <v>1428</v>
      </c>
      <c r="B519" t="s">
        <v>1429</v>
      </c>
      <c r="C519">
        <f>VLOOKUP(A519,Blad1!A:B,2,FALSE)</f>
        <v>1</v>
      </c>
      <c r="D519" t="s">
        <v>1430</v>
      </c>
      <c r="E519">
        <v>100</v>
      </c>
      <c r="F519">
        <v>138</v>
      </c>
      <c r="G519">
        <v>0</v>
      </c>
      <c r="H519">
        <v>0</v>
      </c>
      <c r="I519">
        <v>910</v>
      </c>
      <c r="J519">
        <v>497</v>
      </c>
      <c r="K519">
        <v>320</v>
      </c>
      <c r="L519">
        <v>457</v>
      </c>
      <c r="M519" s="1">
        <v>1.59E-91</v>
      </c>
      <c r="N519">
        <v>285</v>
      </c>
    </row>
    <row r="520" spans="1:14" x14ac:dyDescent="0.2">
      <c r="A520" t="s">
        <v>1431</v>
      </c>
      <c r="B520" t="s">
        <v>1252</v>
      </c>
      <c r="C520">
        <f>VLOOKUP(A520,Blad1!A:B,2,FALSE)</f>
        <v>1</v>
      </c>
      <c r="D520" t="s">
        <v>1253</v>
      </c>
      <c r="E520">
        <v>99.39</v>
      </c>
      <c r="F520">
        <v>164</v>
      </c>
      <c r="G520">
        <v>1</v>
      </c>
      <c r="H520">
        <v>0</v>
      </c>
      <c r="I520">
        <v>509</v>
      </c>
      <c r="J520">
        <v>1000</v>
      </c>
      <c r="K520">
        <v>43</v>
      </c>
      <c r="L520">
        <v>206</v>
      </c>
      <c r="M520" s="1">
        <v>3.4899999999999999E-112</v>
      </c>
      <c r="N520">
        <v>340</v>
      </c>
    </row>
    <row r="521" spans="1:14" x14ac:dyDescent="0.2">
      <c r="A521" t="s">
        <v>1432</v>
      </c>
      <c r="B521" t="s">
        <v>1433</v>
      </c>
      <c r="C521">
        <f>VLOOKUP(A521,Blad1!A:B,2,FALSE)</f>
        <v>1</v>
      </c>
      <c r="D521" t="s">
        <v>1434</v>
      </c>
      <c r="E521">
        <v>88</v>
      </c>
      <c r="F521">
        <v>25</v>
      </c>
      <c r="G521">
        <v>3</v>
      </c>
      <c r="H521">
        <v>0</v>
      </c>
      <c r="I521">
        <v>121</v>
      </c>
      <c r="J521">
        <v>195</v>
      </c>
      <c r="K521">
        <v>826</v>
      </c>
      <c r="L521">
        <v>850</v>
      </c>
      <c r="M521" s="1">
        <v>3.82E-5</v>
      </c>
      <c r="N521">
        <v>47.4</v>
      </c>
    </row>
    <row r="522" spans="1:14" x14ac:dyDescent="0.2">
      <c r="A522" t="s">
        <v>1435</v>
      </c>
      <c r="B522" t="s">
        <v>1436</v>
      </c>
      <c r="C522">
        <f>VLOOKUP(A522,Blad1!A:B,2,FALSE)</f>
        <v>2</v>
      </c>
      <c r="D522" t="s">
        <v>1437</v>
      </c>
      <c r="E522">
        <v>96.923000000000002</v>
      </c>
      <c r="F522">
        <v>65</v>
      </c>
      <c r="G522">
        <v>2</v>
      </c>
      <c r="H522">
        <v>0</v>
      </c>
      <c r="I522">
        <v>772</v>
      </c>
      <c r="J522">
        <v>578</v>
      </c>
      <c r="K522">
        <v>481</v>
      </c>
      <c r="L522">
        <v>545</v>
      </c>
      <c r="M522" s="1">
        <v>4.7300000000000001E-33</v>
      </c>
      <c r="N522">
        <v>134</v>
      </c>
    </row>
    <row r="523" spans="1:14" x14ac:dyDescent="0.2">
      <c r="A523" t="s">
        <v>1438</v>
      </c>
      <c r="B523" t="s">
        <v>1439</v>
      </c>
      <c r="C523">
        <f>VLOOKUP(A523,Blad1!A:B,2,FALSE)</f>
        <v>5</v>
      </c>
      <c r="D523" t="s">
        <v>1440</v>
      </c>
      <c r="E523">
        <v>100</v>
      </c>
      <c r="F523">
        <v>46</v>
      </c>
      <c r="G523">
        <v>0</v>
      </c>
      <c r="H523">
        <v>0</v>
      </c>
      <c r="I523">
        <v>2</v>
      </c>
      <c r="J523">
        <v>139</v>
      </c>
      <c r="K523">
        <v>516</v>
      </c>
      <c r="L523">
        <v>561</v>
      </c>
      <c r="M523" s="1">
        <v>6.1499999999999999E-22</v>
      </c>
      <c r="N523">
        <v>97.4</v>
      </c>
    </row>
    <row r="524" spans="1:14" x14ac:dyDescent="0.2">
      <c r="A524" t="s">
        <v>1441</v>
      </c>
      <c r="B524" t="s">
        <v>1442</v>
      </c>
      <c r="C524">
        <f>VLOOKUP(A524,Blad1!A:B,2,FALSE)</f>
        <v>1</v>
      </c>
      <c r="D524" t="s">
        <v>1443</v>
      </c>
      <c r="E524">
        <v>72.709999999999994</v>
      </c>
      <c r="F524">
        <v>513</v>
      </c>
      <c r="G524">
        <v>125</v>
      </c>
      <c r="H524">
        <v>1</v>
      </c>
      <c r="I524">
        <v>1657</v>
      </c>
      <c r="J524">
        <v>119</v>
      </c>
      <c r="K524">
        <v>33</v>
      </c>
      <c r="L524">
        <v>530</v>
      </c>
      <c r="M524">
        <v>0</v>
      </c>
      <c r="N524">
        <v>694</v>
      </c>
    </row>
    <row r="525" spans="1:14" x14ac:dyDescent="0.2">
      <c r="A525" t="s">
        <v>1444</v>
      </c>
      <c r="B525" t="s">
        <v>1445</v>
      </c>
      <c r="C525">
        <f>VLOOKUP(A525,Blad1!A:B,2,FALSE)</f>
        <v>1</v>
      </c>
      <c r="D525" t="s">
        <v>1446</v>
      </c>
      <c r="E525">
        <v>94.643000000000001</v>
      </c>
      <c r="F525">
        <v>112</v>
      </c>
      <c r="G525">
        <v>6</v>
      </c>
      <c r="H525">
        <v>0</v>
      </c>
      <c r="I525">
        <v>384</v>
      </c>
      <c r="J525">
        <v>49</v>
      </c>
      <c r="K525">
        <v>14</v>
      </c>
      <c r="L525">
        <v>125</v>
      </c>
      <c r="M525" s="1">
        <v>7.1199999999999999E-62</v>
      </c>
      <c r="N525">
        <v>192</v>
      </c>
    </row>
    <row r="526" spans="1:14" x14ac:dyDescent="0.2">
      <c r="A526" t="s">
        <v>1447</v>
      </c>
      <c r="B526" t="s">
        <v>1448</v>
      </c>
      <c r="C526">
        <f>VLOOKUP(A526,Blad1!A:B,2,FALSE)</f>
        <v>1</v>
      </c>
      <c r="D526" t="s">
        <v>1449</v>
      </c>
      <c r="E526">
        <v>83.528999999999996</v>
      </c>
      <c r="F526">
        <v>85</v>
      </c>
      <c r="G526">
        <v>14</v>
      </c>
      <c r="H526">
        <v>0</v>
      </c>
      <c r="I526">
        <v>56</v>
      </c>
      <c r="J526">
        <v>310</v>
      </c>
      <c r="K526">
        <v>1</v>
      </c>
      <c r="L526">
        <v>85</v>
      </c>
      <c r="M526" s="1">
        <v>2.3400000000000002E-46</v>
      </c>
      <c r="N526">
        <v>152</v>
      </c>
    </row>
    <row r="527" spans="1:14" x14ac:dyDescent="0.2">
      <c r="A527" t="s">
        <v>1450</v>
      </c>
      <c r="B527" t="s">
        <v>549</v>
      </c>
      <c r="C527">
        <f>VLOOKUP(A527,Blad1!A:B,2,FALSE)</f>
        <v>2</v>
      </c>
      <c r="D527" t="s">
        <v>550</v>
      </c>
      <c r="E527">
        <v>53.488</v>
      </c>
      <c r="F527">
        <v>43</v>
      </c>
      <c r="G527">
        <v>14</v>
      </c>
      <c r="H527">
        <v>1</v>
      </c>
      <c r="I527">
        <v>131</v>
      </c>
      <c r="J527">
        <v>3</v>
      </c>
      <c r="K527">
        <v>1592</v>
      </c>
      <c r="L527">
        <v>1628</v>
      </c>
      <c r="M527" s="1">
        <v>5.3700000000000004E-4</v>
      </c>
      <c r="N527">
        <v>44.3</v>
      </c>
    </row>
    <row r="528" spans="1:14" x14ac:dyDescent="0.2">
      <c r="A528" t="s">
        <v>1451</v>
      </c>
      <c r="B528" t="s">
        <v>1452</v>
      </c>
      <c r="C528">
        <f>VLOOKUP(A528,Blad1!A:B,2,FALSE)</f>
        <v>3</v>
      </c>
      <c r="D528" t="s">
        <v>1453</v>
      </c>
      <c r="E528">
        <v>96.875</v>
      </c>
      <c r="F528">
        <v>32</v>
      </c>
      <c r="G528">
        <v>1</v>
      </c>
      <c r="H528">
        <v>0</v>
      </c>
      <c r="I528">
        <v>1</v>
      </c>
      <c r="J528">
        <v>96</v>
      </c>
      <c r="K528">
        <v>41</v>
      </c>
      <c r="L528">
        <v>72</v>
      </c>
      <c r="M528" s="1">
        <v>1.36E-14</v>
      </c>
      <c r="N528">
        <v>66.599999999999994</v>
      </c>
    </row>
    <row r="529" spans="1:14" x14ac:dyDescent="0.2">
      <c r="A529" t="s">
        <v>1454</v>
      </c>
      <c r="B529" t="s">
        <v>168</v>
      </c>
      <c r="C529">
        <f>VLOOKUP(A529,Blad1!A:B,2,FALSE)</f>
        <v>3</v>
      </c>
      <c r="D529" t="s">
        <v>169</v>
      </c>
      <c r="E529">
        <v>76.667000000000002</v>
      </c>
      <c r="F529">
        <v>30</v>
      </c>
      <c r="G529">
        <v>6</v>
      </c>
      <c r="H529">
        <v>1</v>
      </c>
      <c r="I529">
        <v>114</v>
      </c>
      <c r="J529">
        <v>25</v>
      </c>
      <c r="K529">
        <v>3</v>
      </c>
      <c r="L529">
        <v>31</v>
      </c>
      <c r="M529" s="1">
        <v>3.8900000000000002E-4</v>
      </c>
      <c r="N529">
        <v>43.5</v>
      </c>
    </row>
    <row r="530" spans="1:14" x14ac:dyDescent="0.2">
      <c r="A530" t="s">
        <v>1455</v>
      </c>
      <c r="B530" t="s">
        <v>1456</v>
      </c>
      <c r="C530">
        <f>VLOOKUP(A530,Blad1!A:B,2,FALSE)</f>
        <v>1</v>
      </c>
      <c r="D530" t="s">
        <v>1457</v>
      </c>
      <c r="E530">
        <v>98.73</v>
      </c>
      <c r="F530">
        <v>945</v>
      </c>
      <c r="G530">
        <v>12</v>
      </c>
      <c r="H530">
        <v>0</v>
      </c>
      <c r="I530">
        <v>191</v>
      </c>
      <c r="J530">
        <v>3025</v>
      </c>
      <c r="K530">
        <v>1</v>
      </c>
      <c r="L530">
        <v>945</v>
      </c>
      <c r="M530">
        <v>0</v>
      </c>
      <c r="N530">
        <v>1900</v>
      </c>
    </row>
    <row r="531" spans="1:14" x14ac:dyDescent="0.2">
      <c r="A531" t="s">
        <v>1458</v>
      </c>
      <c r="B531" t="s">
        <v>1459</v>
      </c>
      <c r="C531">
        <f>VLOOKUP(A531,Blad1!A:B,2,FALSE)</f>
        <v>1</v>
      </c>
      <c r="D531" t="s">
        <v>1460</v>
      </c>
      <c r="E531">
        <v>100</v>
      </c>
      <c r="F531">
        <v>29</v>
      </c>
      <c r="G531">
        <v>0</v>
      </c>
      <c r="H531">
        <v>0</v>
      </c>
      <c r="I531">
        <v>494</v>
      </c>
      <c r="J531">
        <v>580</v>
      </c>
      <c r="K531">
        <v>144</v>
      </c>
      <c r="L531">
        <v>172</v>
      </c>
      <c r="M531" s="1">
        <v>2.0499999999999999E-10</v>
      </c>
      <c r="N531">
        <v>65.5</v>
      </c>
    </row>
    <row r="532" spans="1:14" x14ac:dyDescent="0.2">
      <c r="A532" t="s">
        <v>1461</v>
      </c>
      <c r="B532" t="s">
        <v>1462</v>
      </c>
      <c r="C532">
        <f>VLOOKUP(A532,Blad1!A:B,2,FALSE)</f>
        <v>1</v>
      </c>
      <c r="D532" t="s">
        <v>1463</v>
      </c>
      <c r="E532">
        <v>97.143000000000001</v>
      </c>
      <c r="F532">
        <v>35</v>
      </c>
      <c r="G532">
        <v>1</v>
      </c>
      <c r="H532">
        <v>0</v>
      </c>
      <c r="I532">
        <v>105</v>
      </c>
      <c r="J532">
        <v>1</v>
      </c>
      <c r="K532">
        <v>1</v>
      </c>
      <c r="L532">
        <v>35</v>
      </c>
      <c r="M532" s="1">
        <v>1.2699999999999999E-15</v>
      </c>
      <c r="N532">
        <v>73.599999999999994</v>
      </c>
    </row>
    <row r="533" spans="1:14" x14ac:dyDescent="0.2">
      <c r="A533" t="s">
        <v>1464</v>
      </c>
      <c r="B533" t="s">
        <v>331</v>
      </c>
      <c r="C533">
        <f>VLOOKUP(A533,Blad1!A:B,2,FALSE)</f>
        <v>1</v>
      </c>
      <c r="D533" t="s">
        <v>332</v>
      </c>
      <c r="E533">
        <v>97.296999999999997</v>
      </c>
      <c r="F533">
        <v>37</v>
      </c>
      <c r="G533">
        <v>1</v>
      </c>
      <c r="H533">
        <v>0</v>
      </c>
      <c r="I533">
        <v>311</v>
      </c>
      <c r="J533">
        <v>201</v>
      </c>
      <c r="K533">
        <v>36</v>
      </c>
      <c r="L533">
        <v>72</v>
      </c>
      <c r="M533" s="1">
        <v>3.4899999999999998E-17</v>
      </c>
      <c r="N533">
        <v>79.3</v>
      </c>
    </row>
    <row r="534" spans="1:14" x14ac:dyDescent="0.2">
      <c r="A534" t="s">
        <v>1465</v>
      </c>
      <c r="B534" t="s">
        <v>1466</v>
      </c>
      <c r="C534">
        <f>VLOOKUP(A534,Blad1!A:B,2,FALSE)</f>
        <v>1</v>
      </c>
      <c r="D534" t="s">
        <v>1467</v>
      </c>
      <c r="E534">
        <v>98.570999999999998</v>
      </c>
      <c r="F534">
        <v>140</v>
      </c>
      <c r="G534">
        <v>1</v>
      </c>
      <c r="H534">
        <v>1</v>
      </c>
      <c r="I534">
        <v>1457</v>
      </c>
      <c r="J534">
        <v>1038</v>
      </c>
      <c r="K534">
        <v>16</v>
      </c>
      <c r="L534">
        <v>154</v>
      </c>
      <c r="M534" s="1">
        <v>1.2899999999999999E-67</v>
      </c>
      <c r="N534">
        <v>221</v>
      </c>
    </row>
    <row r="535" spans="1:14" x14ac:dyDescent="0.2">
      <c r="A535" t="s">
        <v>1468</v>
      </c>
      <c r="B535" t="s">
        <v>1469</v>
      </c>
      <c r="C535">
        <f>VLOOKUP(A535,Blad1!A:B,2,FALSE)</f>
        <v>1</v>
      </c>
      <c r="D535" t="s">
        <v>1470</v>
      </c>
      <c r="E535">
        <v>65</v>
      </c>
      <c r="F535">
        <v>40</v>
      </c>
      <c r="G535">
        <v>11</v>
      </c>
      <c r="H535">
        <v>1</v>
      </c>
      <c r="I535">
        <v>120</v>
      </c>
      <c r="J535">
        <v>10</v>
      </c>
      <c r="K535">
        <v>8</v>
      </c>
      <c r="L535">
        <v>47</v>
      </c>
      <c r="M535" s="1">
        <v>3.1699999999999999E-10</v>
      </c>
      <c r="N535">
        <v>58.2</v>
      </c>
    </row>
    <row r="536" spans="1:14" x14ac:dyDescent="0.2">
      <c r="A536" t="s">
        <v>1471</v>
      </c>
      <c r="B536" t="s">
        <v>1472</v>
      </c>
      <c r="C536">
        <f>VLOOKUP(A536,Blad1!A:B,2,FALSE)</f>
        <v>1</v>
      </c>
      <c r="D536" t="s">
        <v>1473</v>
      </c>
      <c r="E536">
        <v>99.686000000000007</v>
      </c>
      <c r="F536">
        <v>318</v>
      </c>
      <c r="G536">
        <v>1</v>
      </c>
      <c r="H536">
        <v>0</v>
      </c>
      <c r="I536">
        <v>1249</v>
      </c>
      <c r="J536">
        <v>2202</v>
      </c>
      <c r="K536">
        <v>3</v>
      </c>
      <c r="L536">
        <v>320</v>
      </c>
      <c r="M536">
        <v>0</v>
      </c>
      <c r="N536">
        <v>627</v>
      </c>
    </row>
    <row r="537" spans="1:14" x14ac:dyDescent="0.2">
      <c r="A537" t="s">
        <v>1474</v>
      </c>
      <c r="B537" t="s">
        <v>1475</v>
      </c>
      <c r="C537">
        <f>VLOOKUP(A537,Blad1!A:B,2,FALSE)</f>
        <v>2</v>
      </c>
      <c r="D537" t="s">
        <v>1476</v>
      </c>
      <c r="E537">
        <v>100</v>
      </c>
      <c r="F537">
        <v>556</v>
      </c>
      <c r="G537">
        <v>0</v>
      </c>
      <c r="H537">
        <v>0</v>
      </c>
      <c r="I537">
        <v>208</v>
      </c>
      <c r="J537">
        <v>1875</v>
      </c>
      <c r="K537">
        <v>1</v>
      </c>
      <c r="L537">
        <v>556</v>
      </c>
      <c r="M537">
        <v>0</v>
      </c>
      <c r="N537">
        <v>1031</v>
      </c>
    </row>
    <row r="538" spans="1:14" x14ac:dyDescent="0.2">
      <c r="A538" t="s">
        <v>1477</v>
      </c>
      <c r="B538" t="s">
        <v>1478</v>
      </c>
      <c r="C538">
        <f>VLOOKUP(A538,Blad1!A:B,2,FALSE)</f>
        <v>1</v>
      </c>
      <c r="D538" t="s">
        <v>1479</v>
      </c>
      <c r="E538">
        <v>73.171000000000006</v>
      </c>
      <c r="F538">
        <v>41</v>
      </c>
      <c r="G538">
        <v>7</v>
      </c>
      <c r="H538">
        <v>1</v>
      </c>
      <c r="I538">
        <v>125</v>
      </c>
      <c r="J538">
        <v>3</v>
      </c>
      <c r="K538">
        <v>563</v>
      </c>
      <c r="L538">
        <v>599</v>
      </c>
      <c r="M538" s="1">
        <v>6.9699999999999997E-9</v>
      </c>
      <c r="N538">
        <v>65.5</v>
      </c>
    </row>
    <row r="539" spans="1:14" x14ac:dyDescent="0.2">
      <c r="A539" t="s">
        <v>1480</v>
      </c>
      <c r="B539" t="s">
        <v>1481</v>
      </c>
      <c r="C539">
        <f>VLOOKUP(A539,Blad1!A:B,2,FALSE)</f>
        <v>1</v>
      </c>
      <c r="D539" t="s">
        <v>1482</v>
      </c>
      <c r="E539">
        <v>100</v>
      </c>
      <c r="F539">
        <v>205</v>
      </c>
      <c r="G539">
        <v>0</v>
      </c>
      <c r="H539">
        <v>0</v>
      </c>
      <c r="I539">
        <v>1</v>
      </c>
      <c r="J539">
        <v>615</v>
      </c>
      <c r="K539">
        <v>126</v>
      </c>
      <c r="L539">
        <v>330</v>
      </c>
      <c r="M539" s="1">
        <v>4.91E-145</v>
      </c>
      <c r="N539">
        <v>419</v>
      </c>
    </row>
    <row r="540" spans="1:14" x14ac:dyDescent="0.2">
      <c r="A540" t="s">
        <v>1483</v>
      </c>
      <c r="B540" t="s">
        <v>1484</v>
      </c>
      <c r="C540">
        <f>VLOOKUP(A540,Blad1!A:B,2,FALSE)</f>
        <v>1</v>
      </c>
      <c r="D540" t="s">
        <v>1485</v>
      </c>
      <c r="E540">
        <v>99.305999999999997</v>
      </c>
      <c r="F540">
        <v>144</v>
      </c>
      <c r="G540">
        <v>1</v>
      </c>
      <c r="H540">
        <v>0</v>
      </c>
      <c r="I540">
        <v>5</v>
      </c>
      <c r="J540">
        <v>436</v>
      </c>
      <c r="K540">
        <v>330</v>
      </c>
      <c r="L540">
        <v>473</v>
      </c>
      <c r="M540" s="1">
        <v>5.6100000000000003E-100</v>
      </c>
      <c r="N540">
        <v>304</v>
      </c>
    </row>
    <row r="541" spans="1:14" x14ac:dyDescent="0.2">
      <c r="A541" t="s">
        <v>1486</v>
      </c>
      <c r="B541" t="s">
        <v>1487</v>
      </c>
      <c r="C541">
        <f>VLOOKUP(A541,Blad1!A:B,2,FALSE)</f>
        <v>3</v>
      </c>
      <c r="D541" t="s">
        <v>1488</v>
      </c>
      <c r="E541">
        <v>100</v>
      </c>
      <c r="F541">
        <v>103</v>
      </c>
      <c r="G541">
        <v>0</v>
      </c>
      <c r="H541">
        <v>0</v>
      </c>
      <c r="I541">
        <v>167</v>
      </c>
      <c r="J541">
        <v>475</v>
      </c>
      <c r="K541">
        <v>15</v>
      </c>
      <c r="L541">
        <v>117</v>
      </c>
      <c r="M541" s="1">
        <v>7.2700000000000005E-61</v>
      </c>
      <c r="N541">
        <v>210</v>
      </c>
    </row>
    <row r="542" spans="1:14" x14ac:dyDescent="0.2">
      <c r="A542" t="s">
        <v>1489</v>
      </c>
      <c r="B542" t="s">
        <v>1490</v>
      </c>
      <c r="C542">
        <f>VLOOKUP(A542,Blad1!A:B,2,FALSE)</f>
        <v>1</v>
      </c>
      <c r="D542" t="s">
        <v>1491</v>
      </c>
      <c r="E542">
        <v>90.625</v>
      </c>
      <c r="F542">
        <v>32</v>
      </c>
      <c r="G542">
        <v>3</v>
      </c>
      <c r="H542">
        <v>0</v>
      </c>
      <c r="I542">
        <v>179</v>
      </c>
      <c r="J542">
        <v>274</v>
      </c>
      <c r="K542">
        <v>9</v>
      </c>
      <c r="L542">
        <v>40</v>
      </c>
      <c r="M542" s="1">
        <v>2.6699999999999999E-11</v>
      </c>
      <c r="N542">
        <v>64.7</v>
      </c>
    </row>
    <row r="543" spans="1:14" x14ac:dyDescent="0.2">
      <c r="A543" t="s">
        <v>1492</v>
      </c>
      <c r="B543" t="s">
        <v>134</v>
      </c>
      <c r="C543">
        <f>VLOOKUP(A543,Blad1!A:B,2,FALSE)</f>
        <v>1</v>
      </c>
      <c r="D543" t="s">
        <v>135</v>
      </c>
      <c r="E543">
        <v>100</v>
      </c>
      <c r="F543">
        <v>29</v>
      </c>
      <c r="G543">
        <v>0</v>
      </c>
      <c r="H543">
        <v>0</v>
      </c>
      <c r="I543">
        <v>1</v>
      </c>
      <c r="J543">
        <v>87</v>
      </c>
      <c r="K543">
        <v>145</v>
      </c>
      <c r="L543">
        <v>173</v>
      </c>
      <c r="M543" s="1">
        <v>2.0200000000000001E-9</v>
      </c>
      <c r="N543">
        <v>62.4</v>
      </c>
    </row>
    <row r="544" spans="1:14" x14ac:dyDescent="0.2">
      <c r="A544" t="s">
        <v>1493</v>
      </c>
      <c r="B544" t="s">
        <v>1494</v>
      </c>
      <c r="C544">
        <f>VLOOKUP(A544,Blad1!A:B,2,FALSE)</f>
        <v>3</v>
      </c>
      <c r="D544" t="s">
        <v>1495</v>
      </c>
      <c r="E544">
        <v>100</v>
      </c>
      <c r="F544">
        <v>298</v>
      </c>
      <c r="G544">
        <v>0</v>
      </c>
      <c r="H544">
        <v>0</v>
      </c>
      <c r="I544">
        <v>136</v>
      </c>
      <c r="J544">
        <v>1029</v>
      </c>
      <c r="K544">
        <v>1</v>
      </c>
      <c r="L544">
        <v>298</v>
      </c>
      <c r="M544">
        <v>0</v>
      </c>
      <c r="N544">
        <v>583</v>
      </c>
    </row>
    <row r="545" spans="1:14" x14ac:dyDescent="0.2">
      <c r="A545" t="s">
        <v>1496</v>
      </c>
      <c r="B545" t="s">
        <v>1497</v>
      </c>
      <c r="C545">
        <f>VLOOKUP(A545,Blad1!A:B,2,FALSE)</f>
        <v>2</v>
      </c>
      <c r="D545" t="s">
        <v>1498</v>
      </c>
      <c r="E545">
        <v>100</v>
      </c>
      <c r="F545">
        <v>368</v>
      </c>
      <c r="G545">
        <v>0</v>
      </c>
      <c r="H545">
        <v>0</v>
      </c>
      <c r="I545">
        <v>387</v>
      </c>
      <c r="J545">
        <v>1490</v>
      </c>
      <c r="K545">
        <v>1</v>
      </c>
      <c r="L545">
        <v>368</v>
      </c>
      <c r="M545">
        <v>0</v>
      </c>
      <c r="N545">
        <v>737</v>
      </c>
    </row>
    <row r="546" spans="1:14" x14ac:dyDescent="0.2">
      <c r="A546" t="s">
        <v>1499</v>
      </c>
      <c r="B546" t="s">
        <v>1500</v>
      </c>
      <c r="C546">
        <f>VLOOKUP(A546,Blad1!A:B,2,FALSE)</f>
        <v>1</v>
      </c>
      <c r="D546" t="s">
        <v>1501</v>
      </c>
      <c r="E546">
        <v>72</v>
      </c>
      <c r="F546">
        <v>50</v>
      </c>
      <c r="G546">
        <v>7</v>
      </c>
      <c r="H546">
        <v>1</v>
      </c>
      <c r="I546">
        <v>135</v>
      </c>
      <c r="J546">
        <v>284</v>
      </c>
      <c r="K546">
        <v>13</v>
      </c>
      <c r="L546">
        <v>55</v>
      </c>
      <c r="M546" s="1">
        <v>5.1899999999999998E-14</v>
      </c>
      <c r="N546">
        <v>69.7</v>
      </c>
    </row>
    <row r="547" spans="1:14" x14ac:dyDescent="0.2">
      <c r="A547" t="s">
        <v>1502</v>
      </c>
      <c r="B547" t="s">
        <v>1503</v>
      </c>
      <c r="C547">
        <f>VLOOKUP(A547,Blad1!A:B,2,FALSE)</f>
        <v>1</v>
      </c>
      <c r="D547" t="s">
        <v>1504</v>
      </c>
      <c r="E547">
        <v>99.073999999999998</v>
      </c>
      <c r="F547">
        <v>108</v>
      </c>
      <c r="G547">
        <v>1</v>
      </c>
      <c r="H547">
        <v>0</v>
      </c>
      <c r="I547">
        <v>417</v>
      </c>
      <c r="J547">
        <v>94</v>
      </c>
      <c r="K547">
        <v>1</v>
      </c>
      <c r="L547">
        <v>108</v>
      </c>
      <c r="M547" s="1">
        <v>1.4500000000000001E-57</v>
      </c>
      <c r="N547">
        <v>184</v>
      </c>
    </row>
    <row r="548" spans="1:14" x14ac:dyDescent="0.2">
      <c r="A548" t="s">
        <v>1505</v>
      </c>
      <c r="B548" t="s">
        <v>1506</v>
      </c>
      <c r="C548">
        <f>VLOOKUP(A548,Blad1!A:B,2,FALSE)</f>
        <v>1</v>
      </c>
      <c r="D548" t="s">
        <v>1507</v>
      </c>
      <c r="E548">
        <v>99.733000000000004</v>
      </c>
      <c r="F548">
        <v>375</v>
      </c>
      <c r="G548">
        <v>1</v>
      </c>
      <c r="H548">
        <v>0</v>
      </c>
      <c r="I548">
        <v>1178</v>
      </c>
      <c r="J548">
        <v>54</v>
      </c>
      <c r="K548">
        <v>2</v>
      </c>
      <c r="L548">
        <v>376</v>
      </c>
      <c r="M548">
        <v>0</v>
      </c>
      <c r="N548">
        <v>770</v>
      </c>
    </row>
    <row r="549" spans="1:14" x14ac:dyDescent="0.2">
      <c r="A549" t="s">
        <v>1508</v>
      </c>
      <c r="B549" t="s">
        <v>1509</v>
      </c>
      <c r="C549">
        <f>VLOOKUP(A549,Blad1!A:B,2,FALSE)</f>
        <v>1</v>
      </c>
      <c r="D549" t="s">
        <v>1510</v>
      </c>
      <c r="E549">
        <v>100</v>
      </c>
      <c r="F549">
        <v>179</v>
      </c>
      <c r="G549">
        <v>0</v>
      </c>
      <c r="H549">
        <v>0</v>
      </c>
      <c r="I549">
        <v>1677</v>
      </c>
      <c r="J549">
        <v>1141</v>
      </c>
      <c r="K549">
        <v>1</v>
      </c>
      <c r="L549">
        <v>179</v>
      </c>
      <c r="M549" s="1">
        <v>2.5300000000000002E-88</v>
      </c>
      <c r="N549">
        <v>284</v>
      </c>
    </row>
    <row r="550" spans="1:14" x14ac:dyDescent="0.2">
      <c r="A550" t="s">
        <v>1511</v>
      </c>
      <c r="B550" t="s">
        <v>1512</v>
      </c>
      <c r="C550">
        <f>VLOOKUP(A550,Blad1!A:B,2,FALSE)</f>
        <v>1</v>
      </c>
      <c r="D550" t="s">
        <v>1513</v>
      </c>
      <c r="E550">
        <v>82.143000000000001</v>
      </c>
      <c r="F550">
        <v>56</v>
      </c>
      <c r="G550">
        <v>10</v>
      </c>
      <c r="H550">
        <v>0</v>
      </c>
      <c r="I550">
        <v>1</v>
      </c>
      <c r="J550">
        <v>168</v>
      </c>
      <c r="K550">
        <v>57</v>
      </c>
      <c r="L550">
        <v>112</v>
      </c>
      <c r="M550" s="1">
        <v>1.3300000000000001E-14</v>
      </c>
      <c r="N550">
        <v>72.8</v>
      </c>
    </row>
    <row r="551" spans="1:14" x14ac:dyDescent="0.2">
      <c r="A551" t="s">
        <v>1514</v>
      </c>
      <c r="B551" t="s">
        <v>1515</v>
      </c>
      <c r="C551">
        <f>VLOOKUP(A551,Blad1!A:B,2,FALSE)</f>
        <v>1</v>
      </c>
      <c r="D551" t="s">
        <v>1516</v>
      </c>
      <c r="E551">
        <v>99.408000000000001</v>
      </c>
      <c r="F551">
        <v>169</v>
      </c>
      <c r="G551">
        <v>1</v>
      </c>
      <c r="H551">
        <v>0</v>
      </c>
      <c r="I551">
        <v>656</v>
      </c>
      <c r="J551">
        <v>150</v>
      </c>
      <c r="K551">
        <v>1</v>
      </c>
      <c r="L551">
        <v>169</v>
      </c>
      <c r="M551" s="1">
        <v>1.7500000000000001E-115</v>
      </c>
      <c r="N551">
        <v>344</v>
      </c>
    </row>
    <row r="552" spans="1:14" x14ac:dyDescent="0.2">
      <c r="A552" t="s">
        <v>1517</v>
      </c>
      <c r="B552" t="s">
        <v>1518</v>
      </c>
      <c r="C552">
        <f>VLOOKUP(A552,Blad1!A:B,2,FALSE)</f>
        <v>3</v>
      </c>
      <c r="D552" t="s">
        <v>1519</v>
      </c>
      <c r="E552">
        <v>100</v>
      </c>
      <c r="F552">
        <v>87</v>
      </c>
      <c r="G552">
        <v>0</v>
      </c>
      <c r="H552">
        <v>0</v>
      </c>
      <c r="I552">
        <v>81</v>
      </c>
      <c r="J552">
        <v>341</v>
      </c>
      <c r="K552">
        <v>1</v>
      </c>
      <c r="L552">
        <v>87</v>
      </c>
      <c r="M552" s="1">
        <v>1.3E-59</v>
      </c>
      <c r="N552">
        <v>184</v>
      </c>
    </row>
    <row r="553" spans="1:14" x14ac:dyDescent="0.2">
      <c r="A553" t="s">
        <v>1520</v>
      </c>
      <c r="B553" t="s">
        <v>1521</v>
      </c>
      <c r="C553">
        <f>VLOOKUP(A553,Blad1!A:B,2,FALSE)</f>
        <v>1</v>
      </c>
      <c r="D553" t="s">
        <v>1522</v>
      </c>
      <c r="E553">
        <v>96.153999999999996</v>
      </c>
      <c r="F553">
        <v>26</v>
      </c>
      <c r="G553">
        <v>1</v>
      </c>
      <c r="H553">
        <v>0</v>
      </c>
      <c r="I553">
        <v>2</v>
      </c>
      <c r="J553">
        <v>79</v>
      </c>
      <c r="K553">
        <v>870</v>
      </c>
      <c r="L553">
        <v>895</v>
      </c>
      <c r="M553" s="1">
        <v>9.1100000000000002E-8</v>
      </c>
      <c r="N553">
        <v>60.8</v>
      </c>
    </row>
    <row r="554" spans="1:14" x14ac:dyDescent="0.2">
      <c r="A554" t="s">
        <v>1523</v>
      </c>
      <c r="B554" t="s">
        <v>1524</v>
      </c>
      <c r="C554">
        <f>VLOOKUP(A554,Blad1!A:B,2,FALSE)</f>
        <v>1</v>
      </c>
      <c r="D554" t="s">
        <v>1525</v>
      </c>
      <c r="E554">
        <v>98.213999999999999</v>
      </c>
      <c r="F554">
        <v>112</v>
      </c>
      <c r="G554">
        <v>2</v>
      </c>
      <c r="H554">
        <v>0</v>
      </c>
      <c r="I554">
        <v>145</v>
      </c>
      <c r="J554">
        <v>480</v>
      </c>
      <c r="K554">
        <v>1</v>
      </c>
      <c r="L554">
        <v>112</v>
      </c>
      <c r="M554" s="1">
        <v>1.8899999999999999E-75</v>
      </c>
      <c r="N554">
        <v>232</v>
      </c>
    </row>
    <row r="555" spans="1:14" x14ac:dyDescent="0.2">
      <c r="A555" t="s">
        <v>1526</v>
      </c>
      <c r="B555" t="s">
        <v>881</v>
      </c>
      <c r="C555">
        <f>VLOOKUP(A555,Blad1!A:B,2,FALSE)</f>
        <v>5</v>
      </c>
      <c r="D555" t="s">
        <v>882</v>
      </c>
      <c r="E555">
        <v>63.265000000000001</v>
      </c>
      <c r="F555">
        <v>49</v>
      </c>
      <c r="G555">
        <v>17</v>
      </c>
      <c r="H555">
        <v>1</v>
      </c>
      <c r="I555">
        <v>5</v>
      </c>
      <c r="J555">
        <v>148</v>
      </c>
      <c r="K555">
        <v>542</v>
      </c>
      <c r="L555">
        <v>590</v>
      </c>
      <c r="M555" s="1">
        <v>8.2500000000000005E-10</v>
      </c>
      <c r="N555">
        <v>61.6</v>
      </c>
    </row>
    <row r="556" spans="1:14" x14ac:dyDescent="0.2">
      <c r="A556" t="s">
        <v>1527</v>
      </c>
      <c r="B556" t="s">
        <v>1528</v>
      </c>
      <c r="C556">
        <f>VLOOKUP(A556,Blad1!A:B,2,FALSE)</f>
        <v>2</v>
      </c>
      <c r="D556" t="s">
        <v>1529</v>
      </c>
      <c r="E556">
        <v>73.332999999999998</v>
      </c>
      <c r="F556">
        <v>255</v>
      </c>
      <c r="G556">
        <v>67</v>
      </c>
      <c r="H556">
        <v>1</v>
      </c>
      <c r="I556">
        <v>473</v>
      </c>
      <c r="J556">
        <v>1234</v>
      </c>
      <c r="K556">
        <v>315</v>
      </c>
      <c r="L556">
        <v>569</v>
      </c>
      <c r="M556" s="1">
        <v>6.8600000000000004E-154</v>
      </c>
      <c r="N556">
        <v>370</v>
      </c>
    </row>
    <row r="557" spans="1:14" x14ac:dyDescent="0.2">
      <c r="A557" t="s">
        <v>1530</v>
      </c>
      <c r="B557" t="s">
        <v>1531</v>
      </c>
      <c r="C557">
        <f>VLOOKUP(A557,Blad1!A:B,2,FALSE)</f>
        <v>2</v>
      </c>
      <c r="D557" t="s">
        <v>1532</v>
      </c>
      <c r="E557">
        <v>100</v>
      </c>
      <c r="F557">
        <v>483</v>
      </c>
      <c r="G557">
        <v>0</v>
      </c>
      <c r="H557">
        <v>0</v>
      </c>
      <c r="I557">
        <v>1698</v>
      </c>
      <c r="J557">
        <v>250</v>
      </c>
      <c r="K557">
        <v>34</v>
      </c>
      <c r="L557">
        <v>516</v>
      </c>
      <c r="M557">
        <v>0</v>
      </c>
      <c r="N557">
        <v>891</v>
      </c>
    </row>
    <row r="558" spans="1:14" x14ac:dyDescent="0.2">
      <c r="A558" t="s">
        <v>1533</v>
      </c>
      <c r="B558" t="s">
        <v>459</v>
      </c>
      <c r="C558">
        <f>VLOOKUP(A558,Blad1!A:B,2,FALSE)</f>
        <v>3</v>
      </c>
      <c r="D558" t="s">
        <v>460</v>
      </c>
      <c r="E558">
        <v>100</v>
      </c>
      <c r="F558">
        <v>22</v>
      </c>
      <c r="G558">
        <v>0</v>
      </c>
      <c r="H558">
        <v>0</v>
      </c>
      <c r="I558">
        <v>68</v>
      </c>
      <c r="J558">
        <v>3</v>
      </c>
      <c r="K558">
        <v>447</v>
      </c>
      <c r="L558">
        <v>468</v>
      </c>
      <c r="M558" s="1">
        <v>8.7900000000000005E-6</v>
      </c>
      <c r="N558">
        <v>50.1</v>
      </c>
    </row>
    <row r="559" spans="1:14" x14ac:dyDescent="0.2">
      <c r="A559" t="s">
        <v>1534</v>
      </c>
      <c r="B559" t="s">
        <v>1535</v>
      </c>
      <c r="C559">
        <f>VLOOKUP(A559,Blad1!A:B,2,FALSE)</f>
        <v>2</v>
      </c>
      <c r="D559" t="s">
        <v>1536</v>
      </c>
      <c r="E559">
        <v>99.704999999999998</v>
      </c>
      <c r="F559">
        <v>339</v>
      </c>
      <c r="G559">
        <v>1</v>
      </c>
      <c r="H559">
        <v>0</v>
      </c>
      <c r="I559">
        <v>270</v>
      </c>
      <c r="J559">
        <v>1286</v>
      </c>
      <c r="K559">
        <v>1</v>
      </c>
      <c r="L559">
        <v>339</v>
      </c>
      <c r="M559">
        <v>0</v>
      </c>
      <c r="N559">
        <v>708</v>
      </c>
    </row>
    <row r="560" spans="1:14" x14ac:dyDescent="0.2">
      <c r="A560" t="s">
        <v>1537</v>
      </c>
      <c r="B560" t="s">
        <v>386</v>
      </c>
      <c r="C560">
        <f>VLOOKUP(A560,Blad1!A:B,2,FALSE)</f>
        <v>1</v>
      </c>
      <c r="D560" t="s">
        <v>387</v>
      </c>
      <c r="E560">
        <v>84.210999999999999</v>
      </c>
      <c r="F560">
        <v>38</v>
      </c>
      <c r="G560">
        <v>6</v>
      </c>
      <c r="H560">
        <v>0</v>
      </c>
      <c r="I560">
        <v>114</v>
      </c>
      <c r="J560">
        <v>1</v>
      </c>
      <c r="K560">
        <v>563</v>
      </c>
      <c r="L560">
        <v>600</v>
      </c>
      <c r="M560" s="1">
        <v>2.18E-10</v>
      </c>
      <c r="N560">
        <v>67.8</v>
      </c>
    </row>
    <row r="561" spans="1:14" x14ac:dyDescent="0.2">
      <c r="A561" t="s">
        <v>1538</v>
      </c>
      <c r="B561" t="s">
        <v>1539</v>
      </c>
      <c r="C561">
        <f>VLOOKUP(A561,Blad1!A:B,2,FALSE)</f>
        <v>1</v>
      </c>
      <c r="D561" t="s">
        <v>1540</v>
      </c>
      <c r="E561">
        <v>100</v>
      </c>
      <c r="F561">
        <v>29</v>
      </c>
      <c r="G561">
        <v>0</v>
      </c>
      <c r="H561">
        <v>0</v>
      </c>
      <c r="I561">
        <v>1</v>
      </c>
      <c r="J561">
        <v>87</v>
      </c>
      <c r="K561">
        <v>546</v>
      </c>
      <c r="L561">
        <v>574</v>
      </c>
      <c r="M561" s="1">
        <v>4.46E-7</v>
      </c>
      <c r="N561">
        <v>60.5</v>
      </c>
    </row>
    <row r="562" spans="1:14" x14ac:dyDescent="0.2">
      <c r="A562" t="s">
        <v>1541</v>
      </c>
      <c r="B562" t="s">
        <v>1542</v>
      </c>
      <c r="C562">
        <f>VLOOKUP(A562,Blad1!A:B,2,FALSE)</f>
        <v>1</v>
      </c>
      <c r="D562" t="s">
        <v>1543</v>
      </c>
      <c r="E562">
        <v>100</v>
      </c>
      <c r="F562">
        <v>419</v>
      </c>
      <c r="G562">
        <v>0</v>
      </c>
      <c r="H562">
        <v>0</v>
      </c>
      <c r="I562">
        <v>1583</v>
      </c>
      <c r="J562">
        <v>327</v>
      </c>
      <c r="K562">
        <v>1</v>
      </c>
      <c r="L562">
        <v>419</v>
      </c>
      <c r="M562">
        <v>0</v>
      </c>
      <c r="N562">
        <v>868</v>
      </c>
    </row>
    <row r="563" spans="1:14" x14ac:dyDescent="0.2">
      <c r="A563" t="s">
        <v>1544</v>
      </c>
      <c r="B563" t="s">
        <v>1162</v>
      </c>
      <c r="C563">
        <f>VLOOKUP(A563,Blad1!A:B,2,FALSE)</f>
        <v>3</v>
      </c>
      <c r="D563" t="s">
        <v>1163</v>
      </c>
      <c r="E563">
        <v>75</v>
      </c>
      <c r="F563">
        <v>44</v>
      </c>
      <c r="G563">
        <v>10</v>
      </c>
      <c r="H563">
        <v>1</v>
      </c>
      <c r="I563">
        <v>269</v>
      </c>
      <c r="J563">
        <v>400</v>
      </c>
      <c r="K563">
        <v>408</v>
      </c>
      <c r="L563">
        <v>450</v>
      </c>
      <c r="M563" s="1">
        <v>3.3000000000000002E-11</v>
      </c>
      <c r="N563">
        <v>66.2</v>
      </c>
    </row>
    <row r="564" spans="1:14" x14ac:dyDescent="0.2">
      <c r="A564" t="s">
        <v>1545</v>
      </c>
      <c r="B564" t="s">
        <v>1546</v>
      </c>
      <c r="C564">
        <f>VLOOKUP(A564,Blad1!A:B,2,FALSE)</f>
        <v>3</v>
      </c>
      <c r="D564" t="s">
        <v>1547</v>
      </c>
      <c r="E564">
        <v>100</v>
      </c>
      <c r="F564">
        <v>906</v>
      </c>
      <c r="G564">
        <v>0</v>
      </c>
      <c r="H564">
        <v>0</v>
      </c>
      <c r="I564">
        <v>2719</v>
      </c>
      <c r="J564">
        <v>2</v>
      </c>
      <c r="K564">
        <v>1</v>
      </c>
      <c r="L564">
        <v>906</v>
      </c>
      <c r="M564">
        <v>0</v>
      </c>
      <c r="N564">
        <v>1888</v>
      </c>
    </row>
    <row r="565" spans="1:14" x14ac:dyDescent="0.2">
      <c r="A565" t="s">
        <v>1548</v>
      </c>
      <c r="B565" t="s">
        <v>1549</v>
      </c>
      <c r="C565">
        <f>VLOOKUP(A565,Blad1!A:B,2,FALSE)</f>
        <v>1</v>
      </c>
      <c r="D565" t="s">
        <v>1550</v>
      </c>
      <c r="E565">
        <v>100</v>
      </c>
      <c r="F565">
        <v>667</v>
      </c>
      <c r="G565">
        <v>0</v>
      </c>
      <c r="H565">
        <v>0</v>
      </c>
      <c r="I565">
        <v>516</v>
      </c>
      <c r="J565">
        <v>2516</v>
      </c>
      <c r="K565">
        <v>1</v>
      </c>
      <c r="L565">
        <v>667</v>
      </c>
      <c r="M565">
        <v>0</v>
      </c>
      <c r="N565">
        <v>1375</v>
      </c>
    </row>
    <row r="566" spans="1:14" x14ac:dyDescent="0.2">
      <c r="A566" t="s">
        <v>1551</v>
      </c>
      <c r="B566" t="s">
        <v>1552</v>
      </c>
      <c r="C566">
        <f>VLOOKUP(A566,Blad1!A:B,2,FALSE)</f>
        <v>1</v>
      </c>
      <c r="D566" t="s">
        <v>1553</v>
      </c>
      <c r="E566">
        <v>93.938999999999993</v>
      </c>
      <c r="F566">
        <v>33</v>
      </c>
      <c r="G566">
        <v>2</v>
      </c>
      <c r="H566">
        <v>0</v>
      </c>
      <c r="I566">
        <v>502</v>
      </c>
      <c r="J566">
        <v>600</v>
      </c>
      <c r="K566">
        <v>393</v>
      </c>
      <c r="L566">
        <v>425</v>
      </c>
      <c r="M566" s="1">
        <v>7.4899999999999995E-11</v>
      </c>
      <c r="N566">
        <v>67.8</v>
      </c>
    </row>
    <row r="567" spans="1:14" x14ac:dyDescent="0.2">
      <c r="A567" t="s">
        <v>1554</v>
      </c>
      <c r="B567" t="s">
        <v>1555</v>
      </c>
      <c r="C567">
        <f>VLOOKUP(A567,Blad1!A:B,2,FALSE)</f>
        <v>1</v>
      </c>
      <c r="D567" t="s">
        <v>1556</v>
      </c>
      <c r="E567">
        <v>100</v>
      </c>
      <c r="F567">
        <v>65</v>
      </c>
      <c r="G567">
        <v>0</v>
      </c>
      <c r="H567">
        <v>0</v>
      </c>
      <c r="I567">
        <v>583</v>
      </c>
      <c r="J567">
        <v>389</v>
      </c>
      <c r="K567">
        <v>454</v>
      </c>
      <c r="L567">
        <v>518</v>
      </c>
      <c r="M567" s="1">
        <v>4.9999999999999995E-22</v>
      </c>
      <c r="N567">
        <v>99.8</v>
      </c>
    </row>
    <row r="568" spans="1:14" x14ac:dyDescent="0.2">
      <c r="A568" t="s">
        <v>1557</v>
      </c>
      <c r="B568" t="s">
        <v>1558</v>
      </c>
      <c r="C568">
        <f>VLOOKUP(A568,Blad1!A:B,2,FALSE)</f>
        <v>1</v>
      </c>
      <c r="D568" t="s">
        <v>1559</v>
      </c>
      <c r="E568">
        <v>100</v>
      </c>
      <c r="F568">
        <v>32</v>
      </c>
      <c r="G568">
        <v>0</v>
      </c>
      <c r="H568">
        <v>0</v>
      </c>
      <c r="I568">
        <v>625</v>
      </c>
      <c r="J568">
        <v>720</v>
      </c>
      <c r="K568">
        <v>209</v>
      </c>
      <c r="L568">
        <v>240</v>
      </c>
      <c r="M568" s="1">
        <v>9.5500000000000006E-11</v>
      </c>
      <c r="N568">
        <v>67</v>
      </c>
    </row>
    <row r="569" spans="1:14" x14ac:dyDescent="0.2">
      <c r="A569" t="s">
        <v>1560</v>
      </c>
      <c r="B569" t="s">
        <v>1561</v>
      </c>
      <c r="C569">
        <f>VLOOKUP(A569,Blad1!A:B,2,FALSE)</f>
        <v>1</v>
      </c>
      <c r="D569" t="s">
        <v>1562</v>
      </c>
      <c r="E569">
        <v>100</v>
      </c>
      <c r="F569">
        <v>28</v>
      </c>
      <c r="G569">
        <v>0</v>
      </c>
      <c r="H569">
        <v>0</v>
      </c>
      <c r="I569">
        <v>1</v>
      </c>
      <c r="J569">
        <v>84</v>
      </c>
      <c r="K569">
        <v>337</v>
      </c>
      <c r="L569">
        <v>364</v>
      </c>
      <c r="M569" s="1">
        <v>5.4899999999999997E-10</v>
      </c>
      <c r="N569">
        <v>62.4</v>
      </c>
    </row>
    <row r="570" spans="1:14" x14ac:dyDescent="0.2">
      <c r="A570" t="s">
        <v>1563</v>
      </c>
      <c r="B570" t="s">
        <v>1564</v>
      </c>
      <c r="C570">
        <f>VLOOKUP(A570,Blad1!A:B,2,FALSE)</f>
        <v>6</v>
      </c>
      <c r="D570" t="s">
        <v>1565</v>
      </c>
      <c r="E570">
        <v>100</v>
      </c>
      <c r="F570">
        <v>115</v>
      </c>
      <c r="G570">
        <v>0</v>
      </c>
      <c r="H570">
        <v>0</v>
      </c>
      <c r="I570">
        <v>477</v>
      </c>
      <c r="J570">
        <v>133</v>
      </c>
      <c r="K570">
        <v>228</v>
      </c>
      <c r="L570">
        <v>342</v>
      </c>
      <c r="M570" s="1">
        <v>3.8299999999999998E-77</v>
      </c>
      <c r="N570">
        <v>239</v>
      </c>
    </row>
    <row r="571" spans="1:14" x14ac:dyDescent="0.2">
      <c r="A571" t="s">
        <v>1566</v>
      </c>
      <c r="B571" t="s">
        <v>964</v>
      </c>
      <c r="C571">
        <f>VLOOKUP(A571,Blad1!A:B,2,FALSE)</f>
        <v>1</v>
      </c>
      <c r="D571" t="s">
        <v>965</v>
      </c>
      <c r="E571">
        <v>100</v>
      </c>
      <c r="F571">
        <v>30</v>
      </c>
      <c r="G571">
        <v>0</v>
      </c>
      <c r="H571">
        <v>0</v>
      </c>
      <c r="I571">
        <v>326</v>
      </c>
      <c r="J571">
        <v>237</v>
      </c>
      <c r="K571">
        <v>134</v>
      </c>
      <c r="L571">
        <v>163</v>
      </c>
      <c r="M571" s="1">
        <v>4.0799999999999997E-11</v>
      </c>
      <c r="N571">
        <v>64.7</v>
      </c>
    </row>
    <row r="572" spans="1:14" x14ac:dyDescent="0.2">
      <c r="A572" t="s">
        <v>1567</v>
      </c>
      <c r="B572" t="s">
        <v>1568</v>
      </c>
      <c r="C572">
        <f>VLOOKUP(A572,Blad1!A:B,2,FALSE)</f>
        <v>1</v>
      </c>
      <c r="D572" t="s">
        <v>1569</v>
      </c>
      <c r="E572">
        <v>100</v>
      </c>
      <c r="F572">
        <v>239</v>
      </c>
      <c r="G572">
        <v>0</v>
      </c>
      <c r="H572">
        <v>0</v>
      </c>
      <c r="I572">
        <v>129</v>
      </c>
      <c r="J572">
        <v>845</v>
      </c>
      <c r="K572">
        <v>1</v>
      </c>
      <c r="L572">
        <v>239</v>
      </c>
      <c r="M572" s="1">
        <v>1.89E-142</v>
      </c>
      <c r="N572">
        <v>409</v>
      </c>
    </row>
    <row r="573" spans="1:14" x14ac:dyDescent="0.2">
      <c r="A573" t="s">
        <v>1570</v>
      </c>
      <c r="B573" t="s">
        <v>1568</v>
      </c>
      <c r="C573">
        <f>VLOOKUP(A573,Blad1!A:B,2,FALSE)</f>
        <v>1</v>
      </c>
      <c r="D573" t="s">
        <v>1569</v>
      </c>
      <c r="E573">
        <v>100</v>
      </c>
      <c r="F573">
        <v>95</v>
      </c>
      <c r="G573">
        <v>0</v>
      </c>
      <c r="H573">
        <v>0</v>
      </c>
      <c r="I573">
        <v>2</v>
      </c>
      <c r="J573">
        <v>286</v>
      </c>
      <c r="K573">
        <v>234</v>
      </c>
      <c r="L573">
        <v>328</v>
      </c>
      <c r="M573" s="1">
        <v>4.5899999999999998E-58</v>
      </c>
      <c r="N573">
        <v>202</v>
      </c>
    </row>
    <row r="574" spans="1:14" x14ac:dyDescent="0.2">
      <c r="A574" t="s">
        <v>1571</v>
      </c>
      <c r="B574" t="s">
        <v>337</v>
      </c>
      <c r="C574">
        <f>VLOOKUP(A574,Blad1!A:B,2,FALSE)</f>
        <v>3</v>
      </c>
      <c r="D574" t="s">
        <v>338</v>
      </c>
      <c r="E574">
        <v>100</v>
      </c>
      <c r="F574">
        <v>64</v>
      </c>
      <c r="G574">
        <v>0</v>
      </c>
      <c r="H574">
        <v>0</v>
      </c>
      <c r="I574">
        <v>66</v>
      </c>
      <c r="J574">
        <v>257</v>
      </c>
      <c r="K574">
        <v>1</v>
      </c>
      <c r="L574">
        <v>64</v>
      </c>
      <c r="M574" s="1">
        <v>8.8299999999999999E-37</v>
      </c>
      <c r="N574">
        <v>135</v>
      </c>
    </row>
    <row r="575" spans="1:14" x14ac:dyDescent="0.2">
      <c r="A575" t="s">
        <v>1572</v>
      </c>
      <c r="B575" t="s">
        <v>1573</v>
      </c>
      <c r="C575">
        <f>VLOOKUP(A575,Blad1!A:B,2,FALSE)</f>
        <v>3</v>
      </c>
      <c r="D575" t="s">
        <v>1574</v>
      </c>
      <c r="E575">
        <v>100</v>
      </c>
      <c r="F575">
        <v>96</v>
      </c>
      <c r="G575">
        <v>0</v>
      </c>
      <c r="H575">
        <v>0</v>
      </c>
      <c r="I575">
        <v>457</v>
      </c>
      <c r="J575">
        <v>744</v>
      </c>
      <c r="K575">
        <v>1</v>
      </c>
      <c r="L575">
        <v>96</v>
      </c>
      <c r="M575" s="1">
        <v>4.56E-60</v>
      </c>
      <c r="N575">
        <v>204</v>
      </c>
    </row>
    <row r="576" spans="1:14" x14ac:dyDescent="0.2">
      <c r="A576" t="s">
        <v>1575</v>
      </c>
      <c r="B576" t="s">
        <v>1576</v>
      </c>
      <c r="C576">
        <f>VLOOKUP(A576,Blad1!A:B,2,FALSE)</f>
        <v>1</v>
      </c>
      <c r="D576" t="s">
        <v>1577</v>
      </c>
      <c r="E576">
        <v>100</v>
      </c>
      <c r="F576">
        <v>29</v>
      </c>
      <c r="G576">
        <v>0</v>
      </c>
      <c r="H576">
        <v>0</v>
      </c>
      <c r="I576">
        <v>87</v>
      </c>
      <c r="J576">
        <v>1</v>
      </c>
      <c r="K576">
        <v>42</v>
      </c>
      <c r="L576">
        <v>70</v>
      </c>
      <c r="M576" s="1">
        <v>3.74E-10</v>
      </c>
      <c r="N576">
        <v>64.7</v>
      </c>
    </row>
    <row r="577" spans="1:14" x14ac:dyDescent="0.2">
      <c r="A577" t="s">
        <v>1578</v>
      </c>
      <c r="B577" t="s">
        <v>1138</v>
      </c>
      <c r="C577">
        <f>VLOOKUP(A577,Blad1!A:B,2,FALSE)</f>
        <v>1</v>
      </c>
      <c r="D577" t="s">
        <v>1139</v>
      </c>
      <c r="E577">
        <v>100</v>
      </c>
      <c r="F577">
        <v>98</v>
      </c>
      <c r="G577">
        <v>0</v>
      </c>
      <c r="H577">
        <v>0</v>
      </c>
      <c r="I577">
        <v>507</v>
      </c>
      <c r="J577">
        <v>214</v>
      </c>
      <c r="K577">
        <v>1</v>
      </c>
      <c r="L577">
        <v>98</v>
      </c>
      <c r="M577" s="1">
        <v>6.7199999999999997E-18</v>
      </c>
      <c r="N577">
        <v>87.8</v>
      </c>
    </row>
    <row r="578" spans="1:14" x14ac:dyDescent="0.2">
      <c r="A578" t="s">
        <v>1579</v>
      </c>
      <c r="B578" t="s">
        <v>1580</v>
      </c>
      <c r="C578">
        <f>VLOOKUP(A578,Blad1!A:B,2,FALSE)</f>
        <v>1</v>
      </c>
      <c r="D578" t="s">
        <v>1581</v>
      </c>
      <c r="E578">
        <v>89.381</v>
      </c>
      <c r="F578">
        <v>113</v>
      </c>
      <c r="G578">
        <v>11</v>
      </c>
      <c r="H578">
        <v>1</v>
      </c>
      <c r="I578">
        <v>123</v>
      </c>
      <c r="J578">
        <v>458</v>
      </c>
      <c r="K578">
        <v>4</v>
      </c>
      <c r="L578">
        <v>116</v>
      </c>
      <c r="M578" s="1">
        <v>6.2400000000000003E-54</v>
      </c>
      <c r="N578">
        <v>173</v>
      </c>
    </row>
    <row r="579" spans="1:14" x14ac:dyDescent="0.2">
      <c r="A579" t="s">
        <v>1582</v>
      </c>
      <c r="B579" t="s">
        <v>1583</v>
      </c>
      <c r="C579">
        <f>VLOOKUP(A579,Blad1!A:B,2,FALSE)</f>
        <v>1</v>
      </c>
      <c r="D579" t="s">
        <v>1584</v>
      </c>
      <c r="E579">
        <v>100</v>
      </c>
      <c r="F579">
        <v>215</v>
      </c>
      <c r="G579">
        <v>0</v>
      </c>
      <c r="H579">
        <v>0</v>
      </c>
      <c r="I579">
        <v>154</v>
      </c>
      <c r="J579">
        <v>798</v>
      </c>
      <c r="K579">
        <v>1</v>
      </c>
      <c r="L579">
        <v>215</v>
      </c>
      <c r="M579" s="1">
        <v>1.12E-149</v>
      </c>
      <c r="N579">
        <v>424</v>
      </c>
    </row>
    <row r="580" spans="1:14" x14ac:dyDescent="0.2">
      <c r="A580" t="s">
        <v>1585</v>
      </c>
      <c r="B580" t="s">
        <v>1586</v>
      </c>
      <c r="C580">
        <f>VLOOKUP(A580,Blad1!A:B,2,FALSE)</f>
        <v>1</v>
      </c>
      <c r="D580" t="s">
        <v>1587</v>
      </c>
      <c r="E580">
        <v>100</v>
      </c>
      <c r="F580">
        <v>28</v>
      </c>
      <c r="G580">
        <v>0</v>
      </c>
      <c r="H580">
        <v>0</v>
      </c>
      <c r="I580">
        <v>314</v>
      </c>
      <c r="J580">
        <v>231</v>
      </c>
      <c r="K580">
        <v>125</v>
      </c>
      <c r="L580">
        <v>152</v>
      </c>
      <c r="M580" s="1">
        <v>7.6499999999999994E-11</v>
      </c>
      <c r="N580">
        <v>63.2</v>
      </c>
    </row>
    <row r="581" spans="1:14" x14ac:dyDescent="0.2">
      <c r="A581" t="s">
        <v>1588</v>
      </c>
      <c r="B581" t="s">
        <v>1589</v>
      </c>
      <c r="C581">
        <f>VLOOKUP(A581,Blad1!A:B,2,FALSE)</f>
        <v>1</v>
      </c>
      <c r="D581" t="s">
        <v>1590</v>
      </c>
      <c r="E581">
        <v>97.619</v>
      </c>
      <c r="F581">
        <v>84</v>
      </c>
      <c r="G581">
        <v>2</v>
      </c>
      <c r="H581">
        <v>0</v>
      </c>
      <c r="I581">
        <v>20</v>
      </c>
      <c r="J581">
        <v>271</v>
      </c>
      <c r="K581">
        <v>1</v>
      </c>
      <c r="L581">
        <v>84</v>
      </c>
      <c r="M581" s="1">
        <v>5.27E-46</v>
      </c>
      <c r="N581">
        <v>151</v>
      </c>
    </row>
    <row r="582" spans="1:14" x14ac:dyDescent="0.2">
      <c r="A582" t="s">
        <v>1591</v>
      </c>
      <c r="B582" t="s">
        <v>1592</v>
      </c>
      <c r="C582">
        <f>VLOOKUP(A582,Blad1!A:B,2,FALSE)</f>
        <v>1</v>
      </c>
      <c r="D582" t="s">
        <v>1593</v>
      </c>
      <c r="E582">
        <v>100</v>
      </c>
      <c r="F582">
        <v>259</v>
      </c>
      <c r="G582">
        <v>0</v>
      </c>
      <c r="H582">
        <v>0</v>
      </c>
      <c r="I582">
        <v>814</v>
      </c>
      <c r="J582">
        <v>38</v>
      </c>
      <c r="K582">
        <v>175</v>
      </c>
      <c r="L582">
        <v>433</v>
      </c>
      <c r="M582">
        <v>0</v>
      </c>
      <c r="N582">
        <v>541</v>
      </c>
    </row>
    <row r="583" spans="1:14" x14ac:dyDescent="0.2">
      <c r="A583" t="s">
        <v>1594</v>
      </c>
      <c r="B583" t="s">
        <v>1592</v>
      </c>
      <c r="C583">
        <f>VLOOKUP(A583,Blad1!A:B,2,FALSE)</f>
        <v>1</v>
      </c>
      <c r="D583" t="s">
        <v>1593</v>
      </c>
      <c r="E583">
        <v>100</v>
      </c>
      <c r="F583">
        <v>182</v>
      </c>
      <c r="G583">
        <v>0</v>
      </c>
      <c r="H583">
        <v>0</v>
      </c>
      <c r="I583">
        <v>78</v>
      </c>
      <c r="J583">
        <v>623</v>
      </c>
      <c r="K583">
        <v>1</v>
      </c>
      <c r="L583">
        <v>182</v>
      </c>
      <c r="M583" s="1">
        <v>1.7800000000000001E-116</v>
      </c>
      <c r="N583">
        <v>344</v>
      </c>
    </row>
    <row r="584" spans="1:14" x14ac:dyDescent="0.2">
      <c r="A584" t="s">
        <v>1595</v>
      </c>
      <c r="B584" t="s">
        <v>1596</v>
      </c>
      <c r="C584">
        <f>VLOOKUP(A584,Blad1!A:B,2,FALSE)</f>
        <v>1</v>
      </c>
      <c r="D584" t="s">
        <v>1597</v>
      </c>
      <c r="E584">
        <v>98.319000000000003</v>
      </c>
      <c r="F584">
        <v>119</v>
      </c>
      <c r="G584">
        <v>2</v>
      </c>
      <c r="H584">
        <v>0</v>
      </c>
      <c r="I584">
        <v>87</v>
      </c>
      <c r="J584">
        <v>443</v>
      </c>
      <c r="K584">
        <v>1</v>
      </c>
      <c r="L584">
        <v>119</v>
      </c>
      <c r="M584" s="1">
        <v>2E-79</v>
      </c>
      <c r="N584">
        <v>237</v>
      </c>
    </row>
    <row r="585" spans="1:14" x14ac:dyDescent="0.2">
      <c r="A585" t="s">
        <v>1598</v>
      </c>
      <c r="B585" t="s">
        <v>1599</v>
      </c>
      <c r="C585">
        <f>VLOOKUP(A585,Blad1!A:B,2,FALSE)</f>
        <v>1</v>
      </c>
      <c r="D585" t="s">
        <v>1600</v>
      </c>
      <c r="E585">
        <v>99.448999999999998</v>
      </c>
      <c r="F585">
        <v>363</v>
      </c>
      <c r="G585">
        <v>2</v>
      </c>
      <c r="H585">
        <v>0</v>
      </c>
      <c r="I585">
        <v>2008</v>
      </c>
      <c r="J585">
        <v>920</v>
      </c>
      <c r="K585">
        <v>1</v>
      </c>
      <c r="L585">
        <v>363</v>
      </c>
      <c r="M585">
        <v>0</v>
      </c>
      <c r="N585">
        <v>585</v>
      </c>
    </row>
    <row r="586" spans="1:14" x14ac:dyDescent="0.2">
      <c r="A586" t="s">
        <v>1601</v>
      </c>
      <c r="B586" t="s">
        <v>632</v>
      </c>
      <c r="C586">
        <f>VLOOKUP(A586,Blad1!A:B,2,FALSE)</f>
        <v>3</v>
      </c>
      <c r="D586" t="s">
        <v>633</v>
      </c>
      <c r="E586">
        <v>100</v>
      </c>
      <c r="F586">
        <v>47</v>
      </c>
      <c r="G586">
        <v>0</v>
      </c>
      <c r="H586">
        <v>0</v>
      </c>
      <c r="I586">
        <v>389</v>
      </c>
      <c r="J586">
        <v>249</v>
      </c>
      <c r="K586">
        <v>314</v>
      </c>
      <c r="L586">
        <v>360</v>
      </c>
      <c r="M586" s="1">
        <v>1.8399999999999998E-18</v>
      </c>
      <c r="N586">
        <v>86.3</v>
      </c>
    </row>
    <row r="587" spans="1:14" x14ac:dyDescent="0.2">
      <c r="A587" t="s">
        <v>1602</v>
      </c>
      <c r="B587" t="s">
        <v>1603</v>
      </c>
      <c r="C587">
        <f>VLOOKUP(A587,Blad1!A:B,2,FALSE)</f>
        <v>2</v>
      </c>
      <c r="D587" t="s">
        <v>1604</v>
      </c>
      <c r="E587">
        <v>55.191000000000003</v>
      </c>
      <c r="F587">
        <v>761</v>
      </c>
      <c r="G587">
        <v>332</v>
      </c>
      <c r="H587">
        <v>5</v>
      </c>
      <c r="I587">
        <v>2261</v>
      </c>
      <c r="J587">
        <v>6</v>
      </c>
      <c r="K587">
        <v>1</v>
      </c>
      <c r="L587">
        <v>761</v>
      </c>
      <c r="M587">
        <v>0</v>
      </c>
      <c r="N587">
        <v>889</v>
      </c>
    </row>
    <row r="588" spans="1:14" x14ac:dyDescent="0.2">
      <c r="A588" t="s">
        <v>1605</v>
      </c>
      <c r="B588" t="s">
        <v>1606</v>
      </c>
      <c r="C588">
        <f>VLOOKUP(A588,Blad1!A:B,2,FALSE)</f>
        <v>1</v>
      </c>
      <c r="D588" t="s">
        <v>1607</v>
      </c>
      <c r="E588">
        <v>100</v>
      </c>
      <c r="F588">
        <v>60</v>
      </c>
      <c r="G588">
        <v>0</v>
      </c>
      <c r="H588">
        <v>0</v>
      </c>
      <c r="I588">
        <v>86</v>
      </c>
      <c r="J588">
        <v>265</v>
      </c>
      <c r="K588">
        <v>1</v>
      </c>
      <c r="L588">
        <v>60</v>
      </c>
      <c r="M588" s="1">
        <v>9.4099999999999991E-38</v>
      </c>
      <c r="N588">
        <v>132</v>
      </c>
    </row>
    <row r="589" spans="1:14" x14ac:dyDescent="0.2">
      <c r="A589" t="s">
        <v>1608</v>
      </c>
      <c r="B589" t="s">
        <v>1609</v>
      </c>
      <c r="C589">
        <f>VLOOKUP(A589,Blad1!A:B,2,FALSE)</f>
        <v>2</v>
      </c>
      <c r="D589" t="s">
        <v>1610</v>
      </c>
      <c r="E589">
        <v>69.444000000000003</v>
      </c>
      <c r="F589">
        <v>72</v>
      </c>
      <c r="G589">
        <v>22</v>
      </c>
      <c r="H589">
        <v>0</v>
      </c>
      <c r="I589">
        <v>546</v>
      </c>
      <c r="J589">
        <v>331</v>
      </c>
      <c r="K589">
        <v>12</v>
      </c>
      <c r="L589">
        <v>83</v>
      </c>
      <c r="M589" s="1">
        <v>4.5299999999999999E-28</v>
      </c>
      <c r="N589">
        <v>108</v>
      </c>
    </row>
    <row r="590" spans="1:14" x14ac:dyDescent="0.2">
      <c r="A590" t="s">
        <v>1611</v>
      </c>
      <c r="B590" t="s">
        <v>1612</v>
      </c>
      <c r="C590">
        <f>VLOOKUP(A590,Blad1!A:B,2,FALSE)</f>
        <v>6</v>
      </c>
      <c r="D590" t="s">
        <v>1613</v>
      </c>
      <c r="E590">
        <v>52.082999999999998</v>
      </c>
      <c r="F590">
        <v>48</v>
      </c>
      <c r="G590">
        <v>19</v>
      </c>
      <c r="H590">
        <v>1</v>
      </c>
      <c r="I590">
        <v>347</v>
      </c>
      <c r="J590">
        <v>204</v>
      </c>
      <c r="K590">
        <v>143</v>
      </c>
      <c r="L590">
        <v>186</v>
      </c>
      <c r="M590" s="1">
        <v>4.8300000000000003E-6</v>
      </c>
      <c r="N590">
        <v>53.9</v>
      </c>
    </row>
    <row r="591" spans="1:14" x14ac:dyDescent="0.2">
      <c r="A591" t="s">
        <v>1614</v>
      </c>
      <c r="B591" t="s">
        <v>1615</v>
      </c>
      <c r="C591">
        <f>VLOOKUP(A591,Blad1!A:B,2,FALSE)</f>
        <v>4</v>
      </c>
      <c r="D591" t="s">
        <v>1616</v>
      </c>
      <c r="E591">
        <v>100</v>
      </c>
      <c r="F591">
        <v>198</v>
      </c>
      <c r="G591">
        <v>0</v>
      </c>
      <c r="H591">
        <v>0</v>
      </c>
      <c r="I591">
        <v>642</v>
      </c>
      <c r="J591">
        <v>49</v>
      </c>
      <c r="K591">
        <v>87</v>
      </c>
      <c r="L591">
        <v>284</v>
      </c>
      <c r="M591" s="1">
        <v>1.5500000000000001E-105</v>
      </c>
      <c r="N591">
        <v>311</v>
      </c>
    </row>
    <row r="592" spans="1:14" x14ac:dyDescent="0.2">
      <c r="A592" t="s">
        <v>1617</v>
      </c>
      <c r="B592" t="s">
        <v>1618</v>
      </c>
      <c r="C592">
        <f>VLOOKUP(A592,Blad1!A:B,2,FALSE)</f>
        <v>5</v>
      </c>
      <c r="D592" t="s">
        <v>1619</v>
      </c>
      <c r="E592">
        <v>99.25</v>
      </c>
      <c r="F592">
        <v>667</v>
      </c>
      <c r="G592">
        <v>5</v>
      </c>
      <c r="H592">
        <v>0</v>
      </c>
      <c r="I592">
        <v>2189</v>
      </c>
      <c r="J592">
        <v>189</v>
      </c>
      <c r="K592">
        <v>1</v>
      </c>
      <c r="L592">
        <v>667</v>
      </c>
      <c r="M592">
        <v>0</v>
      </c>
      <c r="N592">
        <v>1380</v>
      </c>
    </row>
    <row r="593" spans="1:14" x14ac:dyDescent="0.2">
      <c r="A593" t="s">
        <v>1620</v>
      </c>
      <c r="B593" t="s">
        <v>504</v>
      </c>
      <c r="C593">
        <f>VLOOKUP(A593,Blad1!A:B,2,FALSE)</f>
        <v>1</v>
      </c>
      <c r="D593" t="s">
        <v>505</v>
      </c>
      <c r="E593">
        <v>100</v>
      </c>
      <c r="F593">
        <v>27</v>
      </c>
      <c r="G593">
        <v>0</v>
      </c>
      <c r="H593">
        <v>0</v>
      </c>
      <c r="I593">
        <v>2</v>
      </c>
      <c r="J593">
        <v>82</v>
      </c>
      <c r="K593">
        <v>113</v>
      </c>
      <c r="L593">
        <v>139</v>
      </c>
      <c r="M593" s="1">
        <v>5.5700000000000002E-7</v>
      </c>
      <c r="N593">
        <v>57.4</v>
      </c>
    </row>
    <row r="594" spans="1:14" x14ac:dyDescent="0.2">
      <c r="A594" t="s">
        <v>1621</v>
      </c>
      <c r="B594" t="s">
        <v>1622</v>
      </c>
      <c r="C594">
        <f>VLOOKUP(A594,Blad1!A:B,2,FALSE)</f>
        <v>4</v>
      </c>
      <c r="D594" t="s">
        <v>1623</v>
      </c>
      <c r="E594">
        <v>100</v>
      </c>
      <c r="F594">
        <v>219</v>
      </c>
      <c r="G594">
        <v>0</v>
      </c>
      <c r="H594">
        <v>0</v>
      </c>
      <c r="I594">
        <v>821</v>
      </c>
      <c r="J594">
        <v>165</v>
      </c>
      <c r="K594">
        <v>24</v>
      </c>
      <c r="L594">
        <v>242</v>
      </c>
      <c r="M594" s="1">
        <v>5.7799999999999996E-51</v>
      </c>
      <c r="N594">
        <v>175</v>
      </c>
    </row>
    <row r="595" spans="1:14" x14ac:dyDescent="0.2">
      <c r="A595" t="s">
        <v>1624</v>
      </c>
      <c r="B595" t="s">
        <v>1625</v>
      </c>
      <c r="C595">
        <f>VLOOKUP(A595,Blad1!A:B,2,FALSE)</f>
        <v>3</v>
      </c>
      <c r="D595" t="s">
        <v>1626</v>
      </c>
      <c r="E595">
        <v>99.296000000000006</v>
      </c>
      <c r="F595">
        <v>142</v>
      </c>
      <c r="G595">
        <v>1</v>
      </c>
      <c r="H595">
        <v>0</v>
      </c>
      <c r="I595">
        <v>1289</v>
      </c>
      <c r="J595">
        <v>1714</v>
      </c>
      <c r="K595">
        <v>98</v>
      </c>
      <c r="L595">
        <v>239</v>
      </c>
      <c r="M595" s="1">
        <v>3.7500000000000002E-97</v>
      </c>
      <c r="N595">
        <v>294</v>
      </c>
    </row>
    <row r="596" spans="1:14" x14ac:dyDescent="0.2">
      <c r="A596" t="s">
        <v>1627</v>
      </c>
      <c r="B596" t="s">
        <v>1628</v>
      </c>
      <c r="C596">
        <f>VLOOKUP(A596,Blad1!A:B,2,FALSE)</f>
        <v>1</v>
      </c>
      <c r="D596" t="s">
        <v>1629</v>
      </c>
      <c r="E596">
        <v>100</v>
      </c>
      <c r="F596">
        <v>32</v>
      </c>
      <c r="G596">
        <v>0</v>
      </c>
      <c r="H596">
        <v>0</v>
      </c>
      <c r="I596">
        <v>457</v>
      </c>
      <c r="J596">
        <v>552</v>
      </c>
      <c r="K596">
        <v>14</v>
      </c>
      <c r="L596">
        <v>45</v>
      </c>
      <c r="M596" s="1">
        <v>5.98E-12</v>
      </c>
      <c r="N596">
        <v>68.900000000000006</v>
      </c>
    </row>
    <row r="597" spans="1:14" x14ac:dyDescent="0.2">
      <c r="A597" t="s">
        <v>1630</v>
      </c>
      <c r="B597" t="s">
        <v>1631</v>
      </c>
      <c r="C597">
        <f>VLOOKUP(A597,Blad1!A:B,2,FALSE)</f>
        <v>3</v>
      </c>
      <c r="D597" t="s">
        <v>1632</v>
      </c>
      <c r="E597">
        <v>100</v>
      </c>
      <c r="F597">
        <v>32</v>
      </c>
      <c r="G597">
        <v>0</v>
      </c>
      <c r="H597">
        <v>0</v>
      </c>
      <c r="I597">
        <v>538</v>
      </c>
      <c r="J597">
        <v>633</v>
      </c>
      <c r="K597">
        <v>1</v>
      </c>
      <c r="L597">
        <v>32</v>
      </c>
      <c r="M597" s="1">
        <v>2.5499999999999999E-11</v>
      </c>
      <c r="N597">
        <v>68.900000000000006</v>
      </c>
    </row>
    <row r="598" spans="1:14" x14ac:dyDescent="0.2">
      <c r="A598" t="s">
        <v>1633</v>
      </c>
      <c r="B598" t="s">
        <v>1634</v>
      </c>
      <c r="C598">
        <f>VLOOKUP(A598,Blad1!A:B,2,FALSE)</f>
        <v>1</v>
      </c>
      <c r="D598" t="s">
        <v>1635</v>
      </c>
      <c r="E598">
        <v>100</v>
      </c>
      <c r="F598">
        <v>638</v>
      </c>
      <c r="G598">
        <v>0</v>
      </c>
      <c r="H598">
        <v>0</v>
      </c>
      <c r="I598">
        <v>900</v>
      </c>
      <c r="J598">
        <v>2813</v>
      </c>
      <c r="K598">
        <v>1</v>
      </c>
      <c r="L598">
        <v>638</v>
      </c>
      <c r="M598">
        <v>0</v>
      </c>
      <c r="N598">
        <v>1273</v>
      </c>
    </row>
    <row r="599" spans="1:14" x14ac:dyDescent="0.2">
      <c r="A599" t="s">
        <v>1636</v>
      </c>
      <c r="B599" t="s">
        <v>1637</v>
      </c>
      <c r="C599">
        <f>VLOOKUP(A599,Blad1!A:B,2,FALSE)</f>
        <v>2</v>
      </c>
      <c r="D599" t="s">
        <v>1638</v>
      </c>
      <c r="E599">
        <v>98.823999999999998</v>
      </c>
      <c r="F599">
        <v>170</v>
      </c>
      <c r="G599">
        <v>2</v>
      </c>
      <c r="H599">
        <v>0</v>
      </c>
      <c r="I599">
        <v>599</v>
      </c>
      <c r="J599">
        <v>90</v>
      </c>
      <c r="K599">
        <v>1</v>
      </c>
      <c r="L599">
        <v>170</v>
      </c>
      <c r="M599" s="1">
        <v>2.9600000000000001E-122</v>
      </c>
      <c r="N599">
        <v>350</v>
      </c>
    </row>
    <row r="600" spans="1:14" x14ac:dyDescent="0.2">
      <c r="A600" t="s">
        <v>1639</v>
      </c>
      <c r="B600" t="s">
        <v>1640</v>
      </c>
      <c r="C600">
        <f>VLOOKUP(A600,Blad1!A:B,2,FALSE)</f>
        <v>2</v>
      </c>
      <c r="D600" t="s">
        <v>1641</v>
      </c>
      <c r="E600">
        <v>99.363</v>
      </c>
      <c r="F600">
        <v>157</v>
      </c>
      <c r="G600">
        <v>1</v>
      </c>
      <c r="H600">
        <v>0</v>
      </c>
      <c r="I600">
        <v>192</v>
      </c>
      <c r="J600">
        <v>662</v>
      </c>
      <c r="K600">
        <v>1</v>
      </c>
      <c r="L600">
        <v>157</v>
      </c>
      <c r="M600" s="1">
        <v>4.0300000000000002E-100</v>
      </c>
      <c r="N600">
        <v>319</v>
      </c>
    </row>
    <row r="601" spans="1:14" x14ac:dyDescent="0.2">
      <c r="A601" t="s">
        <v>1642</v>
      </c>
      <c r="B601" t="s">
        <v>1643</v>
      </c>
      <c r="C601">
        <f>VLOOKUP(A601,Blad1!A:B,2,FALSE)</f>
        <v>3</v>
      </c>
      <c r="D601" t="s">
        <v>1644</v>
      </c>
      <c r="E601">
        <v>88.340999999999994</v>
      </c>
      <c r="F601">
        <v>223</v>
      </c>
      <c r="G601">
        <v>1</v>
      </c>
      <c r="H601">
        <v>1</v>
      </c>
      <c r="I601">
        <v>186</v>
      </c>
      <c r="J601">
        <v>779</v>
      </c>
      <c r="K601">
        <v>36</v>
      </c>
      <c r="L601">
        <v>258</v>
      </c>
      <c r="M601" s="1">
        <v>4.7399999999999999E-111</v>
      </c>
      <c r="N601">
        <v>337</v>
      </c>
    </row>
    <row r="602" spans="1:14" x14ac:dyDescent="0.2">
      <c r="A602" t="s">
        <v>1645</v>
      </c>
      <c r="B602" t="s">
        <v>1646</v>
      </c>
      <c r="C602">
        <f>VLOOKUP(A602,Blad1!A:B,2,FALSE)</f>
        <v>1</v>
      </c>
      <c r="D602" t="s">
        <v>1647</v>
      </c>
      <c r="E602">
        <v>99.578000000000003</v>
      </c>
      <c r="F602">
        <v>237</v>
      </c>
      <c r="G602">
        <v>1</v>
      </c>
      <c r="H602">
        <v>0</v>
      </c>
      <c r="I602">
        <v>164</v>
      </c>
      <c r="J602">
        <v>874</v>
      </c>
      <c r="K602">
        <v>22</v>
      </c>
      <c r="L602">
        <v>258</v>
      </c>
      <c r="M602" s="1">
        <v>3E-171</v>
      </c>
      <c r="N602">
        <v>487</v>
      </c>
    </row>
    <row r="603" spans="1:14" x14ac:dyDescent="0.2">
      <c r="A603" t="s">
        <v>1648</v>
      </c>
      <c r="B603" t="s">
        <v>1649</v>
      </c>
      <c r="C603">
        <f>VLOOKUP(A603,Blad1!A:B,2,FALSE)</f>
        <v>1</v>
      </c>
      <c r="D603" t="s">
        <v>1650</v>
      </c>
      <c r="E603">
        <v>100</v>
      </c>
      <c r="F603">
        <v>561</v>
      </c>
      <c r="G603">
        <v>0</v>
      </c>
      <c r="H603">
        <v>0</v>
      </c>
      <c r="I603">
        <v>2092</v>
      </c>
      <c r="J603">
        <v>410</v>
      </c>
      <c r="K603">
        <v>1</v>
      </c>
      <c r="L603">
        <v>561</v>
      </c>
      <c r="M603">
        <v>0</v>
      </c>
      <c r="N603">
        <v>1096</v>
      </c>
    </row>
    <row r="604" spans="1:14" x14ac:dyDescent="0.2">
      <c r="A604" t="s">
        <v>1651</v>
      </c>
      <c r="B604" t="s">
        <v>1652</v>
      </c>
      <c r="C604">
        <f>VLOOKUP(A604,Blad1!A:B,2,FALSE)</f>
        <v>1</v>
      </c>
      <c r="D604" t="s">
        <v>1653</v>
      </c>
      <c r="E604">
        <v>99.570999999999998</v>
      </c>
      <c r="F604">
        <v>233</v>
      </c>
      <c r="G604">
        <v>1</v>
      </c>
      <c r="H604">
        <v>0</v>
      </c>
      <c r="I604">
        <v>2060</v>
      </c>
      <c r="J604">
        <v>1362</v>
      </c>
      <c r="K604">
        <v>16</v>
      </c>
      <c r="L604">
        <v>248</v>
      </c>
      <c r="M604" s="1">
        <v>7.5600000000000004E-143</v>
      </c>
      <c r="N604">
        <v>444</v>
      </c>
    </row>
    <row r="605" spans="1:14" x14ac:dyDescent="0.2">
      <c r="A605" t="s">
        <v>1654</v>
      </c>
      <c r="B605" t="s">
        <v>1655</v>
      </c>
      <c r="C605">
        <f>VLOOKUP(A605,Blad1!A:B,2,FALSE)</f>
        <v>5</v>
      </c>
      <c r="D605" t="s">
        <v>1656</v>
      </c>
      <c r="E605">
        <v>82.143000000000001</v>
      </c>
      <c r="F605">
        <v>28</v>
      </c>
      <c r="G605">
        <v>5</v>
      </c>
      <c r="H605">
        <v>0</v>
      </c>
      <c r="I605">
        <v>312</v>
      </c>
      <c r="J605">
        <v>395</v>
      </c>
      <c r="K605">
        <v>24</v>
      </c>
      <c r="L605">
        <v>51</v>
      </c>
      <c r="M605" s="1">
        <v>4.4299999999999998E-7</v>
      </c>
      <c r="N605">
        <v>53.1</v>
      </c>
    </row>
    <row r="606" spans="1:14" x14ac:dyDescent="0.2">
      <c r="A606" t="s">
        <v>1657</v>
      </c>
      <c r="B606" t="s">
        <v>1658</v>
      </c>
      <c r="C606">
        <f>VLOOKUP(A606,Blad1!A:B,2,FALSE)</f>
        <v>1</v>
      </c>
      <c r="D606" t="s">
        <v>1659</v>
      </c>
      <c r="E606">
        <v>99.722999999999999</v>
      </c>
      <c r="F606">
        <v>361</v>
      </c>
      <c r="G606">
        <v>1</v>
      </c>
      <c r="H606">
        <v>0</v>
      </c>
      <c r="I606">
        <v>152</v>
      </c>
      <c r="J606">
        <v>1234</v>
      </c>
      <c r="K606">
        <v>1</v>
      </c>
      <c r="L606">
        <v>361</v>
      </c>
      <c r="M606">
        <v>0</v>
      </c>
      <c r="N606">
        <v>711</v>
      </c>
    </row>
    <row r="607" spans="1:14" x14ac:dyDescent="0.2">
      <c r="A607" t="s">
        <v>1660</v>
      </c>
      <c r="B607" t="s">
        <v>593</v>
      </c>
      <c r="C607">
        <f>VLOOKUP(A607,Blad1!A:B,2,FALSE)</f>
        <v>1</v>
      </c>
      <c r="D607" t="s">
        <v>594</v>
      </c>
      <c r="E607">
        <v>98.507000000000005</v>
      </c>
      <c r="F607">
        <v>67</v>
      </c>
      <c r="G607">
        <v>1</v>
      </c>
      <c r="H607">
        <v>0</v>
      </c>
      <c r="I607">
        <v>514</v>
      </c>
      <c r="J607">
        <v>314</v>
      </c>
      <c r="K607">
        <v>181</v>
      </c>
      <c r="L607">
        <v>247</v>
      </c>
      <c r="M607" s="1">
        <v>1.13E-37</v>
      </c>
      <c r="N607">
        <v>142</v>
      </c>
    </row>
    <row r="608" spans="1:14" x14ac:dyDescent="0.2">
      <c r="A608" t="s">
        <v>1661</v>
      </c>
      <c r="B608" t="s">
        <v>1662</v>
      </c>
      <c r="C608">
        <f>VLOOKUP(A608,Blad1!A:B,2,FALSE)</f>
        <v>1</v>
      </c>
      <c r="D608" t="s">
        <v>1663</v>
      </c>
      <c r="E608">
        <v>90.677999999999997</v>
      </c>
      <c r="F608">
        <v>354</v>
      </c>
      <c r="G608">
        <v>32</v>
      </c>
      <c r="H608">
        <v>1</v>
      </c>
      <c r="I608">
        <v>1150</v>
      </c>
      <c r="J608">
        <v>92</v>
      </c>
      <c r="K608">
        <v>50</v>
      </c>
      <c r="L608">
        <v>403</v>
      </c>
      <c r="M608">
        <v>0</v>
      </c>
      <c r="N608">
        <v>675</v>
      </c>
    </row>
    <row r="609" spans="1:14" x14ac:dyDescent="0.2">
      <c r="A609" t="s">
        <v>1664</v>
      </c>
      <c r="B609" t="s">
        <v>1665</v>
      </c>
      <c r="C609">
        <f>VLOOKUP(A609,Blad1!A:B,2,FALSE)</f>
        <v>1</v>
      </c>
      <c r="D609" t="s">
        <v>1666</v>
      </c>
      <c r="E609">
        <v>90.653999999999996</v>
      </c>
      <c r="F609">
        <v>107</v>
      </c>
      <c r="G609">
        <v>10</v>
      </c>
      <c r="H609">
        <v>0</v>
      </c>
      <c r="I609">
        <v>1669</v>
      </c>
      <c r="J609">
        <v>1989</v>
      </c>
      <c r="K609">
        <v>125</v>
      </c>
      <c r="L609">
        <v>231</v>
      </c>
      <c r="M609" s="1">
        <v>1.82E-30</v>
      </c>
      <c r="N609">
        <v>126</v>
      </c>
    </row>
    <row r="610" spans="1:14" x14ac:dyDescent="0.2">
      <c r="A610" t="s">
        <v>1667</v>
      </c>
      <c r="B610" t="s">
        <v>1668</v>
      </c>
      <c r="C610">
        <f>VLOOKUP(A610,Blad1!A:B,2,FALSE)</f>
        <v>1</v>
      </c>
      <c r="D610" t="s">
        <v>1669</v>
      </c>
      <c r="E610">
        <v>79.569999999999993</v>
      </c>
      <c r="F610">
        <v>93</v>
      </c>
      <c r="G610">
        <v>19</v>
      </c>
      <c r="H610">
        <v>0</v>
      </c>
      <c r="I610">
        <v>36</v>
      </c>
      <c r="J610">
        <v>314</v>
      </c>
      <c r="K610">
        <v>20</v>
      </c>
      <c r="L610">
        <v>112</v>
      </c>
      <c r="M610" s="1">
        <v>8.9599999999999999E-48</v>
      </c>
      <c r="N610">
        <v>155</v>
      </c>
    </row>
    <row r="611" spans="1:14" x14ac:dyDescent="0.2">
      <c r="A611" t="s">
        <v>1670</v>
      </c>
      <c r="B611" t="s">
        <v>1671</v>
      </c>
      <c r="C611">
        <f>VLOOKUP(A611,Blad1!A:B,2,FALSE)</f>
        <v>3</v>
      </c>
      <c r="D611" t="s">
        <v>1672</v>
      </c>
      <c r="E611">
        <v>80.555999999999997</v>
      </c>
      <c r="F611">
        <v>36</v>
      </c>
      <c r="G611">
        <v>6</v>
      </c>
      <c r="H611">
        <v>1</v>
      </c>
      <c r="I611">
        <v>628</v>
      </c>
      <c r="J611">
        <v>524</v>
      </c>
      <c r="K611">
        <v>32</v>
      </c>
      <c r="L611">
        <v>67</v>
      </c>
      <c r="M611" s="1">
        <v>6E-10</v>
      </c>
      <c r="N611">
        <v>60.8</v>
      </c>
    </row>
    <row r="612" spans="1:14" x14ac:dyDescent="0.2">
      <c r="A612" t="s">
        <v>1673</v>
      </c>
      <c r="B612" t="s">
        <v>1674</v>
      </c>
      <c r="C612">
        <f>VLOOKUP(A612,Blad1!A:B,2,FALSE)</f>
        <v>1</v>
      </c>
      <c r="D612" t="s">
        <v>1675</v>
      </c>
      <c r="E612">
        <v>100</v>
      </c>
      <c r="F612">
        <v>26</v>
      </c>
      <c r="G612">
        <v>0</v>
      </c>
      <c r="H612">
        <v>0</v>
      </c>
      <c r="I612">
        <v>79</v>
      </c>
      <c r="J612">
        <v>2</v>
      </c>
      <c r="K612">
        <v>34</v>
      </c>
      <c r="L612">
        <v>59</v>
      </c>
      <c r="M612" s="1">
        <v>1.0500000000000001E-9</v>
      </c>
      <c r="N612">
        <v>58.2</v>
      </c>
    </row>
    <row r="613" spans="1:14" x14ac:dyDescent="0.2">
      <c r="A613" t="s">
        <v>1676</v>
      </c>
      <c r="B613" t="s">
        <v>1677</v>
      </c>
      <c r="C613">
        <f>VLOOKUP(A613,Blad1!A:B,2,FALSE)</f>
        <v>2</v>
      </c>
      <c r="D613" t="s">
        <v>1678</v>
      </c>
      <c r="E613">
        <v>98.876000000000005</v>
      </c>
      <c r="F613">
        <v>267</v>
      </c>
      <c r="G613">
        <v>3</v>
      </c>
      <c r="H613">
        <v>0</v>
      </c>
      <c r="I613">
        <v>856</v>
      </c>
      <c r="J613">
        <v>56</v>
      </c>
      <c r="K613">
        <v>20</v>
      </c>
      <c r="L613">
        <v>286</v>
      </c>
      <c r="M613">
        <v>0</v>
      </c>
      <c r="N613">
        <v>518</v>
      </c>
    </row>
    <row r="614" spans="1:14" x14ac:dyDescent="0.2">
      <c r="A614" t="s">
        <v>1679</v>
      </c>
      <c r="B614" t="s">
        <v>1680</v>
      </c>
      <c r="C614">
        <f>VLOOKUP(A614,Blad1!A:B,2,FALSE)</f>
        <v>3</v>
      </c>
      <c r="D614" t="s">
        <v>1681</v>
      </c>
      <c r="E614">
        <v>82.051000000000002</v>
      </c>
      <c r="F614">
        <v>156</v>
      </c>
      <c r="G614">
        <v>4</v>
      </c>
      <c r="H614">
        <v>1</v>
      </c>
      <c r="I614">
        <v>36</v>
      </c>
      <c r="J614">
        <v>431</v>
      </c>
      <c r="K614">
        <v>1</v>
      </c>
      <c r="L614">
        <v>156</v>
      </c>
      <c r="M614" s="1">
        <v>2.1500000000000001E-80</v>
      </c>
      <c r="N614">
        <v>249</v>
      </c>
    </row>
    <row r="615" spans="1:14" x14ac:dyDescent="0.2">
      <c r="A615" t="s">
        <v>1682</v>
      </c>
      <c r="B615" t="s">
        <v>1683</v>
      </c>
      <c r="C615">
        <f>VLOOKUP(A615,Blad1!A:B,2,FALSE)</f>
        <v>3</v>
      </c>
      <c r="D615" t="s">
        <v>1684</v>
      </c>
      <c r="E615">
        <v>96.667000000000002</v>
      </c>
      <c r="F615">
        <v>30</v>
      </c>
      <c r="G615">
        <v>1</v>
      </c>
      <c r="H615">
        <v>0</v>
      </c>
      <c r="I615">
        <v>92</v>
      </c>
      <c r="J615">
        <v>3</v>
      </c>
      <c r="K615">
        <v>156</v>
      </c>
      <c r="L615">
        <v>185</v>
      </c>
      <c r="M615" s="1">
        <v>1.8899999999999999E-10</v>
      </c>
      <c r="N615">
        <v>62.8</v>
      </c>
    </row>
    <row r="616" spans="1:14" x14ac:dyDescent="0.2">
      <c r="A616" t="s">
        <v>1685</v>
      </c>
      <c r="B616" t="s">
        <v>1686</v>
      </c>
      <c r="C616">
        <f>VLOOKUP(A616,Blad1!A:B,2,FALSE)</f>
        <v>3</v>
      </c>
      <c r="D616" t="s">
        <v>1687</v>
      </c>
      <c r="E616">
        <v>99.382999999999996</v>
      </c>
      <c r="F616">
        <v>324</v>
      </c>
      <c r="G616">
        <v>2</v>
      </c>
      <c r="H616">
        <v>0</v>
      </c>
      <c r="I616">
        <v>165</v>
      </c>
      <c r="J616">
        <v>1136</v>
      </c>
      <c r="K616">
        <v>1</v>
      </c>
      <c r="L616">
        <v>324</v>
      </c>
      <c r="M616">
        <v>0</v>
      </c>
      <c r="N616">
        <v>629</v>
      </c>
    </row>
    <row r="617" spans="1:14" x14ac:dyDescent="0.2">
      <c r="A617" t="s">
        <v>1688</v>
      </c>
      <c r="B617" t="s">
        <v>1689</v>
      </c>
      <c r="C617">
        <f>VLOOKUP(A617,Blad1!A:B,2,FALSE)</f>
        <v>2</v>
      </c>
      <c r="D617" t="s">
        <v>1690</v>
      </c>
      <c r="E617">
        <v>76.923000000000002</v>
      </c>
      <c r="F617">
        <v>39</v>
      </c>
      <c r="G617">
        <v>9</v>
      </c>
      <c r="H617">
        <v>0</v>
      </c>
      <c r="I617">
        <v>2</v>
      </c>
      <c r="J617">
        <v>118</v>
      </c>
      <c r="K617">
        <v>35</v>
      </c>
      <c r="L617">
        <v>73</v>
      </c>
      <c r="M617" s="1">
        <v>8.9699999999999998E-11</v>
      </c>
      <c r="N617">
        <v>62.4</v>
      </c>
    </row>
    <row r="618" spans="1:14" x14ac:dyDescent="0.2">
      <c r="A618" t="s">
        <v>1691</v>
      </c>
      <c r="B618" t="s">
        <v>1692</v>
      </c>
      <c r="C618">
        <f>VLOOKUP(A618,Blad1!A:B,2,FALSE)</f>
        <v>1</v>
      </c>
      <c r="D618" t="s">
        <v>1693</v>
      </c>
      <c r="E618">
        <v>100</v>
      </c>
      <c r="F618">
        <v>159</v>
      </c>
      <c r="G618">
        <v>0</v>
      </c>
      <c r="H618">
        <v>0</v>
      </c>
      <c r="I618">
        <v>1</v>
      </c>
      <c r="J618">
        <v>477</v>
      </c>
      <c r="K618">
        <v>365</v>
      </c>
      <c r="L618">
        <v>523</v>
      </c>
      <c r="M618" s="1">
        <v>6.1599999999999999E-95</v>
      </c>
      <c r="N618">
        <v>297</v>
      </c>
    </row>
    <row r="619" spans="1:14" x14ac:dyDescent="0.2">
      <c r="A619" t="s">
        <v>1694</v>
      </c>
      <c r="B619" t="s">
        <v>331</v>
      </c>
      <c r="C619">
        <f>VLOOKUP(A619,Blad1!A:B,2,FALSE)</f>
        <v>3</v>
      </c>
      <c r="D619" t="s">
        <v>332</v>
      </c>
      <c r="E619">
        <v>100</v>
      </c>
      <c r="F619">
        <v>255</v>
      </c>
      <c r="G619">
        <v>0</v>
      </c>
      <c r="H619">
        <v>0</v>
      </c>
      <c r="I619">
        <v>854</v>
      </c>
      <c r="J619">
        <v>90</v>
      </c>
      <c r="K619">
        <v>1</v>
      </c>
      <c r="L619">
        <v>255</v>
      </c>
      <c r="M619" s="1">
        <v>3.3099999999999997E-173</v>
      </c>
      <c r="N619">
        <v>492</v>
      </c>
    </row>
    <row r="620" spans="1:14" x14ac:dyDescent="0.2">
      <c r="A620" t="s">
        <v>1695</v>
      </c>
      <c r="B620" t="s">
        <v>549</v>
      </c>
      <c r="C620">
        <f>VLOOKUP(A620,Blad1!A:B,2,FALSE)</f>
        <v>2</v>
      </c>
      <c r="D620" t="s">
        <v>550</v>
      </c>
      <c r="E620">
        <v>63.414999999999999</v>
      </c>
      <c r="F620">
        <v>41</v>
      </c>
      <c r="G620">
        <v>15</v>
      </c>
      <c r="H620">
        <v>0</v>
      </c>
      <c r="I620">
        <v>25</v>
      </c>
      <c r="J620">
        <v>147</v>
      </c>
      <c r="K620">
        <v>1595</v>
      </c>
      <c r="L620">
        <v>1635</v>
      </c>
      <c r="M620" s="1">
        <v>2.3E-6</v>
      </c>
      <c r="N620">
        <v>58.5</v>
      </c>
    </row>
    <row r="621" spans="1:14" x14ac:dyDescent="0.2">
      <c r="A621" t="s">
        <v>1696</v>
      </c>
      <c r="B621" t="s">
        <v>1697</v>
      </c>
      <c r="C621">
        <f>VLOOKUP(A621,Blad1!A:B,2,FALSE)</f>
        <v>3</v>
      </c>
      <c r="D621" t="s">
        <v>1698</v>
      </c>
      <c r="E621">
        <v>100</v>
      </c>
      <c r="F621">
        <v>144</v>
      </c>
      <c r="G621">
        <v>0</v>
      </c>
      <c r="H621">
        <v>0</v>
      </c>
      <c r="I621">
        <v>497</v>
      </c>
      <c r="J621">
        <v>66</v>
      </c>
      <c r="K621">
        <v>1</v>
      </c>
      <c r="L621">
        <v>144</v>
      </c>
      <c r="M621" s="1">
        <v>2.1299999999999999E-101</v>
      </c>
      <c r="N621">
        <v>295</v>
      </c>
    </row>
    <row r="622" spans="1:14" x14ac:dyDescent="0.2">
      <c r="A622" t="s">
        <v>1699</v>
      </c>
      <c r="B622" t="s">
        <v>1700</v>
      </c>
      <c r="C622">
        <f>VLOOKUP(A622,Blad1!A:B,2,FALSE)</f>
        <v>1</v>
      </c>
      <c r="D622" t="s">
        <v>1701</v>
      </c>
      <c r="E622">
        <v>96.212000000000003</v>
      </c>
      <c r="F622">
        <v>132</v>
      </c>
      <c r="G622">
        <v>5</v>
      </c>
      <c r="H622">
        <v>0</v>
      </c>
      <c r="I622">
        <v>56</v>
      </c>
      <c r="J622">
        <v>451</v>
      </c>
      <c r="K622">
        <v>1</v>
      </c>
      <c r="L622">
        <v>132</v>
      </c>
      <c r="M622" s="1">
        <v>7.3600000000000005E-88</v>
      </c>
      <c r="N622">
        <v>258</v>
      </c>
    </row>
    <row r="623" spans="1:14" x14ac:dyDescent="0.2">
      <c r="A623" t="s">
        <v>1702</v>
      </c>
      <c r="B623" t="s">
        <v>1703</v>
      </c>
      <c r="C623">
        <f>VLOOKUP(A623,Blad1!A:B,2,FALSE)</f>
        <v>1</v>
      </c>
      <c r="D623" t="s">
        <v>1704</v>
      </c>
      <c r="E623">
        <v>96.923000000000002</v>
      </c>
      <c r="F623">
        <v>260</v>
      </c>
      <c r="G623">
        <v>2</v>
      </c>
      <c r="H623">
        <v>1</v>
      </c>
      <c r="I623">
        <v>1295</v>
      </c>
      <c r="J623">
        <v>534</v>
      </c>
      <c r="K623">
        <v>1</v>
      </c>
      <c r="L623">
        <v>260</v>
      </c>
      <c r="M623" s="1">
        <v>1.3400000000000001E-140</v>
      </c>
      <c r="N623">
        <v>409</v>
      </c>
    </row>
    <row r="624" spans="1:14" x14ac:dyDescent="0.2">
      <c r="A624" t="s">
        <v>1705</v>
      </c>
      <c r="B624" t="s">
        <v>1706</v>
      </c>
      <c r="C624">
        <f>VLOOKUP(A624,Blad1!A:B,2,FALSE)</f>
        <v>1</v>
      </c>
      <c r="D624" t="s">
        <v>1707</v>
      </c>
      <c r="E624">
        <v>65.713999999999999</v>
      </c>
      <c r="F624">
        <v>35</v>
      </c>
      <c r="G624">
        <v>12</v>
      </c>
      <c r="H624">
        <v>0</v>
      </c>
      <c r="I624">
        <v>6</v>
      </c>
      <c r="J624">
        <v>110</v>
      </c>
      <c r="K624">
        <v>85</v>
      </c>
      <c r="L624">
        <v>119</v>
      </c>
      <c r="M624" s="1">
        <v>6.5899999999999996E-6</v>
      </c>
      <c r="N624">
        <v>51.2</v>
      </c>
    </row>
    <row r="625" spans="1:14" x14ac:dyDescent="0.2">
      <c r="A625" t="s">
        <v>1708</v>
      </c>
      <c r="B625" t="s">
        <v>1709</v>
      </c>
      <c r="C625">
        <f>VLOOKUP(A625,Blad1!A:B,2,FALSE)</f>
        <v>1</v>
      </c>
      <c r="D625" t="s">
        <v>1710</v>
      </c>
      <c r="E625">
        <v>93.332999999999998</v>
      </c>
      <c r="F625">
        <v>30</v>
      </c>
      <c r="G625">
        <v>2</v>
      </c>
      <c r="H625">
        <v>0</v>
      </c>
      <c r="I625">
        <v>1279</v>
      </c>
      <c r="J625">
        <v>1190</v>
      </c>
      <c r="K625">
        <v>418</v>
      </c>
      <c r="L625">
        <v>447</v>
      </c>
      <c r="M625" s="1">
        <v>8.4299999999999994E-8</v>
      </c>
      <c r="N625">
        <v>62</v>
      </c>
    </row>
    <row r="626" spans="1:14" x14ac:dyDescent="0.2">
      <c r="A626" t="s">
        <v>1711</v>
      </c>
      <c r="B626" t="s">
        <v>1712</v>
      </c>
      <c r="C626">
        <f>VLOOKUP(A626,Blad1!A:B,2,FALSE)</f>
        <v>1</v>
      </c>
      <c r="D626" t="s">
        <v>1713</v>
      </c>
      <c r="E626">
        <v>100</v>
      </c>
      <c r="F626">
        <v>80</v>
      </c>
      <c r="G626">
        <v>0</v>
      </c>
      <c r="H626">
        <v>0</v>
      </c>
      <c r="I626">
        <v>565</v>
      </c>
      <c r="J626">
        <v>326</v>
      </c>
      <c r="K626">
        <v>1</v>
      </c>
      <c r="L626">
        <v>80</v>
      </c>
      <c r="M626" s="1">
        <v>7.7300000000000004E-50</v>
      </c>
      <c r="N626">
        <v>164</v>
      </c>
    </row>
    <row r="627" spans="1:14" x14ac:dyDescent="0.2">
      <c r="A627" t="s">
        <v>1714</v>
      </c>
      <c r="B627" t="s">
        <v>1715</v>
      </c>
      <c r="C627">
        <f>VLOOKUP(A627,Blad1!A:B,2,FALSE)</f>
        <v>1</v>
      </c>
      <c r="D627" t="s">
        <v>1716</v>
      </c>
      <c r="E627">
        <v>100</v>
      </c>
      <c r="F627">
        <v>249</v>
      </c>
      <c r="G627">
        <v>0</v>
      </c>
      <c r="H627">
        <v>0</v>
      </c>
      <c r="I627">
        <v>747</v>
      </c>
      <c r="J627">
        <v>1</v>
      </c>
      <c r="K627">
        <v>1</v>
      </c>
      <c r="L627">
        <v>249</v>
      </c>
      <c r="M627" s="1">
        <v>7.4800000000000003E-159</v>
      </c>
      <c r="N627">
        <v>486</v>
      </c>
    </row>
    <row r="628" spans="1:14" x14ac:dyDescent="0.2">
      <c r="A628" t="s">
        <v>1717</v>
      </c>
      <c r="B628" t="s">
        <v>1718</v>
      </c>
      <c r="C628">
        <f>VLOOKUP(A628,Blad1!A:B,2,FALSE)</f>
        <v>1</v>
      </c>
      <c r="D628" t="s">
        <v>1719</v>
      </c>
      <c r="E628">
        <v>75</v>
      </c>
      <c r="F628">
        <v>24</v>
      </c>
      <c r="G628">
        <v>6</v>
      </c>
      <c r="H628">
        <v>0</v>
      </c>
      <c r="I628">
        <v>175</v>
      </c>
      <c r="J628">
        <v>104</v>
      </c>
      <c r="K628">
        <v>202</v>
      </c>
      <c r="L628">
        <v>225</v>
      </c>
      <c r="M628" s="1">
        <v>1.1899999999999999E-7</v>
      </c>
      <c r="N628">
        <v>42.7</v>
      </c>
    </row>
    <row r="629" spans="1:14" x14ac:dyDescent="0.2">
      <c r="A629" t="s">
        <v>1720</v>
      </c>
      <c r="B629" t="s">
        <v>1721</v>
      </c>
      <c r="C629">
        <f>VLOOKUP(A629,Blad1!A:B,2,FALSE)</f>
        <v>1</v>
      </c>
      <c r="D629" t="s">
        <v>1722</v>
      </c>
      <c r="E629">
        <v>100</v>
      </c>
      <c r="F629">
        <v>104</v>
      </c>
      <c r="G629">
        <v>0</v>
      </c>
      <c r="H629">
        <v>0</v>
      </c>
      <c r="I629">
        <v>483</v>
      </c>
      <c r="J629">
        <v>172</v>
      </c>
      <c r="K629">
        <v>1</v>
      </c>
      <c r="L629">
        <v>104</v>
      </c>
      <c r="M629" s="1">
        <v>3.4799999999999998E-68</v>
      </c>
      <c r="N629">
        <v>209</v>
      </c>
    </row>
    <row r="630" spans="1:14" x14ac:dyDescent="0.2">
      <c r="A630" t="s">
        <v>1723</v>
      </c>
      <c r="B630" t="s">
        <v>1724</v>
      </c>
      <c r="C630">
        <f>VLOOKUP(A630,Blad1!A:B,2,FALSE)</f>
        <v>1</v>
      </c>
      <c r="D630" t="s">
        <v>1725</v>
      </c>
      <c r="E630">
        <v>99.591999999999999</v>
      </c>
      <c r="F630">
        <v>245</v>
      </c>
      <c r="G630">
        <v>1</v>
      </c>
      <c r="H630">
        <v>0</v>
      </c>
      <c r="I630">
        <v>1</v>
      </c>
      <c r="J630">
        <v>735</v>
      </c>
      <c r="K630">
        <v>25</v>
      </c>
      <c r="L630">
        <v>269</v>
      </c>
      <c r="M630" s="1">
        <v>1.3499999999999999E-174</v>
      </c>
      <c r="N630">
        <v>520</v>
      </c>
    </row>
    <row r="631" spans="1:14" x14ac:dyDescent="0.2">
      <c r="A631" t="s">
        <v>1726</v>
      </c>
      <c r="B631" t="s">
        <v>1727</v>
      </c>
      <c r="C631">
        <f>VLOOKUP(A631,Blad1!A:B,2,FALSE)</f>
        <v>2</v>
      </c>
      <c r="D631" t="s">
        <v>1728</v>
      </c>
      <c r="E631">
        <v>100</v>
      </c>
      <c r="F631">
        <v>53</v>
      </c>
      <c r="G631">
        <v>0</v>
      </c>
      <c r="H631">
        <v>0</v>
      </c>
      <c r="I631">
        <v>320</v>
      </c>
      <c r="J631">
        <v>478</v>
      </c>
      <c r="K631">
        <v>1</v>
      </c>
      <c r="L631">
        <v>53</v>
      </c>
      <c r="M631" s="1">
        <v>6.2599999999999996E-20</v>
      </c>
      <c r="N631">
        <v>92.4</v>
      </c>
    </row>
    <row r="632" spans="1:14" x14ac:dyDescent="0.2">
      <c r="A632" t="s">
        <v>1729</v>
      </c>
      <c r="B632" t="s">
        <v>416</v>
      </c>
      <c r="C632">
        <f>VLOOKUP(A632,Blad1!A:B,2,FALSE)</f>
        <v>1</v>
      </c>
      <c r="D632" t="s">
        <v>417</v>
      </c>
      <c r="E632">
        <v>88.072999999999993</v>
      </c>
      <c r="F632">
        <v>109</v>
      </c>
      <c r="G632">
        <v>11</v>
      </c>
      <c r="H632">
        <v>1</v>
      </c>
      <c r="I632">
        <v>9</v>
      </c>
      <c r="J632">
        <v>329</v>
      </c>
      <c r="K632">
        <v>447</v>
      </c>
      <c r="L632">
        <v>555</v>
      </c>
      <c r="M632" s="1">
        <v>1.1099999999999999E-57</v>
      </c>
      <c r="N632">
        <v>199</v>
      </c>
    </row>
    <row r="633" spans="1:14" x14ac:dyDescent="0.2">
      <c r="A633" t="s">
        <v>1730</v>
      </c>
      <c r="B633" t="s">
        <v>1731</v>
      </c>
      <c r="C633">
        <f>VLOOKUP(A633,Blad1!A:B,2,FALSE)</f>
        <v>1</v>
      </c>
      <c r="D633" t="s">
        <v>1732</v>
      </c>
      <c r="E633">
        <v>98.718000000000004</v>
      </c>
      <c r="F633">
        <v>312</v>
      </c>
      <c r="G633">
        <v>4</v>
      </c>
      <c r="H633">
        <v>0</v>
      </c>
      <c r="I633">
        <v>1100</v>
      </c>
      <c r="J633">
        <v>165</v>
      </c>
      <c r="K633">
        <v>166</v>
      </c>
      <c r="L633">
        <v>477</v>
      </c>
      <c r="M633">
        <v>0</v>
      </c>
      <c r="N633">
        <v>637</v>
      </c>
    </row>
    <row r="634" spans="1:14" x14ac:dyDescent="0.2">
      <c r="A634" t="s">
        <v>1733</v>
      </c>
      <c r="B634" t="s">
        <v>1734</v>
      </c>
      <c r="C634">
        <f>VLOOKUP(A634,Blad1!A:B,2,FALSE)</f>
        <v>1</v>
      </c>
      <c r="D634" t="s">
        <v>1735</v>
      </c>
      <c r="E634">
        <v>81.25</v>
      </c>
      <c r="F634">
        <v>32</v>
      </c>
      <c r="G634">
        <v>6</v>
      </c>
      <c r="H634">
        <v>0</v>
      </c>
      <c r="I634">
        <v>96</v>
      </c>
      <c r="J634">
        <v>1</v>
      </c>
      <c r="K634">
        <v>454</v>
      </c>
      <c r="L634">
        <v>485</v>
      </c>
      <c r="M634" s="1">
        <v>3.5400000000000002E-9</v>
      </c>
      <c r="N634">
        <v>59.3</v>
      </c>
    </row>
    <row r="635" spans="1:14" x14ac:dyDescent="0.2">
      <c r="A635" t="s">
        <v>1736</v>
      </c>
      <c r="B635" t="s">
        <v>44</v>
      </c>
      <c r="C635">
        <f>VLOOKUP(A635,Blad1!A:B,2,FALSE)</f>
        <v>3</v>
      </c>
      <c r="D635" t="s">
        <v>45</v>
      </c>
      <c r="E635">
        <v>100</v>
      </c>
      <c r="F635">
        <v>188</v>
      </c>
      <c r="G635">
        <v>0</v>
      </c>
      <c r="H635">
        <v>0</v>
      </c>
      <c r="I635">
        <v>564</v>
      </c>
      <c r="J635">
        <v>1</v>
      </c>
      <c r="K635">
        <v>28</v>
      </c>
      <c r="L635">
        <v>215</v>
      </c>
      <c r="M635" s="1">
        <v>5.0799999999999998E-134</v>
      </c>
      <c r="N635">
        <v>391</v>
      </c>
    </row>
    <row r="636" spans="1:14" x14ac:dyDescent="0.2">
      <c r="A636" t="s">
        <v>1737</v>
      </c>
      <c r="B636" t="s">
        <v>337</v>
      </c>
      <c r="C636">
        <f>VLOOKUP(A636,Blad1!A:B,2,FALSE)</f>
        <v>3</v>
      </c>
      <c r="D636" t="s">
        <v>338</v>
      </c>
      <c r="E636">
        <v>100</v>
      </c>
      <c r="F636">
        <v>131</v>
      </c>
      <c r="G636">
        <v>0</v>
      </c>
      <c r="H636">
        <v>0</v>
      </c>
      <c r="I636">
        <v>2</v>
      </c>
      <c r="J636">
        <v>394</v>
      </c>
      <c r="K636">
        <v>25</v>
      </c>
      <c r="L636">
        <v>155</v>
      </c>
      <c r="M636" s="1">
        <v>7.84E-88</v>
      </c>
      <c r="N636">
        <v>271</v>
      </c>
    </row>
    <row r="637" spans="1:14" x14ac:dyDescent="0.2">
      <c r="A637" t="s">
        <v>1738</v>
      </c>
      <c r="B637" t="s">
        <v>1739</v>
      </c>
      <c r="C637">
        <f>VLOOKUP(A637,Blad1!A:B,2,FALSE)</f>
        <v>1</v>
      </c>
      <c r="D637" t="s">
        <v>1740</v>
      </c>
      <c r="E637">
        <v>98.700999999999993</v>
      </c>
      <c r="F637">
        <v>77</v>
      </c>
      <c r="G637">
        <v>1</v>
      </c>
      <c r="H637">
        <v>0</v>
      </c>
      <c r="I637">
        <v>2</v>
      </c>
      <c r="J637">
        <v>232</v>
      </c>
      <c r="K637">
        <v>234</v>
      </c>
      <c r="L637">
        <v>310</v>
      </c>
      <c r="M637" s="1">
        <v>6.6799999999999999E-49</v>
      </c>
      <c r="N637">
        <v>164</v>
      </c>
    </row>
    <row r="638" spans="1:14" x14ac:dyDescent="0.2">
      <c r="A638" t="s">
        <v>1741</v>
      </c>
      <c r="B638" t="s">
        <v>1742</v>
      </c>
      <c r="C638">
        <f>VLOOKUP(A638,Blad1!A:B,2,FALSE)</f>
        <v>3</v>
      </c>
      <c r="D638" t="s">
        <v>1743</v>
      </c>
      <c r="E638">
        <v>99.555999999999997</v>
      </c>
      <c r="F638">
        <v>225</v>
      </c>
      <c r="G638">
        <v>1</v>
      </c>
      <c r="H638">
        <v>0</v>
      </c>
      <c r="I638">
        <v>165</v>
      </c>
      <c r="J638">
        <v>839</v>
      </c>
      <c r="K638">
        <v>1</v>
      </c>
      <c r="L638">
        <v>225</v>
      </c>
      <c r="M638" s="1">
        <v>2.8900000000000002E-164</v>
      </c>
      <c r="N638">
        <v>464</v>
      </c>
    </row>
    <row r="639" spans="1:14" x14ac:dyDescent="0.2">
      <c r="A639" t="s">
        <v>1744</v>
      </c>
      <c r="B639" t="s">
        <v>1745</v>
      </c>
      <c r="C639">
        <f>VLOOKUP(A639,Blad1!A:B,2,FALSE)</f>
        <v>1</v>
      </c>
      <c r="D639" t="s">
        <v>1746</v>
      </c>
      <c r="E639">
        <v>92.856999999999999</v>
      </c>
      <c r="F639">
        <v>28</v>
      </c>
      <c r="G639">
        <v>2</v>
      </c>
      <c r="H639">
        <v>0</v>
      </c>
      <c r="I639">
        <v>245</v>
      </c>
      <c r="J639">
        <v>328</v>
      </c>
      <c r="K639">
        <v>327</v>
      </c>
      <c r="L639">
        <v>354</v>
      </c>
      <c r="M639" s="1">
        <v>7.1600000000000003E-11</v>
      </c>
      <c r="N639">
        <v>64.3</v>
      </c>
    </row>
    <row r="640" spans="1:14" x14ac:dyDescent="0.2">
      <c r="A640" t="s">
        <v>1747</v>
      </c>
      <c r="B640" t="s">
        <v>1748</v>
      </c>
      <c r="C640">
        <f>VLOOKUP(A640,Blad1!A:B,2,FALSE)</f>
        <v>1</v>
      </c>
      <c r="D640" t="s">
        <v>1749</v>
      </c>
      <c r="E640">
        <v>96.552000000000007</v>
      </c>
      <c r="F640">
        <v>29</v>
      </c>
      <c r="G640">
        <v>1</v>
      </c>
      <c r="H640">
        <v>0</v>
      </c>
      <c r="I640">
        <v>2</v>
      </c>
      <c r="J640">
        <v>88</v>
      </c>
      <c r="K640">
        <v>151</v>
      </c>
      <c r="L640">
        <v>179</v>
      </c>
      <c r="M640" s="1">
        <v>8.7899999999999997E-7</v>
      </c>
      <c r="N640">
        <v>57.4</v>
      </c>
    </row>
    <row r="641" spans="1:14" x14ac:dyDescent="0.2">
      <c r="A641" t="s">
        <v>1750</v>
      </c>
      <c r="B641" t="s">
        <v>701</v>
      </c>
      <c r="C641">
        <f>VLOOKUP(A641,Blad1!A:B,2,FALSE)</f>
        <v>4</v>
      </c>
      <c r="D641" t="s">
        <v>702</v>
      </c>
      <c r="E641">
        <v>96.774000000000001</v>
      </c>
      <c r="F641">
        <v>31</v>
      </c>
      <c r="G641">
        <v>1</v>
      </c>
      <c r="H641">
        <v>0</v>
      </c>
      <c r="I641">
        <v>496</v>
      </c>
      <c r="J641">
        <v>588</v>
      </c>
      <c r="K641">
        <v>405</v>
      </c>
      <c r="L641">
        <v>435</v>
      </c>
      <c r="M641" s="1">
        <v>1.05E-10</v>
      </c>
      <c r="N641">
        <v>67.400000000000006</v>
      </c>
    </row>
    <row r="642" spans="1:14" x14ac:dyDescent="0.2">
      <c r="A642" t="s">
        <v>1751</v>
      </c>
      <c r="B642" t="s">
        <v>1484</v>
      </c>
      <c r="C642">
        <f>VLOOKUP(A642,Blad1!A:B,2,FALSE)</f>
        <v>1</v>
      </c>
      <c r="D642" t="s">
        <v>1485</v>
      </c>
      <c r="E642">
        <v>99.186999999999998</v>
      </c>
      <c r="F642">
        <v>123</v>
      </c>
      <c r="G642">
        <v>1</v>
      </c>
      <c r="H642">
        <v>0</v>
      </c>
      <c r="I642">
        <v>88</v>
      </c>
      <c r="J642">
        <v>456</v>
      </c>
      <c r="K642">
        <v>8</v>
      </c>
      <c r="L642">
        <v>130</v>
      </c>
      <c r="M642" s="1">
        <v>1.28E-64</v>
      </c>
      <c r="N642">
        <v>213</v>
      </c>
    </row>
    <row r="643" spans="1:14" x14ac:dyDescent="0.2">
      <c r="A643" t="s">
        <v>1752</v>
      </c>
      <c r="B643" t="s">
        <v>1753</v>
      </c>
      <c r="C643">
        <f>VLOOKUP(A643,Blad1!A:B,2,FALSE)</f>
        <v>1</v>
      </c>
      <c r="D643" t="s">
        <v>1754</v>
      </c>
      <c r="E643">
        <v>100</v>
      </c>
      <c r="F643">
        <v>72</v>
      </c>
      <c r="G643">
        <v>0</v>
      </c>
      <c r="H643">
        <v>0</v>
      </c>
      <c r="I643">
        <v>3</v>
      </c>
      <c r="J643">
        <v>218</v>
      </c>
      <c r="K643">
        <v>49</v>
      </c>
      <c r="L643">
        <v>120</v>
      </c>
      <c r="M643" s="1">
        <v>3.6200000000000001E-43</v>
      </c>
      <c r="N643">
        <v>142</v>
      </c>
    </row>
    <row r="644" spans="1:14" x14ac:dyDescent="0.2">
      <c r="A644" t="s">
        <v>1755</v>
      </c>
      <c r="B644" t="s">
        <v>1756</v>
      </c>
      <c r="C644">
        <f>VLOOKUP(A644,Blad1!A:B,2,FALSE)</f>
        <v>1</v>
      </c>
      <c r="D644" t="s">
        <v>1757</v>
      </c>
      <c r="E644">
        <v>100</v>
      </c>
      <c r="F644">
        <v>148</v>
      </c>
      <c r="G644">
        <v>0</v>
      </c>
      <c r="H644">
        <v>0</v>
      </c>
      <c r="I644">
        <v>736</v>
      </c>
      <c r="J644">
        <v>293</v>
      </c>
      <c r="K644">
        <v>224</v>
      </c>
      <c r="L644">
        <v>371</v>
      </c>
      <c r="M644" s="1">
        <v>3.8399999999999996E-105</v>
      </c>
      <c r="N644">
        <v>315</v>
      </c>
    </row>
    <row r="645" spans="1:14" x14ac:dyDescent="0.2">
      <c r="A645" t="s">
        <v>1758</v>
      </c>
      <c r="B645" t="s">
        <v>1759</v>
      </c>
      <c r="C645">
        <f>VLOOKUP(A645,Blad1!A:B,2,FALSE)</f>
        <v>2</v>
      </c>
      <c r="D645" t="s">
        <v>1760</v>
      </c>
      <c r="E645">
        <v>100</v>
      </c>
      <c r="F645">
        <v>259</v>
      </c>
      <c r="G645">
        <v>0</v>
      </c>
      <c r="H645">
        <v>0</v>
      </c>
      <c r="I645">
        <v>1548</v>
      </c>
      <c r="J645">
        <v>2324</v>
      </c>
      <c r="K645">
        <v>280</v>
      </c>
      <c r="L645">
        <v>538</v>
      </c>
      <c r="M645" s="1">
        <v>8.4899999999999998E-143</v>
      </c>
      <c r="N645">
        <v>449</v>
      </c>
    </row>
    <row r="646" spans="1:14" x14ac:dyDescent="0.2">
      <c r="A646" t="s">
        <v>1761</v>
      </c>
      <c r="B646" t="s">
        <v>1762</v>
      </c>
      <c r="C646">
        <f>VLOOKUP(A646,Blad1!A:B,2,FALSE)</f>
        <v>1</v>
      </c>
      <c r="D646" t="s">
        <v>1763</v>
      </c>
      <c r="E646">
        <v>100</v>
      </c>
      <c r="F646">
        <v>25</v>
      </c>
      <c r="G646">
        <v>0</v>
      </c>
      <c r="H646">
        <v>0</v>
      </c>
      <c r="I646">
        <v>76</v>
      </c>
      <c r="J646">
        <v>2</v>
      </c>
      <c r="K646">
        <v>1</v>
      </c>
      <c r="L646">
        <v>25</v>
      </c>
      <c r="M646" s="1">
        <v>3.7500000000000001E-6</v>
      </c>
      <c r="N646">
        <v>50.1</v>
      </c>
    </row>
    <row r="647" spans="1:14" x14ac:dyDescent="0.2">
      <c r="A647" t="s">
        <v>1764</v>
      </c>
      <c r="B647" t="s">
        <v>1765</v>
      </c>
      <c r="C647">
        <f>VLOOKUP(A647,Blad1!A:B,2,FALSE)</f>
        <v>1</v>
      </c>
      <c r="D647" t="s">
        <v>1766</v>
      </c>
      <c r="E647">
        <v>99.38</v>
      </c>
      <c r="F647">
        <v>484</v>
      </c>
      <c r="G647">
        <v>3</v>
      </c>
      <c r="H647">
        <v>0</v>
      </c>
      <c r="I647">
        <v>3145</v>
      </c>
      <c r="J647">
        <v>1694</v>
      </c>
      <c r="K647">
        <v>1</v>
      </c>
      <c r="L647">
        <v>484</v>
      </c>
      <c r="M647">
        <v>0</v>
      </c>
      <c r="N647">
        <v>932</v>
      </c>
    </row>
    <row r="648" spans="1:14" x14ac:dyDescent="0.2">
      <c r="A648" t="s">
        <v>1767</v>
      </c>
      <c r="B648" t="s">
        <v>1768</v>
      </c>
      <c r="C648">
        <f>VLOOKUP(A648,Blad1!A:B,2,FALSE)</f>
        <v>2</v>
      </c>
      <c r="D648" t="s">
        <v>1769</v>
      </c>
      <c r="E648">
        <v>100</v>
      </c>
      <c r="F648">
        <v>28</v>
      </c>
      <c r="G648">
        <v>0</v>
      </c>
      <c r="H648">
        <v>0</v>
      </c>
      <c r="I648">
        <v>86</v>
      </c>
      <c r="J648">
        <v>3</v>
      </c>
      <c r="K648">
        <v>568</v>
      </c>
      <c r="L648">
        <v>595</v>
      </c>
      <c r="M648" s="1">
        <v>6.7500000000000001E-9</v>
      </c>
      <c r="N648">
        <v>67</v>
      </c>
    </row>
    <row r="649" spans="1:14" x14ac:dyDescent="0.2">
      <c r="A649" t="s">
        <v>1770</v>
      </c>
      <c r="B649" t="s">
        <v>1771</v>
      </c>
      <c r="C649">
        <f>VLOOKUP(A649,Blad1!A:B,2,FALSE)</f>
        <v>2</v>
      </c>
      <c r="D649" t="s">
        <v>1772</v>
      </c>
      <c r="E649">
        <v>99.287000000000006</v>
      </c>
      <c r="F649">
        <v>561</v>
      </c>
      <c r="G649">
        <v>4</v>
      </c>
      <c r="H649">
        <v>0</v>
      </c>
      <c r="I649">
        <v>1838</v>
      </c>
      <c r="J649">
        <v>156</v>
      </c>
      <c r="K649">
        <v>1</v>
      </c>
      <c r="L649">
        <v>561</v>
      </c>
      <c r="M649">
        <v>0</v>
      </c>
      <c r="N649">
        <v>1123</v>
      </c>
    </row>
    <row r="650" spans="1:14" x14ac:dyDescent="0.2">
      <c r="A650" t="s">
        <v>1773</v>
      </c>
      <c r="B650" t="s">
        <v>1774</v>
      </c>
      <c r="C650">
        <f>VLOOKUP(A650,Blad1!A:B,2,FALSE)</f>
        <v>1</v>
      </c>
      <c r="D650" t="s">
        <v>1775</v>
      </c>
      <c r="E650">
        <v>60.377000000000002</v>
      </c>
      <c r="F650">
        <v>53</v>
      </c>
      <c r="G650">
        <v>21</v>
      </c>
      <c r="H650">
        <v>0</v>
      </c>
      <c r="I650">
        <v>94</v>
      </c>
      <c r="J650">
        <v>252</v>
      </c>
      <c r="K650">
        <v>85</v>
      </c>
      <c r="L650">
        <v>137</v>
      </c>
      <c r="M650" s="1">
        <v>2.0100000000000001E-18</v>
      </c>
      <c r="N650">
        <v>82.8</v>
      </c>
    </row>
    <row r="651" spans="1:14" x14ac:dyDescent="0.2">
      <c r="A651" t="s">
        <v>1776</v>
      </c>
      <c r="B651" t="s">
        <v>622</v>
      </c>
      <c r="C651">
        <f>VLOOKUP(A651,Blad1!A:B,2,FALSE)</f>
        <v>2</v>
      </c>
      <c r="D651" t="s">
        <v>623</v>
      </c>
      <c r="E651">
        <v>43.939</v>
      </c>
      <c r="F651">
        <v>66</v>
      </c>
      <c r="G651">
        <v>29</v>
      </c>
      <c r="H651">
        <v>2</v>
      </c>
      <c r="I651">
        <v>42</v>
      </c>
      <c r="J651">
        <v>239</v>
      </c>
      <c r="K651">
        <v>83</v>
      </c>
      <c r="L651">
        <v>140</v>
      </c>
      <c r="M651" s="1">
        <v>2.3499999999999999E-9</v>
      </c>
      <c r="N651">
        <v>48.9</v>
      </c>
    </row>
    <row r="652" spans="1:14" x14ac:dyDescent="0.2">
      <c r="A652" t="s">
        <v>1777</v>
      </c>
      <c r="B652" t="s">
        <v>1778</v>
      </c>
      <c r="C652">
        <f>VLOOKUP(A652,Blad1!A:B,2,FALSE)</f>
        <v>3</v>
      </c>
      <c r="D652" t="s">
        <v>1779</v>
      </c>
      <c r="E652">
        <v>100</v>
      </c>
      <c r="F652">
        <v>426</v>
      </c>
      <c r="G652">
        <v>0</v>
      </c>
      <c r="H652">
        <v>0</v>
      </c>
      <c r="I652">
        <v>142</v>
      </c>
      <c r="J652">
        <v>1419</v>
      </c>
      <c r="K652">
        <v>1</v>
      </c>
      <c r="L652">
        <v>426</v>
      </c>
      <c r="M652">
        <v>0</v>
      </c>
      <c r="N652">
        <v>853</v>
      </c>
    </row>
    <row r="653" spans="1:14" x14ac:dyDescent="0.2">
      <c r="A653" t="s">
        <v>1780</v>
      </c>
      <c r="B653" t="s">
        <v>1781</v>
      </c>
      <c r="C653">
        <f>VLOOKUP(A653,Blad1!A:B,2,FALSE)</f>
        <v>1</v>
      </c>
      <c r="D653" t="s">
        <v>1782</v>
      </c>
      <c r="E653">
        <v>100</v>
      </c>
      <c r="F653">
        <v>340</v>
      </c>
      <c r="G653">
        <v>0</v>
      </c>
      <c r="H653">
        <v>0</v>
      </c>
      <c r="I653">
        <v>196</v>
      </c>
      <c r="J653">
        <v>1215</v>
      </c>
      <c r="K653">
        <v>1</v>
      </c>
      <c r="L653">
        <v>340</v>
      </c>
      <c r="M653">
        <v>0</v>
      </c>
      <c r="N653">
        <v>706</v>
      </c>
    </row>
    <row r="654" spans="1:14" x14ac:dyDescent="0.2">
      <c r="A654" t="s">
        <v>1783</v>
      </c>
      <c r="B654" t="s">
        <v>296</v>
      </c>
      <c r="C654">
        <f>VLOOKUP(A654,Blad1!A:B,2,FALSE)</f>
        <v>1</v>
      </c>
      <c r="D654" t="s">
        <v>297</v>
      </c>
      <c r="E654">
        <v>100</v>
      </c>
      <c r="F654">
        <v>28</v>
      </c>
      <c r="G654">
        <v>0</v>
      </c>
      <c r="H654">
        <v>0</v>
      </c>
      <c r="I654">
        <v>84</v>
      </c>
      <c r="J654">
        <v>1</v>
      </c>
      <c r="K654">
        <v>178</v>
      </c>
      <c r="L654">
        <v>205</v>
      </c>
      <c r="M654" s="1">
        <v>5.6100000000000003E-10</v>
      </c>
      <c r="N654">
        <v>64.3</v>
      </c>
    </row>
    <row r="655" spans="1:14" x14ac:dyDescent="0.2">
      <c r="A655" t="s">
        <v>1784</v>
      </c>
      <c r="B655" t="s">
        <v>1785</v>
      </c>
      <c r="C655">
        <f>VLOOKUP(A655,Blad1!A:B,2,FALSE)</f>
        <v>1</v>
      </c>
      <c r="D655" t="s">
        <v>1786</v>
      </c>
      <c r="E655">
        <v>53.225999999999999</v>
      </c>
      <c r="F655">
        <v>124</v>
      </c>
      <c r="G655">
        <v>33</v>
      </c>
      <c r="H655">
        <v>3</v>
      </c>
      <c r="I655">
        <v>300</v>
      </c>
      <c r="J655">
        <v>1</v>
      </c>
      <c r="K655">
        <v>85</v>
      </c>
      <c r="L655">
        <v>207</v>
      </c>
      <c r="M655" s="1">
        <v>3.9300000000000003E-24</v>
      </c>
      <c r="N655">
        <v>107</v>
      </c>
    </row>
    <row r="656" spans="1:14" x14ac:dyDescent="0.2">
      <c r="A656" t="s">
        <v>1787</v>
      </c>
      <c r="B656" t="s">
        <v>1788</v>
      </c>
      <c r="C656">
        <f>VLOOKUP(A656,Blad1!A:B,2,FALSE)</f>
        <v>2</v>
      </c>
      <c r="D656" t="s">
        <v>1789</v>
      </c>
      <c r="E656">
        <v>100</v>
      </c>
      <c r="F656">
        <v>86</v>
      </c>
      <c r="G656">
        <v>0</v>
      </c>
      <c r="H656">
        <v>0</v>
      </c>
      <c r="I656">
        <v>3</v>
      </c>
      <c r="J656">
        <v>260</v>
      </c>
      <c r="K656">
        <v>401</v>
      </c>
      <c r="L656">
        <v>486</v>
      </c>
      <c r="M656" s="1">
        <v>4.7400000000000002E-57</v>
      </c>
      <c r="N656">
        <v>189</v>
      </c>
    </row>
    <row r="657" spans="1:14" x14ac:dyDescent="0.2">
      <c r="A657" t="s">
        <v>1790</v>
      </c>
      <c r="B657" t="s">
        <v>1389</v>
      </c>
      <c r="C657">
        <f>VLOOKUP(A657,Blad1!A:B,2,FALSE)</f>
        <v>1</v>
      </c>
      <c r="D657" t="s">
        <v>1390</v>
      </c>
      <c r="E657">
        <v>100</v>
      </c>
      <c r="F657">
        <v>28</v>
      </c>
      <c r="G657">
        <v>0</v>
      </c>
      <c r="H657">
        <v>0</v>
      </c>
      <c r="I657">
        <v>85</v>
      </c>
      <c r="J657">
        <v>2</v>
      </c>
      <c r="K657">
        <v>24</v>
      </c>
      <c r="L657">
        <v>51</v>
      </c>
      <c r="M657" s="1">
        <v>1.1800000000000001E-10</v>
      </c>
      <c r="N657">
        <v>61.2</v>
      </c>
    </row>
    <row r="658" spans="1:14" x14ac:dyDescent="0.2">
      <c r="A658" t="s">
        <v>1791</v>
      </c>
      <c r="B658" t="s">
        <v>1792</v>
      </c>
      <c r="C658">
        <f>VLOOKUP(A658,Blad1!A:B,2,FALSE)</f>
        <v>1</v>
      </c>
      <c r="D658" t="s">
        <v>1793</v>
      </c>
      <c r="E658">
        <v>99.42</v>
      </c>
      <c r="F658">
        <v>517</v>
      </c>
      <c r="G658">
        <v>3</v>
      </c>
      <c r="H658">
        <v>0</v>
      </c>
      <c r="I658">
        <v>856</v>
      </c>
      <c r="J658">
        <v>2406</v>
      </c>
      <c r="K658">
        <v>1</v>
      </c>
      <c r="L658">
        <v>517</v>
      </c>
      <c r="M658">
        <v>0</v>
      </c>
      <c r="N658">
        <v>915</v>
      </c>
    </row>
    <row r="659" spans="1:14" x14ac:dyDescent="0.2">
      <c r="A659" t="s">
        <v>1794</v>
      </c>
      <c r="B659" t="s">
        <v>41</v>
      </c>
      <c r="C659">
        <f>VLOOKUP(A659,Blad1!A:B,2,FALSE)</f>
        <v>2</v>
      </c>
      <c r="D659" t="s">
        <v>42</v>
      </c>
      <c r="E659">
        <v>97.248000000000005</v>
      </c>
      <c r="F659">
        <v>109</v>
      </c>
      <c r="G659">
        <v>3</v>
      </c>
      <c r="H659">
        <v>0</v>
      </c>
      <c r="I659">
        <v>1</v>
      </c>
      <c r="J659">
        <v>327</v>
      </c>
      <c r="K659">
        <v>294</v>
      </c>
      <c r="L659">
        <v>402</v>
      </c>
      <c r="M659" s="1">
        <v>9.3599999999999999E-69</v>
      </c>
      <c r="N659">
        <v>219</v>
      </c>
    </row>
    <row r="660" spans="1:14" x14ac:dyDescent="0.2">
      <c r="A660" t="s">
        <v>1795</v>
      </c>
      <c r="B660" t="s">
        <v>398</v>
      </c>
      <c r="C660">
        <f>VLOOKUP(A660,Blad1!A:B,2,FALSE)</f>
        <v>1</v>
      </c>
      <c r="D660" t="s">
        <v>399</v>
      </c>
      <c r="E660">
        <v>100</v>
      </c>
      <c r="F660">
        <v>29</v>
      </c>
      <c r="G660">
        <v>0</v>
      </c>
      <c r="H660">
        <v>0</v>
      </c>
      <c r="I660">
        <v>482</v>
      </c>
      <c r="J660">
        <v>396</v>
      </c>
      <c r="K660">
        <v>109</v>
      </c>
      <c r="L660">
        <v>137</v>
      </c>
      <c r="M660" s="1">
        <v>8.9600000000000001E-10</v>
      </c>
      <c r="N660">
        <v>63.2</v>
      </c>
    </row>
    <row r="661" spans="1:14" x14ac:dyDescent="0.2">
      <c r="A661" t="s">
        <v>1796</v>
      </c>
      <c r="B661" t="s">
        <v>105</v>
      </c>
      <c r="C661">
        <f>VLOOKUP(A661,Blad1!A:B,2,FALSE)</f>
        <v>1</v>
      </c>
      <c r="D661" t="s">
        <v>106</v>
      </c>
      <c r="E661">
        <v>100</v>
      </c>
      <c r="F661">
        <v>31</v>
      </c>
      <c r="G661">
        <v>0</v>
      </c>
      <c r="H661">
        <v>0</v>
      </c>
      <c r="I661">
        <v>857</v>
      </c>
      <c r="J661">
        <v>765</v>
      </c>
      <c r="K661">
        <v>35</v>
      </c>
      <c r="L661">
        <v>65</v>
      </c>
      <c r="M661" s="1">
        <v>2.29E-11</v>
      </c>
      <c r="N661">
        <v>67</v>
      </c>
    </row>
    <row r="662" spans="1:14" x14ac:dyDescent="0.2">
      <c r="A662" t="s">
        <v>1797</v>
      </c>
      <c r="B662" t="s">
        <v>1798</v>
      </c>
      <c r="C662">
        <f>VLOOKUP(A662,Blad1!A:B,2,FALSE)</f>
        <v>5</v>
      </c>
      <c r="D662" t="s">
        <v>1799</v>
      </c>
      <c r="E662">
        <v>88.332999999999998</v>
      </c>
      <c r="F662">
        <v>300</v>
      </c>
      <c r="G662">
        <v>3</v>
      </c>
      <c r="H662">
        <v>1</v>
      </c>
      <c r="I662">
        <v>900</v>
      </c>
      <c r="J662">
        <v>1</v>
      </c>
      <c r="K662">
        <v>349</v>
      </c>
      <c r="L662">
        <v>616</v>
      </c>
      <c r="M662" s="1">
        <v>4.0899999999999998E-175</v>
      </c>
      <c r="N662">
        <v>523</v>
      </c>
    </row>
    <row r="663" spans="1:14" x14ac:dyDescent="0.2">
      <c r="A663" t="s">
        <v>1800</v>
      </c>
      <c r="B663" t="s">
        <v>1180</v>
      </c>
      <c r="C663">
        <f>VLOOKUP(A663,Blad1!A:B,2,FALSE)</f>
        <v>1</v>
      </c>
      <c r="D663" t="s">
        <v>1181</v>
      </c>
      <c r="E663">
        <v>100</v>
      </c>
      <c r="F663">
        <v>125</v>
      </c>
      <c r="G663">
        <v>0</v>
      </c>
      <c r="H663">
        <v>0</v>
      </c>
      <c r="I663">
        <v>3</v>
      </c>
      <c r="J663">
        <v>377</v>
      </c>
      <c r="K663">
        <v>376</v>
      </c>
      <c r="L663">
        <v>500</v>
      </c>
      <c r="M663" s="1">
        <v>1.9499999999999999E-82</v>
      </c>
      <c r="N663">
        <v>263</v>
      </c>
    </row>
    <row r="664" spans="1:14" x14ac:dyDescent="0.2">
      <c r="A664" t="s">
        <v>1801</v>
      </c>
      <c r="B664" t="s">
        <v>1802</v>
      </c>
      <c r="C664">
        <f>VLOOKUP(A664,Blad1!A:B,2,FALSE)</f>
        <v>1</v>
      </c>
      <c r="D664" t="s">
        <v>1803</v>
      </c>
      <c r="E664">
        <v>43.478000000000002</v>
      </c>
      <c r="F664">
        <v>69</v>
      </c>
      <c r="G664">
        <v>37</v>
      </c>
      <c r="H664">
        <v>1</v>
      </c>
      <c r="I664">
        <v>105</v>
      </c>
      <c r="J664">
        <v>311</v>
      </c>
      <c r="K664">
        <v>1</v>
      </c>
      <c r="L664">
        <v>67</v>
      </c>
      <c r="M664" s="1">
        <v>2.8900000000000002E-9</v>
      </c>
      <c r="N664">
        <v>57</v>
      </c>
    </row>
    <row r="665" spans="1:14" x14ac:dyDescent="0.2">
      <c r="A665" t="s">
        <v>1804</v>
      </c>
      <c r="B665" t="s">
        <v>1805</v>
      </c>
      <c r="C665">
        <f>VLOOKUP(A665,Blad1!A:B,2,FALSE)</f>
        <v>1</v>
      </c>
      <c r="D665" t="s">
        <v>1806</v>
      </c>
      <c r="E665">
        <v>100</v>
      </c>
      <c r="F665">
        <v>286</v>
      </c>
      <c r="G665">
        <v>0</v>
      </c>
      <c r="H665">
        <v>0</v>
      </c>
      <c r="I665">
        <v>168</v>
      </c>
      <c r="J665">
        <v>1025</v>
      </c>
      <c r="K665">
        <v>14</v>
      </c>
      <c r="L665">
        <v>299</v>
      </c>
      <c r="M665">
        <v>0</v>
      </c>
      <c r="N665">
        <v>549</v>
      </c>
    </row>
    <row r="666" spans="1:14" x14ac:dyDescent="0.2">
      <c r="A666" t="s">
        <v>1807</v>
      </c>
      <c r="B666" t="s">
        <v>1439</v>
      </c>
      <c r="C666">
        <f>VLOOKUP(A666,Blad1!A:B,2,FALSE)</f>
        <v>5</v>
      </c>
      <c r="D666" t="s">
        <v>1440</v>
      </c>
      <c r="E666">
        <v>98.87</v>
      </c>
      <c r="F666">
        <v>531</v>
      </c>
      <c r="G666">
        <v>6</v>
      </c>
      <c r="H666">
        <v>0</v>
      </c>
      <c r="I666">
        <v>1593</v>
      </c>
      <c r="J666">
        <v>1</v>
      </c>
      <c r="K666">
        <v>2</v>
      </c>
      <c r="L666">
        <v>532</v>
      </c>
      <c r="M666">
        <v>0</v>
      </c>
      <c r="N666">
        <v>1030</v>
      </c>
    </row>
    <row r="667" spans="1:14" x14ac:dyDescent="0.2">
      <c r="A667" t="s">
        <v>1808</v>
      </c>
      <c r="B667" t="s">
        <v>25</v>
      </c>
      <c r="C667">
        <f>VLOOKUP(A667,Blad1!A:B,2,FALSE)</f>
        <v>1</v>
      </c>
      <c r="D667" t="s">
        <v>26</v>
      </c>
      <c r="E667">
        <v>100</v>
      </c>
      <c r="F667">
        <v>31</v>
      </c>
      <c r="G667">
        <v>0</v>
      </c>
      <c r="H667">
        <v>0</v>
      </c>
      <c r="I667">
        <v>242</v>
      </c>
      <c r="J667">
        <v>334</v>
      </c>
      <c r="K667">
        <v>162</v>
      </c>
      <c r="L667">
        <v>192</v>
      </c>
      <c r="M667" s="1">
        <v>1.98E-12</v>
      </c>
      <c r="N667">
        <v>68.2</v>
      </c>
    </row>
    <row r="668" spans="1:14" x14ac:dyDescent="0.2">
      <c r="A668" t="s">
        <v>1809</v>
      </c>
      <c r="B668" t="s">
        <v>1810</v>
      </c>
      <c r="C668">
        <f>VLOOKUP(A668,Blad1!A:B,2,FALSE)</f>
        <v>1</v>
      </c>
      <c r="D668" t="s">
        <v>1811</v>
      </c>
      <c r="E668">
        <v>100</v>
      </c>
      <c r="F668">
        <v>25</v>
      </c>
      <c r="G668">
        <v>0</v>
      </c>
      <c r="H668">
        <v>0</v>
      </c>
      <c r="I668">
        <v>256</v>
      </c>
      <c r="J668">
        <v>330</v>
      </c>
      <c r="K668">
        <v>220</v>
      </c>
      <c r="L668">
        <v>244</v>
      </c>
      <c r="M668" s="1">
        <v>2.1400000000000001E-7</v>
      </c>
      <c r="N668">
        <v>54.7</v>
      </c>
    </row>
    <row r="669" spans="1:14" x14ac:dyDescent="0.2">
      <c r="A669" t="s">
        <v>1812</v>
      </c>
      <c r="B669" t="s">
        <v>1813</v>
      </c>
      <c r="C669">
        <f>VLOOKUP(A669,Blad1!A:B,2,FALSE)</f>
        <v>1</v>
      </c>
      <c r="D669" t="s">
        <v>1814</v>
      </c>
      <c r="E669">
        <v>97.619</v>
      </c>
      <c r="F669">
        <v>42</v>
      </c>
      <c r="G669">
        <v>1</v>
      </c>
      <c r="H669">
        <v>0</v>
      </c>
      <c r="I669">
        <v>570</v>
      </c>
      <c r="J669">
        <v>695</v>
      </c>
      <c r="K669">
        <v>4</v>
      </c>
      <c r="L669">
        <v>45</v>
      </c>
      <c r="M669" s="1">
        <v>2.8700000000000003E-17</v>
      </c>
      <c r="N669">
        <v>87.8</v>
      </c>
    </row>
    <row r="670" spans="1:14" x14ac:dyDescent="0.2">
      <c r="A670" t="s">
        <v>1815</v>
      </c>
      <c r="B670" t="s">
        <v>1816</v>
      </c>
      <c r="C670">
        <f>VLOOKUP(A670,Blad1!A:B,2,FALSE)</f>
        <v>1</v>
      </c>
      <c r="D670" t="s">
        <v>1817</v>
      </c>
      <c r="E670">
        <v>96.858999999999995</v>
      </c>
      <c r="F670">
        <v>191</v>
      </c>
      <c r="G670">
        <v>6</v>
      </c>
      <c r="H670">
        <v>0</v>
      </c>
      <c r="I670">
        <v>852</v>
      </c>
      <c r="J670">
        <v>1424</v>
      </c>
      <c r="K670">
        <v>156</v>
      </c>
      <c r="L670">
        <v>346</v>
      </c>
      <c r="M670" s="1">
        <v>3.3399999999999998E-121</v>
      </c>
      <c r="N670">
        <v>376</v>
      </c>
    </row>
    <row r="671" spans="1:14" x14ac:dyDescent="0.2">
      <c r="A671" t="s">
        <v>1818</v>
      </c>
      <c r="B671" t="s">
        <v>1819</v>
      </c>
      <c r="C671">
        <f>VLOOKUP(A671,Blad1!A:B,2,FALSE)</f>
        <v>1</v>
      </c>
      <c r="D671" t="s">
        <v>1820</v>
      </c>
      <c r="E671">
        <v>93.626999999999995</v>
      </c>
      <c r="F671">
        <v>204</v>
      </c>
      <c r="G671">
        <v>13</v>
      </c>
      <c r="H671">
        <v>0</v>
      </c>
      <c r="I671">
        <v>668</v>
      </c>
      <c r="J671">
        <v>57</v>
      </c>
      <c r="K671">
        <v>1</v>
      </c>
      <c r="L671">
        <v>204</v>
      </c>
      <c r="M671" s="1">
        <v>3.8200000000000003E-127</v>
      </c>
      <c r="N671">
        <v>364</v>
      </c>
    </row>
    <row r="672" spans="1:14" x14ac:dyDescent="0.2">
      <c r="A672" t="s">
        <v>1821</v>
      </c>
      <c r="B672" t="s">
        <v>1822</v>
      </c>
      <c r="C672">
        <f>VLOOKUP(A672,Blad1!A:B,2,FALSE)</f>
        <v>2</v>
      </c>
      <c r="D672" t="s">
        <v>1823</v>
      </c>
      <c r="E672">
        <v>99.802000000000007</v>
      </c>
      <c r="F672">
        <v>506</v>
      </c>
      <c r="G672">
        <v>1</v>
      </c>
      <c r="H672">
        <v>0</v>
      </c>
      <c r="I672">
        <v>1648</v>
      </c>
      <c r="J672">
        <v>131</v>
      </c>
      <c r="K672">
        <v>1</v>
      </c>
      <c r="L672">
        <v>506</v>
      </c>
      <c r="M672">
        <v>0</v>
      </c>
      <c r="N672">
        <v>1058</v>
      </c>
    </row>
    <row r="673" spans="1:14" x14ac:dyDescent="0.2">
      <c r="A673" t="s">
        <v>1824</v>
      </c>
      <c r="B673" t="s">
        <v>1825</v>
      </c>
      <c r="C673">
        <f>VLOOKUP(A673,Blad1!A:B,2,FALSE)</f>
        <v>1</v>
      </c>
      <c r="D673" t="s">
        <v>1826</v>
      </c>
      <c r="E673">
        <v>53.584000000000003</v>
      </c>
      <c r="F673">
        <v>293</v>
      </c>
      <c r="G673">
        <v>129</v>
      </c>
      <c r="H673">
        <v>2</v>
      </c>
      <c r="I673">
        <v>1749</v>
      </c>
      <c r="J673">
        <v>2627</v>
      </c>
      <c r="K673">
        <v>22</v>
      </c>
      <c r="L673">
        <v>307</v>
      </c>
      <c r="M673" s="1">
        <v>6.8500000000000001E-91</v>
      </c>
      <c r="N673">
        <v>296</v>
      </c>
    </row>
    <row r="674" spans="1:14" x14ac:dyDescent="0.2">
      <c r="A674" t="s">
        <v>1827</v>
      </c>
      <c r="B674" t="s">
        <v>1828</v>
      </c>
      <c r="C674">
        <f>VLOOKUP(A674,Blad1!A:B,2,FALSE)</f>
        <v>1</v>
      </c>
      <c r="D674" t="s">
        <v>1829</v>
      </c>
      <c r="E674">
        <v>98.323999999999998</v>
      </c>
      <c r="F674">
        <v>179</v>
      </c>
      <c r="G674">
        <v>3</v>
      </c>
      <c r="H674">
        <v>0</v>
      </c>
      <c r="I674">
        <v>1</v>
      </c>
      <c r="J674">
        <v>537</v>
      </c>
      <c r="K674">
        <v>47</v>
      </c>
      <c r="L674">
        <v>225</v>
      </c>
      <c r="M674" s="1">
        <v>1.6899999999999999E-131</v>
      </c>
      <c r="N674">
        <v>376</v>
      </c>
    </row>
    <row r="675" spans="1:14" x14ac:dyDescent="0.2">
      <c r="A675" t="s">
        <v>1830</v>
      </c>
      <c r="B675" t="s">
        <v>1558</v>
      </c>
      <c r="C675">
        <f>VLOOKUP(A675,Blad1!A:B,2,FALSE)</f>
        <v>1</v>
      </c>
      <c r="D675" t="s">
        <v>1559</v>
      </c>
      <c r="E675">
        <v>96.875</v>
      </c>
      <c r="F675">
        <v>32</v>
      </c>
      <c r="G675">
        <v>1</v>
      </c>
      <c r="H675">
        <v>0</v>
      </c>
      <c r="I675">
        <v>96</v>
      </c>
      <c r="J675">
        <v>1</v>
      </c>
      <c r="K675">
        <v>119</v>
      </c>
      <c r="L675">
        <v>150</v>
      </c>
      <c r="M675" s="1">
        <v>3.3500000000000002E-8</v>
      </c>
      <c r="N675">
        <v>62.8</v>
      </c>
    </row>
    <row r="676" spans="1:14" x14ac:dyDescent="0.2">
      <c r="A676" t="s">
        <v>1831</v>
      </c>
      <c r="B676" t="s">
        <v>1832</v>
      </c>
      <c r="C676">
        <f>VLOOKUP(A676,Blad1!A:B,2,FALSE)</f>
        <v>4</v>
      </c>
      <c r="D676" t="s">
        <v>1833</v>
      </c>
      <c r="E676">
        <v>93.519000000000005</v>
      </c>
      <c r="F676">
        <v>108</v>
      </c>
      <c r="G676">
        <v>7</v>
      </c>
      <c r="H676">
        <v>0</v>
      </c>
      <c r="I676">
        <v>324</v>
      </c>
      <c r="J676">
        <v>1</v>
      </c>
      <c r="K676">
        <v>80</v>
      </c>
      <c r="L676">
        <v>187</v>
      </c>
      <c r="M676" s="1">
        <v>1.33E-11</v>
      </c>
      <c r="N676">
        <v>65.900000000000006</v>
      </c>
    </row>
    <row r="677" spans="1:14" x14ac:dyDescent="0.2">
      <c r="A677" t="s">
        <v>1834</v>
      </c>
      <c r="B677" t="s">
        <v>1835</v>
      </c>
      <c r="C677">
        <f>VLOOKUP(A677,Blad1!A:B,2,FALSE)</f>
        <v>1</v>
      </c>
      <c r="D677" t="s">
        <v>1836</v>
      </c>
      <c r="E677">
        <v>96.808999999999997</v>
      </c>
      <c r="F677">
        <v>94</v>
      </c>
      <c r="G677">
        <v>3</v>
      </c>
      <c r="H677">
        <v>0</v>
      </c>
      <c r="I677">
        <v>70</v>
      </c>
      <c r="J677">
        <v>351</v>
      </c>
      <c r="K677">
        <v>139</v>
      </c>
      <c r="L677">
        <v>232</v>
      </c>
      <c r="M677" s="1">
        <v>1.3199999999999999E-38</v>
      </c>
      <c r="N677">
        <v>135</v>
      </c>
    </row>
    <row r="678" spans="1:14" x14ac:dyDescent="0.2">
      <c r="A678" t="s">
        <v>1837</v>
      </c>
      <c r="B678" t="s">
        <v>1832</v>
      </c>
      <c r="C678">
        <f>VLOOKUP(A678,Blad1!A:B,2,FALSE)</f>
        <v>4</v>
      </c>
      <c r="D678" t="s">
        <v>1833</v>
      </c>
      <c r="E678">
        <v>96.364000000000004</v>
      </c>
      <c r="F678">
        <v>110</v>
      </c>
      <c r="G678">
        <v>4</v>
      </c>
      <c r="H678">
        <v>0</v>
      </c>
      <c r="I678">
        <v>330</v>
      </c>
      <c r="J678">
        <v>1</v>
      </c>
      <c r="K678">
        <v>1</v>
      </c>
      <c r="L678">
        <v>110</v>
      </c>
      <c r="M678" s="1">
        <v>8.2100000000000005E-21</v>
      </c>
      <c r="N678">
        <v>90.9</v>
      </c>
    </row>
    <row r="679" spans="1:14" x14ac:dyDescent="0.2">
      <c r="A679" t="s">
        <v>1838</v>
      </c>
      <c r="B679" t="s">
        <v>1839</v>
      </c>
      <c r="C679">
        <f>VLOOKUP(A679,Blad1!A:B,2,FALSE)</f>
        <v>4</v>
      </c>
      <c r="D679" t="s">
        <v>1840</v>
      </c>
      <c r="E679">
        <v>100</v>
      </c>
      <c r="F679">
        <v>66</v>
      </c>
      <c r="G679">
        <v>0</v>
      </c>
      <c r="H679">
        <v>0</v>
      </c>
      <c r="I679">
        <v>38</v>
      </c>
      <c r="J679">
        <v>235</v>
      </c>
      <c r="K679">
        <v>175</v>
      </c>
      <c r="L679">
        <v>240</v>
      </c>
      <c r="M679" s="1">
        <v>3.1400000000000003E-8</v>
      </c>
      <c r="N679">
        <v>57</v>
      </c>
    </row>
    <row r="680" spans="1:14" x14ac:dyDescent="0.2">
      <c r="A680" t="s">
        <v>1841</v>
      </c>
      <c r="B680" t="s">
        <v>1842</v>
      </c>
      <c r="C680">
        <f>VLOOKUP(A680,Blad1!A:B,2,FALSE)</f>
        <v>1</v>
      </c>
      <c r="D680" t="s">
        <v>1843</v>
      </c>
      <c r="E680">
        <v>89.111000000000004</v>
      </c>
      <c r="F680">
        <v>450</v>
      </c>
      <c r="G680">
        <v>48</v>
      </c>
      <c r="H680">
        <v>1</v>
      </c>
      <c r="I680">
        <v>1708</v>
      </c>
      <c r="J680">
        <v>359</v>
      </c>
      <c r="K680">
        <v>276</v>
      </c>
      <c r="L680">
        <v>724</v>
      </c>
      <c r="M680">
        <v>0</v>
      </c>
      <c r="N680">
        <v>782</v>
      </c>
    </row>
    <row r="681" spans="1:14" x14ac:dyDescent="0.2">
      <c r="A681" t="s">
        <v>1844</v>
      </c>
      <c r="B681" t="s">
        <v>1845</v>
      </c>
      <c r="C681">
        <f>VLOOKUP(A681,Blad1!A:B,2,FALSE)</f>
        <v>1</v>
      </c>
      <c r="D681" t="s">
        <v>1846</v>
      </c>
      <c r="E681">
        <v>53.731000000000002</v>
      </c>
      <c r="F681">
        <v>134</v>
      </c>
      <c r="G681">
        <v>58</v>
      </c>
      <c r="H681">
        <v>2</v>
      </c>
      <c r="I681">
        <v>1</v>
      </c>
      <c r="J681">
        <v>390</v>
      </c>
      <c r="K681">
        <v>3</v>
      </c>
      <c r="L681">
        <v>136</v>
      </c>
      <c r="M681" s="1">
        <v>1.76E-38</v>
      </c>
      <c r="N681">
        <v>134</v>
      </c>
    </row>
    <row r="682" spans="1:14" x14ac:dyDescent="0.2">
      <c r="A682" t="s">
        <v>1847</v>
      </c>
      <c r="B682" t="s">
        <v>943</v>
      </c>
      <c r="C682">
        <f>VLOOKUP(A682,Blad1!A:B,2,FALSE)</f>
        <v>6</v>
      </c>
      <c r="D682" t="s">
        <v>944</v>
      </c>
      <c r="E682">
        <v>99.667000000000002</v>
      </c>
      <c r="F682">
        <v>601</v>
      </c>
      <c r="G682">
        <v>2</v>
      </c>
      <c r="H682">
        <v>0</v>
      </c>
      <c r="I682">
        <v>2849</v>
      </c>
      <c r="J682">
        <v>1047</v>
      </c>
      <c r="K682">
        <v>1</v>
      </c>
      <c r="L682">
        <v>601</v>
      </c>
      <c r="M682">
        <v>0</v>
      </c>
      <c r="N682">
        <v>1181</v>
      </c>
    </row>
    <row r="683" spans="1:14" x14ac:dyDescent="0.2">
      <c r="A683" t="s">
        <v>1848</v>
      </c>
      <c r="B683" t="s">
        <v>238</v>
      </c>
      <c r="C683">
        <f>VLOOKUP(A683,Blad1!A:B,2,FALSE)</f>
        <v>4</v>
      </c>
      <c r="D683" t="s">
        <v>239</v>
      </c>
      <c r="E683">
        <v>100</v>
      </c>
      <c r="F683">
        <v>232</v>
      </c>
      <c r="G683">
        <v>0</v>
      </c>
      <c r="H683">
        <v>0</v>
      </c>
      <c r="I683">
        <v>39</v>
      </c>
      <c r="J683">
        <v>734</v>
      </c>
      <c r="K683">
        <v>1</v>
      </c>
      <c r="L683">
        <v>232</v>
      </c>
      <c r="M683" s="1">
        <v>7.4300000000000003E-159</v>
      </c>
      <c r="N683">
        <v>446</v>
      </c>
    </row>
    <row r="684" spans="1:14" x14ac:dyDescent="0.2">
      <c r="A684" t="s">
        <v>1849</v>
      </c>
      <c r="B684" t="s">
        <v>1850</v>
      </c>
      <c r="C684">
        <f>VLOOKUP(A684,Blad1!A:B,2,FALSE)</f>
        <v>3</v>
      </c>
      <c r="D684" t="s">
        <v>1851</v>
      </c>
      <c r="E684">
        <v>96.215999999999994</v>
      </c>
      <c r="F684">
        <v>185</v>
      </c>
      <c r="G684">
        <v>7</v>
      </c>
      <c r="H684">
        <v>0</v>
      </c>
      <c r="I684">
        <v>677</v>
      </c>
      <c r="J684">
        <v>123</v>
      </c>
      <c r="K684">
        <v>38</v>
      </c>
      <c r="L684">
        <v>222</v>
      </c>
      <c r="M684" s="1">
        <v>2.7000000000000002E-131</v>
      </c>
      <c r="N684">
        <v>375</v>
      </c>
    </row>
    <row r="685" spans="1:14" x14ac:dyDescent="0.2">
      <c r="A685" t="s">
        <v>1852</v>
      </c>
      <c r="B685" t="s">
        <v>1850</v>
      </c>
      <c r="C685">
        <f>VLOOKUP(A685,Blad1!A:B,2,FALSE)</f>
        <v>3</v>
      </c>
      <c r="D685" t="s">
        <v>1851</v>
      </c>
      <c r="E685">
        <v>100</v>
      </c>
      <c r="F685">
        <v>44</v>
      </c>
      <c r="G685">
        <v>0</v>
      </c>
      <c r="H685">
        <v>0</v>
      </c>
      <c r="I685">
        <v>1219</v>
      </c>
      <c r="J685">
        <v>1350</v>
      </c>
      <c r="K685">
        <v>1</v>
      </c>
      <c r="L685">
        <v>44</v>
      </c>
      <c r="M685" s="1">
        <v>7.1099999999999999E-18</v>
      </c>
      <c r="N685">
        <v>89.4</v>
      </c>
    </row>
    <row r="686" spans="1:14" x14ac:dyDescent="0.2">
      <c r="A686" t="s">
        <v>1853</v>
      </c>
      <c r="B686" t="s">
        <v>1854</v>
      </c>
      <c r="C686">
        <f>VLOOKUP(A686,Blad1!A:B,2,FALSE)</f>
        <v>1</v>
      </c>
      <c r="D686" t="s">
        <v>1855</v>
      </c>
      <c r="E686">
        <v>98.674999999999997</v>
      </c>
      <c r="F686">
        <v>151</v>
      </c>
      <c r="G686">
        <v>2</v>
      </c>
      <c r="H686">
        <v>0</v>
      </c>
      <c r="I686">
        <v>687</v>
      </c>
      <c r="J686">
        <v>235</v>
      </c>
      <c r="K686">
        <v>1</v>
      </c>
      <c r="L686">
        <v>151</v>
      </c>
      <c r="M686" s="1">
        <v>2.3800000000000002E-103</v>
      </c>
      <c r="N686">
        <v>301</v>
      </c>
    </row>
    <row r="687" spans="1:14" x14ac:dyDescent="0.2">
      <c r="A687" t="s">
        <v>1856</v>
      </c>
      <c r="B687" t="s">
        <v>1857</v>
      </c>
      <c r="C687">
        <f>VLOOKUP(A687,Blad1!A:B,2,FALSE)</f>
        <v>1</v>
      </c>
      <c r="D687" t="s">
        <v>1858</v>
      </c>
      <c r="E687">
        <v>100</v>
      </c>
      <c r="F687">
        <v>251</v>
      </c>
      <c r="G687">
        <v>0</v>
      </c>
      <c r="H687">
        <v>0</v>
      </c>
      <c r="I687">
        <v>18</v>
      </c>
      <c r="J687">
        <v>770</v>
      </c>
      <c r="K687">
        <v>1</v>
      </c>
      <c r="L687">
        <v>251</v>
      </c>
      <c r="M687" s="1">
        <v>2.41E-144</v>
      </c>
      <c r="N687">
        <v>411</v>
      </c>
    </row>
    <row r="688" spans="1:14" x14ac:dyDescent="0.2">
      <c r="A688" t="s">
        <v>1859</v>
      </c>
      <c r="B688" t="s">
        <v>28</v>
      </c>
      <c r="C688">
        <f>VLOOKUP(A688,Blad1!A:B,2,FALSE)</f>
        <v>1</v>
      </c>
      <c r="D688" t="s">
        <v>29</v>
      </c>
      <c r="E688">
        <v>87.5</v>
      </c>
      <c r="F688">
        <v>32</v>
      </c>
      <c r="G688">
        <v>4</v>
      </c>
      <c r="H688">
        <v>0</v>
      </c>
      <c r="I688">
        <v>689</v>
      </c>
      <c r="J688">
        <v>594</v>
      </c>
      <c r="K688">
        <v>310</v>
      </c>
      <c r="L688">
        <v>341</v>
      </c>
      <c r="M688" s="1">
        <v>6.5300000000000004E-9</v>
      </c>
      <c r="N688">
        <v>62.4</v>
      </c>
    </row>
    <row r="689" spans="1:14" x14ac:dyDescent="0.2">
      <c r="A689" t="s">
        <v>1860</v>
      </c>
      <c r="B689" t="s">
        <v>1861</v>
      </c>
      <c r="C689">
        <f>VLOOKUP(A689,Blad1!A:B,2,FALSE)</f>
        <v>1</v>
      </c>
      <c r="D689" t="s">
        <v>1862</v>
      </c>
      <c r="E689">
        <v>68.75</v>
      </c>
      <c r="F689">
        <v>32</v>
      </c>
      <c r="G689">
        <v>10</v>
      </c>
      <c r="H689">
        <v>0</v>
      </c>
      <c r="I689">
        <v>23</v>
      </c>
      <c r="J689">
        <v>118</v>
      </c>
      <c r="K689">
        <v>357</v>
      </c>
      <c r="L689">
        <v>388</v>
      </c>
      <c r="M689" s="1">
        <v>1.3599999999999999E-6</v>
      </c>
      <c r="N689">
        <v>54.7</v>
      </c>
    </row>
    <row r="690" spans="1:14" x14ac:dyDescent="0.2">
      <c r="A690" t="s">
        <v>1863</v>
      </c>
      <c r="B690" t="s">
        <v>1864</v>
      </c>
      <c r="C690">
        <f>VLOOKUP(A690,Blad1!A:B,2,FALSE)</f>
        <v>1</v>
      </c>
      <c r="D690" t="s">
        <v>1865</v>
      </c>
      <c r="E690">
        <v>99.057000000000002</v>
      </c>
      <c r="F690">
        <v>106</v>
      </c>
      <c r="G690">
        <v>1</v>
      </c>
      <c r="H690">
        <v>0</v>
      </c>
      <c r="I690">
        <v>122</v>
      </c>
      <c r="J690">
        <v>439</v>
      </c>
      <c r="K690">
        <v>1</v>
      </c>
      <c r="L690">
        <v>106</v>
      </c>
      <c r="M690" s="1">
        <v>3.1399999999999999E-73</v>
      </c>
      <c r="N690">
        <v>224</v>
      </c>
    </row>
    <row r="691" spans="1:14" x14ac:dyDescent="0.2">
      <c r="A691" t="s">
        <v>1866</v>
      </c>
      <c r="B691" t="s">
        <v>1867</v>
      </c>
      <c r="C691">
        <f>VLOOKUP(A691,Blad1!A:B,2,FALSE)</f>
        <v>1</v>
      </c>
      <c r="D691" t="s">
        <v>1868</v>
      </c>
      <c r="E691">
        <v>72.483000000000004</v>
      </c>
      <c r="F691">
        <v>596</v>
      </c>
      <c r="G691">
        <v>162</v>
      </c>
      <c r="H691">
        <v>1</v>
      </c>
      <c r="I691">
        <v>88</v>
      </c>
      <c r="J691">
        <v>1869</v>
      </c>
      <c r="K691">
        <v>7</v>
      </c>
      <c r="L691">
        <v>602</v>
      </c>
      <c r="M691">
        <v>0</v>
      </c>
      <c r="N691">
        <v>884</v>
      </c>
    </row>
    <row r="692" spans="1:14" x14ac:dyDescent="0.2">
      <c r="A692" t="s">
        <v>1869</v>
      </c>
      <c r="B692" t="s">
        <v>1870</v>
      </c>
      <c r="C692">
        <f>VLOOKUP(A692,Blad1!A:B,2,FALSE)</f>
        <v>1</v>
      </c>
      <c r="D692" t="s">
        <v>1871</v>
      </c>
      <c r="E692">
        <v>100</v>
      </c>
      <c r="F692">
        <v>265</v>
      </c>
      <c r="G692">
        <v>0</v>
      </c>
      <c r="H692">
        <v>0</v>
      </c>
      <c r="I692">
        <v>218</v>
      </c>
      <c r="J692">
        <v>1012</v>
      </c>
      <c r="K692">
        <v>1</v>
      </c>
      <c r="L692">
        <v>265</v>
      </c>
      <c r="M692">
        <v>0</v>
      </c>
      <c r="N692">
        <v>545</v>
      </c>
    </row>
    <row r="693" spans="1:14" x14ac:dyDescent="0.2">
      <c r="A693" t="s">
        <v>1872</v>
      </c>
      <c r="B693" t="s">
        <v>1873</v>
      </c>
      <c r="C693">
        <f>VLOOKUP(A693,Blad1!A:B,2,FALSE)</f>
        <v>3</v>
      </c>
      <c r="D693" t="s">
        <v>1874</v>
      </c>
      <c r="E693">
        <v>98.625</v>
      </c>
      <c r="F693">
        <v>582</v>
      </c>
      <c r="G693">
        <v>8</v>
      </c>
      <c r="H693">
        <v>0</v>
      </c>
      <c r="I693">
        <v>190</v>
      </c>
      <c r="J693">
        <v>1935</v>
      </c>
      <c r="K693">
        <v>1</v>
      </c>
      <c r="L693">
        <v>582</v>
      </c>
      <c r="M693">
        <v>0</v>
      </c>
      <c r="N693">
        <v>1183</v>
      </c>
    </row>
    <row r="694" spans="1:14" x14ac:dyDescent="0.2">
      <c r="A694" t="s">
        <v>1875</v>
      </c>
      <c r="B694" t="s">
        <v>1012</v>
      </c>
      <c r="C694">
        <f>VLOOKUP(A694,Blad1!A:B,2,FALSE)</f>
        <v>2</v>
      </c>
      <c r="D694" t="s">
        <v>1013</v>
      </c>
      <c r="E694">
        <v>98.763999999999996</v>
      </c>
      <c r="F694">
        <v>647</v>
      </c>
      <c r="G694">
        <v>8</v>
      </c>
      <c r="H694">
        <v>0</v>
      </c>
      <c r="I694">
        <v>3</v>
      </c>
      <c r="J694">
        <v>1943</v>
      </c>
      <c r="K694">
        <v>629</v>
      </c>
      <c r="L694">
        <v>1275</v>
      </c>
      <c r="M694">
        <v>0</v>
      </c>
      <c r="N694">
        <v>1295</v>
      </c>
    </row>
    <row r="695" spans="1:14" x14ac:dyDescent="0.2">
      <c r="A695" t="s">
        <v>1876</v>
      </c>
      <c r="B695" t="s">
        <v>1877</v>
      </c>
      <c r="C695">
        <f>VLOOKUP(A695,Blad1!A:B,2,FALSE)</f>
        <v>1</v>
      </c>
      <c r="D695" t="s">
        <v>1878</v>
      </c>
      <c r="E695">
        <v>99.138000000000005</v>
      </c>
      <c r="F695">
        <v>348</v>
      </c>
      <c r="G695">
        <v>3</v>
      </c>
      <c r="H695">
        <v>0</v>
      </c>
      <c r="I695">
        <v>323</v>
      </c>
      <c r="J695">
        <v>1366</v>
      </c>
      <c r="K695">
        <v>1</v>
      </c>
      <c r="L695">
        <v>348</v>
      </c>
      <c r="M695">
        <v>0</v>
      </c>
      <c r="N695">
        <v>717</v>
      </c>
    </row>
    <row r="696" spans="1:14" x14ac:dyDescent="0.2">
      <c r="A696" t="s">
        <v>1879</v>
      </c>
      <c r="B696" t="s">
        <v>1880</v>
      </c>
      <c r="C696">
        <f>VLOOKUP(A696,Blad1!A:B,2,FALSE)</f>
        <v>1</v>
      </c>
      <c r="D696" t="s">
        <v>1881</v>
      </c>
      <c r="E696">
        <v>98.424999999999997</v>
      </c>
      <c r="F696">
        <v>127</v>
      </c>
      <c r="G696">
        <v>2</v>
      </c>
      <c r="H696">
        <v>0</v>
      </c>
      <c r="I696">
        <v>484</v>
      </c>
      <c r="J696">
        <v>104</v>
      </c>
      <c r="K696">
        <v>1</v>
      </c>
      <c r="L696">
        <v>127</v>
      </c>
      <c r="M696" s="1">
        <v>7.9999999999999995E-88</v>
      </c>
      <c r="N696">
        <v>259</v>
      </c>
    </row>
    <row r="697" spans="1:14" x14ac:dyDescent="0.2">
      <c r="A697" t="s">
        <v>1882</v>
      </c>
      <c r="B697" t="s">
        <v>1883</v>
      </c>
      <c r="C697">
        <f>VLOOKUP(A697,Blad1!A:B,2,FALSE)</f>
        <v>2</v>
      </c>
      <c r="D697" t="s">
        <v>1884</v>
      </c>
      <c r="E697">
        <v>99.721999999999994</v>
      </c>
      <c r="F697">
        <v>719</v>
      </c>
      <c r="G697">
        <v>2</v>
      </c>
      <c r="H697">
        <v>0</v>
      </c>
      <c r="I697">
        <v>4022</v>
      </c>
      <c r="J697">
        <v>6178</v>
      </c>
      <c r="K697">
        <v>934</v>
      </c>
      <c r="L697">
        <v>1652</v>
      </c>
      <c r="M697">
        <v>0</v>
      </c>
      <c r="N697">
        <v>1259</v>
      </c>
    </row>
    <row r="698" spans="1:14" x14ac:dyDescent="0.2">
      <c r="A698" t="s">
        <v>1885</v>
      </c>
      <c r="B698" t="s">
        <v>1339</v>
      </c>
      <c r="C698">
        <f>VLOOKUP(A698,Blad1!A:B,2,FALSE)</f>
        <v>1</v>
      </c>
      <c r="D698" t="s">
        <v>1340</v>
      </c>
      <c r="E698">
        <v>100</v>
      </c>
      <c r="F698">
        <v>28</v>
      </c>
      <c r="G698">
        <v>0</v>
      </c>
      <c r="H698">
        <v>0</v>
      </c>
      <c r="I698">
        <v>352</v>
      </c>
      <c r="J698">
        <v>435</v>
      </c>
      <c r="K698">
        <v>1325</v>
      </c>
      <c r="L698">
        <v>1352</v>
      </c>
      <c r="M698" s="1">
        <v>3.4899999999999998E-10</v>
      </c>
      <c r="N698">
        <v>63.9</v>
      </c>
    </row>
    <row r="699" spans="1:14" x14ac:dyDescent="0.2">
      <c r="A699" t="s">
        <v>1886</v>
      </c>
      <c r="B699" t="s">
        <v>1887</v>
      </c>
      <c r="C699">
        <f>VLOOKUP(A699,Blad1!A:B,2,FALSE)</f>
        <v>1</v>
      </c>
      <c r="D699" t="s">
        <v>1888</v>
      </c>
      <c r="E699">
        <v>84.847999999999999</v>
      </c>
      <c r="F699">
        <v>33</v>
      </c>
      <c r="G699">
        <v>5</v>
      </c>
      <c r="H699">
        <v>0</v>
      </c>
      <c r="I699">
        <v>100</v>
      </c>
      <c r="J699">
        <v>2</v>
      </c>
      <c r="K699">
        <v>1</v>
      </c>
      <c r="L699">
        <v>33</v>
      </c>
      <c r="M699" s="1">
        <v>4.4400000000000002E-10</v>
      </c>
      <c r="N699">
        <v>62.4</v>
      </c>
    </row>
    <row r="700" spans="1:14" x14ac:dyDescent="0.2">
      <c r="A700" t="s">
        <v>1889</v>
      </c>
      <c r="B700" t="s">
        <v>398</v>
      </c>
      <c r="C700">
        <f>VLOOKUP(A700,Blad1!A:B,2,FALSE)</f>
        <v>1</v>
      </c>
      <c r="D700" t="s">
        <v>399</v>
      </c>
      <c r="E700">
        <v>100</v>
      </c>
      <c r="F700">
        <v>638</v>
      </c>
      <c r="G700">
        <v>0</v>
      </c>
      <c r="H700">
        <v>0</v>
      </c>
      <c r="I700">
        <v>697</v>
      </c>
      <c r="J700">
        <v>2610</v>
      </c>
      <c r="K700">
        <v>1</v>
      </c>
      <c r="L700">
        <v>638</v>
      </c>
      <c r="M700">
        <v>0</v>
      </c>
      <c r="N700">
        <v>1249</v>
      </c>
    </row>
    <row r="701" spans="1:14" x14ac:dyDescent="0.2">
      <c r="A701" t="s">
        <v>1890</v>
      </c>
      <c r="B701" t="s">
        <v>1891</v>
      </c>
      <c r="C701">
        <f>VLOOKUP(A701,Blad1!A:B,2,FALSE)</f>
        <v>1</v>
      </c>
      <c r="D701" t="s">
        <v>1892</v>
      </c>
      <c r="E701">
        <v>98.725999999999999</v>
      </c>
      <c r="F701">
        <v>314</v>
      </c>
      <c r="G701">
        <v>4</v>
      </c>
      <c r="H701">
        <v>0</v>
      </c>
      <c r="I701">
        <v>946</v>
      </c>
      <c r="J701">
        <v>5</v>
      </c>
      <c r="K701">
        <v>2711</v>
      </c>
      <c r="L701">
        <v>3024</v>
      </c>
      <c r="M701">
        <v>0</v>
      </c>
      <c r="N701">
        <v>616</v>
      </c>
    </row>
    <row r="702" spans="1:14" x14ac:dyDescent="0.2">
      <c r="A702" t="s">
        <v>1893</v>
      </c>
      <c r="B702" t="s">
        <v>1</v>
      </c>
      <c r="C702">
        <f>VLOOKUP(A702,Blad1!A:B,2,FALSE)</f>
        <v>1</v>
      </c>
      <c r="D702" t="s">
        <v>2</v>
      </c>
      <c r="E702">
        <v>97.5</v>
      </c>
      <c r="F702">
        <v>40</v>
      </c>
      <c r="G702">
        <v>1</v>
      </c>
      <c r="H702">
        <v>0</v>
      </c>
      <c r="I702">
        <v>706</v>
      </c>
      <c r="J702">
        <v>825</v>
      </c>
      <c r="K702">
        <v>445</v>
      </c>
      <c r="L702">
        <v>484</v>
      </c>
      <c r="M702" s="1">
        <v>1.08E-15</v>
      </c>
      <c r="N702">
        <v>84</v>
      </c>
    </row>
    <row r="703" spans="1:14" x14ac:dyDescent="0.2">
      <c r="A703" t="s">
        <v>1894</v>
      </c>
      <c r="B703" t="s">
        <v>1895</v>
      </c>
      <c r="C703">
        <f>VLOOKUP(A703,Blad1!A:B,2,FALSE)</f>
        <v>1</v>
      </c>
      <c r="D703" t="s">
        <v>1896</v>
      </c>
      <c r="E703">
        <v>100</v>
      </c>
      <c r="F703">
        <v>190</v>
      </c>
      <c r="G703">
        <v>0</v>
      </c>
      <c r="H703">
        <v>0</v>
      </c>
      <c r="I703">
        <v>206</v>
      </c>
      <c r="J703">
        <v>775</v>
      </c>
      <c r="K703">
        <v>1</v>
      </c>
      <c r="L703">
        <v>190</v>
      </c>
      <c r="M703" s="1">
        <v>1.5700000000000001E-160</v>
      </c>
      <c r="N703">
        <v>389</v>
      </c>
    </row>
    <row r="704" spans="1:14" x14ac:dyDescent="0.2">
      <c r="A704" t="s">
        <v>1897</v>
      </c>
      <c r="B704" t="s">
        <v>1898</v>
      </c>
      <c r="C704">
        <f>VLOOKUP(A704,Blad1!A:B,2,FALSE)</f>
        <v>1</v>
      </c>
      <c r="D704" t="s">
        <v>1899</v>
      </c>
      <c r="E704">
        <v>89.204999999999998</v>
      </c>
      <c r="F704">
        <v>176</v>
      </c>
      <c r="G704">
        <v>7</v>
      </c>
      <c r="H704">
        <v>1</v>
      </c>
      <c r="I704">
        <v>113</v>
      </c>
      <c r="J704">
        <v>604</v>
      </c>
      <c r="K704">
        <v>39</v>
      </c>
      <c r="L704">
        <v>214</v>
      </c>
      <c r="M704" s="1">
        <v>9.310000000000001E-100</v>
      </c>
      <c r="N704">
        <v>300</v>
      </c>
    </row>
    <row r="705" spans="1:14" x14ac:dyDescent="0.2">
      <c r="A705" t="s">
        <v>1900</v>
      </c>
      <c r="B705" t="s">
        <v>1901</v>
      </c>
      <c r="C705">
        <f>VLOOKUP(A705,Blad1!A:B,2,FALSE)</f>
        <v>1</v>
      </c>
      <c r="D705" t="s">
        <v>1902</v>
      </c>
      <c r="E705">
        <v>82.5</v>
      </c>
      <c r="F705">
        <v>40</v>
      </c>
      <c r="G705">
        <v>7</v>
      </c>
      <c r="H705">
        <v>0</v>
      </c>
      <c r="I705">
        <v>122</v>
      </c>
      <c r="J705">
        <v>3</v>
      </c>
      <c r="K705">
        <v>3</v>
      </c>
      <c r="L705">
        <v>42</v>
      </c>
      <c r="M705" s="1">
        <v>3.8600000000000001E-11</v>
      </c>
      <c r="N705">
        <v>63.5</v>
      </c>
    </row>
    <row r="706" spans="1:14" x14ac:dyDescent="0.2">
      <c r="A706" t="s">
        <v>1903</v>
      </c>
      <c r="B706" t="s">
        <v>1904</v>
      </c>
      <c r="C706">
        <f>VLOOKUP(A706,Blad1!A:B,2,FALSE)</f>
        <v>1</v>
      </c>
      <c r="D706" t="s">
        <v>1905</v>
      </c>
      <c r="E706">
        <v>100</v>
      </c>
      <c r="F706">
        <v>29</v>
      </c>
      <c r="G706">
        <v>0</v>
      </c>
      <c r="H706">
        <v>0</v>
      </c>
      <c r="I706">
        <v>87</v>
      </c>
      <c r="J706">
        <v>1</v>
      </c>
      <c r="K706">
        <v>38</v>
      </c>
      <c r="L706">
        <v>66</v>
      </c>
      <c r="M706" s="1">
        <v>9.35E-11</v>
      </c>
      <c r="N706">
        <v>60.5</v>
      </c>
    </row>
    <row r="707" spans="1:14" x14ac:dyDescent="0.2">
      <c r="A707" t="s">
        <v>1906</v>
      </c>
      <c r="B707" t="s">
        <v>1907</v>
      </c>
      <c r="C707">
        <f>VLOOKUP(A707,Blad1!A:B,2,FALSE)</f>
        <v>4</v>
      </c>
      <c r="D707" t="s">
        <v>1908</v>
      </c>
      <c r="E707">
        <v>100</v>
      </c>
      <c r="F707">
        <v>24</v>
      </c>
      <c r="G707">
        <v>0</v>
      </c>
      <c r="H707">
        <v>0</v>
      </c>
      <c r="I707">
        <v>213</v>
      </c>
      <c r="J707">
        <v>142</v>
      </c>
      <c r="K707">
        <v>98</v>
      </c>
      <c r="L707">
        <v>121</v>
      </c>
      <c r="M707" s="1">
        <v>1.2500000000000001E-5</v>
      </c>
      <c r="N707">
        <v>47.4</v>
      </c>
    </row>
    <row r="708" spans="1:14" x14ac:dyDescent="0.2">
      <c r="A708" t="s">
        <v>1909</v>
      </c>
      <c r="B708" t="s">
        <v>1910</v>
      </c>
      <c r="C708">
        <f>VLOOKUP(A708,Blad1!A:B,2,FALSE)</f>
        <v>1</v>
      </c>
      <c r="D708" t="s">
        <v>1911</v>
      </c>
      <c r="E708">
        <v>98.507000000000005</v>
      </c>
      <c r="F708">
        <v>67</v>
      </c>
      <c r="G708">
        <v>1</v>
      </c>
      <c r="H708">
        <v>0</v>
      </c>
      <c r="I708">
        <v>65</v>
      </c>
      <c r="J708">
        <v>265</v>
      </c>
      <c r="K708">
        <v>1</v>
      </c>
      <c r="L708">
        <v>67</v>
      </c>
      <c r="M708" s="1">
        <v>9.6100000000000003E-27</v>
      </c>
      <c r="N708">
        <v>101</v>
      </c>
    </row>
    <row r="709" spans="1:14" x14ac:dyDescent="0.2">
      <c r="A709" t="s">
        <v>1912</v>
      </c>
      <c r="B709" t="s">
        <v>1913</v>
      </c>
      <c r="C709">
        <f>VLOOKUP(A709,Blad1!A:B,2,FALSE)</f>
        <v>3</v>
      </c>
      <c r="D709" t="s">
        <v>1914</v>
      </c>
      <c r="E709">
        <v>98.438000000000002</v>
      </c>
      <c r="F709">
        <v>64</v>
      </c>
      <c r="G709">
        <v>1</v>
      </c>
      <c r="H709">
        <v>0</v>
      </c>
      <c r="I709">
        <v>209</v>
      </c>
      <c r="J709">
        <v>400</v>
      </c>
      <c r="K709">
        <v>60</v>
      </c>
      <c r="L709">
        <v>123</v>
      </c>
      <c r="M709" s="1">
        <v>5.1900000000000002E-20</v>
      </c>
      <c r="N709">
        <v>82</v>
      </c>
    </row>
    <row r="710" spans="1:14" x14ac:dyDescent="0.2">
      <c r="A710" t="s">
        <v>1915</v>
      </c>
      <c r="B710" t="s">
        <v>1227</v>
      </c>
      <c r="C710">
        <f>VLOOKUP(A710,Blad1!A:B,2,FALSE)</f>
        <v>6</v>
      </c>
      <c r="D710" t="s">
        <v>1228</v>
      </c>
      <c r="E710">
        <v>98.995000000000005</v>
      </c>
      <c r="F710">
        <v>199</v>
      </c>
      <c r="G710">
        <v>2</v>
      </c>
      <c r="H710">
        <v>0</v>
      </c>
      <c r="I710">
        <v>362</v>
      </c>
      <c r="J710">
        <v>958</v>
      </c>
      <c r="K710">
        <v>1</v>
      </c>
      <c r="L710">
        <v>199</v>
      </c>
      <c r="M710" s="1">
        <v>4.6899999999999999E-144</v>
      </c>
      <c r="N710">
        <v>412</v>
      </c>
    </row>
    <row r="711" spans="1:14" x14ac:dyDescent="0.2">
      <c r="A711" t="s">
        <v>1916</v>
      </c>
      <c r="B711" t="s">
        <v>1917</v>
      </c>
      <c r="C711">
        <f>VLOOKUP(A711,Blad1!A:B,2,FALSE)</f>
        <v>4</v>
      </c>
      <c r="D711" t="s">
        <v>1918</v>
      </c>
      <c r="E711">
        <v>100</v>
      </c>
      <c r="F711">
        <v>31</v>
      </c>
      <c r="G711">
        <v>0</v>
      </c>
      <c r="H711">
        <v>0</v>
      </c>
      <c r="I711">
        <v>183</v>
      </c>
      <c r="J711">
        <v>275</v>
      </c>
      <c r="K711">
        <v>35</v>
      </c>
      <c r="L711">
        <v>65</v>
      </c>
      <c r="M711" s="1">
        <v>1.42E-13</v>
      </c>
      <c r="N711">
        <v>70.5</v>
      </c>
    </row>
    <row r="712" spans="1:14" x14ac:dyDescent="0.2">
      <c r="A712" t="s">
        <v>1919</v>
      </c>
      <c r="B712" t="s">
        <v>1920</v>
      </c>
      <c r="C712">
        <f>VLOOKUP(A712,Blad1!A:B,2,FALSE)</f>
        <v>1</v>
      </c>
      <c r="D712" t="s">
        <v>1921</v>
      </c>
      <c r="E712">
        <v>38.094999999999999</v>
      </c>
      <c r="F712">
        <v>84</v>
      </c>
      <c r="G712">
        <v>52</v>
      </c>
      <c r="H712">
        <v>0</v>
      </c>
      <c r="I712">
        <v>18</v>
      </c>
      <c r="J712">
        <v>269</v>
      </c>
      <c r="K712">
        <v>25</v>
      </c>
      <c r="L712">
        <v>108</v>
      </c>
      <c r="M712" s="1">
        <v>1.9400000000000001E-14</v>
      </c>
      <c r="N712">
        <v>70.900000000000006</v>
      </c>
    </row>
    <row r="713" spans="1:14" x14ac:dyDescent="0.2">
      <c r="A713" t="s">
        <v>1922</v>
      </c>
      <c r="B713" t="s">
        <v>1923</v>
      </c>
      <c r="C713">
        <f>VLOOKUP(A713,Blad1!A:B,2,FALSE)</f>
        <v>1</v>
      </c>
      <c r="D713" t="s">
        <v>1924</v>
      </c>
      <c r="E713">
        <v>96.296000000000006</v>
      </c>
      <c r="F713">
        <v>108</v>
      </c>
      <c r="G713">
        <v>4</v>
      </c>
      <c r="H713">
        <v>0</v>
      </c>
      <c r="I713">
        <v>691</v>
      </c>
      <c r="J713">
        <v>368</v>
      </c>
      <c r="K713">
        <v>86</v>
      </c>
      <c r="L713">
        <v>193</v>
      </c>
      <c r="M713" s="1">
        <v>5.85E-70</v>
      </c>
      <c r="N713">
        <v>219</v>
      </c>
    </row>
    <row r="714" spans="1:14" x14ac:dyDescent="0.2">
      <c r="A714" t="s">
        <v>1925</v>
      </c>
      <c r="B714" t="s">
        <v>1926</v>
      </c>
      <c r="C714">
        <f>VLOOKUP(A714,Blad1!A:B,2,FALSE)</f>
        <v>1</v>
      </c>
      <c r="D714" t="s">
        <v>1927</v>
      </c>
      <c r="E714">
        <v>78.049000000000007</v>
      </c>
      <c r="F714">
        <v>41</v>
      </c>
      <c r="G714">
        <v>9</v>
      </c>
      <c r="H714">
        <v>0</v>
      </c>
      <c r="I714">
        <v>123</v>
      </c>
      <c r="J714">
        <v>1</v>
      </c>
      <c r="K714">
        <v>360</v>
      </c>
      <c r="L714">
        <v>400</v>
      </c>
      <c r="M714" s="1">
        <v>5.58E-14</v>
      </c>
      <c r="N714">
        <v>73.599999999999994</v>
      </c>
    </row>
    <row r="715" spans="1:14" x14ac:dyDescent="0.2">
      <c r="A715" t="s">
        <v>1928</v>
      </c>
      <c r="B715" t="s">
        <v>1074</v>
      </c>
      <c r="C715">
        <f>VLOOKUP(A715,Blad1!A:B,2,FALSE)</f>
        <v>1</v>
      </c>
      <c r="D715" t="s">
        <v>1075</v>
      </c>
      <c r="E715">
        <v>86.111000000000004</v>
      </c>
      <c r="F715">
        <v>36</v>
      </c>
      <c r="G715">
        <v>3</v>
      </c>
      <c r="H715">
        <v>1</v>
      </c>
      <c r="I715">
        <v>467</v>
      </c>
      <c r="J715">
        <v>360</v>
      </c>
      <c r="K715">
        <v>165</v>
      </c>
      <c r="L715">
        <v>198</v>
      </c>
      <c r="M715" s="1">
        <v>3.89E-10</v>
      </c>
      <c r="N715">
        <v>63.5</v>
      </c>
    </row>
    <row r="716" spans="1:14" x14ac:dyDescent="0.2">
      <c r="A716" t="s">
        <v>1929</v>
      </c>
      <c r="B716" t="s">
        <v>1930</v>
      </c>
      <c r="C716">
        <f>VLOOKUP(A716,Blad1!A:B,2,FALSE)</f>
        <v>4</v>
      </c>
      <c r="D716" t="s">
        <v>1931</v>
      </c>
      <c r="E716">
        <v>99.106999999999999</v>
      </c>
      <c r="F716">
        <v>112</v>
      </c>
      <c r="G716">
        <v>1</v>
      </c>
      <c r="H716">
        <v>0</v>
      </c>
      <c r="I716">
        <v>336</v>
      </c>
      <c r="J716">
        <v>1</v>
      </c>
      <c r="K716">
        <v>1</v>
      </c>
      <c r="L716">
        <v>112</v>
      </c>
      <c r="M716" s="1">
        <v>1.44E-76</v>
      </c>
      <c r="N716">
        <v>230</v>
      </c>
    </row>
    <row r="717" spans="1:14" x14ac:dyDescent="0.2">
      <c r="A717" t="s">
        <v>1932</v>
      </c>
      <c r="B717" t="s">
        <v>1933</v>
      </c>
      <c r="C717">
        <f>VLOOKUP(A717,Blad1!A:B,2,FALSE)</f>
        <v>1</v>
      </c>
      <c r="D717" t="s">
        <v>1934</v>
      </c>
      <c r="E717">
        <v>44.295000000000002</v>
      </c>
      <c r="F717">
        <v>149</v>
      </c>
      <c r="G717">
        <v>74</v>
      </c>
      <c r="H717">
        <v>2</v>
      </c>
      <c r="I717">
        <v>709</v>
      </c>
      <c r="J717">
        <v>281</v>
      </c>
      <c r="K717">
        <v>1</v>
      </c>
      <c r="L717">
        <v>146</v>
      </c>
      <c r="M717" s="1">
        <v>5.2200000000000001E-27</v>
      </c>
      <c r="N717">
        <v>109</v>
      </c>
    </row>
    <row r="718" spans="1:14" x14ac:dyDescent="0.2">
      <c r="A718" t="s">
        <v>1935</v>
      </c>
      <c r="B718" t="s">
        <v>1936</v>
      </c>
      <c r="C718">
        <f>VLOOKUP(A718,Blad1!A:B,2,FALSE)</f>
        <v>1</v>
      </c>
      <c r="D718" t="s">
        <v>1937</v>
      </c>
      <c r="E718">
        <v>100</v>
      </c>
      <c r="F718">
        <v>143</v>
      </c>
      <c r="G718">
        <v>0</v>
      </c>
      <c r="H718">
        <v>0</v>
      </c>
      <c r="I718">
        <v>723</v>
      </c>
      <c r="J718">
        <v>295</v>
      </c>
      <c r="K718">
        <v>23</v>
      </c>
      <c r="L718">
        <v>165</v>
      </c>
      <c r="M718" s="1">
        <v>1.05E-82</v>
      </c>
      <c r="N718">
        <v>252</v>
      </c>
    </row>
    <row r="719" spans="1:14" x14ac:dyDescent="0.2">
      <c r="A719" t="s">
        <v>1938</v>
      </c>
      <c r="B719" t="s">
        <v>1939</v>
      </c>
      <c r="C719">
        <f>VLOOKUP(A719,Blad1!A:B,2,FALSE)</f>
        <v>1</v>
      </c>
      <c r="D719" t="s">
        <v>1940</v>
      </c>
      <c r="E719">
        <v>100</v>
      </c>
      <c r="F719">
        <v>125</v>
      </c>
      <c r="G719">
        <v>0</v>
      </c>
      <c r="H719">
        <v>0</v>
      </c>
      <c r="I719">
        <v>486</v>
      </c>
      <c r="J719">
        <v>112</v>
      </c>
      <c r="K719">
        <v>126</v>
      </c>
      <c r="L719">
        <v>250</v>
      </c>
      <c r="M719" s="1">
        <v>9.3600000000000002E-84</v>
      </c>
      <c r="N719">
        <v>259</v>
      </c>
    </row>
    <row r="720" spans="1:14" x14ac:dyDescent="0.2">
      <c r="A720" t="s">
        <v>1941</v>
      </c>
      <c r="B720" t="s">
        <v>1942</v>
      </c>
      <c r="C720">
        <f>VLOOKUP(A720,Blad1!A:B,2,FALSE)</f>
        <v>3</v>
      </c>
      <c r="D720" t="s">
        <v>1943</v>
      </c>
      <c r="E720">
        <v>71.111000000000004</v>
      </c>
      <c r="F720">
        <v>45</v>
      </c>
      <c r="G720">
        <v>10</v>
      </c>
      <c r="H720">
        <v>1</v>
      </c>
      <c r="I720">
        <v>584</v>
      </c>
      <c r="J720">
        <v>450</v>
      </c>
      <c r="K720">
        <v>286</v>
      </c>
      <c r="L720">
        <v>327</v>
      </c>
      <c r="M720" s="1">
        <v>3.3099999999999999E-9</v>
      </c>
      <c r="N720">
        <v>62.4</v>
      </c>
    </row>
    <row r="721" spans="1:14" x14ac:dyDescent="0.2">
      <c r="A721" t="s">
        <v>1944</v>
      </c>
      <c r="B721" t="s">
        <v>1945</v>
      </c>
      <c r="C721">
        <f>VLOOKUP(A721,Blad1!A:B,2,FALSE)</f>
        <v>1</v>
      </c>
      <c r="D721" t="s">
        <v>1946</v>
      </c>
      <c r="E721">
        <v>95.652000000000001</v>
      </c>
      <c r="F721">
        <v>161</v>
      </c>
      <c r="G721">
        <v>7</v>
      </c>
      <c r="H721">
        <v>0</v>
      </c>
      <c r="I721">
        <v>30</v>
      </c>
      <c r="J721">
        <v>512</v>
      </c>
      <c r="K721">
        <v>48</v>
      </c>
      <c r="L721">
        <v>208</v>
      </c>
      <c r="M721" s="1">
        <v>2.0700000000000002E-95</v>
      </c>
      <c r="N721">
        <v>285</v>
      </c>
    </row>
    <row r="722" spans="1:14" x14ac:dyDescent="0.2">
      <c r="A722" t="s">
        <v>1947</v>
      </c>
      <c r="B722" t="s">
        <v>1948</v>
      </c>
      <c r="C722">
        <f>VLOOKUP(A722,Blad1!A:B,2,FALSE)</f>
        <v>1</v>
      </c>
      <c r="D722" t="s">
        <v>1949</v>
      </c>
      <c r="E722">
        <v>60.713999999999999</v>
      </c>
      <c r="F722">
        <v>28</v>
      </c>
      <c r="G722">
        <v>11</v>
      </c>
      <c r="H722">
        <v>0</v>
      </c>
      <c r="I722">
        <v>154</v>
      </c>
      <c r="J722">
        <v>71</v>
      </c>
      <c r="K722">
        <v>38</v>
      </c>
      <c r="L722">
        <v>65</v>
      </c>
      <c r="M722" s="1">
        <v>6.0399999999999998E-5</v>
      </c>
      <c r="N722">
        <v>46.2</v>
      </c>
    </row>
    <row r="723" spans="1:14" x14ac:dyDescent="0.2">
      <c r="A723" t="s">
        <v>1950</v>
      </c>
      <c r="B723" t="s">
        <v>1951</v>
      </c>
      <c r="C723">
        <f>VLOOKUP(A723,Blad1!A:B,2,FALSE)</f>
        <v>1</v>
      </c>
      <c r="D723" t="s">
        <v>1952</v>
      </c>
      <c r="E723">
        <v>42.856999999999999</v>
      </c>
      <c r="F723">
        <v>70</v>
      </c>
      <c r="G723">
        <v>39</v>
      </c>
      <c r="H723">
        <v>1</v>
      </c>
      <c r="I723">
        <v>215</v>
      </c>
      <c r="J723">
        <v>424</v>
      </c>
      <c r="K723">
        <v>54</v>
      </c>
      <c r="L723">
        <v>122</v>
      </c>
      <c r="M723" s="1">
        <v>1.13E-4</v>
      </c>
      <c r="N723">
        <v>46.6</v>
      </c>
    </row>
    <row r="724" spans="1:14" x14ac:dyDescent="0.2">
      <c r="A724" t="s">
        <v>1953</v>
      </c>
      <c r="B724" t="s">
        <v>1954</v>
      </c>
      <c r="C724">
        <f>VLOOKUP(A724,Blad1!A:B,2,FALSE)</f>
        <v>1</v>
      </c>
      <c r="D724" t="s">
        <v>1955</v>
      </c>
      <c r="E724">
        <v>96.552000000000007</v>
      </c>
      <c r="F724">
        <v>29</v>
      </c>
      <c r="G724">
        <v>1</v>
      </c>
      <c r="H724">
        <v>0</v>
      </c>
      <c r="I724">
        <v>88</v>
      </c>
      <c r="J724">
        <v>2</v>
      </c>
      <c r="K724">
        <v>231</v>
      </c>
      <c r="L724">
        <v>259</v>
      </c>
      <c r="M724" s="1">
        <v>2.1200000000000001E-9</v>
      </c>
      <c r="N724">
        <v>61.2</v>
      </c>
    </row>
    <row r="725" spans="1:14" x14ac:dyDescent="0.2">
      <c r="A725" t="s">
        <v>1956</v>
      </c>
      <c r="B725" t="s">
        <v>1957</v>
      </c>
      <c r="C725">
        <f>VLOOKUP(A725,Blad1!A:B,2,FALSE)</f>
        <v>1</v>
      </c>
      <c r="D725" t="s">
        <v>1958</v>
      </c>
      <c r="E725">
        <v>100</v>
      </c>
      <c r="F725">
        <v>432</v>
      </c>
      <c r="G725">
        <v>0</v>
      </c>
      <c r="H725">
        <v>0</v>
      </c>
      <c r="I725">
        <v>1991</v>
      </c>
      <c r="J725">
        <v>696</v>
      </c>
      <c r="K725">
        <v>1</v>
      </c>
      <c r="L725">
        <v>432</v>
      </c>
      <c r="M725">
        <v>0</v>
      </c>
      <c r="N725">
        <v>733</v>
      </c>
    </row>
    <row r="726" spans="1:14" x14ac:dyDescent="0.2">
      <c r="A726" t="s">
        <v>1959</v>
      </c>
      <c r="B726" t="s">
        <v>1960</v>
      </c>
      <c r="C726">
        <f>VLOOKUP(A726,Blad1!A:B,2,FALSE)</f>
        <v>1</v>
      </c>
      <c r="D726" t="s">
        <v>1961</v>
      </c>
      <c r="E726">
        <v>97.908000000000001</v>
      </c>
      <c r="F726">
        <v>239</v>
      </c>
      <c r="G726">
        <v>5</v>
      </c>
      <c r="H726">
        <v>0</v>
      </c>
      <c r="I726">
        <v>912</v>
      </c>
      <c r="J726">
        <v>196</v>
      </c>
      <c r="K726">
        <v>18</v>
      </c>
      <c r="L726">
        <v>256</v>
      </c>
      <c r="M726" s="1">
        <v>6.9600000000000002E-165</v>
      </c>
      <c r="N726">
        <v>468</v>
      </c>
    </row>
    <row r="727" spans="1:14" x14ac:dyDescent="0.2">
      <c r="A727" t="s">
        <v>1962</v>
      </c>
      <c r="B727" t="s">
        <v>1963</v>
      </c>
      <c r="C727">
        <f>VLOOKUP(A727,Blad1!A:B,2,FALSE)</f>
        <v>1</v>
      </c>
      <c r="D727" t="s">
        <v>1964</v>
      </c>
      <c r="E727">
        <v>97.191000000000003</v>
      </c>
      <c r="F727">
        <v>534</v>
      </c>
      <c r="G727">
        <v>15</v>
      </c>
      <c r="H727">
        <v>0</v>
      </c>
      <c r="I727">
        <v>1762</v>
      </c>
      <c r="J727">
        <v>161</v>
      </c>
      <c r="K727">
        <v>1</v>
      </c>
      <c r="L727">
        <v>534</v>
      </c>
      <c r="M727">
        <v>0</v>
      </c>
      <c r="N727">
        <v>1079</v>
      </c>
    </row>
    <row r="728" spans="1:14" x14ac:dyDescent="0.2">
      <c r="A728" t="s">
        <v>1965</v>
      </c>
      <c r="B728" t="s">
        <v>1966</v>
      </c>
      <c r="C728">
        <f>VLOOKUP(A728,Blad1!A:B,2,FALSE)</f>
        <v>2</v>
      </c>
      <c r="D728" t="s">
        <v>1967</v>
      </c>
      <c r="E728">
        <v>78.846000000000004</v>
      </c>
      <c r="F728">
        <v>52</v>
      </c>
      <c r="G728">
        <v>9</v>
      </c>
      <c r="H728">
        <v>1</v>
      </c>
      <c r="I728">
        <v>177</v>
      </c>
      <c r="J728">
        <v>28</v>
      </c>
      <c r="K728">
        <v>422</v>
      </c>
      <c r="L728">
        <v>473</v>
      </c>
      <c r="M728" s="1">
        <v>1.7500000000000001E-16</v>
      </c>
      <c r="N728">
        <v>79</v>
      </c>
    </row>
    <row r="729" spans="1:14" x14ac:dyDescent="0.2">
      <c r="A729" t="s">
        <v>1968</v>
      </c>
      <c r="B729" t="s">
        <v>168</v>
      </c>
      <c r="C729">
        <f>VLOOKUP(A729,Blad1!A:B,2,FALSE)</f>
        <v>1</v>
      </c>
      <c r="D729" t="s">
        <v>169</v>
      </c>
      <c r="E729">
        <v>75.757999999999996</v>
      </c>
      <c r="F729">
        <v>33</v>
      </c>
      <c r="G729">
        <v>8</v>
      </c>
      <c r="H729">
        <v>0</v>
      </c>
      <c r="I729">
        <v>163</v>
      </c>
      <c r="J729">
        <v>261</v>
      </c>
      <c r="K729">
        <v>185</v>
      </c>
      <c r="L729">
        <v>217</v>
      </c>
      <c r="M729" s="1">
        <v>5.2499999999999997E-6</v>
      </c>
      <c r="N729">
        <v>49.3</v>
      </c>
    </row>
    <row r="730" spans="1:14" x14ac:dyDescent="0.2">
      <c r="A730" t="s">
        <v>1969</v>
      </c>
      <c r="B730" t="s">
        <v>1300</v>
      </c>
      <c r="C730">
        <f>VLOOKUP(A730,Blad1!A:B,2,FALSE)</f>
        <v>1</v>
      </c>
      <c r="D730" t="s">
        <v>1301</v>
      </c>
      <c r="E730">
        <v>94.013000000000005</v>
      </c>
      <c r="F730">
        <v>618</v>
      </c>
      <c r="G730">
        <v>37</v>
      </c>
      <c r="H730">
        <v>0</v>
      </c>
      <c r="I730">
        <v>3338</v>
      </c>
      <c r="J730">
        <v>1485</v>
      </c>
      <c r="K730">
        <v>1</v>
      </c>
      <c r="L730">
        <v>618</v>
      </c>
      <c r="M730">
        <v>0</v>
      </c>
      <c r="N730">
        <v>1084</v>
      </c>
    </row>
    <row r="731" spans="1:14" x14ac:dyDescent="0.2">
      <c r="A731" t="s">
        <v>1970</v>
      </c>
      <c r="B731" t="s">
        <v>1971</v>
      </c>
      <c r="C731">
        <f>VLOOKUP(A731,Blad1!A:B,2,FALSE)</f>
        <v>3</v>
      </c>
      <c r="D731" t="s">
        <v>1972</v>
      </c>
      <c r="E731">
        <v>99.655000000000001</v>
      </c>
      <c r="F731">
        <v>290</v>
      </c>
      <c r="G731">
        <v>1</v>
      </c>
      <c r="H731">
        <v>0</v>
      </c>
      <c r="I731">
        <v>872</v>
      </c>
      <c r="J731">
        <v>3</v>
      </c>
      <c r="K731">
        <v>36</v>
      </c>
      <c r="L731">
        <v>325</v>
      </c>
      <c r="M731">
        <v>0</v>
      </c>
      <c r="N731">
        <v>597</v>
      </c>
    </row>
    <row r="732" spans="1:14" x14ac:dyDescent="0.2">
      <c r="A732" t="s">
        <v>1973</v>
      </c>
      <c r="B732" t="s">
        <v>1974</v>
      </c>
      <c r="C732">
        <f>VLOOKUP(A732,Blad1!A:B,2,FALSE)</f>
        <v>1</v>
      </c>
      <c r="D732" t="s">
        <v>1975</v>
      </c>
      <c r="E732">
        <v>39.890999999999998</v>
      </c>
      <c r="F732">
        <v>183</v>
      </c>
      <c r="G732">
        <v>104</v>
      </c>
      <c r="H732">
        <v>2</v>
      </c>
      <c r="I732">
        <v>940</v>
      </c>
      <c r="J732">
        <v>410</v>
      </c>
      <c r="K732">
        <v>195</v>
      </c>
      <c r="L732">
        <v>377</v>
      </c>
      <c r="M732" s="1">
        <v>1.7E-33</v>
      </c>
      <c r="N732">
        <v>133</v>
      </c>
    </row>
    <row r="733" spans="1:14" x14ac:dyDescent="0.2">
      <c r="A733" t="s">
        <v>1976</v>
      </c>
      <c r="B733" t="s">
        <v>1977</v>
      </c>
      <c r="C733">
        <f>VLOOKUP(A733,Blad1!A:B,2,FALSE)</f>
        <v>1</v>
      </c>
      <c r="D733" t="s">
        <v>1978</v>
      </c>
      <c r="E733">
        <v>87.084999999999994</v>
      </c>
      <c r="F733">
        <v>271</v>
      </c>
      <c r="G733">
        <v>35</v>
      </c>
      <c r="H733">
        <v>0</v>
      </c>
      <c r="I733">
        <v>9</v>
      </c>
      <c r="J733">
        <v>821</v>
      </c>
      <c r="K733">
        <v>25</v>
      </c>
      <c r="L733">
        <v>295</v>
      </c>
      <c r="M733" s="1">
        <v>5.5999999999999998E-161</v>
      </c>
      <c r="N733">
        <v>456</v>
      </c>
    </row>
    <row r="734" spans="1:14" x14ac:dyDescent="0.2">
      <c r="A734" t="s">
        <v>1979</v>
      </c>
      <c r="B734" t="s">
        <v>632</v>
      </c>
      <c r="C734">
        <f>VLOOKUP(A734,Blad1!A:B,2,FALSE)</f>
        <v>3</v>
      </c>
      <c r="D734" t="s">
        <v>633</v>
      </c>
      <c r="E734">
        <v>99.367000000000004</v>
      </c>
      <c r="F734">
        <v>316</v>
      </c>
      <c r="G734">
        <v>2</v>
      </c>
      <c r="H734">
        <v>0</v>
      </c>
      <c r="I734">
        <v>948</v>
      </c>
      <c r="J734">
        <v>1</v>
      </c>
      <c r="K734">
        <v>1</v>
      </c>
      <c r="L734">
        <v>316</v>
      </c>
      <c r="M734">
        <v>0</v>
      </c>
      <c r="N734">
        <v>610</v>
      </c>
    </row>
    <row r="735" spans="1:14" x14ac:dyDescent="0.2">
      <c r="A735" t="s">
        <v>1980</v>
      </c>
      <c r="B735" t="s">
        <v>1981</v>
      </c>
      <c r="C735">
        <f>VLOOKUP(A735,Blad1!A:B,2,FALSE)</f>
        <v>4</v>
      </c>
      <c r="D735" t="s">
        <v>1982</v>
      </c>
      <c r="E735">
        <v>97.03</v>
      </c>
      <c r="F735">
        <v>101</v>
      </c>
      <c r="G735">
        <v>3</v>
      </c>
      <c r="H735">
        <v>0</v>
      </c>
      <c r="I735">
        <v>384</v>
      </c>
      <c r="J735">
        <v>82</v>
      </c>
      <c r="K735">
        <v>174</v>
      </c>
      <c r="L735">
        <v>274</v>
      </c>
      <c r="M735" s="1">
        <v>5.1999999999999999E-34</v>
      </c>
      <c r="N735">
        <v>130</v>
      </c>
    </row>
    <row r="736" spans="1:14" x14ac:dyDescent="0.2">
      <c r="A736" t="s">
        <v>1983</v>
      </c>
      <c r="B736" t="s">
        <v>1984</v>
      </c>
      <c r="C736">
        <f>VLOOKUP(A736,Blad1!A:B,2,FALSE)</f>
        <v>1</v>
      </c>
      <c r="D736" t="s">
        <v>1985</v>
      </c>
      <c r="E736">
        <v>100</v>
      </c>
      <c r="F736">
        <v>380</v>
      </c>
      <c r="G736">
        <v>0</v>
      </c>
      <c r="H736">
        <v>0</v>
      </c>
      <c r="I736">
        <v>81</v>
      </c>
      <c r="J736">
        <v>1220</v>
      </c>
      <c r="K736">
        <v>1</v>
      </c>
      <c r="L736">
        <v>380</v>
      </c>
      <c r="M736">
        <v>0</v>
      </c>
      <c r="N736">
        <v>629</v>
      </c>
    </row>
    <row r="737" spans="1:14" x14ac:dyDescent="0.2">
      <c r="A737" t="s">
        <v>1986</v>
      </c>
      <c r="B737" t="s">
        <v>1987</v>
      </c>
      <c r="C737">
        <f>VLOOKUP(A737,Blad1!A:B,2,FALSE)</f>
        <v>1</v>
      </c>
      <c r="D737" t="s">
        <v>1988</v>
      </c>
      <c r="E737">
        <v>70.238</v>
      </c>
      <c r="F737">
        <v>252</v>
      </c>
      <c r="G737">
        <v>75</v>
      </c>
      <c r="H737">
        <v>0</v>
      </c>
      <c r="I737">
        <v>793</v>
      </c>
      <c r="J737">
        <v>38</v>
      </c>
      <c r="K737">
        <v>1</v>
      </c>
      <c r="L737">
        <v>252</v>
      </c>
      <c r="M737" s="1">
        <v>1.5499999999999999E-104</v>
      </c>
      <c r="N737">
        <v>310</v>
      </c>
    </row>
    <row r="738" spans="1:14" x14ac:dyDescent="0.2">
      <c r="A738" t="s">
        <v>1989</v>
      </c>
      <c r="B738" t="s">
        <v>1990</v>
      </c>
      <c r="C738">
        <f>VLOOKUP(A738,Blad1!A:B,2,FALSE)</f>
        <v>1</v>
      </c>
      <c r="D738" t="s">
        <v>1991</v>
      </c>
      <c r="E738">
        <v>45.249000000000002</v>
      </c>
      <c r="F738">
        <v>221</v>
      </c>
      <c r="G738">
        <v>100</v>
      </c>
      <c r="H738">
        <v>5</v>
      </c>
      <c r="I738">
        <v>418</v>
      </c>
      <c r="J738">
        <v>1029</v>
      </c>
      <c r="K738">
        <v>61</v>
      </c>
      <c r="L738">
        <v>277</v>
      </c>
      <c r="M738" s="1">
        <v>4.2100000000000002E-53</v>
      </c>
      <c r="N738">
        <v>184</v>
      </c>
    </row>
    <row r="739" spans="1:14" x14ac:dyDescent="0.2">
      <c r="A739" t="s">
        <v>1992</v>
      </c>
      <c r="B739" t="s">
        <v>1993</v>
      </c>
      <c r="C739">
        <f>VLOOKUP(A739,Blad1!A:B,2,FALSE)</f>
        <v>1</v>
      </c>
      <c r="D739" t="s">
        <v>1994</v>
      </c>
      <c r="E739">
        <v>100</v>
      </c>
      <c r="F739">
        <v>28</v>
      </c>
      <c r="G739">
        <v>0</v>
      </c>
      <c r="H739">
        <v>0</v>
      </c>
      <c r="I739">
        <v>273</v>
      </c>
      <c r="J739">
        <v>190</v>
      </c>
      <c r="K739">
        <v>456</v>
      </c>
      <c r="L739">
        <v>483</v>
      </c>
      <c r="M739" s="1">
        <v>1.35E-10</v>
      </c>
      <c r="N739">
        <v>62.8</v>
      </c>
    </row>
    <row r="740" spans="1:14" x14ac:dyDescent="0.2">
      <c r="A740" t="s">
        <v>1995</v>
      </c>
      <c r="B740" t="s">
        <v>529</v>
      </c>
      <c r="C740">
        <f>VLOOKUP(A740,Blad1!A:B,2,FALSE)</f>
        <v>3</v>
      </c>
      <c r="D740" t="s">
        <v>530</v>
      </c>
      <c r="E740">
        <v>100</v>
      </c>
      <c r="F740">
        <v>33</v>
      </c>
      <c r="G740">
        <v>0</v>
      </c>
      <c r="H740">
        <v>0</v>
      </c>
      <c r="I740">
        <v>325</v>
      </c>
      <c r="J740">
        <v>227</v>
      </c>
      <c r="K740">
        <v>1326</v>
      </c>
      <c r="L740">
        <v>1358</v>
      </c>
      <c r="M740" s="1">
        <v>1.2900000000000001E-13</v>
      </c>
      <c r="N740">
        <v>72.400000000000006</v>
      </c>
    </row>
    <row r="741" spans="1:14" x14ac:dyDescent="0.2">
      <c r="A741" t="s">
        <v>1996</v>
      </c>
      <c r="B741" t="s">
        <v>1997</v>
      </c>
      <c r="C741">
        <f>VLOOKUP(A741,Blad1!A:B,2,FALSE)</f>
        <v>1</v>
      </c>
      <c r="D741" t="s">
        <v>1998</v>
      </c>
      <c r="E741">
        <v>65.789000000000001</v>
      </c>
      <c r="F741">
        <v>38</v>
      </c>
      <c r="G741">
        <v>11</v>
      </c>
      <c r="H741">
        <v>1</v>
      </c>
      <c r="I741">
        <v>109</v>
      </c>
      <c r="J741">
        <v>2</v>
      </c>
      <c r="K741">
        <v>3</v>
      </c>
      <c r="L741">
        <v>40</v>
      </c>
      <c r="M741" s="1">
        <v>1.3799999999999999E-4</v>
      </c>
      <c r="N741">
        <v>44.7</v>
      </c>
    </row>
    <row r="742" spans="1:14" x14ac:dyDescent="0.2">
      <c r="A742" t="s">
        <v>1999</v>
      </c>
      <c r="B742" t="s">
        <v>2000</v>
      </c>
      <c r="C742">
        <f>VLOOKUP(A742,Blad1!A:B,2,FALSE)</f>
        <v>1</v>
      </c>
      <c r="D742" t="s">
        <v>2001</v>
      </c>
      <c r="E742">
        <v>100</v>
      </c>
      <c r="F742">
        <v>31</v>
      </c>
      <c r="G742">
        <v>0</v>
      </c>
      <c r="H742">
        <v>0</v>
      </c>
      <c r="I742">
        <v>94</v>
      </c>
      <c r="J742">
        <v>2</v>
      </c>
      <c r="K742">
        <v>223</v>
      </c>
      <c r="L742">
        <v>253</v>
      </c>
      <c r="M742" s="1">
        <v>3.3999999999999998E-9</v>
      </c>
      <c r="N742">
        <v>63.2</v>
      </c>
    </row>
    <row r="743" spans="1:14" x14ac:dyDescent="0.2">
      <c r="A743" t="s">
        <v>2002</v>
      </c>
      <c r="B743" t="s">
        <v>2003</v>
      </c>
      <c r="C743">
        <f>VLOOKUP(A743,Blad1!A:B,2,FALSE)</f>
        <v>1</v>
      </c>
      <c r="D743" t="s">
        <v>2004</v>
      </c>
      <c r="E743">
        <v>100</v>
      </c>
      <c r="F743">
        <v>27</v>
      </c>
      <c r="G743">
        <v>0</v>
      </c>
      <c r="H743">
        <v>0</v>
      </c>
      <c r="I743">
        <v>83</v>
      </c>
      <c r="J743">
        <v>3</v>
      </c>
      <c r="K743">
        <v>164</v>
      </c>
      <c r="L743">
        <v>190</v>
      </c>
      <c r="M743" s="1">
        <v>1.1900000000000001E-8</v>
      </c>
      <c r="N743">
        <v>57.8</v>
      </c>
    </row>
    <row r="744" spans="1:14" x14ac:dyDescent="0.2">
      <c r="A744" t="s">
        <v>2005</v>
      </c>
      <c r="B744" t="s">
        <v>2006</v>
      </c>
      <c r="C744">
        <f>VLOOKUP(A744,Blad1!A:B,2,FALSE)</f>
        <v>1</v>
      </c>
      <c r="D744" t="s">
        <v>2007</v>
      </c>
      <c r="E744">
        <v>90.625</v>
      </c>
      <c r="F744">
        <v>32</v>
      </c>
      <c r="G744">
        <v>3</v>
      </c>
      <c r="H744">
        <v>0</v>
      </c>
      <c r="I744">
        <v>380</v>
      </c>
      <c r="J744">
        <v>285</v>
      </c>
      <c r="K744">
        <v>784</v>
      </c>
      <c r="L744">
        <v>815</v>
      </c>
      <c r="M744" s="1">
        <v>3.4299999999999999E-9</v>
      </c>
      <c r="N744">
        <v>60.5</v>
      </c>
    </row>
    <row r="745" spans="1:14" x14ac:dyDescent="0.2">
      <c r="A745" t="s">
        <v>2008</v>
      </c>
      <c r="B745" t="s">
        <v>2009</v>
      </c>
      <c r="C745">
        <f>VLOOKUP(A745,Blad1!A:B,2,FALSE)</f>
        <v>2</v>
      </c>
      <c r="D745" t="s">
        <v>2010</v>
      </c>
      <c r="E745">
        <v>73.171000000000006</v>
      </c>
      <c r="F745">
        <v>82</v>
      </c>
      <c r="G745">
        <v>22</v>
      </c>
      <c r="H745">
        <v>0</v>
      </c>
      <c r="I745">
        <v>249</v>
      </c>
      <c r="J745">
        <v>4</v>
      </c>
      <c r="K745">
        <v>20</v>
      </c>
      <c r="L745">
        <v>101</v>
      </c>
      <c r="M745" s="1">
        <v>4.0699999999999997E-45</v>
      </c>
      <c r="N745">
        <v>146</v>
      </c>
    </row>
    <row r="746" spans="1:14" x14ac:dyDescent="0.2">
      <c r="A746" t="s">
        <v>2011</v>
      </c>
      <c r="B746" t="s">
        <v>2012</v>
      </c>
      <c r="C746">
        <f>VLOOKUP(A746,Blad1!A:B,2,FALSE)</f>
        <v>2</v>
      </c>
      <c r="D746" t="s">
        <v>2013</v>
      </c>
      <c r="E746">
        <v>100</v>
      </c>
      <c r="F746">
        <v>124</v>
      </c>
      <c r="G746">
        <v>0</v>
      </c>
      <c r="H746">
        <v>0</v>
      </c>
      <c r="I746">
        <v>162</v>
      </c>
      <c r="J746">
        <v>533</v>
      </c>
      <c r="K746">
        <v>51</v>
      </c>
      <c r="L746">
        <v>174</v>
      </c>
      <c r="M746" s="1">
        <v>3.46E-85</v>
      </c>
      <c r="N746">
        <v>262</v>
      </c>
    </row>
    <row r="747" spans="1:14" x14ac:dyDescent="0.2">
      <c r="A747" t="s">
        <v>2014</v>
      </c>
      <c r="B747" t="s">
        <v>2015</v>
      </c>
      <c r="C747">
        <f>VLOOKUP(A747,Blad1!A:B,2,FALSE)</f>
        <v>2</v>
      </c>
      <c r="D747" t="s">
        <v>2016</v>
      </c>
      <c r="E747">
        <v>100</v>
      </c>
      <c r="F747">
        <v>30</v>
      </c>
      <c r="G747">
        <v>0</v>
      </c>
      <c r="H747">
        <v>0</v>
      </c>
      <c r="I747">
        <v>417</v>
      </c>
      <c r="J747">
        <v>328</v>
      </c>
      <c r="K747">
        <v>403</v>
      </c>
      <c r="L747">
        <v>432</v>
      </c>
      <c r="M747" s="1">
        <v>2.76E-9</v>
      </c>
      <c r="N747">
        <v>61.2</v>
      </c>
    </row>
    <row r="748" spans="1:14" x14ac:dyDescent="0.2">
      <c r="A748" t="s">
        <v>2017</v>
      </c>
      <c r="B748" t="s">
        <v>302</v>
      </c>
      <c r="C748">
        <f>VLOOKUP(A748,Blad1!A:B,2,FALSE)</f>
        <v>2</v>
      </c>
      <c r="D748" t="s">
        <v>303</v>
      </c>
      <c r="E748">
        <v>100</v>
      </c>
      <c r="F748">
        <v>80</v>
      </c>
      <c r="G748">
        <v>0</v>
      </c>
      <c r="H748">
        <v>0</v>
      </c>
      <c r="I748">
        <v>241</v>
      </c>
      <c r="J748">
        <v>2</v>
      </c>
      <c r="K748">
        <v>1</v>
      </c>
      <c r="L748">
        <v>80</v>
      </c>
      <c r="M748" s="1">
        <v>2.2299999999999999E-46</v>
      </c>
      <c r="N748">
        <v>168</v>
      </c>
    </row>
    <row r="749" spans="1:14" x14ac:dyDescent="0.2">
      <c r="A749" t="s">
        <v>2018</v>
      </c>
      <c r="B749" t="s">
        <v>1215</v>
      </c>
      <c r="C749">
        <f>VLOOKUP(A749,Blad1!A:B,2,FALSE)</f>
        <v>1</v>
      </c>
      <c r="D749" t="s">
        <v>1216</v>
      </c>
      <c r="E749">
        <v>88.888999999999996</v>
      </c>
      <c r="F749">
        <v>54</v>
      </c>
      <c r="G749">
        <v>4</v>
      </c>
      <c r="H749">
        <v>1</v>
      </c>
      <c r="I749">
        <v>163</v>
      </c>
      <c r="J749">
        <v>2</v>
      </c>
      <c r="K749">
        <v>256</v>
      </c>
      <c r="L749">
        <v>307</v>
      </c>
      <c r="M749" s="1">
        <v>1E-22</v>
      </c>
      <c r="N749">
        <v>100</v>
      </c>
    </row>
    <row r="750" spans="1:14" x14ac:dyDescent="0.2">
      <c r="A750" t="s">
        <v>2019</v>
      </c>
      <c r="B750" t="s">
        <v>619</v>
      </c>
      <c r="C750">
        <f>VLOOKUP(A750,Blad1!A:B,2,FALSE)</f>
        <v>1</v>
      </c>
      <c r="D750" t="s">
        <v>620</v>
      </c>
      <c r="E750">
        <v>100</v>
      </c>
      <c r="F750">
        <v>27</v>
      </c>
      <c r="G750">
        <v>0</v>
      </c>
      <c r="H750">
        <v>0</v>
      </c>
      <c r="I750">
        <v>599</v>
      </c>
      <c r="J750">
        <v>519</v>
      </c>
      <c r="K750">
        <v>116</v>
      </c>
      <c r="L750">
        <v>142</v>
      </c>
      <c r="M750" s="1">
        <v>2.65E-7</v>
      </c>
      <c r="N750">
        <v>57</v>
      </c>
    </row>
    <row r="751" spans="1:14" x14ac:dyDescent="0.2">
      <c r="A751" t="s">
        <v>2020</v>
      </c>
      <c r="B751" t="s">
        <v>2021</v>
      </c>
      <c r="C751">
        <f>VLOOKUP(A751,Blad1!A:B,2,FALSE)</f>
        <v>3</v>
      </c>
      <c r="D751" t="s">
        <v>2022</v>
      </c>
      <c r="E751">
        <v>98.528999999999996</v>
      </c>
      <c r="F751">
        <v>68</v>
      </c>
      <c r="G751">
        <v>1</v>
      </c>
      <c r="H751">
        <v>0</v>
      </c>
      <c r="I751">
        <v>521</v>
      </c>
      <c r="J751">
        <v>318</v>
      </c>
      <c r="K751">
        <v>281</v>
      </c>
      <c r="L751">
        <v>348</v>
      </c>
      <c r="M751" s="1">
        <v>9.0400000000000001E-35</v>
      </c>
      <c r="N751">
        <v>133</v>
      </c>
    </row>
    <row r="752" spans="1:14" x14ac:dyDescent="0.2">
      <c r="A752" t="s">
        <v>2023</v>
      </c>
      <c r="B752" t="s">
        <v>2024</v>
      </c>
      <c r="C752">
        <f>VLOOKUP(A752,Blad1!A:B,2,FALSE)</f>
        <v>1</v>
      </c>
      <c r="D752" t="s">
        <v>2025</v>
      </c>
      <c r="E752">
        <v>99.234999999999999</v>
      </c>
      <c r="F752">
        <v>523</v>
      </c>
      <c r="G752">
        <v>4</v>
      </c>
      <c r="H752">
        <v>0</v>
      </c>
      <c r="I752">
        <v>270</v>
      </c>
      <c r="J752">
        <v>1838</v>
      </c>
      <c r="K752">
        <v>1</v>
      </c>
      <c r="L752">
        <v>523</v>
      </c>
      <c r="M752">
        <v>0</v>
      </c>
      <c r="N752">
        <v>786</v>
      </c>
    </row>
    <row r="753" spans="1:14" x14ac:dyDescent="0.2">
      <c r="A753" t="s">
        <v>2026</v>
      </c>
      <c r="B753" t="s">
        <v>2027</v>
      </c>
      <c r="C753">
        <f>VLOOKUP(A753,Blad1!A:B,2,FALSE)</f>
        <v>1</v>
      </c>
      <c r="D753" t="s">
        <v>2028</v>
      </c>
      <c r="E753">
        <v>100</v>
      </c>
      <c r="F753">
        <v>425</v>
      </c>
      <c r="G753">
        <v>0</v>
      </c>
      <c r="H753">
        <v>0</v>
      </c>
      <c r="I753">
        <v>112</v>
      </c>
      <c r="J753">
        <v>1386</v>
      </c>
      <c r="K753">
        <v>1</v>
      </c>
      <c r="L753">
        <v>425</v>
      </c>
      <c r="M753">
        <v>0</v>
      </c>
      <c r="N753">
        <v>862</v>
      </c>
    </row>
    <row r="754" spans="1:14" x14ac:dyDescent="0.2">
      <c r="A754" t="s">
        <v>2029</v>
      </c>
      <c r="B754" t="s">
        <v>2030</v>
      </c>
      <c r="C754">
        <f>VLOOKUP(A754,Blad1!A:B,2,FALSE)</f>
        <v>2</v>
      </c>
      <c r="D754" t="s">
        <v>2031</v>
      </c>
      <c r="E754">
        <v>100</v>
      </c>
      <c r="F754">
        <v>240</v>
      </c>
      <c r="G754">
        <v>0</v>
      </c>
      <c r="H754">
        <v>0</v>
      </c>
      <c r="I754">
        <v>101</v>
      </c>
      <c r="J754">
        <v>820</v>
      </c>
      <c r="K754">
        <v>1</v>
      </c>
      <c r="L754">
        <v>240</v>
      </c>
      <c r="M754" s="1">
        <v>1.4599999999999999E-175</v>
      </c>
      <c r="N754">
        <v>491</v>
      </c>
    </row>
    <row r="755" spans="1:14" x14ac:dyDescent="0.2">
      <c r="A755" t="s">
        <v>2032</v>
      </c>
      <c r="B755" t="s">
        <v>1558</v>
      </c>
      <c r="C755">
        <f>VLOOKUP(A755,Blad1!A:B,2,FALSE)</f>
        <v>1</v>
      </c>
      <c r="D755" t="s">
        <v>1559</v>
      </c>
      <c r="E755">
        <v>68.75</v>
      </c>
      <c r="F755">
        <v>48</v>
      </c>
      <c r="G755">
        <v>14</v>
      </c>
      <c r="H755">
        <v>1</v>
      </c>
      <c r="I755">
        <v>146</v>
      </c>
      <c r="J755">
        <v>3</v>
      </c>
      <c r="K755">
        <v>54</v>
      </c>
      <c r="L755">
        <v>100</v>
      </c>
      <c r="M755" s="1">
        <v>4.1600000000000001E-10</v>
      </c>
      <c r="N755">
        <v>64.3</v>
      </c>
    </row>
    <row r="756" spans="1:14" x14ac:dyDescent="0.2">
      <c r="A756" t="s">
        <v>2033</v>
      </c>
      <c r="B756" t="s">
        <v>343</v>
      </c>
      <c r="C756">
        <f>VLOOKUP(A756,Blad1!A:B,2,FALSE)</f>
        <v>1</v>
      </c>
      <c r="D756" t="s">
        <v>344</v>
      </c>
      <c r="E756">
        <v>100</v>
      </c>
      <c r="F756">
        <v>27</v>
      </c>
      <c r="G756">
        <v>0</v>
      </c>
      <c r="H756">
        <v>0</v>
      </c>
      <c r="I756">
        <v>2</v>
      </c>
      <c r="J756">
        <v>82</v>
      </c>
      <c r="K756">
        <v>259</v>
      </c>
      <c r="L756">
        <v>285</v>
      </c>
      <c r="M756" s="1">
        <v>1.0800000000000001E-8</v>
      </c>
      <c r="N756">
        <v>60.1</v>
      </c>
    </row>
    <row r="757" spans="1:14" x14ac:dyDescent="0.2">
      <c r="A757" t="s">
        <v>2034</v>
      </c>
      <c r="B757" t="s">
        <v>125</v>
      </c>
      <c r="C757">
        <f>VLOOKUP(A757,Blad1!A:B,2,FALSE)</f>
        <v>1</v>
      </c>
      <c r="D757" t="s">
        <v>126</v>
      </c>
      <c r="E757">
        <v>96.296000000000006</v>
      </c>
      <c r="F757">
        <v>27</v>
      </c>
      <c r="G757">
        <v>1</v>
      </c>
      <c r="H757">
        <v>0</v>
      </c>
      <c r="I757">
        <v>286</v>
      </c>
      <c r="J757">
        <v>366</v>
      </c>
      <c r="K757">
        <v>86</v>
      </c>
      <c r="L757">
        <v>112</v>
      </c>
      <c r="M757" s="1">
        <v>8.3199999999999994E-9</v>
      </c>
      <c r="N757">
        <v>58.9</v>
      </c>
    </row>
    <row r="758" spans="1:14" x14ac:dyDescent="0.2">
      <c r="A758" t="s">
        <v>2035</v>
      </c>
      <c r="B758" t="s">
        <v>2036</v>
      </c>
      <c r="C758">
        <f>VLOOKUP(A758,Blad1!A:B,2,FALSE)</f>
        <v>1</v>
      </c>
      <c r="D758" t="s">
        <v>2037</v>
      </c>
      <c r="E758">
        <v>100</v>
      </c>
      <c r="F758">
        <v>216</v>
      </c>
      <c r="G758">
        <v>0</v>
      </c>
      <c r="H758">
        <v>0</v>
      </c>
      <c r="I758">
        <v>145</v>
      </c>
      <c r="J758">
        <v>792</v>
      </c>
      <c r="K758">
        <v>17</v>
      </c>
      <c r="L758">
        <v>232</v>
      </c>
      <c r="M758" s="1">
        <v>3.8900000000000002E-150</v>
      </c>
      <c r="N758">
        <v>427</v>
      </c>
    </row>
    <row r="759" spans="1:14" x14ac:dyDescent="0.2">
      <c r="A759" t="s">
        <v>2038</v>
      </c>
      <c r="B759" t="s">
        <v>105</v>
      </c>
      <c r="C759">
        <f>VLOOKUP(A759,Blad1!A:B,2,FALSE)</f>
        <v>1</v>
      </c>
      <c r="D759" t="s">
        <v>106</v>
      </c>
      <c r="E759">
        <v>100</v>
      </c>
      <c r="F759">
        <v>28</v>
      </c>
      <c r="G759">
        <v>0</v>
      </c>
      <c r="H759">
        <v>0</v>
      </c>
      <c r="I759">
        <v>557</v>
      </c>
      <c r="J759">
        <v>474</v>
      </c>
      <c r="K759">
        <v>73</v>
      </c>
      <c r="L759">
        <v>100</v>
      </c>
      <c r="M759" s="1">
        <v>1.4000000000000001E-10</v>
      </c>
      <c r="N759">
        <v>63.2</v>
      </c>
    </row>
    <row r="760" spans="1:14" x14ac:dyDescent="0.2">
      <c r="A760" t="s">
        <v>2039</v>
      </c>
      <c r="B760" t="s">
        <v>2040</v>
      </c>
      <c r="C760">
        <f>VLOOKUP(A760,Blad1!A:B,2,FALSE)</f>
        <v>1</v>
      </c>
      <c r="D760" t="s">
        <v>2041</v>
      </c>
      <c r="E760">
        <v>86.701999999999998</v>
      </c>
      <c r="F760">
        <v>188</v>
      </c>
      <c r="G760">
        <v>25</v>
      </c>
      <c r="H760">
        <v>0</v>
      </c>
      <c r="I760">
        <v>12</v>
      </c>
      <c r="J760">
        <v>575</v>
      </c>
      <c r="K760">
        <v>1</v>
      </c>
      <c r="L760">
        <v>188</v>
      </c>
      <c r="M760" s="1">
        <v>1.25E-100</v>
      </c>
      <c r="N760">
        <v>295</v>
      </c>
    </row>
    <row r="761" spans="1:14" x14ac:dyDescent="0.2">
      <c r="A761" t="s">
        <v>2042</v>
      </c>
      <c r="B761" t="s">
        <v>2043</v>
      </c>
      <c r="C761">
        <f>VLOOKUP(A761,Blad1!A:B,2,FALSE)</f>
        <v>1</v>
      </c>
      <c r="D761" t="s">
        <v>2044</v>
      </c>
      <c r="E761">
        <v>81.081000000000003</v>
      </c>
      <c r="F761">
        <v>37</v>
      </c>
      <c r="G761">
        <v>7</v>
      </c>
      <c r="H761">
        <v>0</v>
      </c>
      <c r="I761">
        <v>336</v>
      </c>
      <c r="J761">
        <v>226</v>
      </c>
      <c r="K761">
        <v>361</v>
      </c>
      <c r="L761">
        <v>397</v>
      </c>
      <c r="M761" s="1">
        <v>2.5799999999999999E-10</v>
      </c>
      <c r="N761">
        <v>63.2</v>
      </c>
    </row>
    <row r="762" spans="1:14" x14ac:dyDescent="0.2">
      <c r="A762" t="s">
        <v>2045</v>
      </c>
      <c r="B762" t="s">
        <v>1060</v>
      </c>
      <c r="C762">
        <f>VLOOKUP(A762,Blad1!A:B,2,FALSE)</f>
        <v>1</v>
      </c>
      <c r="D762" t="s">
        <v>1061</v>
      </c>
      <c r="E762">
        <v>83.117000000000004</v>
      </c>
      <c r="F762">
        <v>154</v>
      </c>
      <c r="G762">
        <v>26</v>
      </c>
      <c r="H762">
        <v>0</v>
      </c>
      <c r="I762">
        <v>6</v>
      </c>
      <c r="J762">
        <v>467</v>
      </c>
      <c r="K762">
        <v>337</v>
      </c>
      <c r="L762">
        <v>490</v>
      </c>
      <c r="M762" s="1">
        <v>4.9399999999999997E-91</v>
      </c>
      <c r="N762">
        <v>280</v>
      </c>
    </row>
    <row r="763" spans="1:14" x14ac:dyDescent="0.2">
      <c r="A763" t="s">
        <v>2046</v>
      </c>
      <c r="B763" t="s">
        <v>2047</v>
      </c>
      <c r="C763">
        <f>VLOOKUP(A763,Blad1!A:B,2,FALSE)</f>
        <v>1</v>
      </c>
      <c r="D763" t="s">
        <v>2048</v>
      </c>
      <c r="E763">
        <v>100</v>
      </c>
      <c r="F763">
        <v>1041</v>
      </c>
      <c r="G763">
        <v>0</v>
      </c>
      <c r="H763">
        <v>0</v>
      </c>
      <c r="I763">
        <v>474</v>
      </c>
      <c r="J763">
        <v>3596</v>
      </c>
      <c r="K763">
        <v>1</v>
      </c>
      <c r="L763">
        <v>1041</v>
      </c>
      <c r="M763">
        <v>0</v>
      </c>
      <c r="N763">
        <v>1944</v>
      </c>
    </row>
    <row r="764" spans="1:14" x14ac:dyDescent="0.2">
      <c r="A764" t="s">
        <v>2049</v>
      </c>
      <c r="B764" t="s">
        <v>84</v>
      </c>
      <c r="C764">
        <f>VLOOKUP(A764,Blad1!A:B,2,FALSE)</f>
        <v>1</v>
      </c>
      <c r="D764" t="s">
        <v>85</v>
      </c>
      <c r="E764">
        <v>100</v>
      </c>
      <c r="F764">
        <v>107</v>
      </c>
      <c r="G764">
        <v>0</v>
      </c>
      <c r="H764">
        <v>0</v>
      </c>
      <c r="I764">
        <v>124</v>
      </c>
      <c r="J764">
        <v>444</v>
      </c>
      <c r="K764">
        <v>1</v>
      </c>
      <c r="L764">
        <v>107</v>
      </c>
      <c r="M764" s="1">
        <v>1.34E-70</v>
      </c>
      <c r="N764">
        <v>221</v>
      </c>
    </row>
    <row r="765" spans="1:14" x14ac:dyDescent="0.2">
      <c r="A765" t="s">
        <v>2050</v>
      </c>
      <c r="B765" t="s">
        <v>2051</v>
      </c>
      <c r="C765">
        <f>VLOOKUP(A765,Blad1!A:B,2,FALSE)</f>
        <v>4</v>
      </c>
      <c r="D765" t="s">
        <v>2052</v>
      </c>
      <c r="E765">
        <v>94.03</v>
      </c>
      <c r="F765">
        <v>67</v>
      </c>
      <c r="G765">
        <v>4</v>
      </c>
      <c r="H765">
        <v>0</v>
      </c>
      <c r="I765">
        <v>20</v>
      </c>
      <c r="J765">
        <v>220</v>
      </c>
      <c r="K765">
        <v>228</v>
      </c>
      <c r="L765">
        <v>294</v>
      </c>
      <c r="M765" s="1">
        <v>4.5500000000000002E-35</v>
      </c>
      <c r="N765">
        <v>127</v>
      </c>
    </row>
    <row r="766" spans="1:14" x14ac:dyDescent="0.2">
      <c r="A766" t="s">
        <v>2053</v>
      </c>
      <c r="B766" t="s">
        <v>903</v>
      </c>
      <c r="C766">
        <f>VLOOKUP(A766,Blad1!A:B,2,FALSE)</f>
        <v>3</v>
      </c>
      <c r="D766" t="s">
        <v>904</v>
      </c>
      <c r="E766">
        <v>100</v>
      </c>
      <c r="F766">
        <v>86</v>
      </c>
      <c r="G766">
        <v>0</v>
      </c>
      <c r="H766">
        <v>0</v>
      </c>
      <c r="I766">
        <v>1</v>
      </c>
      <c r="J766">
        <v>258</v>
      </c>
      <c r="K766">
        <v>317</v>
      </c>
      <c r="L766">
        <v>402</v>
      </c>
      <c r="M766" s="1">
        <v>1.9000000000000001E-54</v>
      </c>
      <c r="N766">
        <v>182</v>
      </c>
    </row>
    <row r="767" spans="1:14" x14ac:dyDescent="0.2">
      <c r="A767" t="s">
        <v>2054</v>
      </c>
      <c r="B767" t="s">
        <v>134</v>
      </c>
      <c r="C767">
        <f>VLOOKUP(A767,Blad1!A:B,2,FALSE)</f>
        <v>1</v>
      </c>
      <c r="D767" t="s">
        <v>135</v>
      </c>
      <c r="E767">
        <v>100</v>
      </c>
      <c r="F767">
        <v>24</v>
      </c>
      <c r="G767">
        <v>0</v>
      </c>
      <c r="H767">
        <v>0</v>
      </c>
      <c r="I767">
        <v>72</v>
      </c>
      <c r="J767">
        <v>1</v>
      </c>
      <c r="K767">
        <v>238</v>
      </c>
      <c r="L767">
        <v>261</v>
      </c>
      <c r="M767" s="1">
        <v>1.7999999999999999E-6</v>
      </c>
      <c r="N767">
        <v>52.8</v>
      </c>
    </row>
    <row r="768" spans="1:14" x14ac:dyDescent="0.2">
      <c r="A768" t="s">
        <v>2055</v>
      </c>
      <c r="B768" t="s">
        <v>2056</v>
      </c>
      <c r="C768">
        <f>VLOOKUP(A768,Blad1!A:B,2,FALSE)</f>
        <v>1</v>
      </c>
      <c r="D768" t="s">
        <v>2057</v>
      </c>
      <c r="E768">
        <v>89.215999999999994</v>
      </c>
      <c r="F768">
        <v>102</v>
      </c>
      <c r="G768">
        <v>11</v>
      </c>
      <c r="H768">
        <v>0</v>
      </c>
      <c r="I768">
        <v>307</v>
      </c>
      <c r="J768">
        <v>2</v>
      </c>
      <c r="K768">
        <v>88</v>
      </c>
      <c r="L768">
        <v>189</v>
      </c>
      <c r="M768" s="1">
        <v>3.2300000000000002E-42</v>
      </c>
      <c r="N768">
        <v>144</v>
      </c>
    </row>
    <row r="769" spans="1:14" x14ac:dyDescent="0.2">
      <c r="A769" t="s">
        <v>2058</v>
      </c>
      <c r="B769" t="s">
        <v>2059</v>
      </c>
      <c r="C769">
        <f>VLOOKUP(A769,Blad1!A:B,2,FALSE)</f>
        <v>2</v>
      </c>
      <c r="D769" t="s">
        <v>2060</v>
      </c>
      <c r="E769">
        <v>78.605000000000004</v>
      </c>
      <c r="F769">
        <v>215</v>
      </c>
      <c r="G769">
        <v>46</v>
      </c>
      <c r="H769">
        <v>0</v>
      </c>
      <c r="I769">
        <v>1</v>
      </c>
      <c r="J769">
        <v>645</v>
      </c>
      <c r="K769">
        <v>147</v>
      </c>
      <c r="L769">
        <v>361</v>
      </c>
      <c r="M769" s="1">
        <v>1.71E-120</v>
      </c>
      <c r="N769">
        <v>358</v>
      </c>
    </row>
    <row r="770" spans="1:14" x14ac:dyDescent="0.2">
      <c r="A770" t="s">
        <v>2061</v>
      </c>
      <c r="B770" t="s">
        <v>2062</v>
      </c>
      <c r="C770">
        <f>VLOOKUP(A770,Blad1!A:B,2,FALSE)</f>
        <v>1</v>
      </c>
      <c r="D770" t="s">
        <v>2063</v>
      </c>
      <c r="E770">
        <v>100</v>
      </c>
      <c r="F770">
        <v>268</v>
      </c>
      <c r="G770">
        <v>0</v>
      </c>
      <c r="H770">
        <v>0</v>
      </c>
      <c r="I770">
        <v>222</v>
      </c>
      <c r="J770">
        <v>1025</v>
      </c>
      <c r="K770">
        <v>1</v>
      </c>
      <c r="L770">
        <v>268</v>
      </c>
      <c r="M770">
        <v>0</v>
      </c>
      <c r="N770">
        <v>560</v>
      </c>
    </row>
    <row r="771" spans="1:14" x14ac:dyDescent="0.2">
      <c r="A771" t="s">
        <v>2064</v>
      </c>
      <c r="B771" t="s">
        <v>1558</v>
      </c>
      <c r="C771">
        <f>VLOOKUP(A771,Blad1!A:B,2,FALSE)</f>
        <v>1</v>
      </c>
      <c r="D771" t="s">
        <v>1559</v>
      </c>
      <c r="E771">
        <v>92.856999999999999</v>
      </c>
      <c r="F771">
        <v>28</v>
      </c>
      <c r="G771">
        <v>2</v>
      </c>
      <c r="H771">
        <v>0</v>
      </c>
      <c r="I771">
        <v>334</v>
      </c>
      <c r="J771">
        <v>417</v>
      </c>
      <c r="K771">
        <v>181</v>
      </c>
      <c r="L771">
        <v>208</v>
      </c>
      <c r="M771" s="1">
        <v>2.43E-6</v>
      </c>
      <c r="N771">
        <v>52.4</v>
      </c>
    </row>
    <row r="772" spans="1:14" x14ac:dyDescent="0.2">
      <c r="A772" t="s">
        <v>2065</v>
      </c>
      <c r="B772" t="s">
        <v>2066</v>
      </c>
      <c r="C772">
        <f>VLOOKUP(A772,Blad1!A:B,2,FALSE)</f>
        <v>1</v>
      </c>
      <c r="D772" t="s">
        <v>2067</v>
      </c>
      <c r="E772">
        <v>100</v>
      </c>
      <c r="F772">
        <v>98</v>
      </c>
      <c r="G772">
        <v>0</v>
      </c>
      <c r="H772">
        <v>0</v>
      </c>
      <c r="I772">
        <v>270</v>
      </c>
      <c r="J772">
        <v>563</v>
      </c>
      <c r="K772">
        <v>77</v>
      </c>
      <c r="L772">
        <v>174</v>
      </c>
      <c r="M772" s="1">
        <v>3.54E-44</v>
      </c>
      <c r="N772">
        <v>161</v>
      </c>
    </row>
    <row r="773" spans="1:14" x14ac:dyDescent="0.2">
      <c r="A773" t="s">
        <v>2068</v>
      </c>
      <c r="B773" t="s">
        <v>2069</v>
      </c>
      <c r="C773">
        <f>VLOOKUP(A773,Blad1!A:B,2,FALSE)</f>
        <v>1</v>
      </c>
      <c r="D773" t="s">
        <v>2070</v>
      </c>
      <c r="E773">
        <v>50</v>
      </c>
      <c r="F773">
        <v>98</v>
      </c>
      <c r="G773">
        <v>0</v>
      </c>
      <c r="H773">
        <v>1</v>
      </c>
      <c r="I773">
        <v>3</v>
      </c>
      <c r="J773">
        <v>296</v>
      </c>
      <c r="K773">
        <v>717</v>
      </c>
      <c r="L773">
        <v>765</v>
      </c>
      <c r="M773" s="1">
        <v>7.8799999999999997E-18</v>
      </c>
      <c r="N773">
        <v>84</v>
      </c>
    </row>
    <row r="774" spans="1:14" x14ac:dyDescent="0.2">
      <c r="A774" t="s">
        <v>2071</v>
      </c>
      <c r="B774" t="s">
        <v>2072</v>
      </c>
      <c r="C774">
        <f>VLOOKUP(A774,Blad1!A:B,2,FALSE)</f>
        <v>1</v>
      </c>
      <c r="D774" t="s">
        <v>2073</v>
      </c>
      <c r="E774">
        <v>98.879000000000005</v>
      </c>
      <c r="F774">
        <v>535</v>
      </c>
      <c r="G774">
        <v>3</v>
      </c>
      <c r="H774">
        <v>1</v>
      </c>
      <c r="I774">
        <v>101</v>
      </c>
      <c r="J774">
        <v>1705</v>
      </c>
      <c r="K774">
        <v>1</v>
      </c>
      <c r="L774">
        <v>532</v>
      </c>
      <c r="M774">
        <v>0</v>
      </c>
      <c r="N774">
        <v>1067</v>
      </c>
    </row>
    <row r="775" spans="1:14" x14ac:dyDescent="0.2">
      <c r="A775" t="s">
        <v>2074</v>
      </c>
      <c r="B775" t="s">
        <v>2075</v>
      </c>
      <c r="C775">
        <f>VLOOKUP(A775,Blad1!A:B,2,FALSE)</f>
        <v>1</v>
      </c>
      <c r="D775" t="s">
        <v>2076</v>
      </c>
      <c r="E775">
        <v>89.061999999999998</v>
      </c>
      <c r="F775">
        <v>192</v>
      </c>
      <c r="G775">
        <v>21</v>
      </c>
      <c r="H775">
        <v>0</v>
      </c>
      <c r="I775">
        <v>16</v>
      </c>
      <c r="J775">
        <v>591</v>
      </c>
      <c r="K775">
        <v>1</v>
      </c>
      <c r="L775">
        <v>192</v>
      </c>
      <c r="M775" s="1">
        <v>2.4900000000000002E-123</v>
      </c>
      <c r="N775">
        <v>355</v>
      </c>
    </row>
    <row r="776" spans="1:14" x14ac:dyDescent="0.2">
      <c r="A776" t="s">
        <v>2077</v>
      </c>
      <c r="B776" t="s">
        <v>2078</v>
      </c>
      <c r="C776">
        <f>VLOOKUP(A776,Blad1!A:B,2,FALSE)</f>
        <v>1</v>
      </c>
      <c r="D776" t="s">
        <v>2079</v>
      </c>
      <c r="E776">
        <v>100</v>
      </c>
      <c r="F776">
        <v>28</v>
      </c>
      <c r="G776">
        <v>0</v>
      </c>
      <c r="H776">
        <v>0</v>
      </c>
      <c r="I776">
        <v>85</v>
      </c>
      <c r="J776">
        <v>2</v>
      </c>
      <c r="K776">
        <v>67</v>
      </c>
      <c r="L776">
        <v>94</v>
      </c>
      <c r="M776" s="1">
        <v>9.0400000000000002E-8</v>
      </c>
      <c r="N776">
        <v>58.2</v>
      </c>
    </row>
    <row r="777" spans="1:14" x14ac:dyDescent="0.2">
      <c r="A777" t="s">
        <v>2080</v>
      </c>
      <c r="B777" t="s">
        <v>2081</v>
      </c>
      <c r="C777">
        <f>VLOOKUP(A777,Blad1!A:B,2,FALSE)</f>
        <v>1</v>
      </c>
      <c r="D777" t="s">
        <v>2082</v>
      </c>
      <c r="E777">
        <v>100</v>
      </c>
      <c r="F777">
        <v>53</v>
      </c>
      <c r="G777">
        <v>0</v>
      </c>
      <c r="H777">
        <v>0</v>
      </c>
      <c r="I777">
        <v>161</v>
      </c>
      <c r="J777">
        <v>3</v>
      </c>
      <c r="K777">
        <v>1</v>
      </c>
      <c r="L777">
        <v>53</v>
      </c>
      <c r="M777" s="1">
        <v>7.0000000000000001E-15</v>
      </c>
      <c r="N777">
        <v>75.5</v>
      </c>
    </row>
    <row r="778" spans="1:14" x14ac:dyDescent="0.2">
      <c r="A778" t="s">
        <v>2083</v>
      </c>
      <c r="B778" t="s">
        <v>28</v>
      </c>
      <c r="C778">
        <f>VLOOKUP(A778,Blad1!A:B,2,FALSE)</f>
        <v>1</v>
      </c>
      <c r="D778" t="s">
        <v>29</v>
      </c>
      <c r="E778">
        <v>76.316000000000003</v>
      </c>
      <c r="F778">
        <v>38</v>
      </c>
      <c r="G778">
        <v>5</v>
      </c>
      <c r="H778">
        <v>1</v>
      </c>
      <c r="I778">
        <v>1</v>
      </c>
      <c r="J778">
        <v>102</v>
      </c>
      <c r="K778">
        <v>240</v>
      </c>
      <c r="L778">
        <v>277</v>
      </c>
      <c r="M778" s="1">
        <v>4.4299999999999998E-9</v>
      </c>
      <c r="N778">
        <v>62.4</v>
      </c>
    </row>
    <row r="779" spans="1:14" x14ac:dyDescent="0.2">
      <c r="A779" t="s">
        <v>2084</v>
      </c>
      <c r="B779" t="s">
        <v>844</v>
      </c>
      <c r="C779">
        <f>VLOOKUP(A779,Blad1!A:B,2,FALSE)</f>
        <v>1</v>
      </c>
      <c r="D779" t="s">
        <v>845</v>
      </c>
      <c r="E779">
        <v>97.825999999999993</v>
      </c>
      <c r="F779">
        <v>46</v>
      </c>
      <c r="G779">
        <v>1</v>
      </c>
      <c r="H779">
        <v>0</v>
      </c>
      <c r="I779">
        <v>138</v>
      </c>
      <c r="J779">
        <v>1</v>
      </c>
      <c r="K779">
        <v>51</v>
      </c>
      <c r="L779">
        <v>96</v>
      </c>
      <c r="M779" s="1">
        <v>1.5199999999999999E-19</v>
      </c>
      <c r="N779">
        <v>97.1</v>
      </c>
    </row>
    <row r="780" spans="1:14" x14ac:dyDescent="0.2">
      <c r="A780" t="s">
        <v>2085</v>
      </c>
      <c r="B780" t="s">
        <v>2086</v>
      </c>
      <c r="C780">
        <f>VLOOKUP(A780,Blad1!A:B,2,FALSE)</f>
        <v>2</v>
      </c>
      <c r="D780" t="s">
        <v>2087</v>
      </c>
      <c r="E780">
        <v>96.8</v>
      </c>
      <c r="F780">
        <v>125</v>
      </c>
      <c r="G780">
        <v>4</v>
      </c>
      <c r="H780">
        <v>0</v>
      </c>
      <c r="I780">
        <v>376</v>
      </c>
      <c r="J780">
        <v>2</v>
      </c>
      <c r="K780">
        <v>220</v>
      </c>
      <c r="L780">
        <v>344</v>
      </c>
      <c r="M780" s="1">
        <v>3.7299999999999998E-84</v>
      </c>
      <c r="N780">
        <v>259</v>
      </c>
    </row>
    <row r="781" spans="1:14" x14ac:dyDescent="0.2">
      <c r="A781" t="s">
        <v>2088</v>
      </c>
      <c r="B781" t="s">
        <v>1573</v>
      </c>
      <c r="C781">
        <f>VLOOKUP(A781,Blad1!A:B,2,FALSE)</f>
        <v>1</v>
      </c>
      <c r="D781" t="s">
        <v>1574</v>
      </c>
      <c r="E781">
        <v>62.5</v>
      </c>
      <c r="F781">
        <v>96</v>
      </c>
      <c r="G781">
        <v>0</v>
      </c>
      <c r="H781">
        <v>1</v>
      </c>
      <c r="I781">
        <v>3</v>
      </c>
      <c r="J781">
        <v>290</v>
      </c>
      <c r="K781">
        <v>250</v>
      </c>
      <c r="L781">
        <v>309</v>
      </c>
      <c r="M781" s="1">
        <v>2.4099999999999999E-28</v>
      </c>
      <c r="N781">
        <v>113</v>
      </c>
    </row>
    <row r="782" spans="1:14" x14ac:dyDescent="0.2">
      <c r="A782" t="s">
        <v>2089</v>
      </c>
      <c r="B782" t="s">
        <v>2090</v>
      </c>
      <c r="C782">
        <f>VLOOKUP(A782,Blad1!A:B,2,FALSE)</f>
        <v>1</v>
      </c>
      <c r="D782" t="s">
        <v>2091</v>
      </c>
      <c r="E782">
        <v>100</v>
      </c>
      <c r="F782">
        <v>28</v>
      </c>
      <c r="G782">
        <v>0</v>
      </c>
      <c r="H782">
        <v>0</v>
      </c>
      <c r="I782">
        <v>2</v>
      </c>
      <c r="J782">
        <v>85</v>
      </c>
      <c r="K782">
        <v>250</v>
      </c>
      <c r="L782">
        <v>277</v>
      </c>
      <c r="M782" s="1">
        <v>6.6499999999999998E-10</v>
      </c>
      <c r="N782">
        <v>62</v>
      </c>
    </row>
    <row r="783" spans="1:14" x14ac:dyDescent="0.2">
      <c r="A783" t="s">
        <v>2092</v>
      </c>
      <c r="B783" t="s">
        <v>2093</v>
      </c>
      <c r="C783">
        <f>VLOOKUP(A783,Blad1!A:B,2,FALSE)</f>
        <v>1</v>
      </c>
      <c r="D783" t="s">
        <v>2094</v>
      </c>
      <c r="E783">
        <v>84.444000000000003</v>
      </c>
      <c r="F783">
        <v>135</v>
      </c>
      <c r="G783">
        <v>21</v>
      </c>
      <c r="H783">
        <v>0</v>
      </c>
      <c r="I783">
        <v>407</v>
      </c>
      <c r="J783">
        <v>3</v>
      </c>
      <c r="K783">
        <v>348</v>
      </c>
      <c r="L783">
        <v>482</v>
      </c>
      <c r="M783" s="1">
        <v>1.9199999999999999E-80</v>
      </c>
      <c r="N783">
        <v>252</v>
      </c>
    </row>
    <row r="784" spans="1:14" x14ac:dyDescent="0.2">
      <c r="A784" t="s">
        <v>2095</v>
      </c>
      <c r="B784" t="s">
        <v>2096</v>
      </c>
      <c r="C784">
        <f>VLOOKUP(A784,Blad1!A:B,2,FALSE)</f>
        <v>1</v>
      </c>
      <c r="D784" t="s">
        <v>2097</v>
      </c>
      <c r="E784">
        <v>100</v>
      </c>
      <c r="F784">
        <v>431</v>
      </c>
      <c r="G784">
        <v>0</v>
      </c>
      <c r="H784">
        <v>0</v>
      </c>
      <c r="I784">
        <v>1562</v>
      </c>
      <c r="J784">
        <v>270</v>
      </c>
      <c r="K784">
        <v>1</v>
      </c>
      <c r="L784">
        <v>431</v>
      </c>
      <c r="M784">
        <v>0</v>
      </c>
      <c r="N784">
        <v>905</v>
      </c>
    </row>
    <row r="785" spans="1:14" x14ac:dyDescent="0.2">
      <c r="A785" t="s">
        <v>2098</v>
      </c>
      <c r="B785" t="s">
        <v>2099</v>
      </c>
      <c r="C785">
        <f>VLOOKUP(A785,Blad1!A:B,2,FALSE)</f>
        <v>1</v>
      </c>
      <c r="D785" t="s">
        <v>2100</v>
      </c>
      <c r="E785">
        <v>96.429000000000002</v>
      </c>
      <c r="F785">
        <v>84</v>
      </c>
      <c r="G785">
        <v>2</v>
      </c>
      <c r="H785">
        <v>1</v>
      </c>
      <c r="I785">
        <v>30</v>
      </c>
      <c r="J785">
        <v>278</v>
      </c>
      <c r="K785">
        <v>1</v>
      </c>
      <c r="L785">
        <v>84</v>
      </c>
      <c r="M785" s="1">
        <v>1.8400000000000001E-54</v>
      </c>
      <c r="N785">
        <v>174</v>
      </c>
    </row>
    <row r="786" spans="1:14" x14ac:dyDescent="0.2">
      <c r="A786" t="s">
        <v>2101</v>
      </c>
      <c r="B786" t="s">
        <v>1</v>
      </c>
      <c r="C786">
        <f>VLOOKUP(A786,Blad1!A:B,2,FALSE)</f>
        <v>1</v>
      </c>
      <c r="D786" t="s">
        <v>2</v>
      </c>
      <c r="E786">
        <v>96.774000000000001</v>
      </c>
      <c r="F786">
        <v>31</v>
      </c>
      <c r="G786">
        <v>1</v>
      </c>
      <c r="H786">
        <v>0</v>
      </c>
      <c r="I786">
        <v>94</v>
      </c>
      <c r="J786">
        <v>2</v>
      </c>
      <c r="K786">
        <v>171</v>
      </c>
      <c r="L786">
        <v>201</v>
      </c>
      <c r="M786" s="1">
        <v>1.6600000000000001E-9</v>
      </c>
      <c r="N786">
        <v>65.900000000000006</v>
      </c>
    </row>
    <row r="787" spans="1:14" x14ac:dyDescent="0.2">
      <c r="A787" t="s">
        <v>2102</v>
      </c>
      <c r="B787" t="s">
        <v>549</v>
      </c>
      <c r="C787">
        <f>VLOOKUP(A787,Blad1!A:B,2,FALSE)</f>
        <v>3</v>
      </c>
      <c r="D787" t="s">
        <v>550</v>
      </c>
      <c r="E787">
        <v>69.444000000000003</v>
      </c>
      <c r="F787">
        <v>36</v>
      </c>
      <c r="G787">
        <v>11</v>
      </c>
      <c r="H787">
        <v>0</v>
      </c>
      <c r="I787">
        <v>931</v>
      </c>
      <c r="J787">
        <v>824</v>
      </c>
      <c r="K787">
        <v>1600</v>
      </c>
      <c r="L787">
        <v>1635</v>
      </c>
      <c r="M787" s="1">
        <v>4.8500000000000002E-6</v>
      </c>
      <c r="N787">
        <v>56.2</v>
      </c>
    </row>
    <row r="788" spans="1:14" x14ac:dyDescent="0.2">
      <c r="A788" t="s">
        <v>2103</v>
      </c>
      <c r="B788" t="s">
        <v>2104</v>
      </c>
      <c r="C788">
        <f>VLOOKUP(A788,Blad1!A:B,2,FALSE)</f>
        <v>1</v>
      </c>
      <c r="D788" t="s">
        <v>2105</v>
      </c>
      <c r="E788">
        <v>99.731999999999999</v>
      </c>
      <c r="F788">
        <v>1491</v>
      </c>
      <c r="G788">
        <v>4</v>
      </c>
      <c r="H788">
        <v>0</v>
      </c>
      <c r="I788">
        <v>313</v>
      </c>
      <c r="J788">
        <v>4785</v>
      </c>
      <c r="K788">
        <v>1</v>
      </c>
      <c r="L788">
        <v>1491</v>
      </c>
      <c r="M788">
        <v>0</v>
      </c>
      <c r="N788">
        <v>2878</v>
      </c>
    </row>
    <row r="789" spans="1:14" x14ac:dyDescent="0.2">
      <c r="A789" t="s">
        <v>2106</v>
      </c>
      <c r="B789" t="s">
        <v>250</v>
      </c>
      <c r="C789">
        <f>VLOOKUP(A789,Blad1!A:B,2,FALSE)</f>
        <v>1</v>
      </c>
      <c r="D789" t="s">
        <v>251</v>
      </c>
      <c r="E789">
        <v>100</v>
      </c>
      <c r="F789">
        <v>26</v>
      </c>
      <c r="G789">
        <v>0</v>
      </c>
      <c r="H789">
        <v>0</v>
      </c>
      <c r="I789">
        <v>646</v>
      </c>
      <c r="J789">
        <v>723</v>
      </c>
      <c r="K789">
        <v>18</v>
      </c>
      <c r="L789">
        <v>43</v>
      </c>
      <c r="M789" s="1">
        <v>1.5200000000000001E-6</v>
      </c>
      <c r="N789">
        <v>55.1</v>
      </c>
    </row>
    <row r="790" spans="1:14" x14ac:dyDescent="0.2">
      <c r="A790" t="s">
        <v>2107</v>
      </c>
      <c r="B790" t="s">
        <v>2108</v>
      </c>
      <c r="C790">
        <f>VLOOKUP(A790,Blad1!A:B,2,FALSE)</f>
        <v>1</v>
      </c>
      <c r="D790" t="s">
        <v>2109</v>
      </c>
      <c r="E790">
        <v>99.061000000000007</v>
      </c>
      <c r="F790">
        <v>213</v>
      </c>
      <c r="G790">
        <v>2</v>
      </c>
      <c r="H790">
        <v>0</v>
      </c>
      <c r="I790">
        <v>170</v>
      </c>
      <c r="J790">
        <v>808</v>
      </c>
      <c r="K790">
        <v>1</v>
      </c>
      <c r="L790">
        <v>213</v>
      </c>
      <c r="M790" s="1">
        <v>1.29E-127</v>
      </c>
      <c r="N790">
        <v>371</v>
      </c>
    </row>
    <row r="791" spans="1:14" x14ac:dyDescent="0.2">
      <c r="A791" t="s">
        <v>2110</v>
      </c>
      <c r="B791" t="s">
        <v>2111</v>
      </c>
      <c r="C791">
        <f>VLOOKUP(A791,Blad1!A:B,2,FALSE)</f>
        <v>1</v>
      </c>
      <c r="D791" t="s">
        <v>2112</v>
      </c>
      <c r="E791">
        <v>99.481999999999999</v>
      </c>
      <c r="F791">
        <v>386</v>
      </c>
      <c r="G791">
        <v>2</v>
      </c>
      <c r="H791">
        <v>0</v>
      </c>
      <c r="I791">
        <v>19</v>
      </c>
      <c r="J791">
        <v>1176</v>
      </c>
      <c r="K791">
        <v>1</v>
      </c>
      <c r="L791">
        <v>386</v>
      </c>
      <c r="M791">
        <v>0</v>
      </c>
      <c r="N791">
        <v>785</v>
      </c>
    </row>
    <row r="792" spans="1:14" x14ac:dyDescent="0.2">
      <c r="A792" t="s">
        <v>2113</v>
      </c>
      <c r="B792" t="s">
        <v>2114</v>
      </c>
      <c r="C792">
        <f>VLOOKUP(A792,Blad1!A:B,2,FALSE)</f>
        <v>1</v>
      </c>
      <c r="D792" t="s">
        <v>2115</v>
      </c>
      <c r="E792">
        <v>99.683000000000007</v>
      </c>
      <c r="F792">
        <v>315</v>
      </c>
      <c r="G792">
        <v>1</v>
      </c>
      <c r="H792">
        <v>0</v>
      </c>
      <c r="I792">
        <v>1532</v>
      </c>
      <c r="J792">
        <v>588</v>
      </c>
      <c r="K792">
        <v>1</v>
      </c>
      <c r="L792">
        <v>315</v>
      </c>
      <c r="M792">
        <v>0</v>
      </c>
      <c r="N792">
        <v>655</v>
      </c>
    </row>
    <row r="793" spans="1:14" x14ac:dyDescent="0.2">
      <c r="A793" t="s">
        <v>2116</v>
      </c>
      <c r="B793" t="s">
        <v>2117</v>
      </c>
      <c r="C793">
        <f>VLOOKUP(A793,Blad1!A:B,2,FALSE)</f>
        <v>1</v>
      </c>
      <c r="D793" t="s">
        <v>2118</v>
      </c>
      <c r="E793">
        <v>98.680999999999997</v>
      </c>
      <c r="F793">
        <v>455</v>
      </c>
      <c r="G793">
        <v>6</v>
      </c>
      <c r="H793">
        <v>0</v>
      </c>
      <c r="I793">
        <v>1392</v>
      </c>
      <c r="J793">
        <v>28</v>
      </c>
      <c r="K793">
        <v>1</v>
      </c>
      <c r="L793">
        <v>455</v>
      </c>
      <c r="M793">
        <v>0</v>
      </c>
      <c r="N793">
        <v>936</v>
      </c>
    </row>
    <row r="794" spans="1:14" x14ac:dyDescent="0.2">
      <c r="A794" t="s">
        <v>2119</v>
      </c>
      <c r="B794" t="s">
        <v>2120</v>
      </c>
      <c r="C794">
        <f>VLOOKUP(A794,Blad1!A:B,2,FALSE)</f>
        <v>1</v>
      </c>
      <c r="D794" t="s">
        <v>2121</v>
      </c>
      <c r="E794">
        <v>100</v>
      </c>
      <c r="F794">
        <v>29</v>
      </c>
      <c r="G794">
        <v>0</v>
      </c>
      <c r="H794">
        <v>0</v>
      </c>
      <c r="I794">
        <v>89</v>
      </c>
      <c r="J794">
        <v>3</v>
      </c>
      <c r="K794">
        <v>15</v>
      </c>
      <c r="L794">
        <v>43</v>
      </c>
      <c r="M794" s="1">
        <v>1.3500000000000001E-9</v>
      </c>
      <c r="N794">
        <v>68.2</v>
      </c>
    </row>
    <row r="795" spans="1:14" x14ac:dyDescent="0.2">
      <c r="A795" t="s">
        <v>2122</v>
      </c>
      <c r="B795" t="s">
        <v>2123</v>
      </c>
      <c r="C795">
        <f>VLOOKUP(A795,Blad1!A:B,2,FALSE)</f>
        <v>1</v>
      </c>
      <c r="D795" t="s">
        <v>2124</v>
      </c>
      <c r="E795">
        <v>100</v>
      </c>
      <c r="F795">
        <v>179</v>
      </c>
      <c r="G795">
        <v>0</v>
      </c>
      <c r="H795">
        <v>0</v>
      </c>
      <c r="I795">
        <v>1177</v>
      </c>
      <c r="J795">
        <v>1713</v>
      </c>
      <c r="K795">
        <v>1</v>
      </c>
      <c r="L795">
        <v>179</v>
      </c>
      <c r="M795" s="1">
        <v>1.24E-94</v>
      </c>
      <c r="N795">
        <v>308</v>
      </c>
    </row>
    <row r="796" spans="1:14" x14ac:dyDescent="0.2">
      <c r="A796" t="s">
        <v>2125</v>
      </c>
      <c r="B796" t="s">
        <v>343</v>
      </c>
      <c r="C796">
        <f>VLOOKUP(A796,Blad1!A:B,2,FALSE)</f>
        <v>1</v>
      </c>
      <c r="D796" t="s">
        <v>344</v>
      </c>
      <c r="E796">
        <v>100</v>
      </c>
      <c r="F796">
        <v>521</v>
      </c>
      <c r="G796">
        <v>0</v>
      </c>
      <c r="H796">
        <v>0</v>
      </c>
      <c r="I796">
        <v>279</v>
      </c>
      <c r="J796">
        <v>1841</v>
      </c>
      <c r="K796">
        <v>1</v>
      </c>
      <c r="L796">
        <v>521</v>
      </c>
      <c r="M796">
        <v>0</v>
      </c>
      <c r="N796">
        <v>1053</v>
      </c>
    </row>
    <row r="797" spans="1:14" x14ac:dyDescent="0.2">
      <c r="A797" t="s">
        <v>2126</v>
      </c>
      <c r="B797" t="s">
        <v>844</v>
      </c>
      <c r="C797">
        <f>VLOOKUP(A797,Blad1!A:B,2,FALSE)</f>
        <v>1</v>
      </c>
      <c r="D797" t="s">
        <v>845</v>
      </c>
      <c r="E797">
        <v>99.355000000000004</v>
      </c>
      <c r="F797">
        <v>310</v>
      </c>
      <c r="G797">
        <v>2</v>
      </c>
      <c r="H797">
        <v>0</v>
      </c>
      <c r="I797">
        <v>931</v>
      </c>
      <c r="J797">
        <v>2</v>
      </c>
      <c r="K797">
        <v>37</v>
      </c>
      <c r="L797">
        <v>346</v>
      </c>
      <c r="M797">
        <v>0</v>
      </c>
      <c r="N797">
        <v>636</v>
      </c>
    </row>
    <row r="798" spans="1:14" x14ac:dyDescent="0.2">
      <c r="A798" t="s">
        <v>2127</v>
      </c>
      <c r="B798" t="s">
        <v>2128</v>
      </c>
      <c r="C798">
        <f>VLOOKUP(A798,Blad1!A:B,2,FALSE)</f>
        <v>2</v>
      </c>
      <c r="D798" t="s">
        <v>2129</v>
      </c>
      <c r="E798">
        <v>99.835999999999999</v>
      </c>
      <c r="F798">
        <v>610</v>
      </c>
      <c r="G798">
        <v>1</v>
      </c>
      <c r="H798">
        <v>0</v>
      </c>
      <c r="I798">
        <v>2894</v>
      </c>
      <c r="J798">
        <v>1065</v>
      </c>
      <c r="K798">
        <v>17</v>
      </c>
      <c r="L798">
        <v>626</v>
      </c>
      <c r="M798">
        <v>0</v>
      </c>
      <c r="N798">
        <v>1274</v>
      </c>
    </row>
    <row r="799" spans="1:14" x14ac:dyDescent="0.2">
      <c r="A799" t="s">
        <v>2130</v>
      </c>
      <c r="B799" t="s">
        <v>2131</v>
      </c>
      <c r="C799">
        <f>VLOOKUP(A799,Blad1!A:B,2,FALSE)</f>
        <v>1</v>
      </c>
      <c r="D799" t="s">
        <v>2132</v>
      </c>
      <c r="E799">
        <v>98.319000000000003</v>
      </c>
      <c r="F799">
        <v>357</v>
      </c>
      <c r="G799">
        <v>6</v>
      </c>
      <c r="H799">
        <v>0</v>
      </c>
      <c r="I799">
        <v>1463</v>
      </c>
      <c r="J799">
        <v>393</v>
      </c>
      <c r="K799">
        <v>1</v>
      </c>
      <c r="L799">
        <v>357</v>
      </c>
      <c r="M799">
        <v>0</v>
      </c>
      <c r="N799">
        <v>606</v>
      </c>
    </row>
    <row r="800" spans="1:14" x14ac:dyDescent="0.2">
      <c r="A800" t="s">
        <v>2133</v>
      </c>
      <c r="B800" t="s">
        <v>997</v>
      </c>
      <c r="C800">
        <f>VLOOKUP(A800,Blad1!A:B,2,FALSE)</f>
        <v>1</v>
      </c>
      <c r="D800" t="s">
        <v>998</v>
      </c>
      <c r="E800">
        <v>100</v>
      </c>
      <c r="F800">
        <v>28</v>
      </c>
      <c r="G800">
        <v>0</v>
      </c>
      <c r="H800">
        <v>0</v>
      </c>
      <c r="I800">
        <v>727</v>
      </c>
      <c r="J800">
        <v>810</v>
      </c>
      <c r="K800">
        <v>181</v>
      </c>
      <c r="L800">
        <v>208</v>
      </c>
      <c r="M800" s="1">
        <v>8.4899999999999996E-10</v>
      </c>
      <c r="N800">
        <v>66.2</v>
      </c>
    </row>
    <row r="801" spans="1:14" x14ac:dyDescent="0.2">
      <c r="A801" t="s">
        <v>2134</v>
      </c>
      <c r="B801" t="s">
        <v>296</v>
      </c>
      <c r="C801">
        <f>VLOOKUP(A801,Blad1!A:B,2,FALSE)</f>
        <v>1</v>
      </c>
      <c r="D801" t="s">
        <v>297</v>
      </c>
      <c r="E801">
        <v>95.454999999999998</v>
      </c>
      <c r="F801">
        <v>22</v>
      </c>
      <c r="G801">
        <v>1</v>
      </c>
      <c r="H801">
        <v>0</v>
      </c>
      <c r="I801">
        <v>1</v>
      </c>
      <c r="J801">
        <v>66</v>
      </c>
      <c r="K801">
        <v>207</v>
      </c>
      <c r="L801">
        <v>228</v>
      </c>
      <c r="M801" s="1">
        <v>1.5300000000000001E-4</v>
      </c>
      <c r="N801">
        <v>49.3</v>
      </c>
    </row>
    <row r="802" spans="1:14" x14ac:dyDescent="0.2">
      <c r="A802" t="s">
        <v>2135</v>
      </c>
      <c r="B802" t="s">
        <v>2136</v>
      </c>
      <c r="C802">
        <f>VLOOKUP(A802,Blad1!A:B,2,FALSE)</f>
        <v>1</v>
      </c>
      <c r="D802" t="s">
        <v>2137</v>
      </c>
      <c r="E802">
        <v>98.765000000000001</v>
      </c>
      <c r="F802">
        <v>81</v>
      </c>
      <c r="G802">
        <v>1</v>
      </c>
      <c r="H802">
        <v>0</v>
      </c>
      <c r="I802">
        <v>244</v>
      </c>
      <c r="J802">
        <v>2</v>
      </c>
      <c r="K802">
        <v>37</v>
      </c>
      <c r="L802">
        <v>117</v>
      </c>
      <c r="M802" s="1">
        <v>1.9599999999999999E-50</v>
      </c>
      <c r="N802">
        <v>164</v>
      </c>
    </row>
    <row r="803" spans="1:14" x14ac:dyDescent="0.2">
      <c r="A803" t="s">
        <v>2138</v>
      </c>
      <c r="B803" t="s">
        <v>1568</v>
      </c>
      <c r="C803">
        <f>VLOOKUP(A803,Blad1!A:B,2,FALSE)</f>
        <v>1</v>
      </c>
      <c r="D803" t="s">
        <v>1569</v>
      </c>
      <c r="E803">
        <v>100</v>
      </c>
      <c r="F803">
        <v>29</v>
      </c>
      <c r="G803">
        <v>0</v>
      </c>
      <c r="H803">
        <v>0</v>
      </c>
      <c r="I803">
        <v>1</v>
      </c>
      <c r="J803">
        <v>87</v>
      </c>
      <c r="K803">
        <v>286</v>
      </c>
      <c r="L803">
        <v>314</v>
      </c>
      <c r="M803" s="1">
        <v>6.3599999999999998E-10</v>
      </c>
      <c r="N803">
        <v>61.6</v>
      </c>
    </row>
    <row r="804" spans="1:14" x14ac:dyDescent="0.2">
      <c r="A804" t="s">
        <v>2139</v>
      </c>
      <c r="B804" t="s">
        <v>259</v>
      </c>
      <c r="C804">
        <f>VLOOKUP(A804,Blad1!A:B,2,FALSE)</f>
        <v>1</v>
      </c>
      <c r="D804" t="s">
        <v>260</v>
      </c>
      <c r="E804">
        <v>96.552000000000007</v>
      </c>
      <c r="F804">
        <v>29</v>
      </c>
      <c r="G804">
        <v>1</v>
      </c>
      <c r="H804">
        <v>0</v>
      </c>
      <c r="I804">
        <v>3</v>
      </c>
      <c r="J804">
        <v>89</v>
      </c>
      <c r="K804">
        <v>515</v>
      </c>
      <c r="L804">
        <v>543</v>
      </c>
      <c r="M804" s="1">
        <v>3.59E-10</v>
      </c>
      <c r="N804">
        <v>63.5</v>
      </c>
    </row>
    <row r="805" spans="1:14" x14ac:dyDescent="0.2">
      <c r="A805" t="s">
        <v>2140</v>
      </c>
      <c r="B805" t="s">
        <v>1930</v>
      </c>
      <c r="C805">
        <f>VLOOKUP(A805,Blad1!A:B,2,FALSE)</f>
        <v>4</v>
      </c>
      <c r="D805" t="s">
        <v>1931</v>
      </c>
      <c r="E805">
        <v>99.073999999999998</v>
      </c>
      <c r="F805">
        <v>108</v>
      </c>
      <c r="G805">
        <v>1</v>
      </c>
      <c r="H805">
        <v>0</v>
      </c>
      <c r="I805">
        <v>1</v>
      </c>
      <c r="J805">
        <v>324</v>
      </c>
      <c r="K805">
        <v>41</v>
      </c>
      <c r="L805">
        <v>148</v>
      </c>
      <c r="M805" s="1">
        <v>2.0399999999999999E-73</v>
      </c>
      <c r="N805">
        <v>223</v>
      </c>
    </row>
    <row r="806" spans="1:14" x14ac:dyDescent="0.2">
      <c r="A806" t="s">
        <v>2141</v>
      </c>
      <c r="B806" t="s">
        <v>2142</v>
      </c>
      <c r="C806">
        <f>VLOOKUP(A806,Blad1!A:B,2,FALSE)</f>
        <v>5</v>
      </c>
      <c r="D806" t="s">
        <v>2143</v>
      </c>
      <c r="E806">
        <v>98.823999999999998</v>
      </c>
      <c r="F806">
        <v>170</v>
      </c>
      <c r="G806">
        <v>2</v>
      </c>
      <c r="H806">
        <v>0</v>
      </c>
      <c r="I806">
        <v>328</v>
      </c>
      <c r="J806">
        <v>837</v>
      </c>
      <c r="K806">
        <v>1</v>
      </c>
      <c r="L806">
        <v>170</v>
      </c>
      <c r="M806" s="1">
        <v>1.48E-94</v>
      </c>
      <c r="N806">
        <v>291</v>
      </c>
    </row>
    <row r="807" spans="1:14" x14ac:dyDescent="0.2">
      <c r="A807" t="s">
        <v>2144</v>
      </c>
      <c r="B807" t="s">
        <v>2145</v>
      </c>
      <c r="C807">
        <f>VLOOKUP(A807,Blad1!A:B,2,FALSE)</f>
        <v>1</v>
      </c>
      <c r="D807" t="s">
        <v>2146</v>
      </c>
      <c r="E807">
        <v>86.111000000000004</v>
      </c>
      <c r="F807">
        <v>144</v>
      </c>
      <c r="G807">
        <v>20</v>
      </c>
      <c r="H807">
        <v>0</v>
      </c>
      <c r="I807">
        <v>12</v>
      </c>
      <c r="J807">
        <v>443</v>
      </c>
      <c r="K807">
        <v>1</v>
      </c>
      <c r="L807">
        <v>144</v>
      </c>
      <c r="M807" s="1">
        <v>1.6800000000000001E-86</v>
      </c>
      <c r="N807">
        <v>256</v>
      </c>
    </row>
    <row r="808" spans="1:14" x14ac:dyDescent="0.2">
      <c r="A808" t="s">
        <v>2147</v>
      </c>
      <c r="B808" t="s">
        <v>632</v>
      </c>
      <c r="C808">
        <f>VLOOKUP(A808,Blad1!A:B,2,FALSE)</f>
        <v>1</v>
      </c>
      <c r="D808" t="s">
        <v>633</v>
      </c>
      <c r="E808">
        <v>93.548000000000002</v>
      </c>
      <c r="F808">
        <v>31</v>
      </c>
      <c r="G808">
        <v>2</v>
      </c>
      <c r="H808">
        <v>0</v>
      </c>
      <c r="I808">
        <v>1050</v>
      </c>
      <c r="J808">
        <v>958</v>
      </c>
      <c r="K808">
        <v>237</v>
      </c>
      <c r="L808">
        <v>267</v>
      </c>
      <c r="M808" s="1">
        <v>1.88E-8</v>
      </c>
      <c r="N808">
        <v>62.8</v>
      </c>
    </row>
    <row r="809" spans="1:14" x14ac:dyDescent="0.2">
      <c r="A809" t="s">
        <v>2148</v>
      </c>
      <c r="B809" t="s">
        <v>2149</v>
      </c>
      <c r="C809">
        <f>VLOOKUP(A809,Blad1!A:B,2,FALSE)</f>
        <v>2</v>
      </c>
      <c r="D809" t="s">
        <v>2150</v>
      </c>
      <c r="E809">
        <v>100</v>
      </c>
      <c r="F809">
        <v>123</v>
      </c>
      <c r="G809">
        <v>0</v>
      </c>
      <c r="H809">
        <v>0</v>
      </c>
      <c r="I809">
        <v>445</v>
      </c>
      <c r="J809">
        <v>813</v>
      </c>
      <c r="K809">
        <v>1</v>
      </c>
      <c r="L809">
        <v>123</v>
      </c>
      <c r="M809" s="1">
        <v>8.2800000000000002E-81</v>
      </c>
      <c r="N809">
        <v>258</v>
      </c>
    </row>
    <row r="810" spans="1:14" x14ac:dyDescent="0.2">
      <c r="A810" t="s">
        <v>2151</v>
      </c>
      <c r="B810" t="s">
        <v>2152</v>
      </c>
      <c r="C810">
        <f>VLOOKUP(A810,Blad1!A:B,2,FALSE)</f>
        <v>2</v>
      </c>
      <c r="D810" t="s">
        <v>2153</v>
      </c>
      <c r="E810">
        <v>100</v>
      </c>
      <c r="F810">
        <v>99</v>
      </c>
      <c r="G810">
        <v>0</v>
      </c>
      <c r="H810">
        <v>0</v>
      </c>
      <c r="I810">
        <v>187</v>
      </c>
      <c r="J810">
        <v>483</v>
      </c>
      <c r="K810">
        <v>1</v>
      </c>
      <c r="L810">
        <v>99</v>
      </c>
      <c r="M810" s="1">
        <v>2.62E-15</v>
      </c>
      <c r="N810">
        <v>79.7</v>
      </c>
    </row>
    <row r="811" spans="1:14" x14ac:dyDescent="0.2">
      <c r="A811" t="s">
        <v>2154</v>
      </c>
      <c r="B811" t="s">
        <v>1558</v>
      </c>
      <c r="C811">
        <f>VLOOKUP(A811,Blad1!A:B,2,FALSE)</f>
        <v>1</v>
      </c>
      <c r="D811" t="s">
        <v>1559</v>
      </c>
      <c r="E811">
        <v>100</v>
      </c>
      <c r="F811">
        <v>30</v>
      </c>
      <c r="G811">
        <v>0</v>
      </c>
      <c r="H811">
        <v>0</v>
      </c>
      <c r="I811">
        <v>1</v>
      </c>
      <c r="J811">
        <v>90</v>
      </c>
      <c r="K811">
        <v>121</v>
      </c>
      <c r="L811">
        <v>150</v>
      </c>
      <c r="M811" s="1">
        <v>6.96E-9</v>
      </c>
      <c r="N811">
        <v>60.1</v>
      </c>
    </row>
    <row r="812" spans="1:14" x14ac:dyDescent="0.2">
      <c r="A812" t="s">
        <v>2155</v>
      </c>
      <c r="B812" t="s">
        <v>302</v>
      </c>
      <c r="C812">
        <f>VLOOKUP(A812,Blad1!A:B,2,FALSE)</f>
        <v>2</v>
      </c>
      <c r="D812" t="s">
        <v>303</v>
      </c>
      <c r="E812">
        <v>97.972999999999999</v>
      </c>
      <c r="F812">
        <v>148</v>
      </c>
      <c r="G812">
        <v>3</v>
      </c>
      <c r="H812">
        <v>0</v>
      </c>
      <c r="I812">
        <v>445</v>
      </c>
      <c r="J812">
        <v>2</v>
      </c>
      <c r="K812">
        <v>6</v>
      </c>
      <c r="L812">
        <v>153</v>
      </c>
      <c r="M812" s="1">
        <v>1.9899999999999999E-84</v>
      </c>
      <c r="N812">
        <v>273</v>
      </c>
    </row>
    <row r="813" spans="1:14" x14ac:dyDescent="0.2">
      <c r="A813" t="s">
        <v>2156</v>
      </c>
      <c r="B813" t="s">
        <v>2157</v>
      </c>
      <c r="C813">
        <f>VLOOKUP(A813,Blad1!A:B,2,FALSE)</f>
        <v>1</v>
      </c>
      <c r="D813" t="s">
        <v>2158</v>
      </c>
      <c r="E813">
        <v>100</v>
      </c>
      <c r="F813">
        <v>39</v>
      </c>
      <c r="G813">
        <v>0</v>
      </c>
      <c r="H813">
        <v>0</v>
      </c>
      <c r="I813">
        <v>587</v>
      </c>
      <c r="J813">
        <v>471</v>
      </c>
      <c r="K813">
        <v>46</v>
      </c>
      <c r="L813">
        <v>84</v>
      </c>
      <c r="M813" s="1">
        <v>1.2E-18</v>
      </c>
      <c r="N813">
        <v>85.9</v>
      </c>
    </row>
    <row r="814" spans="1:14" x14ac:dyDescent="0.2">
      <c r="A814" t="s">
        <v>2159</v>
      </c>
      <c r="B814" t="s">
        <v>2160</v>
      </c>
      <c r="C814">
        <f>VLOOKUP(A814,Blad1!A:B,2,FALSE)</f>
        <v>1</v>
      </c>
      <c r="D814" t="s">
        <v>2161</v>
      </c>
      <c r="E814">
        <v>100</v>
      </c>
      <c r="F814">
        <v>41</v>
      </c>
      <c r="G814">
        <v>0</v>
      </c>
      <c r="H814">
        <v>0</v>
      </c>
      <c r="I814">
        <v>796</v>
      </c>
      <c r="J814">
        <v>674</v>
      </c>
      <c r="K814">
        <v>27</v>
      </c>
      <c r="L814">
        <v>67</v>
      </c>
      <c r="M814" s="1">
        <v>1.4099999999999999E-20</v>
      </c>
      <c r="N814">
        <v>89.4</v>
      </c>
    </row>
    <row r="815" spans="1:14" x14ac:dyDescent="0.2">
      <c r="A815" t="s">
        <v>2162</v>
      </c>
      <c r="B815" t="s">
        <v>2163</v>
      </c>
      <c r="C815">
        <f>VLOOKUP(A815,Blad1!A:B,2,FALSE)</f>
        <v>4</v>
      </c>
      <c r="D815" t="s">
        <v>2164</v>
      </c>
      <c r="E815">
        <v>100</v>
      </c>
      <c r="F815">
        <v>89</v>
      </c>
      <c r="G815">
        <v>0</v>
      </c>
      <c r="H815">
        <v>0</v>
      </c>
      <c r="I815">
        <v>269</v>
      </c>
      <c r="J815">
        <v>3</v>
      </c>
      <c r="K815">
        <v>89</v>
      </c>
      <c r="L815">
        <v>177</v>
      </c>
      <c r="M815" s="1">
        <v>5.2900000000000004E-18</v>
      </c>
      <c r="N815">
        <v>82</v>
      </c>
    </row>
    <row r="816" spans="1:14" x14ac:dyDescent="0.2">
      <c r="A816" t="s">
        <v>2165</v>
      </c>
      <c r="B816" t="s">
        <v>967</v>
      </c>
      <c r="C816">
        <f>VLOOKUP(A816,Blad1!A:B,2,FALSE)</f>
        <v>1</v>
      </c>
      <c r="D816" t="s">
        <v>968</v>
      </c>
      <c r="E816">
        <v>96.667000000000002</v>
      </c>
      <c r="F816">
        <v>30</v>
      </c>
      <c r="G816">
        <v>1</v>
      </c>
      <c r="H816">
        <v>0</v>
      </c>
      <c r="I816">
        <v>3</v>
      </c>
      <c r="J816">
        <v>92</v>
      </c>
      <c r="K816">
        <v>232</v>
      </c>
      <c r="L816">
        <v>261</v>
      </c>
      <c r="M816" s="1">
        <v>3.0099999999999999E-10</v>
      </c>
      <c r="N816">
        <v>62</v>
      </c>
    </row>
    <row r="817" spans="1:14" x14ac:dyDescent="0.2">
      <c r="A817" t="s">
        <v>2166</v>
      </c>
      <c r="B817" t="s">
        <v>2167</v>
      </c>
      <c r="C817">
        <f>VLOOKUP(A817,Blad1!A:B,2,FALSE)</f>
        <v>1</v>
      </c>
      <c r="D817" t="s">
        <v>2168</v>
      </c>
      <c r="E817">
        <v>100</v>
      </c>
      <c r="F817">
        <v>22</v>
      </c>
      <c r="G817">
        <v>0</v>
      </c>
      <c r="H817">
        <v>0</v>
      </c>
      <c r="I817">
        <v>184</v>
      </c>
      <c r="J817">
        <v>119</v>
      </c>
      <c r="K817">
        <v>80</v>
      </c>
      <c r="L817">
        <v>101</v>
      </c>
      <c r="M817" s="1">
        <v>6.61E-7</v>
      </c>
      <c r="N817">
        <v>50.4</v>
      </c>
    </row>
    <row r="818" spans="1:14" x14ac:dyDescent="0.2">
      <c r="A818" t="s">
        <v>2169</v>
      </c>
      <c r="B818" t="s">
        <v>2170</v>
      </c>
      <c r="C818">
        <f>VLOOKUP(A818,Blad1!A:B,2,FALSE)</f>
        <v>1</v>
      </c>
      <c r="D818" t="s">
        <v>2171</v>
      </c>
      <c r="E818">
        <v>99.236999999999995</v>
      </c>
      <c r="F818">
        <v>131</v>
      </c>
      <c r="G818">
        <v>1</v>
      </c>
      <c r="H818">
        <v>0</v>
      </c>
      <c r="I818">
        <v>516</v>
      </c>
      <c r="J818">
        <v>124</v>
      </c>
      <c r="K818">
        <v>616</v>
      </c>
      <c r="L818">
        <v>746</v>
      </c>
      <c r="M818" s="1">
        <v>4.08E-61</v>
      </c>
      <c r="N818">
        <v>213</v>
      </c>
    </row>
    <row r="819" spans="1:14" x14ac:dyDescent="0.2">
      <c r="A819" t="s">
        <v>2172</v>
      </c>
      <c r="B819" t="s">
        <v>2173</v>
      </c>
      <c r="C819">
        <f>VLOOKUP(A819,Blad1!A:B,2,FALSE)</f>
        <v>1</v>
      </c>
      <c r="D819" t="s">
        <v>2174</v>
      </c>
      <c r="E819">
        <v>93.902000000000001</v>
      </c>
      <c r="F819">
        <v>82</v>
      </c>
      <c r="G819">
        <v>5</v>
      </c>
      <c r="H819">
        <v>0</v>
      </c>
      <c r="I819">
        <v>552</v>
      </c>
      <c r="J819">
        <v>797</v>
      </c>
      <c r="K819">
        <v>18</v>
      </c>
      <c r="L819">
        <v>99</v>
      </c>
      <c r="M819" s="1">
        <v>8.7400000000000003E-42</v>
      </c>
      <c r="N819">
        <v>156</v>
      </c>
    </row>
    <row r="820" spans="1:14" x14ac:dyDescent="0.2">
      <c r="A820" t="s">
        <v>2175</v>
      </c>
      <c r="B820" t="s">
        <v>2176</v>
      </c>
      <c r="C820">
        <f>VLOOKUP(A820,Blad1!A:B,2,FALSE)</f>
        <v>1</v>
      </c>
      <c r="D820" t="s">
        <v>2177</v>
      </c>
      <c r="E820">
        <v>98.361000000000004</v>
      </c>
      <c r="F820">
        <v>122</v>
      </c>
      <c r="G820">
        <v>2</v>
      </c>
      <c r="H820">
        <v>0</v>
      </c>
      <c r="I820">
        <v>512</v>
      </c>
      <c r="J820">
        <v>147</v>
      </c>
      <c r="K820">
        <v>108</v>
      </c>
      <c r="L820">
        <v>229</v>
      </c>
      <c r="M820" s="1">
        <v>1.2200000000000001E-81</v>
      </c>
      <c r="N820">
        <v>247</v>
      </c>
    </row>
    <row r="821" spans="1:14" x14ac:dyDescent="0.2">
      <c r="A821" t="s">
        <v>2178</v>
      </c>
      <c r="B821" t="s">
        <v>2179</v>
      </c>
      <c r="C821">
        <f>VLOOKUP(A821,Blad1!A:B,2,FALSE)</f>
        <v>1</v>
      </c>
      <c r="D821" t="s">
        <v>2180</v>
      </c>
      <c r="E821">
        <v>79.352000000000004</v>
      </c>
      <c r="F821">
        <v>247</v>
      </c>
      <c r="G821">
        <v>50</v>
      </c>
      <c r="H821">
        <v>1</v>
      </c>
      <c r="I821">
        <v>57</v>
      </c>
      <c r="J821">
        <v>794</v>
      </c>
      <c r="K821">
        <v>50</v>
      </c>
      <c r="L821">
        <v>296</v>
      </c>
      <c r="M821" s="1">
        <v>1.7099999999999999E-122</v>
      </c>
      <c r="N821">
        <v>357</v>
      </c>
    </row>
    <row r="822" spans="1:14" x14ac:dyDescent="0.2">
      <c r="A822" t="s">
        <v>2181</v>
      </c>
      <c r="B822" t="s">
        <v>2182</v>
      </c>
      <c r="C822">
        <f>VLOOKUP(A822,Blad1!A:B,2,FALSE)</f>
        <v>1</v>
      </c>
      <c r="D822" t="s">
        <v>2183</v>
      </c>
      <c r="E822">
        <v>98.495999999999995</v>
      </c>
      <c r="F822">
        <v>133</v>
      </c>
      <c r="G822">
        <v>2</v>
      </c>
      <c r="H822">
        <v>0</v>
      </c>
      <c r="I822">
        <v>442</v>
      </c>
      <c r="J822">
        <v>44</v>
      </c>
      <c r="K822">
        <v>1</v>
      </c>
      <c r="L822">
        <v>133</v>
      </c>
      <c r="M822" s="1">
        <v>1.1400000000000001E-92</v>
      </c>
      <c r="N822">
        <v>271</v>
      </c>
    </row>
    <row r="823" spans="1:14" x14ac:dyDescent="0.2">
      <c r="A823" t="s">
        <v>2184</v>
      </c>
      <c r="B823" t="s">
        <v>2185</v>
      </c>
      <c r="C823">
        <f>VLOOKUP(A823,Blad1!A:B,2,FALSE)</f>
        <v>1</v>
      </c>
      <c r="D823" t="s">
        <v>2186</v>
      </c>
      <c r="E823">
        <v>100</v>
      </c>
      <c r="F823">
        <v>414</v>
      </c>
      <c r="G823">
        <v>0</v>
      </c>
      <c r="H823">
        <v>0</v>
      </c>
      <c r="I823">
        <v>304</v>
      </c>
      <c r="J823">
        <v>1545</v>
      </c>
      <c r="K823">
        <v>3</v>
      </c>
      <c r="L823">
        <v>416</v>
      </c>
      <c r="M823">
        <v>0</v>
      </c>
      <c r="N823">
        <v>799</v>
      </c>
    </row>
    <row r="824" spans="1:14" x14ac:dyDescent="0.2">
      <c r="A824" t="s">
        <v>2187</v>
      </c>
      <c r="B824" t="s">
        <v>1628</v>
      </c>
      <c r="C824">
        <f>VLOOKUP(A824,Blad1!A:B,2,FALSE)</f>
        <v>1</v>
      </c>
      <c r="D824" t="s">
        <v>1629</v>
      </c>
      <c r="E824">
        <v>100</v>
      </c>
      <c r="F824">
        <v>32</v>
      </c>
      <c r="G824">
        <v>0</v>
      </c>
      <c r="H824">
        <v>0</v>
      </c>
      <c r="I824">
        <v>549</v>
      </c>
      <c r="J824">
        <v>454</v>
      </c>
      <c r="K824">
        <v>38</v>
      </c>
      <c r="L824">
        <v>69</v>
      </c>
      <c r="M824" s="1">
        <v>1.4100000000000001E-13</v>
      </c>
      <c r="N824">
        <v>73.599999999999994</v>
      </c>
    </row>
    <row r="825" spans="1:14" x14ac:dyDescent="0.2">
      <c r="A825" t="s">
        <v>2188</v>
      </c>
      <c r="B825" t="s">
        <v>692</v>
      </c>
      <c r="C825">
        <f>VLOOKUP(A825,Blad1!A:B,2,FALSE)</f>
        <v>1</v>
      </c>
      <c r="D825" t="s">
        <v>693</v>
      </c>
      <c r="E825">
        <v>92.207999999999998</v>
      </c>
      <c r="F825">
        <v>77</v>
      </c>
      <c r="G825">
        <v>6</v>
      </c>
      <c r="H825">
        <v>0</v>
      </c>
      <c r="I825">
        <v>1444</v>
      </c>
      <c r="J825">
        <v>1214</v>
      </c>
      <c r="K825">
        <v>444</v>
      </c>
      <c r="L825">
        <v>520</v>
      </c>
      <c r="M825" s="1">
        <v>1.4900000000000001E-26</v>
      </c>
      <c r="N825">
        <v>119</v>
      </c>
    </row>
    <row r="826" spans="1:14" x14ac:dyDescent="0.2">
      <c r="A826" t="s">
        <v>2189</v>
      </c>
      <c r="B826" t="s">
        <v>903</v>
      </c>
      <c r="C826">
        <f>VLOOKUP(A826,Blad1!A:B,2,FALSE)</f>
        <v>1</v>
      </c>
      <c r="D826" t="s">
        <v>904</v>
      </c>
      <c r="E826">
        <v>100</v>
      </c>
      <c r="F826">
        <v>29</v>
      </c>
      <c r="G826">
        <v>0</v>
      </c>
      <c r="H826">
        <v>0</v>
      </c>
      <c r="I826">
        <v>89</v>
      </c>
      <c r="J826">
        <v>3</v>
      </c>
      <c r="K826">
        <v>425</v>
      </c>
      <c r="L826">
        <v>453</v>
      </c>
      <c r="M826" s="1">
        <v>1.13E-10</v>
      </c>
      <c r="N826">
        <v>63.9</v>
      </c>
    </row>
    <row r="827" spans="1:14" x14ac:dyDescent="0.2">
      <c r="A827" t="s">
        <v>2190</v>
      </c>
      <c r="B827" t="s">
        <v>2191</v>
      </c>
      <c r="C827">
        <f>VLOOKUP(A827,Blad1!A:B,2,FALSE)</f>
        <v>1</v>
      </c>
      <c r="D827" t="s">
        <v>2192</v>
      </c>
      <c r="E827">
        <v>100</v>
      </c>
      <c r="F827">
        <v>671</v>
      </c>
      <c r="G827">
        <v>0</v>
      </c>
      <c r="H827">
        <v>0</v>
      </c>
      <c r="I827">
        <v>2014</v>
      </c>
      <c r="J827">
        <v>2</v>
      </c>
      <c r="K827">
        <v>1</v>
      </c>
      <c r="L827">
        <v>671</v>
      </c>
      <c r="M827">
        <v>0</v>
      </c>
      <c r="N827">
        <v>1240</v>
      </c>
    </row>
    <row r="828" spans="1:14" x14ac:dyDescent="0.2">
      <c r="A828" t="s">
        <v>2193</v>
      </c>
      <c r="B828" t="s">
        <v>2194</v>
      </c>
      <c r="C828">
        <f>VLOOKUP(A828,Blad1!A:B,2,FALSE)</f>
        <v>1</v>
      </c>
      <c r="D828" t="s">
        <v>2195</v>
      </c>
      <c r="E828">
        <v>57.406999999999996</v>
      </c>
      <c r="F828">
        <v>54</v>
      </c>
      <c r="G828">
        <v>23</v>
      </c>
      <c r="H828">
        <v>0</v>
      </c>
      <c r="I828">
        <v>291</v>
      </c>
      <c r="J828">
        <v>452</v>
      </c>
      <c r="K828">
        <v>5</v>
      </c>
      <c r="L828">
        <v>58</v>
      </c>
      <c r="M828" s="1">
        <v>1.3799999999999999E-7</v>
      </c>
      <c r="N828">
        <v>56.2</v>
      </c>
    </row>
    <row r="829" spans="1:14" x14ac:dyDescent="0.2">
      <c r="A829" t="s">
        <v>2196</v>
      </c>
      <c r="B829" t="s">
        <v>313</v>
      </c>
      <c r="C829">
        <f>VLOOKUP(A829,Blad1!A:B,2,FALSE)</f>
        <v>1</v>
      </c>
      <c r="D829" t="s">
        <v>314</v>
      </c>
      <c r="E829">
        <v>93.332999999999998</v>
      </c>
      <c r="F829">
        <v>30</v>
      </c>
      <c r="G829">
        <v>2</v>
      </c>
      <c r="H829">
        <v>0</v>
      </c>
      <c r="I829">
        <v>90</v>
      </c>
      <c r="J829">
        <v>1</v>
      </c>
      <c r="K829">
        <v>415</v>
      </c>
      <c r="L829">
        <v>444</v>
      </c>
      <c r="M829" s="1">
        <v>5.5500000000000005E-10</v>
      </c>
      <c r="N829">
        <v>62.4</v>
      </c>
    </row>
    <row r="830" spans="1:14" x14ac:dyDescent="0.2">
      <c r="A830" t="s">
        <v>2197</v>
      </c>
      <c r="B830" t="s">
        <v>2198</v>
      </c>
      <c r="C830">
        <f>VLOOKUP(A830,Blad1!A:B,2,FALSE)</f>
        <v>1</v>
      </c>
      <c r="D830" t="s">
        <v>2199</v>
      </c>
      <c r="E830">
        <v>100</v>
      </c>
      <c r="F830">
        <v>28</v>
      </c>
      <c r="G830">
        <v>0</v>
      </c>
      <c r="H830">
        <v>0</v>
      </c>
      <c r="I830">
        <v>3</v>
      </c>
      <c r="J830">
        <v>86</v>
      </c>
      <c r="K830">
        <v>83</v>
      </c>
      <c r="L830">
        <v>110</v>
      </c>
      <c r="M830" s="1">
        <v>8.3900000000000002E-11</v>
      </c>
      <c r="N830">
        <v>64.7</v>
      </c>
    </row>
    <row r="831" spans="1:14" x14ac:dyDescent="0.2">
      <c r="A831" t="s">
        <v>2200</v>
      </c>
      <c r="B831" t="s">
        <v>2201</v>
      </c>
      <c r="C831">
        <f>VLOOKUP(A831,Blad1!A:B,2,FALSE)</f>
        <v>2</v>
      </c>
      <c r="D831" t="s">
        <v>2202</v>
      </c>
      <c r="E831">
        <v>100</v>
      </c>
      <c r="F831">
        <v>420</v>
      </c>
      <c r="G831">
        <v>0</v>
      </c>
      <c r="H831">
        <v>0</v>
      </c>
      <c r="I831">
        <v>208</v>
      </c>
      <c r="J831">
        <v>1467</v>
      </c>
      <c r="K831">
        <v>1</v>
      </c>
      <c r="L831">
        <v>420</v>
      </c>
      <c r="M831" s="1">
        <v>6.22E-162</v>
      </c>
      <c r="N831">
        <v>499</v>
      </c>
    </row>
    <row r="832" spans="1:14" x14ac:dyDescent="0.2">
      <c r="A832" t="s">
        <v>2203</v>
      </c>
      <c r="B832" t="s">
        <v>2204</v>
      </c>
      <c r="C832">
        <f>VLOOKUP(A832,Blad1!A:B,2,FALSE)</f>
        <v>1</v>
      </c>
      <c r="D832" t="s">
        <v>2205</v>
      </c>
      <c r="E832">
        <v>97.221999999999994</v>
      </c>
      <c r="F832">
        <v>36</v>
      </c>
      <c r="G832">
        <v>1</v>
      </c>
      <c r="H832">
        <v>0</v>
      </c>
      <c r="I832">
        <v>2</v>
      </c>
      <c r="J832">
        <v>109</v>
      </c>
      <c r="K832">
        <v>15</v>
      </c>
      <c r="L832">
        <v>50</v>
      </c>
      <c r="M832" s="1">
        <v>7.0600000000000003E-15</v>
      </c>
      <c r="N832">
        <v>72.8</v>
      </c>
    </row>
    <row r="833" spans="1:14" x14ac:dyDescent="0.2">
      <c r="A833" t="s">
        <v>2206</v>
      </c>
      <c r="B833" t="s">
        <v>2207</v>
      </c>
      <c r="C833">
        <f>VLOOKUP(A833,Blad1!A:B,2,FALSE)</f>
        <v>1</v>
      </c>
      <c r="D833" t="s">
        <v>2208</v>
      </c>
      <c r="E833">
        <v>100</v>
      </c>
      <c r="F833">
        <v>97</v>
      </c>
      <c r="G833">
        <v>0</v>
      </c>
      <c r="H833">
        <v>0</v>
      </c>
      <c r="I833">
        <v>292</v>
      </c>
      <c r="J833">
        <v>2</v>
      </c>
      <c r="K833">
        <v>1</v>
      </c>
      <c r="L833">
        <v>97</v>
      </c>
      <c r="M833" s="1">
        <v>9.9900000000000001E-62</v>
      </c>
      <c r="N833">
        <v>196</v>
      </c>
    </row>
    <row r="834" spans="1:14" x14ac:dyDescent="0.2">
      <c r="A834" t="s">
        <v>2209</v>
      </c>
      <c r="B834" t="s">
        <v>2210</v>
      </c>
      <c r="C834">
        <f>VLOOKUP(A834,Blad1!A:B,2,FALSE)</f>
        <v>1</v>
      </c>
      <c r="D834" t="s">
        <v>2211</v>
      </c>
      <c r="E834">
        <v>94.117999999999995</v>
      </c>
      <c r="F834">
        <v>34</v>
      </c>
      <c r="G834">
        <v>2</v>
      </c>
      <c r="H834">
        <v>0</v>
      </c>
      <c r="I834">
        <v>104</v>
      </c>
      <c r="J834">
        <v>3</v>
      </c>
      <c r="K834">
        <v>368</v>
      </c>
      <c r="L834">
        <v>401</v>
      </c>
      <c r="M834" s="1">
        <v>9.5399999999999997E-9</v>
      </c>
      <c r="N834">
        <v>66.2</v>
      </c>
    </row>
    <row r="835" spans="1:14" x14ac:dyDescent="0.2">
      <c r="A835" t="s">
        <v>2212</v>
      </c>
      <c r="B835" t="s">
        <v>2213</v>
      </c>
      <c r="C835">
        <f>VLOOKUP(A835,Blad1!A:B,2,FALSE)</f>
        <v>1</v>
      </c>
      <c r="D835" t="s">
        <v>2214</v>
      </c>
      <c r="E835">
        <v>99.417000000000002</v>
      </c>
      <c r="F835">
        <v>343</v>
      </c>
      <c r="G835">
        <v>2</v>
      </c>
      <c r="H835">
        <v>0</v>
      </c>
      <c r="I835">
        <v>1533</v>
      </c>
      <c r="J835">
        <v>2561</v>
      </c>
      <c r="K835">
        <v>1</v>
      </c>
      <c r="L835">
        <v>343</v>
      </c>
      <c r="M835">
        <v>0</v>
      </c>
      <c r="N835">
        <v>667</v>
      </c>
    </row>
    <row r="836" spans="1:14" x14ac:dyDescent="0.2">
      <c r="A836" t="s">
        <v>2215</v>
      </c>
      <c r="B836" t="s">
        <v>2216</v>
      </c>
      <c r="C836">
        <f>VLOOKUP(A836,Blad1!A:B,2,FALSE)</f>
        <v>1</v>
      </c>
      <c r="D836" t="s">
        <v>2217</v>
      </c>
      <c r="E836">
        <v>96.667000000000002</v>
      </c>
      <c r="F836">
        <v>30</v>
      </c>
      <c r="G836">
        <v>1</v>
      </c>
      <c r="H836">
        <v>0</v>
      </c>
      <c r="I836">
        <v>2</v>
      </c>
      <c r="J836">
        <v>91</v>
      </c>
      <c r="K836">
        <v>935</v>
      </c>
      <c r="L836">
        <v>964</v>
      </c>
      <c r="M836" s="1">
        <v>4.4100000000000003E-9</v>
      </c>
      <c r="N836">
        <v>60.8</v>
      </c>
    </row>
    <row r="837" spans="1:14" x14ac:dyDescent="0.2">
      <c r="A837" t="s">
        <v>2218</v>
      </c>
      <c r="B837" t="s">
        <v>2219</v>
      </c>
      <c r="C837">
        <f>VLOOKUP(A837,Blad1!A:B,2,FALSE)</f>
        <v>3</v>
      </c>
      <c r="D837" t="s">
        <v>2220</v>
      </c>
      <c r="E837">
        <v>99.144999999999996</v>
      </c>
      <c r="F837">
        <v>351</v>
      </c>
      <c r="G837">
        <v>3</v>
      </c>
      <c r="H837">
        <v>0</v>
      </c>
      <c r="I837">
        <v>37</v>
      </c>
      <c r="J837">
        <v>1089</v>
      </c>
      <c r="K837">
        <v>1</v>
      </c>
      <c r="L837">
        <v>351</v>
      </c>
      <c r="M837">
        <v>0</v>
      </c>
      <c r="N837">
        <v>638</v>
      </c>
    </row>
    <row r="838" spans="1:14" x14ac:dyDescent="0.2">
      <c r="A838" t="s">
        <v>2221</v>
      </c>
      <c r="B838" t="s">
        <v>2222</v>
      </c>
      <c r="C838">
        <f>VLOOKUP(A838,Blad1!A:B,2,FALSE)</f>
        <v>1</v>
      </c>
      <c r="D838" t="s">
        <v>2223</v>
      </c>
      <c r="E838">
        <v>99.644999999999996</v>
      </c>
      <c r="F838">
        <v>282</v>
      </c>
      <c r="G838">
        <v>1</v>
      </c>
      <c r="H838">
        <v>0</v>
      </c>
      <c r="I838">
        <v>1217</v>
      </c>
      <c r="J838">
        <v>372</v>
      </c>
      <c r="K838">
        <v>1</v>
      </c>
      <c r="L838">
        <v>282</v>
      </c>
      <c r="M838">
        <v>0</v>
      </c>
      <c r="N838">
        <v>582</v>
      </c>
    </row>
    <row r="839" spans="1:14" x14ac:dyDescent="0.2">
      <c r="A839" t="s">
        <v>2224</v>
      </c>
      <c r="B839" t="s">
        <v>2225</v>
      </c>
      <c r="C839">
        <f>VLOOKUP(A839,Blad1!A:B,2,FALSE)</f>
        <v>2</v>
      </c>
      <c r="D839" t="s">
        <v>2226</v>
      </c>
      <c r="E839">
        <v>100</v>
      </c>
      <c r="F839">
        <v>178</v>
      </c>
      <c r="G839">
        <v>0</v>
      </c>
      <c r="H839">
        <v>0</v>
      </c>
      <c r="I839">
        <v>201</v>
      </c>
      <c r="J839">
        <v>734</v>
      </c>
      <c r="K839">
        <v>1</v>
      </c>
      <c r="L839">
        <v>178</v>
      </c>
      <c r="M839" s="1">
        <v>2.4499999999999999E-97</v>
      </c>
      <c r="N839">
        <v>296</v>
      </c>
    </row>
    <row r="840" spans="1:14" x14ac:dyDescent="0.2">
      <c r="A840" t="s">
        <v>2227</v>
      </c>
      <c r="B840" t="s">
        <v>2228</v>
      </c>
      <c r="C840">
        <f>VLOOKUP(A840,Blad1!A:B,2,FALSE)</f>
        <v>5</v>
      </c>
      <c r="D840" t="s">
        <v>2229</v>
      </c>
      <c r="E840">
        <v>98</v>
      </c>
      <c r="F840">
        <v>250</v>
      </c>
      <c r="G840">
        <v>5</v>
      </c>
      <c r="H840">
        <v>0</v>
      </c>
      <c r="I840">
        <v>906</v>
      </c>
      <c r="J840">
        <v>157</v>
      </c>
      <c r="K840">
        <v>1</v>
      </c>
      <c r="L840">
        <v>250</v>
      </c>
      <c r="M840" s="1">
        <v>1.3799999999999999E-173</v>
      </c>
      <c r="N840">
        <v>501</v>
      </c>
    </row>
    <row r="841" spans="1:14" x14ac:dyDescent="0.2">
      <c r="A841" t="s">
        <v>2230</v>
      </c>
      <c r="B841" t="s">
        <v>2231</v>
      </c>
      <c r="C841">
        <f>VLOOKUP(A841,Blad1!A:B,2,FALSE)</f>
        <v>2</v>
      </c>
      <c r="D841" t="s">
        <v>2232</v>
      </c>
      <c r="E841">
        <v>100</v>
      </c>
      <c r="F841">
        <v>107</v>
      </c>
      <c r="G841">
        <v>0</v>
      </c>
      <c r="H841">
        <v>0</v>
      </c>
      <c r="I841">
        <v>1738</v>
      </c>
      <c r="J841">
        <v>1418</v>
      </c>
      <c r="K841">
        <v>1</v>
      </c>
      <c r="L841">
        <v>107</v>
      </c>
      <c r="M841" s="1">
        <v>7.7199999999999997E-67</v>
      </c>
      <c r="N841">
        <v>221</v>
      </c>
    </row>
    <row r="842" spans="1:14" x14ac:dyDescent="0.2">
      <c r="A842" t="s">
        <v>2233</v>
      </c>
      <c r="B842" t="s">
        <v>2234</v>
      </c>
      <c r="C842">
        <f>VLOOKUP(A842,Blad1!A:B,2,FALSE)</f>
        <v>5</v>
      </c>
      <c r="D842" t="s">
        <v>2235</v>
      </c>
      <c r="E842">
        <v>99.62</v>
      </c>
      <c r="F842">
        <v>526</v>
      </c>
      <c r="G842">
        <v>2</v>
      </c>
      <c r="H842">
        <v>0</v>
      </c>
      <c r="I842">
        <v>112</v>
      </c>
      <c r="J842">
        <v>1689</v>
      </c>
      <c r="K842">
        <v>1</v>
      </c>
      <c r="L842">
        <v>526</v>
      </c>
      <c r="M842">
        <v>0</v>
      </c>
      <c r="N842">
        <v>1084</v>
      </c>
    </row>
    <row r="843" spans="1:14" x14ac:dyDescent="0.2">
      <c r="A843" t="s">
        <v>2236</v>
      </c>
      <c r="B843" t="s">
        <v>1261</v>
      </c>
      <c r="C843">
        <f>VLOOKUP(A843,Blad1!A:B,2,FALSE)</f>
        <v>1</v>
      </c>
      <c r="D843" t="s">
        <v>1262</v>
      </c>
      <c r="E843">
        <v>100</v>
      </c>
      <c r="F843">
        <v>28</v>
      </c>
      <c r="G843">
        <v>0</v>
      </c>
      <c r="H843">
        <v>0</v>
      </c>
      <c r="I843">
        <v>1</v>
      </c>
      <c r="J843">
        <v>84</v>
      </c>
      <c r="K843">
        <v>1348</v>
      </c>
      <c r="L843">
        <v>1375</v>
      </c>
      <c r="M843" s="1">
        <v>2.2900000000000002E-9</v>
      </c>
      <c r="N843">
        <v>60.8</v>
      </c>
    </row>
    <row r="844" spans="1:14" x14ac:dyDescent="0.2">
      <c r="A844" t="s">
        <v>2237</v>
      </c>
      <c r="B844" t="s">
        <v>2238</v>
      </c>
      <c r="C844">
        <f>VLOOKUP(A844,Blad1!A:B,2,FALSE)</f>
        <v>1</v>
      </c>
      <c r="D844" t="s">
        <v>2239</v>
      </c>
      <c r="E844">
        <v>100</v>
      </c>
      <c r="F844">
        <v>140</v>
      </c>
      <c r="G844">
        <v>0</v>
      </c>
      <c r="H844">
        <v>0</v>
      </c>
      <c r="I844">
        <v>27</v>
      </c>
      <c r="J844">
        <v>446</v>
      </c>
      <c r="K844">
        <v>1</v>
      </c>
      <c r="L844">
        <v>140</v>
      </c>
      <c r="M844" s="1">
        <v>5.0200000000000001E-99</v>
      </c>
      <c r="N844">
        <v>288</v>
      </c>
    </row>
    <row r="845" spans="1:14" x14ac:dyDescent="0.2">
      <c r="A845" t="s">
        <v>2240</v>
      </c>
      <c r="B845" t="s">
        <v>2241</v>
      </c>
      <c r="C845">
        <f>VLOOKUP(A845,Blad1!A:B,2,FALSE)</f>
        <v>1</v>
      </c>
      <c r="D845" t="s">
        <v>2242</v>
      </c>
      <c r="E845">
        <v>100</v>
      </c>
      <c r="F845">
        <v>74</v>
      </c>
      <c r="G845">
        <v>0</v>
      </c>
      <c r="H845">
        <v>0</v>
      </c>
      <c r="I845">
        <v>1</v>
      </c>
      <c r="J845">
        <v>222</v>
      </c>
      <c r="K845">
        <v>287</v>
      </c>
      <c r="L845">
        <v>360</v>
      </c>
      <c r="M845" s="1">
        <v>1.21E-21</v>
      </c>
      <c r="N845">
        <v>100</v>
      </c>
    </row>
    <row r="846" spans="1:14" x14ac:dyDescent="0.2">
      <c r="A846" t="s">
        <v>2243</v>
      </c>
      <c r="B846" t="s">
        <v>2244</v>
      </c>
      <c r="C846">
        <f>VLOOKUP(A846,Blad1!A:B,2,FALSE)</f>
        <v>1</v>
      </c>
      <c r="D846" t="s">
        <v>2245</v>
      </c>
      <c r="E846">
        <v>97.802000000000007</v>
      </c>
      <c r="F846">
        <v>182</v>
      </c>
      <c r="G846">
        <v>4</v>
      </c>
      <c r="H846">
        <v>0</v>
      </c>
      <c r="I846">
        <v>27</v>
      </c>
      <c r="J846">
        <v>572</v>
      </c>
      <c r="K846">
        <v>1</v>
      </c>
      <c r="L846">
        <v>182</v>
      </c>
      <c r="M846" s="1">
        <v>3.5200000000000002E-126</v>
      </c>
      <c r="N846">
        <v>360</v>
      </c>
    </row>
    <row r="847" spans="1:14" x14ac:dyDescent="0.2">
      <c r="A847" t="s">
        <v>2246</v>
      </c>
      <c r="B847" t="s">
        <v>2247</v>
      </c>
      <c r="C847">
        <f>VLOOKUP(A847,Blad1!A:B,2,FALSE)</f>
        <v>2</v>
      </c>
      <c r="D847" t="s">
        <v>2248</v>
      </c>
      <c r="E847">
        <v>99.388000000000005</v>
      </c>
      <c r="F847">
        <v>490</v>
      </c>
      <c r="G847">
        <v>3</v>
      </c>
      <c r="H847">
        <v>0</v>
      </c>
      <c r="I847">
        <v>2989</v>
      </c>
      <c r="J847">
        <v>1520</v>
      </c>
      <c r="K847">
        <v>1</v>
      </c>
      <c r="L847">
        <v>490</v>
      </c>
      <c r="M847">
        <v>0</v>
      </c>
      <c r="N847">
        <v>978</v>
      </c>
    </row>
    <row r="848" spans="1:14" x14ac:dyDescent="0.2">
      <c r="A848" t="s">
        <v>2249</v>
      </c>
      <c r="B848" t="s">
        <v>2250</v>
      </c>
      <c r="C848">
        <f>VLOOKUP(A848,Blad1!A:B,2,FALSE)</f>
        <v>3</v>
      </c>
      <c r="D848" t="s">
        <v>2251</v>
      </c>
      <c r="E848">
        <v>99.605999999999995</v>
      </c>
      <c r="F848">
        <v>254</v>
      </c>
      <c r="G848">
        <v>1</v>
      </c>
      <c r="H848">
        <v>0</v>
      </c>
      <c r="I848">
        <v>58</v>
      </c>
      <c r="J848">
        <v>819</v>
      </c>
      <c r="K848">
        <v>1</v>
      </c>
      <c r="L848">
        <v>254</v>
      </c>
      <c r="M848" s="1">
        <v>1.6999999999999999E-171</v>
      </c>
      <c r="N848">
        <v>486</v>
      </c>
    </row>
    <row r="849" spans="1:14" x14ac:dyDescent="0.2">
      <c r="A849" t="s">
        <v>2252</v>
      </c>
      <c r="B849" t="s">
        <v>2253</v>
      </c>
      <c r="C849">
        <f>VLOOKUP(A849,Blad1!A:B,2,FALSE)</f>
        <v>1</v>
      </c>
      <c r="D849" t="s">
        <v>2254</v>
      </c>
      <c r="E849">
        <v>96.552000000000007</v>
      </c>
      <c r="F849">
        <v>29</v>
      </c>
      <c r="G849">
        <v>1</v>
      </c>
      <c r="H849">
        <v>0</v>
      </c>
      <c r="I849">
        <v>1160</v>
      </c>
      <c r="J849">
        <v>1246</v>
      </c>
      <c r="K849">
        <v>141</v>
      </c>
      <c r="L849">
        <v>169</v>
      </c>
      <c r="M849" s="1">
        <v>7.3300000000000001E-7</v>
      </c>
      <c r="N849">
        <v>58.9</v>
      </c>
    </row>
    <row r="850" spans="1:14" x14ac:dyDescent="0.2">
      <c r="A850" t="s">
        <v>2255</v>
      </c>
      <c r="B850" t="s">
        <v>371</v>
      </c>
      <c r="C850">
        <f>VLOOKUP(A850,Blad1!A:B,2,FALSE)</f>
        <v>1</v>
      </c>
      <c r="D850" t="s">
        <v>372</v>
      </c>
      <c r="E850">
        <v>93.332999999999998</v>
      </c>
      <c r="F850">
        <v>30</v>
      </c>
      <c r="G850">
        <v>2</v>
      </c>
      <c r="H850">
        <v>0</v>
      </c>
      <c r="I850">
        <v>90</v>
      </c>
      <c r="J850">
        <v>1</v>
      </c>
      <c r="K850">
        <v>95</v>
      </c>
      <c r="L850">
        <v>124</v>
      </c>
      <c r="M850" s="1">
        <v>9.7300000000000005E-10</v>
      </c>
      <c r="N850">
        <v>59.7</v>
      </c>
    </row>
    <row r="851" spans="1:14" x14ac:dyDescent="0.2">
      <c r="A851" t="s">
        <v>2256</v>
      </c>
      <c r="B851" t="s">
        <v>2257</v>
      </c>
      <c r="C851">
        <f>VLOOKUP(A851,Blad1!A:B,2,FALSE)</f>
        <v>1</v>
      </c>
      <c r="D851" t="s">
        <v>2258</v>
      </c>
      <c r="E851">
        <v>98.125</v>
      </c>
      <c r="F851">
        <v>160</v>
      </c>
      <c r="G851">
        <v>3</v>
      </c>
      <c r="H851">
        <v>0</v>
      </c>
      <c r="I851">
        <v>214</v>
      </c>
      <c r="J851">
        <v>693</v>
      </c>
      <c r="K851">
        <v>297</v>
      </c>
      <c r="L851">
        <v>456</v>
      </c>
      <c r="M851" s="1">
        <v>2.65E-103</v>
      </c>
      <c r="N851">
        <v>317</v>
      </c>
    </row>
    <row r="852" spans="1:14" x14ac:dyDescent="0.2">
      <c r="A852" t="s">
        <v>2259</v>
      </c>
      <c r="B852" t="s">
        <v>937</v>
      </c>
      <c r="C852">
        <f>VLOOKUP(A852,Blad1!A:B,2,FALSE)</f>
        <v>1</v>
      </c>
      <c r="D852" t="s">
        <v>938</v>
      </c>
      <c r="E852">
        <v>100</v>
      </c>
      <c r="F852">
        <v>28</v>
      </c>
      <c r="G852">
        <v>0</v>
      </c>
      <c r="H852">
        <v>0</v>
      </c>
      <c r="I852">
        <v>2</v>
      </c>
      <c r="J852">
        <v>85</v>
      </c>
      <c r="K852">
        <v>163</v>
      </c>
      <c r="L852">
        <v>190</v>
      </c>
      <c r="M852" s="1">
        <v>2.37E-8</v>
      </c>
      <c r="N852">
        <v>59.7</v>
      </c>
    </row>
    <row r="853" spans="1:14" x14ac:dyDescent="0.2">
      <c r="A853" t="s">
        <v>2260</v>
      </c>
      <c r="B853" t="s">
        <v>1469</v>
      </c>
      <c r="C853">
        <f>VLOOKUP(A853,Blad1!A:B,2,FALSE)</f>
        <v>5</v>
      </c>
      <c r="D853" t="s">
        <v>1470</v>
      </c>
      <c r="E853">
        <v>47.619</v>
      </c>
      <c r="F853">
        <v>42</v>
      </c>
      <c r="G853">
        <v>22</v>
      </c>
      <c r="H853">
        <v>0</v>
      </c>
      <c r="I853">
        <v>127</v>
      </c>
      <c r="J853">
        <v>2</v>
      </c>
      <c r="K853">
        <v>1</v>
      </c>
      <c r="L853">
        <v>42</v>
      </c>
      <c r="M853" s="1">
        <v>5.7899999999999998E-5</v>
      </c>
      <c r="N853">
        <v>47</v>
      </c>
    </row>
    <row r="854" spans="1:14" x14ac:dyDescent="0.2">
      <c r="A854" t="s">
        <v>2261</v>
      </c>
      <c r="B854" t="s">
        <v>2262</v>
      </c>
      <c r="C854">
        <f>VLOOKUP(A854,Blad1!A:B,2,FALSE)</f>
        <v>3</v>
      </c>
      <c r="D854" t="s">
        <v>2263</v>
      </c>
      <c r="E854">
        <v>100</v>
      </c>
      <c r="F854">
        <v>214</v>
      </c>
      <c r="G854">
        <v>0</v>
      </c>
      <c r="H854">
        <v>0</v>
      </c>
      <c r="I854">
        <v>973</v>
      </c>
      <c r="J854">
        <v>1614</v>
      </c>
      <c r="K854">
        <v>241</v>
      </c>
      <c r="L854">
        <v>454</v>
      </c>
      <c r="M854" s="1">
        <v>8.9600000000000007E-134</v>
      </c>
      <c r="N854">
        <v>410</v>
      </c>
    </row>
    <row r="855" spans="1:14" x14ac:dyDescent="0.2">
      <c r="A855" t="s">
        <v>2264</v>
      </c>
      <c r="B855" t="s">
        <v>2265</v>
      </c>
      <c r="C855">
        <f>VLOOKUP(A855,Blad1!A:B,2,FALSE)</f>
        <v>3</v>
      </c>
      <c r="D855" t="s">
        <v>2266</v>
      </c>
      <c r="E855">
        <v>56.41</v>
      </c>
      <c r="F855">
        <v>78</v>
      </c>
      <c r="G855">
        <v>32</v>
      </c>
      <c r="H855">
        <v>2</v>
      </c>
      <c r="I855">
        <v>187</v>
      </c>
      <c r="J855">
        <v>417</v>
      </c>
      <c r="K855">
        <v>1</v>
      </c>
      <c r="L855">
        <v>77</v>
      </c>
      <c r="M855" s="1">
        <v>1.8E-7</v>
      </c>
      <c r="N855">
        <v>59.3</v>
      </c>
    </row>
    <row r="856" spans="1:14" x14ac:dyDescent="0.2">
      <c r="A856" t="s">
        <v>2267</v>
      </c>
      <c r="B856" t="s">
        <v>1753</v>
      </c>
      <c r="C856">
        <f>VLOOKUP(A856,Blad1!A:B,2,FALSE)</f>
        <v>1</v>
      </c>
      <c r="D856" t="s">
        <v>1754</v>
      </c>
      <c r="E856">
        <v>100</v>
      </c>
      <c r="F856">
        <v>96</v>
      </c>
      <c r="G856">
        <v>0</v>
      </c>
      <c r="H856">
        <v>0</v>
      </c>
      <c r="I856">
        <v>34</v>
      </c>
      <c r="J856">
        <v>321</v>
      </c>
      <c r="K856">
        <v>1</v>
      </c>
      <c r="L856">
        <v>96</v>
      </c>
      <c r="M856" s="1">
        <v>1.2200000000000001E-45</v>
      </c>
      <c r="N856">
        <v>149</v>
      </c>
    </row>
    <row r="857" spans="1:14" x14ac:dyDescent="0.2">
      <c r="A857" t="s">
        <v>2268</v>
      </c>
      <c r="B857" t="s">
        <v>2078</v>
      </c>
      <c r="C857">
        <f>VLOOKUP(A857,Blad1!A:B,2,FALSE)</f>
        <v>1</v>
      </c>
      <c r="D857" t="s">
        <v>2079</v>
      </c>
      <c r="E857">
        <v>91.891999999999996</v>
      </c>
      <c r="F857">
        <v>37</v>
      </c>
      <c r="G857">
        <v>2</v>
      </c>
      <c r="H857">
        <v>1</v>
      </c>
      <c r="I857">
        <v>544</v>
      </c>
      <c r="J857">
        <v>437</v>
      </c>
      <c r="K857">
        <v>71</v>
      </c>
      <c r="L857">
        <v>107</v>
      </c>
      <c r="M857" s="1">
        <v>4.5099999999999998E-11</v>
      </c>
      <c r="N857">
        <v>64.3</v>
      </c>
    </row>
    <row r="858" spans="1:14" x14ac:dyDescent="0.2">
      <c r="A858" t="s">
        <v>2269</v>
      </c>
      <c r="B858" t="s">
        <v>2270</v>
      </c>
      <c r="C858">
        <f>VLOOKUP(A858,Blad1!A:B,2,FALSE)</f>
        <v>2</v>
      </c>
      <c r="D858" t="s">
        <v>2271</v>
      </c>
      <c r="E858">
        <v>82.051000000000002</v>
      </c>
      <c r="F858">
        <v>39</v>
      </c>
      <c r="G858">
        <v>7</v>
      </c>
      <c r="H858">
        <v>0</v>
      </c>
      <c r="I858">
        <v>119</v>
      </c>
      <c r="J858">
        <v>3</v>
      </c>
      <c r="K858">
        <v>116</v>
      </c>
      <c r="L858">
        <v>154</v>
      </c>
      <c r="M858" s="1">
        <v>6.8199999999999995E-11</v>
      </c>
      <c r="N858">
        <v>65.099999999999994</v>
      </c>
    </row>
    <row r="859" spans="1:14" x14ac:dyDescent="0.2">
      <c r="A859" t="s">
        <v>2272</v>
      </c>
      <c r="B859" t="s">
        <v>1481</v>
      </c>
      <c r="C859">
        <f>VLOOKUP(A859,Blad1!A:B,2,FALSE)</f>
        <v>1</v>
      </c>
      <c r="D859" t="s">
        <v>1482</v>
      </c>
      <c r="E859">
        <v>100</v>
      </c>
      <c r="F859">
        <v>67</v>
      </c>
      <c r="G859">
        <v>0</v>
      </c>
      <c r="H859">
        <v>0</v>
      </c>
      <c r="I859">
        <v>2</v>
      </c>
      <c r="J859">
        <v>202</v>
      </c>
      <c r="K859">
        <v>451</v>
      </c>
      <c r="L859">
        <v>517</v>
      </c>
      <c r="M859" s="1">
        <v>1.8599999999999999E-15</v>
      </c>
      <c r="N859">
        <v>83.2</v>
      </c>
    </row>
    <row r="860" spans="1:14" x14ac:dyDescent="0.2">
      <c r="A860" t="s">
        <v>2273</v>
      </c>
      <c r="B860" t="s">
        <v>2274</v>
      </c>
      <c r="C860">
        <f>VLOOKUP(A860,Blad1!A:B,2,FALSE)</f>
        <v>5</v>
      </c>
      <c r="D860" t="s">
        <v>2275</v>
      </c>
      <c r="E860">
        <v>100</v>
      </c>
      <c r="F860">
        <v>63</v>
      </c>
      <c r="G860">
        <v>0</v>
      </c>
      <c r="H860">
        <v>0</v>
      </c>
      <c r="I860">
        <v>2</v>
      </c>
      <c r="J860">
        <v>190</v>
      </c>
      <c r="K860">
        <v>456</v>
      </c>
      <c r="L860">
        <v>518</v>
      </c>
      <c r="M860" s="1">
        <v>3.13E-10</v>
      </c>
      <c r="N860">
        <v>64.7</v>
      </c>
    </row>
    <row r="861" spans="1:14" x14ac:dyDescent="0.2">
      <c r="A861" t="s">
        <v>2276</v>
      </c>
      <c r="B861" t="s">
        <v>2277</v>
      </c>
      <c r="C861">
        <f>VLOOKUP(A861,Blad1!A:B,2,FALSE)</f>
        <v>2</v>
      </c>
      <c r="D861" t="s">
        <v>2278</v>
      </c>
      <c r="E861">
        <v>99.209000000000003</v>
      </c>
      <c r="F861">
        <v>253</v>
      </c>
      <c r="G861">
        <v>2</v>
      </c>
      <c r="H861">
        <v>0</v>
      </c>
      <c r="I861">
        <v>40</v>
      </c>
      <c r="J861">
        <v>798</v>
      </c>
      <c r="K861">
        <v>1</v>
      </c>
      <c r="L861">
        <v>253</v>
      </c>
      <c r="M861" s="1">
        <v>2.3100000000000001E-155</v>
      </c>
      <c r="N861">
        <v>464</v>
      </c>
    </row>
    <row r="862" spans="1:14" x14ac:dyDescent="0.2">
      <c r="A862" t="s">
        <v>2279</v>
      </c>
      <c r="B862" t="s">
        <v>2280</v>
      </c>
      <c r="C862">
        <f>VLOOKUP(A862,Blad1!A:B,2,FALSE)</f>
        <v>1</v>
      </c>
      <c r="D862" t="s">
        <v>2281</v>
      </c>
      <c r="E862">
        <v>83.606999999999999</v>
      </c>
      <c r="F862">
        <v>61</v>
      </c>
      <c r="G862">
        <v>10</v>
      </c>
      <c r="H862">
        <v>0</v>
      </c>
      <c r="I862">
        <v>61</v>
      </c>
      <c r="J862">
        <v>243</v>
      </c>
      <c r="K862">
        <v>1</v>
      </c>
      <c r="L862">
        <v>61</v>
      </c>
      <c r="M862" s="1">
        <v>8.9899999999999998E-9</v>
      </c>
      <c r="N862">
        <v>54.3</v>
      </c>
    </row>
    <row r="863" spans="1:14" x14ac:dyDescent="0.2">
      <c r="A863" t="s">
        <v>2282</v>
      </c>
      <c r="B863" t="s">
        <v>2283</v>
      </c>
      <c r="C863">
        <f>VLOOKUP(A863,Blad1!A:B,2,FALSE)</f>
        <v>1</v>
      </c>
      <c r="D863" t="s">
        <v>2284</v>
      </c>
      <c r="E863">
        <v>96.153999999999996</v>
      </c>
      <c r="F863">
        <v>26</v>
      </c>
      <c r="G863">
        <v>1</v>
      </c>
      <c r="H863">
        <v>0</v>
      </c>
      <c r="I863">
        <v>80</v>
      </c>
      <c r="J863">
        <v>3</v>
      </c>
      <c r="K863">
        <v>408</v>
      </c>
      <c r="L863">
        <v>433</v>
      </c>
      <c r="M863" s="1">
        <v>1.5199999999999999E-9</v>
      </c>
      <c r="N863">
        <v>59.7</v>
      </c>
    </row>
    <row r="864" spans="1:14" x14ac:dyDescent="0.2">
      <c r="A864" t="s">
        <v>2285</v>
      </c>
      <c r="B864" t="s">
        <v>2286</v>
      </c>
      <c r="C864">
        <f>VLOOKUP(A864,Blad1!A:B,2,FALSE)</f>
        <v>1</v>
      </c>
      <c r="D864" t="s">
        <v>2287</v>
      </c>
      <c r="E864">
        <v>93.59</v>
      </c>
      <c r="F864">
        <v>78</v>
      </c>
      <c r="G864">
        <v>5</v>
      </c>
      <c r="H864">
        <v>0</v>
      </c>
      <c r="I864">
        <v>467</v>
      </c>
      <c r="J864">
        <v>234</v>
      </c>
      <c r="K864">
        <v>40</v>
      </c>
      <c r="L864">
        <v>117</v>
      </c>
      <c r="M864" s="1">
        <v>1.5E-43</v>
      </c>
      <c r="N864">
        <v>147</v>
      </c>
    </row>
    <row r="865" spans="1:14" x14ac:dyDescent="0.2">
      <c r="A865" t="s">
        <v>2288</v>
      </c>
      <c r="B865" t="s">
        <v>2289</v>
      </c>
      <c r="C865">
        <f>VLOOKUP(A865,Blad1!A:B,2,FALSE)</f>
        <v>1</v>
      </c>
      <c r="D865" t="s">
        <v>2290</v>
      </c>
      <c r="E865">
        <v>100</v>
      </c>
      <c r="F865">
        <v>63</v>
      </c>
      <c r="G865">
        <v>0</v>
      </c>
      <c r="H865">
        <v>0</v>
      </c>
      <c r="I865">
        <v>394</v>
      </c>
      <c r="J865">
        <v>206</v>
      </c>
      <c r="K865">
        <v>326</v>
      </c>
      <c r="L865">
        <v>388</v>
      </c>
      <c r="M865" s="1">
        <v>1.85E-14</v>
      </c>
      <c r="N865">
        <v>75.5</v>
      </c>
    </row>
    <row r="866" spans="1:14" x14ac:dyDescent="0.2">
      <c r="A866" t="s">
        <v>2291</v>
      </c>
      <c r="B866" t="s">
        <v>2292</v>
      </c>
      <c r="C866">
        <f>VLOOKUP(A866,Blad1!A:B,2,FALSE)</f>
        <v>3</v>
      </c>
      <c r="D866" t="s">
        <v>2293</v>
      </c>
      <c r="E866">
        <v>95.283000000000001</v>
      </c>
      <c r="F866">
        <v>106</v>
      </c>
      <c r="G866">
        <v>5</v>
      </c>
      <c r="H866">
        <v>0</v>
      </c>
      <c r="I866">
        <v>365</v>
      </c>
      <c r="J866">
        <v>48</v>
      </c>
      <c r="K866">
        <v>102</v>
      </c>
      <c r="L866">
        <v>207</v>
      </c>
      <c r="M866" s="1">
        <v>3.1700000000000002E-66</v>
      </c>
      <c r="N866">
        <v>205</v>
      </c>
    </row>
    <row r="867" spans="1:14" x14ac:dyDescent="0.2">
      <c r="A867" t="s">
        <v>2294</v>
      </c>
      <c r="B867" t="s">
        <v>2295</v>
      </c>
      <c r="C867">
        <f>VLOOKUP(A867,Blad1!A:B,2,FALSE)</f>
        <v>1</v>
      </c>
      <c r="D867" t="s">
        <v>2296</v>
      </c>
      <c r="E867">
        <v>100</v>
      </c>
      <c r="F867">
        <v>135</v>
      </c>
      <c r="G867">
        <v>0</v>
      </c>
      <c r="H867">
        <v>0</v>
      </c>
      <c r="I867">
        <v>4109</v>
      </c>
      <c r="J867">
        <v>3705</v>
      </c>
      <c r="K867">
        <v>1</v>
      </c>
      <c r="L867">
        <v>135</v>
      </c>
      <c r="M867" s="1">
        <v>2.6000000000000001E-86</v>
      </c>
      <c r="N867">
        <v>283</v>
      </c>
    </row>
    <row r="868" spans="1:14" x14ac:dyDescent="0.2">
      <c r="A868" t="s">
        <v>2297</v>
      </c>
      <c r="B868" t="s">
        <v>2298</v>
      </c>
      <c r="C868">
        <f>VLOOKUP(A868,Blad1!A:B,2,FALSE)</f>
        <v>1</v>
      </c>
      <c r="D868" t="s">
        <v>2299</v>
      </c>
      <c r="E868">
        <v>100</v>
      </c>
      <c r="F868">
        <v>116</v>
      </c>
      <c r="G868">
        <v>0</v>
      </c>
      <c r="H868">
        <v>0</v>
      </c>
      <c r="I868">
        <v>376</v>
      </c>
      <c r="J868">
        <v>29</v>
      </c>
      <c r="K868">
        <v>1</v>
      </c>
      <c r="L868">
        <v>116</v>
      </c>
      <c r="M868" s="1">
        <v>1.3E-64</v>
      </c>
      <c r="N868">
        <v>202</v>
      </c>
    </row>
    <row r="869" spans="1:14" x14ac:dyDescent="0.2">
      <c r="A869" t="s">
        <v>2300</v>
      </c>
      <c r="B869" t="s">
        <v>903</v>
      </c>
      <c r="C869">
        <f>VLOOKUP(A869,Blad1!A:B,2,FALSE)</f>
        <v>1</v>
      </c>
      <c r="D869" t="s">
        <v>904</v>
      </c>
      <c r="E869">
        <v>100</v>
      </c>
      <c r="F869">
        <v>85</v>
      </c>
      <c r="G869">
        <v>0</v>
      </c>
      <c r="H869">
        <v>0</v>
      </c>
      <c r="I869">
        <v>205</v>
      </c>
      <c r="J869">
        <v>459</v>
      </c>
      <c r="K869">
        <v>1</v>
      </c>
      <c r="L869">
        <v>85</v>
      </c>
      <c r="M869" s="1">
        <v>2.8199999999999998E-51</v>
      </c>
      <c r="N869">
        <v>179</v>
      </c>
    </row>
    <row r="870" spans="1:14" x14ac:dyDescent="0.2">
      <c r="A870" t="s">
        <v>2301</v>
      </c>
      <c r="B870" t="s">
        <v>2302</v>
      </c>
      <c r="C870">
        <f>VLOOKUP(A870,Blad1!A:B,2,FALSE)</f>
        <v>3</v>
      </c>
      <c r="D870" t="s">
        <v>2303</v>
      </c>
      <c r="E870">
        <v>36.264000000000003</v>
      </c>
      <c r="F870">
        <v>91</v>
      </c>
      <c r="G870">
        <v>42</v>
      </c>
      <c r="H870">
        <v>2</v>
      </c>
      <c r="I870">
        <v>777</v>
      </c>
      <c r="J870">
        <v>553</v>
      </c>
      <c r="K870">
        <v>1</v>
      </c>
      <c r="L870">
        <v>91</v>
      </c>
      <c r="M870" s="1">
        <v>7.9399999999999996E-8</v>
      </c>
      <c r="N870">
        <v>56.6</v>
      </c>
    </row>
    <row r="871" spans="1:14" x14ac:dyDescent="0.2">
      <c r="A871" t="s">
        <v>2304</v>
      </c>
      <c r="B871" t="s">
        <v>87</v>
      </c>
      <c r="C871">
        <f>VLOOKUP(A871,Blad1!A:B,2,FALSE)</f>
        <v>1</v>
      </c>
      <c r="D871" t="s">
        <v>88</v>
      </c>
      <c r="E871">
        <v>80.302999999999997</v>
      </c>
      <c r="F871">
        <v>462</v>
      </c>
      <c r="G871">
        <v>91</v>
      </c>
      <c r="H871">
        <v>0</v>
      </c>
      <c r="I871">
        <v>418</v>
      </c>
      <c r="J871">
        <v>1803</v>
      </c>
      <c r="K871">
        <v>1</v>
      </c>
      <c r="L871">
        <v>462</v>
      </c>
      <c r="M871">
        <v>0</v>
      </c>
      <c r="N871">
        <v>788</v>
      </c>
    </row>
    <row r="872" spans="1:14" x14ac:dyDescent="0.2">
      <c r="A872" t="s">
        <v>2305</v>
      </c>
      <c r="B872" t="s">
        <v>2306</v>
      </c>
      <c r="C872">
        <f>VLOOKUP(A872,Blad1!A:B,2,FALSE)</f>
        <v>1</v>
      </c>
      <c r="D872" t="s">
        <v>2307</v>
      </c>
      <c r="E872">
        <v>97.849000000000004</v>
      </c>
      <c r="F872">
        <v>93</v>
      </c>
      <c r="G872">
        <v>2</v>
      </c>
      <c r="H872">
        <v>0</v>
      </c>
      <c r="I872">
        <v>3</v>
      </c>
      <c r="J872">
        <v>281</v>
      </c>
      <c r="K872">
        <v>1</v>
      </c>
      <c r="L872">
        <v>93</v>
      </c>
      <c r="M872" s="1">
        <v>8.5399999999999995E-63</v>
      </c>
      <c r="N872">
        <v>194</v>
      </c>
    </row>
    <row r="873" spans="1:14" x14ac:dyDescent="0.2">
      <c r="A873" t="s">
        <v>2308</v>
      </c>
      <c r="B873" t="s">
        <v>404</v>
      </c>
      <c r="C873">
        <f>VLOOKUP(A873,Blad1!A:B,2,FALSE)</f>
        <v>1</v>
      </c>
      <c r="D873" t="s">
        <v>405</v>
      </c>
      <c r="E873">
        <v>100</v>
      </c>
      <c r="F873">
        <v>29</v>
      </c>
      <c r="G873">
        <v>0</v>
      </c>
      <c r="H873">
        <v>0</v>
      </c>
      <c r="I873">
        <v>88</v>
      </c>
      <c r="J873">
        <v>2</v>
      </c>
      <c r="K873">
        <v>194</v>
      </c>
      <c r="L873">
        <v>222</v>
      </c>
      <c r="M873" s="1">
        <v>2.5300000000000002E-8</v>
      </c>
      <c r="N873">
        <v>61.2</v>
      </c>
    </row>
    <row r="874" spans="1:14" x14ac:dyDescent="0.2">
      <c r="A874" t="s">
        <v>2309</v>
      </c>
      <c r="B874" t="s">
        <v>2310</v>
      </c>
      <c r="C874">
        <f>VLOOKUP(A874,Blad1!A:B,2,FALSE)</f>
        <v>1</v>
      </c>
      <c r="D874" t="s">
        <v>2311</v>
      </c>
      <c r="E874">
        <v>90.216999999999999</v>
      </c>
      <c r="F874">
        <v>92</v>
      </c>
      <c r="G874">
        <v>9</v>
      </c>
      <c r="H874">
        <v>0</v>
      </c>
      <c r="I874">
        <v>328</v>
      </c>
      <c r="J874">
        <v>53</v>
      </c>
      <c r="K874">
        <v>1</v>
      </c>
      <c r="L874">
        <v>92</v>
      </c>
      <c r="M874" s="1">
        <v>5.1700000000000002E-46</v>
      </c>
      <c r="N874">
        <v>151</v>
      </c>
    </row>
    <row r="875" spans="1:14" x14ac:dyDescent="0.2">
      <c r="A875" t="s">
        <v>2312</v>
      </c>
      <c r="B875" t="s">
        <v>2051</v>
      </c>
      <c r="C875">
        <f>VLOOKUP(A875,Blad1!A:B,2,FALSE)</f>
        <v>1</v>
      </c>
      <c r="D875" t="s">
        <v>2052</v>
      </c>
      <c r="E875">
        <v>100</v>
      </c>
      <c r="F875">
        <v>29</v>
      </c>
      <c r="G875">
        <v>0</v>
      </c>
      <c r="H875">
        <v>0</v>
      </c>
      <c r="I875">
        <v>1</v>
      </c>
      <c r="J875">
        <v>87</v>
      </c>
      <c r="K875">
        <v>169</v>
      </c>
      <c r="L875">
        <v>197</v>
      </c>
      <c r="M875" s="1">
        <v>3.8899999999999997E-15</v>
      </c>
      <c r="N875">
        <v>59.7</v>
      </c>
    </row>
    <row r="876" spans="1:14" x14ac:dyDescent="0.2">
      <c r="A876" t="s">
        <v>2313</v>
      </c>
      <c r="B876" t="s">
        <v>887</v>
      </c>
      <c r="C876">
        <f>VLOOKUP(A876,Blad1!A:B,2,FALSE)</f>
        <v>1</v>
      </c>
      <c r="D876" t="s">
        <v>888</v>
      </c>
      <c r="E876">
        <v>98.528999999999996</v>
      </c>
      <c r="F876">
        <v>136</v>
      </c>
      <c r="G876">
        <v>2</v>
      </c>
      <c r="H876">
        <v>0</v>
      </c>
      <c r="I876">
        <v>408</v>
      </c>
      <c r="J876">
        <v>1</v>
      </c>
      <c r="K876">
        <v>81</v>
      </c>
      <c r="L876">
        <v>216</v>
      </c>
      <c r="M876" s="1">
        <v>2.7699999999999997E-91</v>
      </c>
      <c r="N876">
        <v>271</v>
      </c>
    </row>
    <row r="877" spans="1:14" x14ac:dyDescent="0.2">
      <c r="A877" t="s">
        <v>2314</v>
      </c>
      <c r="B877" t="s">
        <v>2315</v>
      </c>
      <c r="C877">
        <f>VLOOKUP(A877,Blad1!A:B,2,FALSE)</f>
        <v>3</v>
      </c>
      <c r="D877" t="s">
        <v>2316</v>
      </c>
      <c r="E877">
        <v>100</v>
      </c>
      <c r="F877">
        <v>158</v>
      </c>
      <c r="G877">
        <v>0</v>
      </c>
      <c r="H877">
        <v>0</v>
      </c>
      <c r="I877">
        <v>1259</v>
      </c>
      <c r="J877">
        <v>786</v>
      </c>
      <c r="K877">
        <v>1</v>
      </c>
      <c r="L877">
        <v>158</v>
      </c>
      <c r="M877" s="1">
        <v>6.4799999999999996E-103</v>
      </c>
      <c r="N877">
        <v>318</v>
      </c>
    </row>
    <row r="878" spans="1:14" x14ac:dyDescent="0.2">
      <c r="A878" t="s">
        <v>2317</v>
      </c>
      <c r="B878" t="s">
        <v>549</v>
      </c>
      <c r="C878">
        <f>VLOOKUP(A878,Blad1!A:B,2,FALSE)</f>
        <v>1</v>
      </c>
      <c r="D878" t="s">
        <v>550</v>
      </c>
      <c r="E878">
        <v>67.742000000000004</v>
      </c>
      <c r="F878">
        <v>31</v>
      </c>
      <c r="G878">
        <v>10</v>
      </c>
      <c r="H878">
        <v>0</v>
      </c>
      <c r="I878">
        <v>496</v>
      </c>
      <c r="J878">
        <v>404</v>
      </c>
      <c r="K878">
        <v>1600</v>
      </c>
      <c r="L878">
        <v>1630</v>
      </c>
      <c r="M878" s="1">
        <v>6.6500000000000001E-4</v>
      </c>
      <c r="N878">
        <v>47</v>
      </c>
    </row>
    <row r="879" spans="1:14" x14ac:dyDescent="0.2">
      <c r="A879" t="s">
        <v>2318</v>
      </c>
      <c r="B879" t="s">
        <v>122</v>
      </c>
      <c r="C879">
        <f>VLOOKUP(A879,Blad1!A:B,2,FALSE)</f>
        <v>5</v>
      </c>
      <c r="D879" t="s">
        <v>123</v>
      </c>
      <c r="E879">
        <v>100</v>
      </c>
      <c r="F879">
        <v>270</v>
      </c>
      <c r="G879">
        <v>0</v>
      </c>
      <c r="H879">
        <v>0</v>
      </c>
      <c r="I879">
        <v>1</v>
      </c>
      <c r="J879">
        <v>810</v>
      </c>
      <c r="K879">
        <v>106</v>
      </c>
      <c r="L879">
        <v>375</v>
      </c>
      <c r="M879">
        <v>0</v>
      </c>
      <c r="N879">
        <v>522</v>
      </c>
    </row>
    <row r="880" spans="1:14" x14ac:dyDescent="0.2">
      <c r="A880" t="s">
        <v>2319</v>
      </c>
      <c r="B880" t="s">
        <v>2320</v>
      </c>
      <c r="C880">
        <f>VLOOKUP(A880,Blad1!A:B,2,FALSE)</f>
        <v>1</v>
      </c>
      <c r="D880" t="s">
        <v>2321</v>
      </c>
      <c r="E880">
        <v>99.341999999999999</v>
      </c>
      <c r="F880">
        <v>456</v>
      </c>
      <c r="G880">
        <v>3</v>
      </c>
      <c r="H880">
        <v>0</v>
      </c>
      <c r="I880">
        <v>1418</v>
      </c>
      <c r="J880">
        <v>51</v>
      </c>
      <c r="K880">
        <v>1</v>
      </c>
      <c r="L880">
        <v>456</v>
      </c>
      <c r="M880">
        <v>0</v>
      </c>
      <c r="N880">
        <v>837</v>
      </c>
    </row>
    <row r="881" spans="1:14" x14ac:dyDescent="0.2">
      <c r="A881" t="s">
        <v>2322</v>
      </c>
      <c r="B881" t="s">
        <v>2323</v>
      </c>
      <c r="C881">
        <f>VLOOKUP(A881,Blad1!A:B,2,FALSE)</f>
        <v>1</v>
      </c>
      <c r="D881" t="s">
        <v>2324</v>
      </c>
      <c r="E881">
        <v>98.906999999999996</v>
      </c>
      <c r="F881">
        <v>732</v>
      </c>
      <c r="G881">
        <v>8</v>
      </c>
      <c r="H881">
        <v>0</v>
      </c>
      <c r="I881">
        <v>2506</v>
      </c>
      <c r="J881">
        <v>311</v>
      </c>
      <c r="K881">
        <v>1</v>
      </c>
      <c r="L881">
        <v>732</v>
      </c>
      <c r="M881">
        <v>0</v>
      </c>
      <c r="N881">
        <v>1446</v>
      </c>
    </row>
    <row r="882" spans="1:14" x14ac:dyDescent="0.2">
      <c r="A882" t="s">
        <v>2325</v>
      </c>
      <c r="B882" t="s">
        <v>2326</v>
      </c>
      <c r="C882">
        <f>VLOOKUP(A882,Blad1!A:B,2,FALSE)</f>
        <v>1</v>
      </c>
      <c r="D882" t="s">
        <v>2327</v>
      </c>
      <c r="E882">
        <v>98.75</v>
      </c>
      <c r="F882">
        <v>160</v>
      </c>
      <c r="G882">
        <v>2</v>
      </c>
      <c r="H882">
        <v>0</v>
      </c>
      <c r="I882">
        <v>1</v>
      </c>
      <c r="J882">
        <v>480</v>
      </c>
      <c r="K882">
        <v>91</v>
      </c>
      <c r="L882">
        <v>250</v>
      </c>
      <c r="M882" s="1">
        <v>7.0200000000000002E-110</v>
      </c>
      <c r="N882">
        <v>322</v>
      </c>
    </row>
    <row r="883" spans="1:14" x14ac:dyDescent="0.2">
      <c r="A883" t="s">
        <v>2328</v>
      </c>
      <c r="B883" t="s">
        <v>2329</v>
      </c>
      <c r="C883">
        <f>VLOOKUP(A883,Blad1!A:B,2,FALSE)</f>
        <v>1</v>
      </c>
      <c r="D883" t="s">
        <v>2330</v>
      </c>
      <c r="E883">
        <v>52.459000000000003</v>
      </c>
      <c r="F883">
        <v>122</v>
      </c>
      <c r="G883">
        <v>56</v>
      </c>
      <c r="H883">
        <v>1</v>
      </c>
      <c r="I883">
        <v>474</v>
      </c>
      <c r="J883">
        <v>115</v>
      </c>
      <c r="K883">
        <v>21</v>
      </c>
      <c r="L883">
        <v>142</v>
      </c>
      <c r="M883" s="1">
        <v>6.2299999999999997E-29</v>
      </c>
      <c r="N883">
        <v>112</v>
      </c>
    </row>
    <row r="884" spans="1:14" x14ac:dyDescent="0.2">
      <c r="A884" t="s">
        <v>2331</v>
      </c>
      <c r="B884" t="s">
        <v>2332</v>
      </c>
      <c r="C884">
        <f>VLOOKUP(A884,Blad1!A:B,2,FALSE)</f>
        <v>1</v>
      </c>
      <c r="D884" t="s">
        <v>2333</v>
      </c>
      <c r="E884">
        <v>100</v>
      </c>
      <c r="F884">
        <v>198</v>
      </c>
      <c r="G884">
        <v>0</v>
      </c>
      <c r="H884">
        <v>0</v>
      </c>
      <c r="I884">
        <v>607</v>
      </c>
      <c r="J884">
        <v>14</v>
      </c>
      <c r="K884">
        <v>1</v>
      </c>
      <c r="L884">
        <v>198</v>
      </c>
      <c r="M884" s="1">
        <v>1.1700000000000001E-123</v>
      </c>
      <c r="N884">
        <v>360</v>
      </c>
    </row>
    <row r="885" spans="1:14" x14ac:dyDescent="0.2">
      <c r="A885" t="s">
        <v>2334</v>
      </c>
      <c r="B885" t="s">
        <v>2123</v>
      </c>
      <c r="C885">
        <f>VLOOKUP(A885,Blad1!A:B,2,FALSE)</f>
        <v>1</v>
      </c>
      <c r="D885" t="s">
        <v>2124</v>
      </c>
      <c r="E885">
        <v>100</v>
      </c>
      <c r="F885">
        <v>27</v>
      </c>
      <c r="G885">
        <v>0</v>
      </c>
      <c r="H885">
        <v>0</v>
      </c>
      <c r="I885">
        <v>658</v>
      </c>
      <c r="J885">
        <v>578</v>
      </c>
      <c r="K885">
        <v>87</v>
      </c>
      <c r="L885">
        <v>113</v>
      </c>
      <c r="M885" s="1">
        <v>1.24E-8</v>
      </c>
      <c r="N885">
        <v>59.7</v>
      </c>
    </row>
    <row r="886" spans="1:14" x14ac:dyDescent="0.2">
      <c r="A886" t="s">
        <v>2335</v>
      </c>
      <c r="B886" t="s">
        <v>2336</v>
      </c>
      <c r="C886">
        <f>VLOOKUP(A886,Blad1!A:B,2,FALSE)</f>
        <v>1</v>
      </c>
      <c r="D886" t="s">
        <v>2337</v>
      </c>
      <c r="E886">
        <v>97.058999999999997</v>
      </c>
      <c r="F886">
        <v>34</v>
      </c>
      <c r="G886">
        <v>1</v>
      </c>
      <c r="H886">
        <v>0</v>
      </c>
      <c r="I886">
        <v>102</v>
      </c>
      <c r="J886">
        <v>1</v>
      </c>
      <c r="K886">
        <v>62</v>
      </c>
      <c r="L886">
        <v>95</v>
      </c>
      <c r="M886" s="1">
        <v>1.0700000000000001E-10</v>
      </c>
      <c r="N886">
        <v>70.900000000000006</v>
      </c>
    </row>
    <row r="887" spans="1:14" x14ac:dyDescent="0.2">
      <c r="A887" t="s">
        <v>2338</v>
      </c>
      <c r="B887" t="s">
        <v>2339</v>
      </c>
      <c r="C887">
        <f>VLOOKUP(A887,Blad1!A:B,2,FALSE)</f>
        <v>1</v>
      </c>
      <c r="D887" t="s">
        <v>2340</v>
      </c>
      <c r="E887">
        <v>98.99</v>
      </c>
      <c r="F887">
        <v>198</v>
      </c>
      <c r="G887">
        <v>2</v>
      </c>
      <c r="H887">
        <v>0</v>
      </c>
      <c r="I887">
        <v>148</v>
      </c>
      <c r="J887">
        <v>741</v>
      </c>
      <c r="K887">
        <v>1</v>
      </c>
      <c r="L887">
        <v>198</v>
      </c>
      <c r="M887" s="1">
        <v>2.1000000000000001E-127</v>
      </c>
      <c r="N887">
        <v>367</v>
      </c>
    </row>
    <row r="888" spans="1:14" x14ac:dyDescent="0.2">
      <c r="A888" t="s">
        <v>2341</v>
      </c>
      <c r="B888" t="s">
        <v>2342</v>
      </c>
      <c r="C888">
        <f>VLOOKUP(A888,Blad1!A:B,2,FALSE)</f>
        <v>1</v>
      </c>
      <c r="D888" t="s">
        <v>2343</v>
      </c>
      <c r="E888">
        <v>57.576000000000001</v>
      </c>
      <c r="F888">
        <v>66</v>
      </c>
      <c r="G888">
        <v>19</v>
      </c>
      <c r="H888">
        <v>3</v>
      </c>
      <c r="I888">
        <v>341</v>
      </c>
      <c r="J888">
        <v>144</v>
      </c>
      <c r="K888">
        <v>620</v>
      </c>
      <c r="L888">
        <v>676</v>
      </c>
      <c r="M888" s="1">
        <v>1.81E-8</v>
      </c>
      <c r="N888">
        <v>57.8</v>
      </c>
    </row>
    <row r="889" spans="1:14" x14ac:dyDescent="0.2">
      <c r="A889" t="s">
        <v>2344</v>
      </c>
      <c r="B889" t="s">
        <v>1215</v>
      </c>
      <c r="C889">
        <f>VLOOKUP(A889,Blad1!A:B,2,FALSE)</f>
        <v>1</v>
      </c>
      <c r="D889" t="s">
        <v>1216</v>
      </c>
      <c r="E889">
        <v>97.436000000000007</v>
      </c>
      <c r="F889">
        <v>39</v>
      </c>
      <c r="G889">
        <v>1</v>
      </c>
      <c r="H889">
        <v>0</v>
      </c>
      <c r="I889">
        <v>119</v>
      </c>
      <c r="J889">
        <v>3</v>
      </c>
      <c r="K889">
        <v>1</v>
      </c>
      <c r="L889">
        <v>39</v>
      </c>
      <c r="M889" s="1">
        <v>2.6099999999999999E-9</v>
      </c>
      <c r="N889">
        <v>67.400000000000006</v>
      </c>
    </row>
    <row r="890" spans="1:14" x14ac:dyDescent="0.2">
      <c r="A890" t="s">
        <v>2345</v>
      </c>
      <c r="B890" t="s">
        <v>2346</v>
      </c>
      <c r="C890">
        <f>VLOOKUP(A890,Blad1!A:B,2,FALSE)</f>
        <v>5</v>
      </c>
      <c r="D890" t="s">
        <v>2347</v>
      </c>
      <c r="E890">
        <v>99.478999999999999</v>
      </c>
      <c r="F890">
        <v>768</v>
      </c>
      <c r="G890">
        <v>4</v>
      </c>
      <c r="H890">
        <v>0</v>
      </c>
      <c r="I890">
        <v>102</v>
      </c>
      <c r="J890">
        <v>2405</v>
      </c>
      <c r="K890">
        <v>1</v>
      </c>
      <c r="L890">
        <v>768</v>
      </c>
      <c r="M890">
        <v>0</v>
      </c>
      <c r="N890">
        <v>1533</v>
      </c>
    </row>
    <row r="891" spans="1:14" x14ac:dyDescent="0.2">
      <c r="A891" t="s">
        <v>2348</v>
      </c>
      <c r="B891" t="s">
        <v>2349</v>
      </c>
      <c r="C891">
        <f>VLOOKUP(A891,Blad1!A:B,2,FALSE)</f>
        <v>1</v>
      </c>
      <c r="D891" t="s">
        <v>2350</v>
      </c>
      <c r="E891">
        <v>100</v>
      </c>
      <c r="F891">
        <v>104</v>
      </c>
      <c r="G891">
        <v>0</v>
      </c>
      <c r="H891">
        <v>0</v>
      </c>
      <c r="I891">
        <v>313</v>
      </c>
      <c r="J891">
        <v>2</v>
      </c>
      <c r="K891">
        <v>483</v>
      </c>
      <c r="L891">
        <v>586</v>
      </c>
      <c r="M891" s="1">
        <v>9.2500000000000004E-40</v>
      </c>
      <c r="N891">
        <v>146</v>
      </c>
    </row>
    <row r="892" spans="1:14" x14ac:dyDescent="0.2">
      <c r="A892" t="s">
        <v>2351</v>
      </c>
      <c r="B892" t="s">
        <v>2352</v>
      </c>
      <c r="C892">
        <f>VLOOKUP(A892,Blad1!A:B,2,FALSE)</f>
        <v>1</v>
      </c>
      <c r="D892" t="s">
        <v>2353</v>
      </c>
      <c r="E892">
        <v>92.721999999999994</v>
      </c>
      <c r="F892">
        <v>316</v>
      </c>
      <c r="G892">
        <v>23</v>
      </c>
      <c r="H892">
        <v>0</v>
      </c>
      <c r="I892">
        <v>1058</v>
      </c>
      <c r="J892">
        <v>111</v>
      </c>
      <c r="K892">
        <v>1</v>
      </c>
      <c r="L892">
        <v>316</v>
      </c>
      <c r="M892">
        <v>0</v>
      </c>
      <c r="N892">
        <v>617</v>
      </c>
    </row>
    <row r="893" spans="1:14" x14ac:dyDescent="0.2">
      <c r="A893" t="s">
        <v>2354</v>
      </c>
      <c r="B893" t="s">
        <v>2355</v>
      </c>
      <c r="C893">
        <f>VLOOKUP(A893,Blad1!A:B,2,FALSE)</f>
        <v>1</v>
      </c>
      <c r="D893" t="s">
        <v>2356</v>
      </c>
      <c r="E893">
        <v>100</v>
      </c>
      <c r="F893">
        <v>26</v>
      </c>
      <c r="G893">
        <v>0</v>
      </c>
      <c r="H893">
        <v>0</v>
      </c>
      <c r="I893">
        <v>78</v>
      </c>
      <c r="J893">
        <v>1</v>
      </c>
      <c r="K893">
        <v>353</v>
      </c>
      <c r="L893">
        <v>378</v>
      </c>
      <c r="M893" s="1">
        <v>1.0100000000000001E-6</v>
      </c>
      <c r="N893">
        <v>57</v>
      </c>
    </row>
    <row r="894" spans="1:14" x14ac:dyDescent="0.2">
      <c r="A894" t="s">
        <v>2357</v>
      </c>
      <c r="B894" t="s">
        <v>2358</v>
      </c>
      <c r="C894">
        <f>VLOOKUP(A894,Blad1!A:B,2,FALSE)</f>
        <v>1</v>
      </c>
      <c r="D894" t="s">
        <v>2359</v>
      </c>
      <c r="E894">
        <v>70.968000000000004</v>
      </c>
      <c r="F894">
        <v>31</v>
      </c>
      <c r="G894">
        <v>9</v>
      </c>
      <c r="H894">
        <v>0</v>
      </c>
      <c r="I894">
        <v>95</v>
      </c>
      <c r="J894">
        <v>3</v>
      </c>
      <c r="K894">
        <v>467</v>
      </c>
      <c r="L894">
        <v>497</v>
      </c>
      <c r="M894" s="1">
        <v>1.38E-9</v>
      </c>
      <c r="N894">
        <v>47.4</v>
      </c>
    </row>
    <row r="895" spans="1:14" x14ac:dyDescent="0.2">
      <c r="A895" t="s">
        <v>2360</v>
      </c>
      <c r="B895" t="s">
        <v>513</v>
      </c>
      <c r="C895">
        <f>VLOOKUP(A895,Blad1!A:B,2,FALSE)</f>
        <v>1</v>
      </c>
      <c r="D895" t="s">
        <v>514</v>
      </c>
      <c r="E895">
        <v>95</v>
      </c>
      <c r="F895">
        <v>60</v>
      </c>
      <c r="G895">
        <v>3</v>
      </c>
      <c r="H895">
        <v>0</v>
      </c>
      <c r="I895">
        <v>325</v>
      </c>
      <c r="J895">
        <v>146</v>
      </c>
      <c r="K895">
        <v>432</v>
      </c>
      <c r="L895">
        <v>491</v>
      </c>
      <c r="M895" s="1">
        <v>1.11E-23</v>
      </c>
      <c r="N895">
        <v>111</v>
      </c>
    </row>
    <row r="896" spans="1:14" x14ac:dyDescent="0.2">
      <c r="A896" t="s">
        <v>2361</v>
      </c>
      <c r="B896" t="s">
        <v>2362</v>
      </c>
      <c r="C896">
        <f>VLOOKUP(A896,Blad1!A:B,2,FALSE)</f>
        <v>1</v>
      </c>
      <c r="D896" t="s">
        <v>2363</v>
      </c>
      <c r="E896">
        <v>99.676000000000002</v>
      </c>
      <c r="F896">
        <v>309</v>
      </c>
      <c r="G896">
        <v>1</v>
      </c>
      <c r="H896">
        <v>0</v>
      </c>
      <c r="I896">
        <v>1120</v>
      </c>
      <c r="J896">
        <v>194</v>
      </c>
      <c r="K896">
        <v>1</v>
      </c>
      <c r="L896">
        <v>309</v>
      </c>
      <c r="M896">
        <v>0</v>
      </c>
      <c r="N896">
        <v>649</v>
      </c>
    </row>
    <row r="897" spans="1:14" x14ac:dyDescent="0.2">
      <c r="A897" t="s">
        <v>2364</v>
      </c>
      <c r="B897" t="s">
        <v>2365</v>
      </c>
      <c r="C897">
        <f>VLOOKUP(A897,Blad1!A:B,2,FALSE)</f>
        <v>1</v>
      </c>
      <c r="D897" t="s">
        <v>2366</v>
      </c>
      <c r="E897">
        <v>96.480999999999995</v>
      </c>
      <c r="F897">
        <v>341</v>
      </c>
      <c r="G897">
        <v>11</v>
      </c>
      <c r="H897">
        <v>1</v>
      </c>
      <c r="I897">
        <v>1021</v>
      </c>
      <c r="J897">
        <v>2</v>
      </c>
      <c r="K897">
        <v>12</v>
      </c>
      <c r="L897">
        <v>352</v>
      </c>
      <c r="M897">
        <v>0</v>
      </c>
      <c r="N897">
        <v>655</v>
      </c>
    </row>
    <row r="898" spans="1:14" x14ac:dyDescent="0.2">
      <c r="A898" t="s">
        <v>2367</v>
      </c>
      <c r="B898" t="s">
        <v>2368</v>
      </c>
      <c r="C898">
        <f>VLOOKUP(A898,Blad1!A:B,2,FALSE)</f>
        <v>1</v>
      </c>
      <c r="D898" t="s">
        <v>2369</v>
      </c>
      <c r="E898">
        <v>97.17</v>
      </c>
      <c r="F898">
        <v>106</v>
      </c>
      <c r="G898">
        <v>3</v>
      </c>
      <c r="H898">
        <v>0</v>
      </c>
      <c r="I898">
        <v>374</v>
      </c>
      <c r="J898">
        <v>57</v>
      </c>
      <c r="K898">
        <v>1</v>
      </c>
      <c r="L898">
        <v>106</v>
      </c>
      <c r="M898" s="1">
        <v>1.99E-60</v>
      </c>
      <c r="N898">
        <v>187</v>
      </c>
    </row>
    <row r="899" spans="1:14" x14ac:dyDescent="0.2">
      <c r="A899" t="s">
        <v>2370</v>
      </c>
      <c r="B899" t="s">
        <v>2371</v>
      </c>
      <c r="C899">
        <f>VLOOKUP(A899,Blad1!A:B,2,FALSE)</f>
        <v>1</v>
      </c>
      <c r="D899" t="s">
        <v>2372</v>
      </c>
      <c r="E899">
        <v>100</v>
      </c>
      <c r="F899">
        <v>140</v>
      </c>
      <c r="G899">
        <v>0</v>
      </c>
      <c r="H899">
        <v>0</v>
      </c>
      <c r="I899">
        <v>23</v>
      </c>
      <c r="J899">
        <v>442</v>
      </c>
      <c r="K899">
        <v>1</v>
      </c>
      <c r="L899">
        <v>140</v>
      </c>
      <c r="M899" s="1">
        <v>1.8599999999999999E-89</v>
      </c>
      <c r="N899">
        <v>263</v>
      </c>
    </row>
    <row r="900" spans="1:14" x14ac:dyDescent="0.2">
      <c r="A900" t="s">
        <v>2373</v>
      </c>
      <c r="B900" t="s">
        <v>2374</v>
      </c>
      <c r="C900">
        <f>VLOOKUP(A900,Blad1!A:B,2,FALSE)</f>
        <v>1</v>
      </c>
      <c r="D900" t="s">
        <v>2375</v>
      </c>
      <c r="E900">
        <v>100</v>
      </c>
      <c r="F900">
        <v>101</v>
      </c>
      <c r="G900">
        <v>0</v>
      </c>
      <c r="H900">
        <v>0</v>
      </c>
      <c r="I900">
        <v>52</v>
      </c>
      <c r="J900">
        <v>354</v>
      </c>
      <c r="K900">
        <v>1</v>
      </c>
      <c r="L900">
        <v>101</v>
      </c>
      <c r="M900" s="1">
        <v>3.49E-68</v>
      </c>
      <c r="N900">
        <v>212</v>
      </c>
    </row>
    <row r="901" spans="1:14" x14ac:dyDescent="0.2">
      <c r="A901" t="s">
        <v>2376</v>
      </c>
      <c r="B901" t="s">
        <v>2377</v>
      </c>
      <c r="C901">
        <f>VLOOKUP(A901,Blad1!A:B,2,FALSE)</f>
        <v>2</v>
      </c>
      <c r="D901" t="s">
        <v>2378</v>
      </c>
      <c r="E901">
        <v>100</v>
      </c>
      <c r="F901">
        <v>195</v>
      </c>
      <c r="G901">
        <v>0</v>
      </c>
      <c r="H901">
        <v>0</v>
      </c>
      <c r="I901">
        <v>785</v>
      </c>
      <c r="J901">
        <v>1369</v>
      </c>
      <c r="K901">
        <v>88</v>
      </c>
      <c r="L901">
        <v>282</v>
      </c>
      <c r="M901" s="1">
        <v>1.41E-134</v>
      </c>
      <c r="N901">
        <v>404</v>
      </c>
    </row>
    <row r="902" spans="1:14" x14ac:dyDescent="0.2">
      <c r="A902" t="s">
        <v>2379</v>
      </c>
      <c r="B902" t="s">
        <v>2380</v>
      </c>
      <c r="C902">
        <f>VLOOKUP(A902,Blad1!A:B,2,FALSE)</f>
        <v>1</v>
      </c>
      <c r="D902" t="s">
        <v>2381</v>
      </c>
      <c r="E902">
        <v>98.494</v>
      </c>
      <c r="F902">
        <v>332</v>
      </c>
      <c r="G902">
        <v>0</v>
      </c>
      <c r="H902">
        <v>1</v>
      </c>
      <c r="I902">
        <v>1014</v>
      </c>
      <c r="J902">
        <v>34</v>
      </c>
      <c r="K902">
        <v>21</v>
      </c>
      <c r="L902">
        <v>352</v>
      </c>
      <c r="M902" s="1">
        <v>1.5299999999999999E-134</v>
      </c>
      <c r="N902">
        <v>396</v>
      </c>
    </row>
    <row r="903" spans="1:14" x14ac:dyDescent="0.2">
      <c r="A903" t="s">
        <v>2382</v>
      </c>
      <c r="B903" t="s">
        <v>2383</v>
      </c>
      <c r="C903">
        <f>VLOOKUP(A903,Blad1!A:B,2,FALSE)</f>
        <v>1</v>
      </c>
      <c r="D903" t="s">
        <v>2384</v>
      </c>
      <c r="E903">
        <v>100</v>
      </c>
      <c r="F903">
        <v>81</v>
      </c>
      <c r="G903">
        <v>0</v>
      </c>
      <c r="H903">
        <v>0</v>
      </c>
      <c r="I903">
        <v>478</v>
      </c>
      <c r="J903">
        <v>236</v>
      </c>
      <c r="K903">
        <v>24</v>
      </c>
      <c r="L903">
        <v>104</v>
      </c>
      <c r="M903" s="1">
        <v>3.0700000000000002E-37</v>
      </c>
      <c r="N903">
        <v>131</v>
      </c>
    </row>
    <row r="904" spans="1:14" x14ac:dyDescent="0.2">
      <c r="A904" t="s">
        <v>2385</v>
      </c>
      <c r="B904" t="s">
        <v>1343</v>
      </c>
      <c r="C904">
        <f>VLOOKUP(A904,Blad1!A:B,2,FALSE)</f>
        <v>1</v>
      </c>
      <c r="D904" t="s">
        <v>1344</v>
      </c>
      <c r="E904">
        <v>95.204999999999998</v>
      </c>
      <c r="F904">
        <v>146</v>
      </c>
      <c r="G904">
        <v>7</v>
      </c>
      <c r="H904">
        <v>0</v>
      </c>
      <c r="I904">
        <v>2</v>
      </c>
      <c r="J904">
        <v>439</v>
      </c>
      <c r="K904">
        <v>23</v>
      </c>
      <c r="L904">
        <v>168</v>
      </c>
      <c r="M904" s="1">
        <v>6.6100000000000003E-99</v>
      </c>
      <c r="N904">
        <v>290</v>
      </c>
    </row>
    <row r="905" spans="1:14" x14ac:dyDescent="0.2">
      <c r="A905" t="s">
        <v>2386</v>
      </c>
      <c r="B905" t="s">
        <v>2387</v>
      </c>
      <c r="C905">
        <f>VLOOKUP(A905,Blad1!A:B,2,FALSE)</f>
        <v>1</v>
      </c>
      <c r="D905" t="s">
        <v>2388</v>
      </c>
      <c r="E905">
        <v>100</v>
      </c>
      <c r="F905">
        <v>48</v>
      </c>
      <c r="G905">
        <v>0</v>
      </c>
      <c r="H905">
        <v>0</v>
      </c>
      <c r="I905">
        <v>2</v>
      </c>
      <c r="J905">
        <v>145</v>
      </c>
      <c r="K905">
        <v>74</v>
      </c>
      <c r="L905">
        <v>121</v>
      </c>
      <c r="M905" s="1">
        <v>3.1499999999999998E-25</v>
      </c>
      <c r="N905">
        <v>97.1</v>
      </c>
    </row>
    <row r="906" spans="1:14" x14ac:dyDescent="0.2">
      <c r="A906" t="s">
        <v>2389</v>
      </c>
      <c r="B906" t="s">
        <v>2387</v>
      </c>
      <c r="C906">
        <f>VLOOKUP(A906,Blad1!A:B,2,FALSE)</f>
        <v>1</v>
      </c>
      <c r="D906" t="s">
        <v>2388</v>
      </c>
      <c r="E906">
        <v>98.591999999999999</v>
      </c>
      <c r="F906">
        <v>71</v>
      </c>
      <c r="G906">
        <v>1</v>
      </c>
      <c r="H906">
        <v>0</v>
      </c>
      <c r="I906">
        <v>224</v>
      </c>
      <c r="J906">
        <v>436</v>
      </c>
      <c r="K906">
        <v>17</v>
      </c>
      <c r="L906">
        <v>87</v>
      </c>
      <c r="M906" s="1">
        <v>1.8599999999999999E-41</v>
      </c>
      <c r="N906">
        <v>140</v>
      </c>
    </row>
    <row r="907" spans="1:14" x14ac:dyDescent="0.2">
      <c r="A907" t="s">
        <v>2390</v>
      </c>
      <c r="B907" t="s">
        <v>2391</v>
      </c>
      <c r="C907">
        <f>VLOOKUP(A907,Blad1!A:B,2,FALSE)</f>
        <v>1</v>
      </c>
      <c r="D907" t="s">
        <v>2392</v>
      </c>
      <c r="E907">
        <v>96.552000000000007</v>
      </c>
      <c r="F907">
        <v>29</v>
      </c>
      <c r="G907">
        <v>1</v>
      </c>
      <c r="H907">
        <v>0</v>
      </c>
      <c r="I907">
        <v>642</v>
      </c>
      <c r="J907">
        <v>728</v>
      </c>
      <c r="K907">
        <v>389</v>
      </c>
      <c r="L907">
        <v>417</v>
      </c>
      <c r="M907" s="1">
        <v>1.18E-7</v>
      </c>
      <c r="N907">
        <v>59.3</v>
      </c>
    </row>
    <row r="908" spans="1:14" x14ac:dyDescent="0.2">
      <c r="A908" t="s">
        <v>2393</v>
      </c>
      <c r="B908" t="s">
        <v>2394</v>
      </c>
      <c r="C908">
        <f>VLOOKUP(A908,Blad1!A:B,2,FALSE)</f>
        <v>4</v>
      </c>
      <c r="D908" t="s">
        <v>2395</v>
      </c>
      <c r="E908">
        <v>99.637</v>
      </c>
      <c r="F908">
        <v>551</v>
      </c>
      <c r="G908">
        <v>2</v>
      </c>
      <c r="H908">
        <v>0</v>
      </c>
      <c r="I908">
        <v>2177</v>
      </c>
      <c r="J908">
        <v>525</v>
      </c>
      <c r="K908">
        <v>1</v>
      </c>
      <c r="L908">
        <v>551</v>
      </c>
      <c r="M908">
        <v>0</v>
      </c>
      <c r="N908">
        <v>1147</v>
      </c>
    </row>
    <row r="909" spans="1:14" x14ac:dyDescent="0.2">
      <c r="A909" t="s">
        <v>2396</v>
      </c>
      <c r="B909" t="s">
        <v>2397</v>
      </c>
      <c r="C909">
        <f>VLOOKUP(A909,Blad1!A:B,2,FALSE)</f>
        <v>2</v>
      </c>
      <c r="D909" t="s">
        <v>2398</v>
      </c>
      <c r="E909">
        <v>100</v>
      </c>
      <c r="F909">
        <v>379</v>
      </c>
      <c r="G909">
        <v>0</v>
      </c>
      <c r="H909">
        <v>0</v>
      </c>
      <c r="I909">
        <v>1758</v>
      </c>
      <c r="J909">
        <v>622</v>
      </c>
      <c r="K909">
        <v>1</v>
      </c>
      <c r="L909">
        <v>379</v>
      </c>
      <c r="M909">
        <v>0</v>
      </c>
      <c r="N909">
        <v>784</v>
      </c>
    </row>
    <row r="910" spans="1:14" x14ac:dyDescent="0.2">
      <c r="A910" t="s">
        <v>2399</v>
      </c>
      <c r="B910" t="s">
        <v>1822</v>
      </c>
      <c r="C910">
        <f>VLOOKUP(A910,Blad1!A:B,2,FALSE)</f>
        <v>2</v>
      </c>
      <c r="D910" t="s">
        <v>1823</v>
      </c>
      <c r="E910">
        <v>84.847999999999999</v>
      </c>
      <c r="F910">
        <v>33</v>
      </c>
      <c r="G910">
        <v>5</v>
      </c>
      <c r="H910">
        <v>0</v>
      </c>
      <c r="I910">
        <v>1</v>
      </c>
      <c r="J910">
        <v>99</v>
      </c>
      <c r="K910">
        <v>346</v>
      </c>
      <c r="L910">
        <v>378</v>
      </c>
      <c r="M910" s="1">
        <v>4.9199999999999997E-8</v>
      </c>
      <c r="N910">
        <v>60.1</v>
      </c>
    </row>
    <row r="911" spans="1:14" x14ac:dyDescent="0.2">
      <c r="A911" t="s">
        <v>2400</v>
      </c>
      <c r="B911" t="s">
        <v>2401</v>
      </c>
      <c r="C911">
        <f>VLOOKUP(A911,Blad1!A:B,2,FALSE)</f>
        <v>1</v>
      </c>
      <c r="D911" t="s">
        <v>2402</v>
      </c>
      <c r="E911">
        <v>64.846000000000004</v>
      </c>
      <c r="F911">
        <v>421</v>
      </c>
      <c r="G911">
        <v>147</v>
      </c>
      <c r="H911">
        <v>1</v>
      </c>
      <c r="I911">
        <v>67</v>
      </c>
      <c r="J911">
        <v>1329</v>
      </c>
      <c r="K911">
        <v>6</v>
      </c>
      <c r="L911">
        <v>425</v>
      </c>
      <c r="M911">
        <v>0</v>
      </c>
      <c r="N911">
        <v>578</v>
      </c>
    </row>
    <row r="912" spans="1:14" x14ac:dyDescent="0.2">
      <c r="A912" t="s">
        <v>2403</v>
      </c>
      <c r="B912" t="s">
        <v>2404</v>
      </c>
      <c r="C912">
        <f>VLOOKUP(A912,Blad1!A:B,2,FALSE)</f>
        <v>3</v>
      </c>
      <c r="D912" t="s">
        <v>2405</v>
      </c>
      <c r="E912">
        <v>98.98</v>
      </c>
      <c r="F912">
        <v>98</v>
      </c>
      <c r="G912">
        <v>1</v>
      </c>
      <c r="H912">
        <v>0</v>
      </c>
      <c r="I912">
        <v>1663</v>
      </c>
      <c r="J912">
        <v>1370</v>
      </c>
      <c r="K912">
        <v>1</v>
      </c>
      <c r="L912">
        <v>98</v>
      </c>
      <c r="M912" s="1">
        <v>4.9599999999999999E-61</v>
      </c>
      <c r="N912">
        <v>204</v>
      </c>
    </row>
    <row r="913" spans="1:14" x14ac:dyDescent="0.2">
      <c r="A913" t="s">
        <v>2406</v>
      </c>
      <c r="B913" t="s">
        <v>2407</v>
      </c>
      <c r="C913">
        <f>VLOOKUP(A913,Blad1!A:B,2,FALSE)</f>
        <v>3</v>
      </c>
      <c r="D913" t="s">
        <v>2408</v>
      </c>
      <c r="E913">
        <v>99.591999999999999</v>
      </c>
      <c r="F913">
        <v>245</v>
      </c>
      <c r="G913">
        <v>1</v>
      </c>
      <c r="H913">
        <v>0</v>
      </c>
      <c r="I913">
        <v>124</v>
      </c>
      <c r="J913">
        <v>858</v>
      </c>
      <c r="K913">
        <v>1</v>
      </c>
      <c r="L913">
        <v>245</v>
      </c>
      <c r="M913" s="1">
        <v>5.3799999999999999E-153</v>
      </c>
      <c r="N913">
        <v>468</v>
      </c>
    </row>
    <row r="914" spans="1:14" x14ac:dyDescent="0.2">
      <c r="A914" t="s">
        <v>2409</v>
      </c>
      <c r="B914" t="s">
        <v>28</v>
      </c>
      <c r="C914">
        <f>VLOOKUP(A914,Blad1!A:B,2,FALSE)</f>
        <v>1</v>
      </c>
      <c r="D914" t="s">
        <v>29</v>
      </c>
      <c r="E914">
        <v>99.465000000000003</v>
      </c>
      <c r="F914">
        <v>374</v>
      </c>
      <c r="G914">
        <v>2</v>
      </c>
      <c r="H914">
        <v>0</v>
      </c>
      <c r="I914">
        <v>488</v>
      </c>
      <c r="J914">
        <v>1609</v>
      </c>
      <c r="K914">
        <v>16</v>
      </c>
      <c r="L914">
        <v>389</v>
      </c>
      <c r="M914">
        <v>0</v>
      </c>
      <c r="N914">
        <v>774</v>
      </c>
    </row>
    <row r="915" spans="1:14" x14ac:dyDescent="0.2">
      <c r="A915" t="s">
        <v>2410</v>
      </c>
      <c r="B915" t="s">
        <v>128</v>
      </c>
      <c r="C915">
        <f>VLOOKUP(A915,Blad1!A:B,2,FALSE)</f>
        <v>3</v>
      </c>
      <c r="D915" t="s">
        <v>129</v>
      </c>
      <c r="E915">
        <v>78.260999999999996</v>
      </c>
      <c r="F915">
        <v>46</v>
      </c>
      <c r="G915">
        <v>10</v>
      </c>
      <c r="H915">
        <v>0</v>
      </c>
      <c r="I915">
        <v>507</v>
      </c>
      <c r="J915">
        <v>644</v>
      </c>
      <c r="K915">
        <v>123</v>
      </c>
      <c r="L915">
        <v>168</v>
      </c>
      <c r="M915" s="1">
        <v>1.1700000000000001E-11</v>
      </c>
      <c r="N915">
        <v>70.099999999999994</v>
      </c>
    </row>
    <row r="916" spans="1:14" x14ac:dyDescent="0.2">
      <c r="A916" t="s">
        <v>2411</v>
      </c>
      <c r="B916" t="s">
        <v>2412</v>
      </c>
      <c r="C916">
        <f>VLOOKUP(A916,Blad1!A:B,2,FALSE)</f>
        <v>1</v>
      </c>
      <c r="D916" t="s">
        <v>2413</v>
      </c>
      <c r="E916">
        <v>100</v>
      </c>
      <c r="F916">
        <v>503</v>
      </c>
      <c r="G916">
        <v>0</v>
      </c>
      <c r="H916">
        <v>0</v>
      </c>
      <c r="I916">
        <v>107</v>
      </c>
      <c r="J916">
        <v>1615</v>
      </c>
      <c r="K916">
        <v>1</v>
      </c>
      <c r="L916">
        <v>503</v>
      </c>
      <c r="M916">
        <v>0</v>
      </c>
      <c r="N916">
        <v>994</v>
      </c>
    </row>
    <row r="917" spans="1:14" x14ac:dyDescent="0.2">
      <c r="A917" t="s">
        <v>2414</v>
      </c>
      <c r="B917" t="s">
        <v>2415</v>
      </c>
      <c r="C917">
        <f>VLOOKUP(A917,Blad1!A:B,2,FALSE)</f>
        <v>2</v>
      </c>
      <c r="D917" t="s">
        <v>2416</v>
      </c>
      <c r="E917">
        <v>98.63</v>
      </c>
      <c r="F917">
        <v>292</v>
      </c>
      <c r="G917">
        <v>4</v>
      </c>
      <c r="H917">
        <v>0</v>
      </c>
      <c r="I917">
        <v>2</v>
      </c>
      <c r="J917">
        <v>877</v>
      </c>
      <c r="K917">
        <v>73</v>
      </c>
      <c r="L917">
        <v>364</v>
      </c>
      <c r="M917">
        <v>0</v>
      </c>
      <c r="N917">
        <v>598</v>
      </c>
    </row>
    <row r="918" spans="1:14" x14ac:dyDescent="0.2">
      <c r="A918" t="s">
        <v>2417</v>
      </c>
      <c r="B918" t="s">
        <v>2418</v>
      </c>
      <c r="C918">
        <f>VLOOKUP(A918,Blad1!A:B,2,FALSE)</f>
        <v>1</v>
      </c>
      <c r="D918" t="s">
        <v>2419</v>
      </c>
      <c r="E918">
        <v>96.667000000000002</v>
      </c>
      <c r="F918">
        <v>30</v>
      </c>
      <c r="G918">
        <v>1</v>
      </c>
      <c r="H918">
        <v>0</v>
      </c>
      <c r="I918">
        <v>3</v>
      </c>
      <c r="J918">
        <v>92</v>
      </c>
      <c r="K918">
        <v>674</v>
      </c>
      <c r="L918">
        <v>703</v>
      </c>
      <c r="M918" s="1">
        <v>1.8700000000000001E-11</v>
      </c>
      <c r="N918">
        <v>65.900000000000006</v>
      </c>
    </row>
    <row r="919" spans="1:14" x14ac:dyDescent="0.2">
      <c r="A919" t="s">
        <v>2420</v>
      </c>
      <c r="B919" t="s">
        <v>2421</v>
      </c>
      <c r="C919">
        <f>VLOOKUP(A919,Blad1!A:B,2,FALSE)</f>
        <v>1</v>
      </c>
      <c r="D919" t="s">
        <v>2422</v>
      </c>
      <c r="E919">
        <v>58.973999999999997</v>
      </c>
      <c r="F919">
        <v>78</v>
      </c>
      <c r="G919">
        <v>31</v>
      </c>
      <c r="H919">
        <v>1</v>
      </c>
      <c r="I919">
        <v>406</v>
      </c>
      <c r="J919">
        <v>176</v>
      </c>
      <c r="K919">
        <v>1</v>
      </c>
      <c r="L919">
        <v>78</v>
      </c>
      <c r="M919" s="1">
        <v>4.2199999999999998E-24</v>
      </c>
      <c r="N919">
        <v>101</v>
      </c>
    </row>
    <row r="920" spans="1:14" x14ac:dyDescent="0.2">
      <c r="A920" t="s">
        <v>2423</v>
      </c>
      <c r="B920" t="s">
        <v>2424</v>
      </c>
      <c r="C920">
        <f>VLOOKUP(A920,Blad1!A:B,2,FALSE)</f>
        <v>5</v>
      </c>
      <c r="D920" t="s">
        <v>2425</v>
      </c>
      <c r="E920">
        <v>100</v>
      </c>
      <c r="F920">
        <v>29</v>
      </c>
      <c r="G920">
        <v>0</v>
      </c>
      <c r="H920">
        <v>0</v>
      </c>
      <c r="I920">
        <v>884</v>
      </c>
      <c r="J920">
        <v>798</v>
      </c>
      <c r="K920">
        <v>113</v>
      </c>
      <c r="L920">
        <v>141</v>
      </c>
      <c r="M920" s="1">
        <v>6.6100000000000003E-8</v>
      </c>
      <c r="N920">
        <v>59.7</v>
      </c>
    </row>
    <row r="921" spans="1:14" x14ac:dyDescent="0.2">
      <c r="A921" t="s">
        <v>2426</v>
      </c>
      <c r="B921" t="s">
        <v>2427</v>
      </c>
      <c r="C921">
        <f>VLOOKUP(A921,Blad1!A:B,2,FALSE)</f>
        <v>2</v>
      </c>
      <c r="D921" t="s">
        <v>2428</v>
      </c>
      <c r="E921">
        <v>82.856999999999999</v>
      </c>
      <c r="F921">
        <v>35</v>
      </c>
      <c r="G921">
        <v>6</v>
      </c>
      <c r="H921">
        <v>0</v>
      </c>
      <c r="I921">
        <v>107</v>
      </c>
      <c r="J921">
        <v>3</v>
      </c>
      <c r="K921">
        <v>8</v>
      </c>
      <c r="L921">
        <v>42</v>
      </c>
      <c r="M921" s="1">
        <v>3.3200000000000001E-9</v>
      </c>
      <c r="N921">
        <v>63.5</v>
      </c>
    </row>
    <row r="922" spans="1:14" x14ac:dyDescent="0.2">
      <c r="A922" t="s">
        <v>2429</v>
      </c>
      <c r="B922" t="s">
        <v>2430</v>
      </c>
      <c r="C922">
        <f>VLOOKUP(A922,Blad1!A:B,2,FALSE)</f>
        <v>1</v>
      </c>
      <c r="D922" t="s">
        <v>2431</v>
      </c>
      <c r="E922">
        <v>97.126000000000005</v>
      </c>
      <c r="F922">
        <v>174</v>
      </c>
      <c r="G922">
        <v>5</v>
      </c>
      <c r="H922">
        <v>0</v>
      </c>
      <c r="I922">
        <v>1</v>
      </c>
      <c r="J922">
        <v>522</v>
      </c>
      <c r="K922">
        <v>6121</v>
      </c>
      <c r="L922">
        <v>6294</v>
      </c>
      <c r="M922" s="1">
        <v>1.13E-51</v>
      </c>
      <c r="N922">
        <v>184</v>
      </c>
    </row>
    <row r="923" spans="1:14" x14ac:dyDescent="0.2">
      <c r="A923" t="s">
        <v>2432</v>
      </c>
      <c r="B923" t="s">
        <v>1971</v>
      </c>
      <c r="C923">
        <f>VLOOKUP(A923,Blad1!A:B,2,FALSE)</f>
        <v>3</v>
      </c>
      <c r="D923" t="s">
        <v>1972</v>
      </c>
      <c r="E923">
        <v>100</v>
      </c>
      <c r="F923">
        <v>72</v>
      </c>
      <c r="G923">
        <v>0</v>
      </c>
      <c r="H923">
        <v>0</v>
      </c>
      <c r="I923">
        <v>1</v>
      </c>
      <c r="J923">
        <v>216</v>
      </c>
      <c r="K923">
        <v>448</v>
      </c>
      <c r="L923">
        <v>519</v>
      </c>
      <c r="M923" s="1">
        <v>1.2399999999999999E-25</v>
      </c>
      <c r="N923">
        <v>113</v>
      </c>
    </row>
    <row r="924" spans="1:14" x14ac:dyDescent="0.2">
      <c r="A924" t="s">
        <v>2433</v>
      </c>
      <c r="B924" t="s">
        <v>2434</v>
      </c>
      <c r="C924">
        <f>VLOOKUP(A924,Blad1!A:B,2,FALSE)</f>
        <v>1</v>
      </c>
      <c r="D924" t="s">
        <v>2435</v>
      </c>
      <c r="E924">
        <v>90.322999999999993</v>
      </c>
      <c r="F924">
        <v>31</v>
      </c>
      <c r="G924">
        <v>3</v>
      </c>
      <c r="H924">
        <v>0</v>
      </c>
      <c r="I924">
        <v>2</v>
      </c>
      <c r="J924">
        <v>94</v>
      </c>
      <c r="K924">
        <v>338</v>
      </c>
      <c r="L924">
        <v>368</v>
      </c>
      <c r="M924" s="1">
        <v>1.86E-9</v>
      </c>
      <c r="N924">
        <v>60.1</v>
      </c>
    </row>
    <row r="925" spans="1:14" x14ac:dyDescent="0.2">
      <c r="A925" t="s">
        <v>2436</v>
      </c>
      <c r="B925" t="s">
        <v>2437</v>
      </c>
      <c r="C925">
        <f>VLOOKUP(A925,Blad1!A:B,2,FALSE)</f>
        <v>1</v>
      </c>
      <c r="D925" t="s">
        <v>2438</v>
      </c>
      <c r="E925">
        <v>72.131</v>
      </c>
      <c r="F925">
        <v>61</v>
      </c>
      <c r="G925">
        <v>17</v>
      </c>
      <c r="H925">
        <v>0</v>
      </c>
      <c r="I925">
        <v>98</v>
      </c>
      <c r="J925">
        <v>280</v>
      </c>
      <c r="K925">
        <v>1</v>
      </c>
      <c r="L925">
        <v>61</v>
      </c>
      <c r="M925" s="1">
        <v>8.7299999999999992E-25</v>
      </c>
      <c r="N925">
        <v>98.2</v>
      </c>
    </row>
    <row r="926" spans="1:14" x14ac:dyDescent="0.2">
      <c r="A926" t="s">
        <v>2439</v>
      </c>
      <c r="B926" t="s">
        <v>2440</v>
      </c>
      <c r="C926">
        <f>VLOOKUP(A926,Blad1!A:B,2,FALSE)</f>
        <v>1</v>
      </c>
      <c r="D926" t="s">
        <v>2441</v>
      </c>
      <c r="E926">
        <v>99.697000000000003</v>
      </c>
      <c r="F926">
        <v>660</v>
      </c>
      <c r="G926">
        <v>2</v>
      </c>
      <c r="H926">
        <v>0</v>
      </c>
      <c r="I926">
        <v>2219</v>
      </c>
      <c r="J926">
        <v>240</v>
      </c>
      <c r="K926">
        <v>1</v>
      </c>
      <c r="L926">
        <v>660</v>
      </c>
      <c r="M926">
        <v>0</v>
      </c>
      <c r="N926">
        <v>1297</v>
      </c>
    </row>
    <row r="927" spans="1:14" x14ac:dyDescent="0.2">
      <c r="A927" t="s">
        <v>2442</v>
      </c>
      <c r="B927" t="s">
        <v>2443</v>
      </c>
      <c r="C927">
        <f>VLOOKUP(A927,Blad1!A:B,2,FALSE)</f>
        <v>2</v>
      </c>
      <c r="D927" t="s">
        <v>2444</v>
      </c>
      <c r="E927">
        <v>97.825999999999993</v>
      </c>
      <c r="F927">
        <v>46</v>
      </c>
      <c r="G927">
        <v>1</v>
      </c>
      <c r="H927">
        <v>0</v>
      </c>
      <c r="I927">
        <v>490</v>
      </c>
      <c r="J927">
        <v>627</v>
      </c>
      <c r="K927">
        <v>304</v>
      </c>
      <c r="L927">
        <v>349</v>
      </c>
      <c r="M927" s="1">
        <v>1.7900000000000001E-18</v>
      </c>
      <c r="N927">
        <v>95.9</v>
      </c>
    </row>
    <row r="928" spans="1:14" x14ac:dyDescent="0.2">
      <c r="A928" t="s">
        <v>2445</v>
      </c>
      <c r="B928" t="s">
        <v>1469</v>
      </c>
      <c r="C928">
        <f>VLOOKUP(A928,Blad1!A:B,2,FALSE)</f>
        <v>4</v>
      </c>
      <c r="D928" t="s">
        <v>1470</v>
      </c>
      <c r="E928">
        <v>66.667000000000002</v>
      </c>
      <c r="F928">
        <v>33</v>
      </c>
      <c r="G928">
        <v>11</v>
      </c>
      <c r="H928">
        <v>0</v>
      </c>
      <c r="I928">
        <v>100</v>
      </c>
      <c r="J928">
        <v>2</v>
      </c>
      <c r="K928">
        <v>6</v>
      </c>
      <c r="L928">
        <v>38</v>
      </c>
      <c r="M928" s="1">
        <v>2.88E-6</v>
      </c>
      <c r="N928">
        <v>52</v>
      </c>
    </row>
    <row r="929" spans="1:14" x14ac:dyDescent="0.2">
      <c r="A929" t="s">
        <v>2446</v>
      </c>
      <c r="B929" t="s">
        <v>1586</v>
      </c>
      <c r="C929">
        <f>VLOOKUP(A929,Blad1!A:B,2,FALSE)</f>
        <v>3</v>
      </c>
      <c r="D929" t="s">
        <v>1587</v>
      </c>
      <c r="E929">
        <v>86.046999999999997</v>
      </c>
      <c r="F929">
        <v>43</v>
      </c>
      <c r="G929">
        <v>3</v>
      </c>
      <c r="H929">
        <v>1</v>
      </c>
      <c r="I929">
        <v>483</v>
      </c>
      <c r="J929">
        <v>355</v>
      </c>
      <c r="K929">
        <v>37</v>
      </c>
      <c r="L929">
        <v>76</v>
      </c>
      <c r="M929" s="1">
        <v>9.2800000000000006E-14</v>
      </c>
      <c r="N929">
        <v>73.2</v>
      </c>
    </row>
    <row r="930" spans="1:14" x14ac:dyDescent="0.2">
      <c r="A930" t="s">
        <v>2447</v>
      </c>
      <c r="B930" t="s">
        <v>1561</v>
      </c>
      <c r="C930">
        <f>VLOOKUP(A930,Blad1!A:B,2,FALSE)</f>
        <v>1</v>
      </c>
      <c r="D930" t="s">
        <v>1562</v>
      </c>
      <c r="E930">
        <v>100</v>
      </c>
      <c r="F930">
        <v>31</v>
      </c>
      <c r="G930">
        <v>0</v>
      </c>
      <c r="H930">
        <v>0</v>
      </c>
      <c r="I930">
        <v>1091</v>
      </c>
      <c r="J930">
        <v>999</v>
      </c>
      <c r="K930">
        <v>1</v>
      </c>
      <c r="L930">
        <v>31</v>
      </c>
      <c r="M930" s="1">
        <v>6.1700000000000004E-11</v>
      </c>
      <c r="N930">
        <v>71.2</v>
      </c>
    </row>
    <row r="931" spans="1:14" x14ac:dyDescent="0.2">
      <c r="A931" t="s">
        <v>2448</v>
      </c>
      <c r="B931" t="s">
        <v>2449</v>
      </c>
      <c r="C931">
        <f>VLOOKUP(A931,Blad1!A:B,2,FALSE)</f>
        <v>1</v>
      </c>
      <c r="D931" t="s">
        <v>2450</v>
      </c>
      <c r="E931">
        <v>99.623000000000005</v>
      </c>
      <c r="F931">
        <v>265</v>
      </c>
      <c r="G931">
        <v>1</v>
      </c>
      <c r="H931">
        <v>0</v>
      </c>
      <c r="I931">
        <v>84</v>
      </c>
      <c r="J931">
        <v>878</v>
      </c>
      <c r="K931">
        <v>1</v>
      </c>
      <c r="L931">
        <v>265</v>
      </c>
      <c r="M931">
        <v>0</v>
      </c>
      <c r="N931">
        <v>552</v>
      </c>
    </row>
    <row r="932" spans="1:14" x14ac:dyDescent="0.2">
      <c r="A932" t="s">
        <v>2451</v>
      </c>
      <c r="B932" t="s">
        <v>2452</v>
      </c>
      <c r="C932">
        <f>VLOOKUP(A932,Blad1!A:B,2,FALSE)</f>
        <v>1</v>
      </c>
      <c r="D932" t="s">
        <v>2453</v>
      </c>
      <c r="E932">
        <v>86.667000000000002</v>
      </c>
      <c r="F932">
        <v>30</v>
      </c>
      <c r="G932">
        <v>4</v>
      </c>
      <c r="H932">
        <v>0</v>
      </c>
      <c r="I932">
        <v>657</v>
      </c>
      <c r="J932">
        <v>568</v>
      </c>
      <c r="K932">
        <v>335</v>
      </c>
      <c r="L932">
        <v>364</v>
      </c>
      <c r="M932" s="1">
        <v>5.2399999999999998E-6</v>
      </c>
      <c r="N932">
        <v>53.9</v>
      </c>
    </row>
    <row r="933" spans="1:14" x14ac:dyDescent="0.2">
      <c r="A933" t="s">
        <v>2454</v>
      </c>
      <c r="B933" t="s">
        <v>1692</v>
      </c>
      <c r="C933">
        <f>VLOOKUP(A933,Blad1!A:B,2,FALSE)</f>
        <v>1</v>
      </c>
      <c r="D933" t="s">
        <v>1693</v>
      </c>
      <c r="E933">
        <v>100</v>
      </c>
      <c r="F933">
        <v>418</v>
      </c>
      <c r="G933">
        <v>0</v>
      </c>
      <c r="H933">
        <v>0</v>
      </c>
      <c r="I933">
        <v>195</v>
      </c>
      <c r="J933">
        <v>1448</v>
      </c>
      <c r="K933">
        <v>1</v>
      </c>
      <c r="L933">
        <v>418</v>
      </c>
      <c r="M933">
        <v>0</v>
      </c>
      <c r="N933">
        <v>864</v>
      </c>
    </row>
    <row r="934" spans="1:14" x14ac:dyDescent="0.2">
      <c r="A934" t="s">
        <v>2455</v>
      </c>
      <c r="B934" t="s">
        <v>2456</v>
      </c>
      <c r="C934">
        <f>VLOOKUP(A934,Blad1!A:B,2,FALSE)</f>
        <v>1</v>
      </c>
      <c r="D934" t="s">
        <v>2457</v>
      </c>
      <c r="E934">
        <v>99.953999999999994</v>
      </c>
      <c r="F934">
        <v>2189</v>
      </c>
      <c r="G934">
        <v>1</v>
      </c>
      <c r="H934">
        <v>0</v>
      </c>
      <c r="I934">
        <v>7116</v>
      </c>
      <c r="J934">
        <v>550</v>
      </c>
      <c r="K934">
        <v>1</v>
      </c>
      <c r="L934">
        <v>2189</v>
      </c>
      <c r="M934">
        <v>0</v>
      </c>
      <c r="N934">
        <v>4079</v>
      </c>
    </row>
    <row r="935" spans="1:14" x14ac:dyDescent="0.2">
      <c r="A935" t="s">
        <v>2458</v>
      </c>
      <c r="B935" t="s">
        <v>2459</v>
      </c>
      <c r="C935">
        <f>VLOOKUP(A935,Blad1!A:B,2,FALSE)</f>
        <v>1</v>
      </c>
      <c r="D935" t="s">
        <v>2460</v>
      </c>
      <c r="E935">
        <v>100</v>
      </c>
      <c r="F935">
        <v>209</v>
      </c>
      <c r="G935">
        <v>0</v>
      </c>
      <c r="H935">
        <v>0</v>
      </c>
      <c r="I935">
        <v>2</v>
      </c>
      <c r="J935">
        <v>628</v>
      </c>
      <c r="K935">
        <v>11</v>
      </c>
      <c r="L935">
        <v>219</v>
      </c>
      <c r="M935" s="1">
        <v>2.5599999999999999E-147</v>
      </c>
      <c r="N935">
        <v>416</v>
      </c>
    </row>
    <row r="936" spans="1:14" x14ac:dyDescent="0.2">
      <c r="A936" t="s">
        <v>2461</v>
      </c>
      <c r="B936" t="s">
        <v>2462</v>
      </c>
      <c r="C936">
        <f>VLOOKUP(A936,Blad1!A:B,2,FALSE)</f>
        <v>1</v>
      </c>
      <c r="D936" t="s">
        <v>2463</v>
      </c>
      <c r="E936">
        <v>100</v>
      </c>
      <c r="F936">
        <v>110</v>
      </c>
      <c r="G936">
        <v>0</v>
      </c>
      <c r="H936">
        <v>0</v>
      </c>
      <c r="I936">
        <v>332</v>
      </c>
      <c r="J936">
        <v>3</v>
      </c>
      <c r="K936">
        <v>241</v>
      </c>
      <c r="L936">
        <v>350</v>
      </c>
      <c r="M936" s="1">
        <v>3.8699999999999998E-74</v>
      </c>
      <c r="N936">
        <v>230</v>
      </c>
    </row>
    <row r="937" spans="1:14" x14ac:dyDescent="0.2">
      <c r="A937" t="s">
        <v>2464</v>
      </c>
      <c r="B937" t="s">
        <v>2465</v>
      </c>
      <c r="C937">
        <f>VLOOKUP(A937,Blad1!A:B,2,FALSE)</f>
        <v>1</v>
      </c>
      <c r="D937" t="s">
        <v>2466</v>
      </c>
      <c r="E937">
        <v>96.875</v>
      </c>
      <c r="F937">
        <v>32</v>
      </c>
      <c r="G937">
        <v>1</v>
      </c>
      <c r="H937">
        <v>0</v>
      </c>
      <c r="I937">
        <v>357</v>
      </c>
      <c r="J937">
        <v>452</v>
      </c>
      <c r="K937">
        <v>509</v>
      </c>
      <c r="L937">
        <v>540</v>
      </c>
      <c r="M937" s="1">
        <v>1.71E-12</v>
      </c>
      <c r="N937">
        <v>70.900000000000006</v>
      </c>
    </row>
    <row r="938" spans="1:14" x14ac:dyDescent="0.2">
      <c r="A938" t="s">
        <v>2467</v>
      </c>
      <c r="B938" t="s">
        <v>2468</v>
      </c>
      <c r="C938">
        <f>VLOOKUP(A938,Blad1!A:B,2,FALSE)</f>
        <v>1</v>
      </c>
      <c r="D938" t="s">
        <v>2469</v>
      </c>
      <c r="E938">
        <v>96.241</v>
      </c>
      <c r="F938">
        <v>133</v>
      </c>
      <c r="G938">
        <v>5</v>
      </c>
      <c r="H938">
        <v>0</v>
      </c>
      <c r="I938">
        <v>956</v>
      </c>
      <c r="J938">
        <v>558</v>
      </c>
      <c r="K938">
        <v>1</v>
      </c>
      <c r="L938">
        <v>133</v>
      </c>
      <c r="M938" s="1">
        <v>6.8800000000000005E-83</v>
      </c>
      <c r="N938">
        <v>258</v>
      </c>
    </row>
    <row r="939" spans="1:14" x14ac:dyDescent="0.2">
      <c r="A939" t="s">
        <v>2470</v>
      </c>
      <c r="B939" t="s">
        <v>1439</v>
      </c>
      <c r="C939">
        <f>VLOOKUP(A939,Blad1!A:B,2,FALSE)</f>
        <v>5</v>
      </c>
      <c r="D939" t="s">
        <v>1440</v>
      </c>
      <c r="E939">
        <v>100</v>
      </c>
      <c r="F939">
        <v>81</v>
      </c>
      <c r="G939">
        <v>0</v>
      </c>
      <c r="H939">
        <v>0</v>
      </c>
      <c r="I939">
        <v>1</v>
      </c>
      <c r="J939">
        <v>243</v>
      </c>
      <c r="K939">
        <v>481</v>
      </c>
      <c r="L939">
        <v>561</v>
      </c>
      <c r="M939" s="1">
        <v>4.3799999999999999E-39</v>
      </c>
      <c r="N939">
        <v>142</v>
      </c>
    </row>
    <row r="940" spans="1:14" x14ac:dyDescent="0.2">
      <c r="A940" t="s">
        <v>2471</v>
      </c>
      <c r="B940" t="s">
        <v>2472</v>
      </c>
      <c r="C940">
        <f>VLOOKUP(A940,Blad1!A:B,2,FALSE)</f>
        <v>2</v>
      </c>
      <c r="D940" t="s">
        <v>2473</v>
      </c>
      <c r="E940">
        <v>99.302999999999997</v>
      </c>
      <c r="F940">
        <v>717</v>
      </c>
      <c r="G940">
        <v>1</v>
      </c>
      <c r="H940">
        <v>1</v>
      </c>
      <c r="I940">
        <v>303</v>
      </c>
      <c r="J940">
        <v>2441</v>
      </c>
      <c r="K940">
        <v>20</v>
      </c>
      <c r="L940">
        <v>736</v>
      </c>
      <c r="M940">
        <v>0</v>
      </c>
      <c r="N940">
        <v>1244</v>
      </c>
    </row>
    <row r="941" spans="1:14" x14ac:dyDescent="0.2">
      <c r="A941" t="s">
        <v>2474</v>
      </c>
      <c r="B941" t="s">
        <v>2475</v>
      </c>
      <c r="C941">
        <f>VLOOKUP(A941,Blad1!A:B,2,FALSE)</f>
        <v>1</v>
      </c>
      <c r="D941" t="s">
        <v>2476</v>
      </c>
      <c r="E941">
        <v>100</v>
      </c>
      <c r="F941">
        <v>107</v>
      </c>
      <c r="G941">
        <v>0</v>
      </c>
      <c r="H941">
        <v>0</v>
      </c>
      <c r="I941">
        <v>500</v>
      </c>
      <c r="J941">
        <v>180</v>
      </c>
      <c r="K941">
        <v>1</v>
      </c>
      <c r="L941">
        <v>107</v>
      </c>
      <c r="M941" s="1">
        <v>4.1199999999999998E-62</v>
      </c>
      <c r="N941">
        <v>197</v>
      </c>
    </row>
    <row r="942" spans="1:14" x14ac:dyDescent="0.2">
      <c r="A942" t="s">
        <v>2477</v>
      </c>
      <c r="B942" t="s">
        <v>504</v>
      </c>
      <c r="C942">
        <f>VLOOKUP(A942,Blad1!A:B,2,FALSE)</f>
        <v>1</v>
      </c>
      <c r="D942" t="s">
        <v>505</v>
      </c>
      <c r="E942">
        <v>100</v>
      </c>
      <c r="F942">
        <v>24</v>
      </c>
      <c r="G942">
        <v>0</v>
      </c>
      <c r="H942">
        <v>0</v>
      </c>
      <c r="I942">
        <v>2</v>
      </c>
      <c r="J942">
        <v>73</v>
      </c>
      <c r="K942">
        <v>303</v>
      </c>
      <c r="L942">
        <v>326</v>
      </c>
      <c r="M942" s="1">
        <v>6.8399999999999996E-5</v>
      </c>
      <c r="N942">
        <v>50.1</v>
      </c>
    </row>
    <row r="943" spans="1:14" x14ac:dyDescent="0.2">
      <c r="A943" t="s">
        <v>2478</v>
      </c>
      <c r="B943" t="s">
        <v>2479</v>
      </c>
      <c r="C943">
        <f>VLOOKUP(A943,Blad1!A:B,2,FALSE)</f>
        <v>1</v>
      </c>
      <c r="D943" t="s">
        <v>2480</v>
      </c>
      <c r="E943">
        <v>100</v>
      </c>
      <c r="F943">
        <v>266</v>
      </c>
      <c r="G943">
        <v>0</v>
      </c>
      <c r="H943">
        <v>0</v>
      </c>
      <c r="I943">
        <v>191</v>
      </c>
      <c r="J943">
        <v>988</v>
      </c>
      <c r="K943">
        <v>1</v>
      </c>
      <c r="L943">
        <v>266</v>
      </c>
      <c r="M943">
        <v>0</v>
      </c>
      <c r="N943">
        <v>555</v>
      </c>
    </row>
    <row r="944" spans="1:14" x14ac:dyDescent="0.2">
      <c r="A944" t="s">
        <v>2481</v>
      </c>
      <c r="B944" t="s">
        <v>2482</v>
      </c>
      <c r="C944">
        <f>VLOOKUP(A944,Blad1!A:B,2,FALSE)</f>
        <v>2</v>
      </c>
      <c r="D944" t="s">
        <v>2483</v>
      </c>
      <c r="E944">
        <v>97.594999999999999</v>
      </c>
      <c r="F944">
        <v>291</v>
      </c>
      <c r="G944">
        <v>7</v>
      </c>
      <c r="H944">
        <v>0</v>
      </c>
      <c r="I944">
        <v>88</v>
      </c>
      <c r="J944">
        <v>960</v>
      </c>
      <c r="K944">
        <v>1</v>
      </c>
      <c r="L944">
        <v>291</v>
      </c>
      <c r="M944">
        <v>0</v>
      </c>
      <c r="N944">
        <v>595</v>
      </c>
    </row>
    <row r="945" spans="1:14" x14ac:dyDescent="0.2">
      <c r="A945" t="s">
        <v>2484</v>
      </c>
      <c r="B945" t="s">
        <v>2485</v>
      </c>
      <c r="C945">
        <f>VLOOKUP(A945,Blad1!A:B,2,FALSE)</f>
        <v>1</v>
      </c>
      <c r="D945" t="s">
        <v>2486</v>
      </c>
      <c r="E945">
        <v>70.102999999999994</v>
      </c>
      <c r="F945">
        <v>97</v>
      </c>
      <c r="G945">
        <v>29</v>
      </c>
      <c r="H945">
        <v>0</v>
      </c>
      <c r="I945">
        <v>418</v>
      </c>
      <c r="J945">
        <v>128</v>
      </c>
      <c r="K945">
        <v>1</v>
      </c>
      <c r="L945">
        <v>97</v>
      </c>
      <c r="M945" s="1">
        <v>2.53E-37</v>
      </c>
      <c r="N945">
        <v>134</v>
      </c>
    </row>
    <row r="946" spans="1:14" x14ac:dyDescent="0.2">
      <c r="A946" t="s">
        <v>2487</v>
      </c>
      <c r="B946" t="s">
        <v>2488</v>
      </c>
      <c r="C946">
        <f>VLOOKUP(A946,Blad1!A:B,2,FALSE)</f>
        <v>1</v>
      </c>
      <c r="D946" t="s">
        <v>2489</v>
      </c>
      <c r="E946">
        <v>99.787999999999997</v>
      </c>
      <c r="F946">
        <v>471</v>
      </c>
      <c r="G946">
        <v>1</v>
      </c>
      <c r="H946">
        <v>0</v>
      </c>
      <c r="I946">
        <v>1466</v>
      </c>
      <c r="J946">
        <v>54</v>
      </c>
      <c r="K946">
        <v>1</v>
      </c>
      <c r="L946">
        <v>471</v>
      </c>
      <c r="M946">
        <v>0</v>
      </c>
      <c r="N946">
        <v>848</v>
      </c>
    </row>
    <row r="947" spans="1:14" x14ac:dyDescent="0.2">
      <c r="A947" t="s">
        <v>2490</v>
      </c>
      <c r="B947" t="s">
        <v>2491</v>
      </c>
      <c r="C947">
        <f>VLOOKUP(A947,Blad1!A:B,2,FALSE)</f>
        <v>1</v>
      </c>
      <c r="D947" t="s">
        <v>2492</v>
      </c>
      <c r="E947">
        <v>100</v>
      </c>
      <c r="F947">
        <v>283</v>
      </c>
      <c r="G947">
        <v>0</v>
      </c>
      <c r="H947">
        <v>0</v>
      </c>
      <c r="I947">
        <v>984</v>
      </c>
      <c r="J947">
        <v>136</v>
      </c>
      <c r="K947">
        <v>1</v>
      </c>
      <c r="L947">
        <v>283</v>
      </c>
      <c r="M947">
        <v>0</v>
      </c>
      <c r="N947">
        <v>580</v>
      </c>
    </row>
    <row r="948" spans="1:14" x14ac:dyDescent="0.2">
      <c r="A948" t="s">
        <v>2493</v>
      </c>
      <c r="B948" t="s">
        <v>2494</v>
      </c>
      <c r="C948">
        <f>VLOOKUP(A948,Blad1!A:B,2,FALSE)</f>
        <v>5</v>
      </c>
      <c r="D948" t="s">
        <v>2495</v>
      </c>
      <c r="E948">
        <v>99.518000000000001</v>
      </c>
      <c r="F948">
        <v>415</v>
      </c>
      <c r="G948">
        <v>2</v>
      </c>
      <c r="H948">
        <v>0</v>
      </c>
      <c r="I948">
        <v>27</v>
      </c>
      <c r="J948">
        <v>1271</v>
      </c>
      <c r="K948">
        <v>1</v>
      </c>
      <c r="L948">
        <v>415</v>
      </c>
      <c r="M948">
        <v>0</v>
      </c>
      <c r="N948">
        <v>848</v>
      </c>
    </row>
    <row r="949" spans="1:14" x14ac:dyDescent="0.2">
      <c r="A949" t="s">
        <v>2496</v>
      </c>
      <c r="B949" t="s">
        <v>2497</v>
      </c>
      <c r="C949">
        <f>VLOOKUP(A949,Blad1!A:B,2,FALSE)</f>
        <v>1</v>
      </c>
      <c r="D949" t="s">
        <v>2498</v>
      </c>
      <c r="E949">
        <v>100</v>
      </c>
      <c r="F949">
        <v>565</v>
      </c>
      <c r="G949">
        <v>0</v>
      </c>
      <c r="H949">
        <v>0</v>
      </c>
      <c r="I949">
        <v>53</v>
      </c>
      <c r="J949">
        <v>1747</v>
      </c>
      <c r="K949">
        <v>1</v>
      </c>
      <c r="L949">
        <v>565</v>
      </c>
      <c r="M949">
        <v>0</v>
      </c>
      <c r="N949">
        <v>1091</v>
      </c>
    </row>
    <row r="950" spans="1:14" x14ac:dyDescent="0.2">
      <c r="A950" t="s">
        <v>2499</v>
      </c>
      <c r="B950" t="s">
        <v>2500</v>
      </c>
      <c r="C950">
        <f>VLOOKUP(A950,Blad1!A:B,2,FALSE)</f>
        <v>1</v>
      </c>
      <c r="D950" t="s">
        <v>2501</v>
      </c>
      <c r="E950">
        <v>100</v>
      </c>
      <c r="F950">
        <v>165</v>
      </c>
      <c r="G950">
        <v>0</v>
      </c>
      <c r="H950">
        <v>0</v>
      </c>
      <c r="I950">
        <v>318</v>
      </c>
      <c r="J950">
        <v>812</v>
      </c>
      <c r="K950">
        <v>1</v>
      </c>
      <c r="L950">
        <v>165</v>
      </c>
      <c r="M950" s="1">
        <v>4.6100000000000003E-99</v>
      </c>
      <c r="N950">
        <v>305</v>
      </c>
    </row>
    <row r="951" spans="1:14" x14ac:dyDescent="0.2">
      <c r="A951" t="s">
        <v>2502</v>
      </c>
      <c r="B951" t="s">
        <v>2503</v>
      </c>
      <c r="C951">
        <f>VLOOKUP(A951,Blad1!A:B,2,FALSE)</f>
        <v>5</v>
      </c>
      <c r="D951" t="s">
        <v>2504</v>
      </c>
      <c r="E951">
        <v>99.738</v>
      </c>
      <c r="F951">
        <v>381</v>
      </c>
      <c r="G951">
        <v>1</v>
      </c>
      <c r="H951">
        <v>0</v>
      </c>
      <c r="I951">
        <v>176</v>
      </c>
      <c r="J951">
        <v>1318</v>
      </c>
      <c r="K951">
        <v>1</v>
      </c>
      <c r="L951">
        <v>381</v>
      </c>
      <c r="M951">
        <v>0</v>
      </c>
      <c r="N951">
        <v>733</v>
      </c>
    </row>
    <row r="952" spans="1:14" x14ac:dyDescent="0.2">
      <c r="A952" t="s">
        <v>2505</v>
      </c>
      <c r="B952" t="s">
        <v>622</v>
      </c>
      <c r="C952">
        <f>VLOOKUP(A952,Blad1!A:B,2,FALSE)</f>
        <v>1</v>
      </c>
      <c r="D952" t="s">
        <v>623</v>
      </c>
      <c r="E952">
        <v>68.421000000000006</v>
      </c>
      <c r="F952">
        <v>38</v>
      </c>
      <c r="G952">
        <v>12</v>
      </c>
      <c r="H952">
        <v>0</v>
      </c>
      <c r="I952">
        <v>75</v>
      </c>
      <c r="J952">
        <v>188</v>
      </c>
      <c r="K952">
        <v>48</v>
      </c>
      <c r="L952">
        <v>85</v>
      </c>
      <c r="M952" s="1">
        <v>4.6E-6</v>
      </c>
      <c r="N952">
        <v>51.6</v>
      </c>
    </row>
    <row r="953" spans="1:14" x14ac:dyDescent="0.2">
      <c r="A953" t="s">
        <v>2506</v>
      </c>
      <c r="B953" t="s">
        <v>2507</v>
      </c>
      <c r="C953">
        <f>VLOOKUP(A953,Blad1!A:B,2,FALSE)</f>
        <v>1</v>
      </c>
      <c r="D953" t="s">
        <v>2508</v>
      </c>
      <c r="E953">
        <v>45</v>
      </c>
      <c r="F953">
        <v>100</v>
      </c>
      <c r="G953">
        <v>13</v>
      </c>
      <c r="H953">
        <v>1</v>
      </c>
      <c r="I953">
        <v>2</v>
      </c>
      <c r="J953">
        <v>301</v>
      </c>
      <c r="K953">
        <v>3163</v>
      </c>
      <c r="L953">
        <v>3220</v>
      </c>
      <c r="M953" s="1">
        <v>3.2700000000000001E-11</v>
      </c>
      <c r="N953">
        <v>65.099999999999994</v>
      </c>
    </row>
    <row r="954" spans="1:14" x14ac:dyDescent="0.2">
      <c r="A954" t="s">
        <v>2509</v>
      </c>
      <c r="B954" t="s">
        <v>2510</v>
      </c>
      <c r="C954">
        <f>VLOOKUP(A954,Blad1!A:B,2,FALSE)</f>
        <v>1</v>
      </c>
      <c r="D954" t="s">
        <v>2511</v>
      </c>
      <c r="E954">
        <v>75.61</v>
      </c>
      <c r="F954">
        <v>41</v>
      </c>
      <c r="G954">
        <v>3</v>
      </c>
      <c r="H954">
        <v>1</v>
      </c>
      <c r="I954">
        <v>136</v>
      </c>
      <c r="J954">
        <v>237</v>
      </c>
      <c r="K954">
        <v>122</v>
      </c>
      <c r="L954">
        <v>162</v>
      </c>
      <c r="M954" s="1">
        <v>5.09E-10</v>
      </c>
      <c r="N954">
        <v>60.5</v>
      </c>
    </row>
    <row r="955" spans="1:14" x14ac:dyDescent="0.2">
      <c r="A955" t="s">
        <v>2512</v>
      </c>
      <c r="B955" t="s">
        <v>2513</v>
      </c>
      <c r="C955">
        <f>VLOOKUP(A955,Blad1!A:B,2,FALSE)</f>
        <v>2</v>
      </c>
      <c r="D955" t="s">
        <v>2514</v>
      </c>
      <c r="E955">
        <v>100</v>
      </c>
      <c r="F955">
        <v>275</v>
      </c>
      <c r="G955">
        <v>0</v>
      </c>
      <c r="H955">
        <v>0</v>
      </c>
      <c r="I955">
        <v>124</v>
      </c>
      <c r="J955">
        <v>948</v>
      </c>
      <c r="K955">
        <v>1</v>
      </c>
      <c r="L955">
        <v>275</v>
      </c>
      <c r="M955" s="1">
        <v>1.3799999999999999E-127</v>
      </c>
      <c r="N955">
        <v>381</v>
      </c>
    </row>
    <row r="956" spans="1:14" x14ac:dyDescent="0.2">
      <c r="A956" t="s">
        <v>2515</v>
      </c>
      <c r="B956" t="s">
        <v>2516</v>
      </c>
      <c r="C956">
        <f>VLOOKUP(A956,Blad1!A:B,2,FALSE)</f>
        <v>1</v>
      </c>
      <c r="D956" t="s">
        <v>2517</v>
      </c>
      <c r="E956">
        <v>99.2</v>
      </c>
      <c r="F956">
        <v>125</v>
      </c>
      <c r="G956">
        <v>1</v>
      </c>
      <c r="H956">
        <v>0</v>
      </c>
      <c r="I956">
        <v>211</v>
      </c>
      <c r="J956">
        <v>585</v>
      </c>
      <c r="K956">
        <v>1</v>
      </c>
      <c r="L956">
        <v>125</v>
      </c>
      <c r="M956" s="1">
        <v>3.1099999999999999E-79</v>
      </c>
      <c r="N956">
        <v>253</v>
      </c>
    </row>
    <row r="957" spans="1:14" x14ac:dyDescent="0.2">
      <c r="A957" t="s">
        <v>2518</v>
      </c>
      <c r="B957" t="s">
        <v>2519</v>
      </c>
      <c r="C957">
        <f>VLOOKUP(A957,Blad1!A:B,2,FALSE)</f>
        <v>1</v>
      </c>
      <c r="D957" t="s">
        <v>2520</v>
      </c>
      <c r="E957">
        <v>94.498000000000005</v>
      </c>
      <c r="F957">
        <v>418</v>
      </c>
      <c r="G957">
        <v>23</v>
      </c>
      <c r="H957">
        <v>0</v>
      </c>
      <c r="I957">
        <v>1599</v>
      </c>
      <c r="J957">
        <v>346</v>
      </c>
      <c r="K957">
        <v>116</v>
      </c>
      <c r="L957">
        <v>533</v>
      </c>
      <c r="M957" s="1">
        <v>1.5999999999999999E-81</v>
      </c>
      <c r="N957">
        <v>279</v>
      </c>
    </row>
    <row r="958" spans="1:14" x14ac:dyDescent="0.2">
      <c r="A958" t="s">
        <v>2521</v>
      </c>
      <c r="B958" t="s">
        <v>2519</v>
      </c>
      <c r="C958">
        <f>VLOOKUP(A958,Blad1!A:B,2,FALSE)</f>
        <v>1</v>
      </c>
      <c r="D958" t="s">
        <v>2520</v>
      </c>
      <c r="E958">
        <v>95.454999999999998</v>
      </c>
      <c r="F958">
        <v>88</v>
      </c>
      <c r="G958">
        <v>4</v>
      </c>
      <c r="H958">
        <v>0</v>
      </c>
      <c r="I958">
        <v>56</v>
      </c>
      <c r="J958">
        <v>319</v>
      </c>
      <c r="K958">
        <v>568</v>
      </c>
      <c r="L958">
        <v>655</v>
      </c>
      <c r="M958" s="1">
        <v>1.0399999999999999E-44</v>
      </c>
      <c r="N958">
        <v>162</v>
      </c>
    </row>
    <row r="959" spans="1:14" x14ac:dyDescent="0.2">
      <c r="A959" t="s">
        <v>2522</v>
      </c>
      <c r="B959" t="s">
        <v>2523</v>
      </c>
      <c r="C959">
        <f>VLOOKUP(A959,Blad1!A:B,2,FALSE)</f>
        <v>2</v>
      </c>
      <c r="D959" t="s">
        <v>2524</v>
      </c>
      <c r="E959">
        <v>99.811000000000007</v>
      </c>
      <c r="F959">
        <v>1060</v>
      </c>
      <c r="G959">
        <v>2</v>
      </c>
      <c r="H959">
        <v>0</v>
      </c>
      <c r="I959">
        <v>10162</v>
      </c>
      <c r="J959">
        <v>6983</v>
      </c>
      <c r="K959">
        <v>1</v>
      </c>
      <c r="L959">
        <v>1060</v>
      </c>
      <c r="M959">
        <v>0</v>
      </c>
      <c r="N959">
        <v>1935</v>
      </c>
    </row>
    <row r="960" spans="1:14" x14ac:dyDescent="0.2">
      <c r="A960" t="s">
        <v>2525</v>
      </c>
      <c r="B960" t="s">
        <v>2526</v>
      </c>
      <c r="C960">
        <f>VLOOKUP(A960,Blad1!A:B,2,FALSE)</f>
        <v>3</v>
      </c>
      <c r="D960" t="s">
        <v>2527</v>
      </c>
      <c r="E960">
        <v>95</v>
      </c>
      <c r="F960">
        <v>60</v>
      </c>
      <c r="G960">
        <v>3</v>
      </c>
      <c r="H960">
        <v>0</v>
      </c>
      <c r="I960">
        <v>12</v>
      </c>
      <c r="J960">
        <v>191</v>
      </c>
      <c r="K960">
        <v>38</v>
      </c>
      <c r="L960">
        <v>97</v>
      </c>
      <c r="M960" s="1">
        <v>2.4599999999999999E-17</v>
      </c>
      <c r="N960">
        <v>80.900000000000006</v>
      </c>
    </row>
    <row r="961" spans="1:14" x14ac:dyDescent="0.2">
      <c r="A961" t="s">
        <v>2528</v>
      </c>
      <c r="B961" t="s">
        <v>2529</v>
      </c>
      <c r="C961">
        <f>VLOOKUP(A961,Blad1!A:B,2,FALSE)</f>
        <v>1</v>
      </c>
      <c r="D961" t="s">
        <v>2530</v>
      </c>
      <c r="E961">
        <v>100</v>
      </c>
      <c r="F961">
        <v>825</v>
      </c>
      <c r="G961">
        <v>0</v>
      </c>
      <c r="H961">
        <v>0</v>
      </c>
      <c r="I961">
        <v>145</v>
      </c>
      <c r="J961">
        <v>2619</v>
      </c>
      <c r="K961">
        <v>1</v>
      </c>
      <c r="L961">
        <v>825</v>
      </c>
      <c r="M961">
        <v>0</v>
      </c>
      <c r="N961">
        <v>1628</v>
      </c>
    </row>
    <row r="962" spans="1:14" x14ac:dyDescent="0.2">
      <c r="A962" t="s">
        <v>2531</v>
      </c>
      <c r="B962" t="s">
        <v>2532</v>
      </c>
      <c r="C962">
        <f>VLOOKUP(A962,Blad1!A:B,2,FALSE)</f>
        <v>1</v>
      </c>
      <c r="D962" t="s">
        <v>2533</v>
      </c>
      <c r="E962">
        <v>98.888999999999996</v>
      </c>
      <c r="F962">
        <v>180</v>
      </c>
      <c r="G962">
        <v>2</v>
      </c>
      <c r="H962">
        <v>0</v>
      </c>
      <c r="I962">
        <v>563</v>
      </c>
      <c r="J962">
        <v>24</v>
      </c>
      <c r="K962">
        <v>3</v>
      </c>
      <c r="L962">
        <v>182</v>
      </c>
      <c r="M962" s="1">
        <v>2.87E-128</v>
      </c>
      <c r="N962">
        <v>365</v>
      </c>
    </row>
    <row r="963" spans="1:14" x14ac:dyDescent="0.2">
      <c r="A963" t="s">
        <v>2534</v>
      </c>
      <c r="B963" t="s">
        <v>2535</v>
      </c>
      <c r="C963">
        <f>VLOOKUP(A963,Blad1!A:B,2,FALSE)</f>
        <v>1</v>
      </c>
      <c r="D963" t="s">
        <v>2536</v>
      </c>
      <c r="E963">
        <v>100</v>
      </c>
      <c r="F963">
        <v>29</v>
      </c>
      <c r="G963">
        <v>0</v>
      </c>
      <c r="H963">
        <v>0</v>
      </c>
      <c r="I963">
        <v>87</v>
      </c>
      <c r="J963">
        <v>1</v>
      </c>
      <c r="K963">
        <v>546</v>
      </c>
      <c r="L963">
        <v>574</v>
      </c>
      <c r="M963" s="1">
        <v>5.9500000000000003E-9</v>
      </c>
      <c r="N963">
        <v>60.8</v>
      </c>
    </row>
    <row r="964" spans="1:14" x14ac:dyDescent="0.2">
      <c r="A964" t="s">
        <v>2537</v>
      </c>
      <c r="B964" t="s">
        <v>1261</v>
      </c>
      <c r="C964">
        <f>VLOOKUP(A964,Blad1!A:B,2,FALSE)</f>
        <v>1</v>
      </c>
      <c r="D964" t="s">
        <v>1262</v>
      </c>
      <c r="E964">
        <v>100</v>
      </c>
      <c r="F964">
        <v>27</v>
      </c>
      <c r="G964">
        <v>0</v>
      </c>
      <c r="H964">
        <v>0</v>
      </c>
      <c r="I964">
        <v>442</v>
      </c>
      <c r="J964">
        <v>362</v>
      </c>
      <c r="K964">
        <v>1287</v>
      </c>
      <c r="L964">
        <v>1313</v>
      </c>
      <c r="M964" s="1">
        <v>2.05E-11</v>
      </c>
      <c r="N964">
        <v>67.8</v>
      </c>
    </row>
    <row r="965" spans="1:14" x14ac:dyDescent="0.2">
      <c r="A965" t="s">
        <v>2538</v>
      </c>
      <c r="B965" t="s">
        <v>1452</v>
      </c>
      <c r="C965">
        <f>VLOOKUP(A965,Blad1!A:B,2,FALSE)</f>
        <v>1</v>
      </c>
      <c r="D965" t="s">
        <v>1453</v>
      </c>
      <c r="E965">
        <v>100</v>
      </c>
      <c r="F965">
        <v>28</v>
      </c>
      <c r="G965">
        <v>0</v>
      </c>
      <c r="H965">
        <v>0</v>
      </c>
      <c r="I965">
        <v>86</v>
      </c>
      <c r="J965">
        <v>3</v>
      </c>
      <c r="K965">
        <v>18</v>
      </c>
      <c r="L965">
        <v>45</v>
      </c>
      <c r="M965" s="1">
        <v>1E-8</v>
      </c>
      <c r="N965">
        <v>63.2</v>
      </c>
    </row>
    <row r="966" spans="1:14" x14ac:dyDescent="0.2">
      <c r="A966" t="s">
        <v>2539</v>
      </c>
      <c r="B966" t="s">
        <v>2540</v>
      </c>
      <c r="C966">
        <f>VLOOKUP(A966,Blad1!A:B,2,FALSE)</f>
        <v>2</v>
      </c>
      <c r="D966" t="s">
        <v>2541</v>
      </c>
      <c r="E966">
        <v>100</v>
      </c>
      <c r="F966">
        <v>25</v>
      </c>
      <c r="G966">
        <v>0</v>
      </c>
      <c r="H966">
        <v>0</v>
      </c>
      <c r="I966">
        <v>2</v>
      </c>
      <c r="J966">
        <v>76</v>
      </c>
      <c r="K966">
        <v>412</v>
      </c>
      <c r="L966">
        <v>436</v>
      </c>
      <c r="M966" s="1">
        <v>9.0399999999999998E-10</v>
      </c>
      <c r="N966">
        <v>62</v>
      </c>
    </row>
    <row r="967" spans="1:14" x14ac:dyDescent="0.2">
      <c r="A967" t="s">
        <v>2542</v>
      </c>
      <c r="B967" t="s">
        <v>2543</v>
      </c>
      <c r="C967">
        <f>VLOOKUP(A967,Blad1!A:B,2,FALSE)</f>
        <v>1</v>
      </c>
      <c r="D967" t="s">
        <v>2544</v>
      </c>
      <c r="E967">
        <v>100</v>
      </c>
      <c r="F967">
        <v>503</v>
      </c>
      <c r="G967">
        <v>0</v>
      </c>
      <c r="H967">
        <v>0</v>
      </c>
      <c r="I967">
        <v>2730</v>
      </c>
      <c r="J967">
        <v>1222</v>
      </c>
      <c r="K967">
        <v>1</v>
      </c>
      <c r="L967">
        <v>503</v>
      </c>
      <c r="M967">
        <v>0</v>
      </c>
      <c r="N967">
        <v>921</v>
      </c>
    </row>
    <row r="968" spans="1:14" x14ac:dyDescent="0.2">
      <c r="A968" t="s">
        <v>2545</v>
      </c>
      <c r="B968" t="s">
        <v>2546</v>
      </c>
      <c r="C968">
        <f>VLOOKUP(A968,Blad1!A:B,2,FALSE)</f>
        <v>3</v>
      </c>
      <c r="D968" t="s">
        <v>2547</v>
      </c>
      <c r="E968">
        <v>100</v>
      </c>
      <c r="F968">
        <v>378</v>
      </c>
      <c r="G968">
        <v>0</v>
      </c>
      <c r="H968">
        <v>0</v>
      </c>
      <c r="I968">
        <v>1282</v>
      </c>
      <c r="J968">
        <v>149</v>
      </c>
      <c r="K968">
        <v>1</v>
      </c>
      <c r="L968">
        <v>378</v>
      </c>
      <c r="M968">
        <v>0</v>
      </c>
      <c r="N968">
        <v>596</v>
      </c>
    </row>
    <row r="969" spans="1:14" x14ac:dyDescent="0.2">
      <c r="A969" t="s">
        <v>2548</v>
      </c>
      <c r="B969" t="s">
        <v>581</v>
      </c>
      <c r="C969">
        <f>VLOOKUP(A969,Blad1!A:B,2,FALSE)</f>
        <v>1</v>
      </c>
      <c r="D969" t="s">
        <v>582</v>
      </c>
      <c r="E969">
        <v>100</v>
      </c>
      <c r="F969">
        <v>504</v>
      </c>
      <c r="G969">
        <v>0</v>
      </c>
      <c r="H969">
        <v>0</v>
      </c>
      <c r="I969">
        <v>1742</v>
      </c>
      <c r="J969">
        <v>231</v>
      </c>
      <c r="K969">
        <v>1</v>
      </c>
      <c r="L969">
        <v>504</v>
      </c>
      <c r="M969">
        <v>0</v>
      </c>
      <c r="N969">
        <v>1012</v>
      </c>
    </row>
    <row r="970" spans="1:14" x14ac:dyDescent="0.2">
      <c r="A970" t="s">
        <v>2549</v>
      </c>
      <c r="B970" t="s">
        <v>2550</v>
      </c>
      <c r="C970">
        <f>VLOOKUP(A970,Blad1!A:B,2,FALSE)</f>
        <v>1</v>
      </c>
      <c r="D970" t="s">
        <v>2551</v>
      </c>
      <c r="E970">
        <v>100</v>
      </c>
      <c r="F970">
        <v>26</v>
      </c>
      <c r="G970">
        <v>0</v>
      </c>
      <c r="H970">
        <v>0</v>
      </c>
      <c r="I970">
        <v>2927</v>
      </c>
      <c r="J970">
        <v>2850</v>
      </c>
      <c r="K970">
        <v>93</v>
      </c>
      <c r="L970">
        <v>118</v>
      </c>
      <c r="M970" s="1">
        <v>5.0399999999999999E-5</v>
      </c>
      <c r="N970">
        <v>55.1</v>
      </c>
    </row>
    <row r="971" spans="1:14" x14ac:dyDescent="0.2">
      <c r="A971" t="s">
        <v>2552</v>
      </c>
      <c r="B971" t="s">
        <v>2479</v>
      </c>
      <c r="C971">
        <f>VLOOKUP(A971,Blad1!A:B,2,FALSE)</f>
        <v>1</v>
      </c>
      <c r="D971" t="s">
        <v>2480</v>
      </c>
      <c r="E971">
        <v>100</v>
      </c>
      <c r="F971">
        <v>27</v>
      </c>
      <c r="G971">
        <v>0</v>
      </c>
      <c r="H971">
        <v>0</v>
      </c>
      <c r="I971">
        <v>3</v>
      </c>
      <c r="J971">
        <v>83</v>
      </c>
      <c r="K971">
        <v>89</v>
      </c>
      <c r="L971">
        <v>115</v>
      </c>
      <c r="M971" s="1">
        <v>2.4E-9</v>
      </c>
      <c r="N971">
        <v>62</v>
      </c>
    </row>
    <row r="972" spans="1:14" x14ac:dyDescent="0.2">
      <c r="A972" t="s">
        <v>2553</v>
      </c>
      <c r="B972" t="s">
        <v>2554</v>
      </c>
      <c r="C972">
        <f>VLOOKUP(A972,Blad1!A:B,2,FALSE)</f>
        <v>1</v>
      </c>
      <c r="D972" t="s">
        <v>2555</v>
      </c>
      <c r="E972">
        <v>97.248000000000005</v>
      </c>
      <c r="F972">
        <v>109</v>
      </c>
      <c r="G972">
        <v>3</v>
      </c>
      <c r="H972">
        <v>0</v>
      </c>
      <c r="I972">
        <v>3</v>
      </c>
      <c r="J972">
        <v>329</v>
      </c>
      <c r="K972">
        <v>4</v>
      </c>
      <c r="L972">
        <v>112</v>
      </c>
      <c r="M972" s="1">
        <v>6.4600000000000003E-73</v>
      </c>
      <c r="N972">
        <v>225</v>
      </c>
    </row>
    <row r="973" spans="1:14" x14ac:dyDescent="0.2">
      <c r="A973" t="s">
        <v>2556</v>
      </c>
      <c r="B973" t="s">
        <v>2557</v>
      </c>
      <c r="C973">
        <f>VLOOKUP(A973,Blad1!A:B,2,FALSE)</f>
        <v>1</v>
      </c>
      <c r="D973" t="s">
        <v>2558</v>
      </c>
      <c r="E973">
        <v>99.052000000000007</v>
      </c>
      <c r="F973">
        <v>211</v>
      </c>
      <c r="G973">
        <v>2</v>
      </c>
      <c r="H973">
        <v>0</v>
      </c>
      <c r="I973">
        <v>896</v>
      </c>
      <c r="J973">
        <v>264</v>
      </c>
      <c r="K973">
        <v>1</v>
      </c>
      <c r="L973">
        <v>211</v>
      </c>
      <c r="M973" s="1">
        <v>6.65E-151</v>
      </c>
      <c r="N973">
        <v>441</v>
      </c>
    </row>
    <row r="974" spans="1:14" x14ac:dyDescent="0.2">
      <c r="A974" t="s">
        <v>2559</v>
      </c>
      <c r="B974" t="s">
        <v>887</v>
      </c>
      <c r="C974">
        <f>VLOOKUP(A974,Blad1!A:B,2,FALSE)</f>
        <v>1</v>
      </c>
      <c r="D974" t="s">
        <v>888</v>
      </c>
      <c r="E974">
        <v>95.69</v>
      </c>
      <c r="F974">
        <v>116</v>
      </c>
      <c r="G974">
        <v>5</v>
      </c>
      <c r="H974">
        <v>0</v>
      </c>
      <c r="I974">
        <v>349</v>
      </c>
      <c r="J974">
        <v>2</v>
      </c>
      <c r="K974">
        <v>42</v>
      </c>
      <c r="L974">
        <v>157</v>
      </c>
      <c r="M974" s="1">
        <v>8.1300000000000005E-74</v>
      </c>
      <c r="N974">
        <v>228</v>
      </c>
    </row>
    <row r="975" spans="1:14" x14ac:dyDescent="0.2">
      <c r="A975" t="s">
        <v>2560</v>
      </c>
      <c r="B975" t="s">
        <v>1573</v>
      </c>
      <c r="C975">
        <f>VLOOKUP(A975,Blad1!A:B,2,FALSE)</f>
        <v>3</v>
      </c>
      <c r="D975" t="s">
        <v>1574</v>
      </c>
      <c r="E975">
        <v>97.058999999999997</v>
      </c>
      <c r="F975">
        <v>34</v>
      </c>
      <c r="G975">
        <v>1</v>
      </c>
      <c r="H975">
        <v>0</v>
      </c>
      <c r="I975">
        <v>103</v>
      </c>
      <c r="J975">
        <v>2</v>
      </c>
      <c r="K975">
        <v>353</v>
      </c>
      <c r="L975">
        <v>386</v>
      </c>
      <c r="M975" s="1">
        <v>1.52E-12</v>
      </c>
      <c r="N975">
        <v>72</v>
      </c>
    </row>
    <row r="976" spans="1:14" x14ac:dyDescent="0.2">
      <c r="A976" t="s">
        <v>2561</v>
      </c>
      <c r="B976" t="s">
        <v>2562</v>
      </c>
      <c r="C976">
        <f>VLOOKUP(A976,Blad1!A:B,2,FALSE)</f>
        <v>3</v>
      </c>
      <c r="D976" t="s">
        <v>2563</v>
      </c>
      <c r="E976">
        <v>68.367000000000004</v>
      </c>
      <c r="F976">
        <v>98</v>
      </c>
      <c r="G976">
        <v>31</v>
      </c>
      <c r="H976">
        <v>0</v>
      </c>
      <c r="I976">
        <v>298</v>
      </c>
      <c r="J976">
        <v>5</v>
      </c>
      <c r="K976">
        <v>33</v>
      </c>
      <c r="L976">
        <v>130</v>
      </c>
      <c r="M976" s="1">
        <v>5.1400000000000002E-27</v>
      </c>
      <c r="N976">
        <v>112</v>
      </c>
    </row>
    <row r="977" spans="1:14" x14ac:dyDescent="0.2">
      <c r="A977" t="s">
        <v>2564</v>
      </c>
      <c r="B977" t="s">
        <v>2565</v>
      </c>
      <c r="C977">
        <f>VLOOKUP(A977,Blad1!A:B,2,FALSE)</f>
        <v>1</v>
      </c>
      <c r="D977" t="s">
        <v>2566</v>
      </c>
      <c r="E977">
        <v>76.866</v>
      </c>
      <c r="F977">
        <v>134</v>
      </c>
      <c r="G977">
        <v>31</v>
      </c>
      <c r="H977">
        <v>0</v>
      </c>
      <c r="I977">
        <v>8</v>
      </c>
      <c r="J977">
        <v>409</v>
      </c>
      <c r="K977">
        <v>1</v>
      </c>
      <c r="L977">
        <v>134</v>
      </c>
      <c r="M977" s="1">
        <v>2.0800000000000001E-76</v>
      </c>
      <c r="N977">
        <v>233</v>
      </c>
    </row>
    <row r="978" spans="1:14" x14ac:dyDescent="0.2">
      <c r="A978" t="s">
        <v>2567</v>
      </c>
      <c r="B978" t="s">
        <v>2568</v>
      </c>
      <c r="C978">
        <f>VLOOKUP(A978,Blad1!A:B,2,FALSE)</f>
        <v>3</v>
      </c>
      <c r="D978" t="s">
        <v>2569</v>
      </c>
      <c r="E978">
        <v>96.875</v>
      </c>
      <c r="F978">
        <v>32</v>
      </c>
      <c r="G978">
        <v>1</v>
      </c>
      <c r="H978">
        <v>0</v>
      </c>
      <c r="I978">
        <v>318</v>
      </c>
      <c r="J978">
        <v>413</v>
      </c>
      <c r="K978">
        <v>181</v>
      </c>
      <c r="L978">
        <v>212</v>
      </c>
      <c r="M978" s="1">
        <v>4.5500000000000002E-14</v>
      </c>
      <c r="N978">
        <v>74.7</v>
      </c>
    </row>
    <row r="979" spans="1:14" x14ac:dyDescent="0.2">
      <c r="A979" t="s">
        <v>2570</v>
      </c>
      <c r="B979" t="s">
        <v>2571</v>
      </c>
      <c r="C979">
        <f>VLOOKUP(A979,Blad1!A:B,2,FALSE)</f>
        <v>3</v>
      </c>
      <c r="D979" t="s">
        <v>2572</v>
      </c>
      <c r="E979">
        <v>96.031999999999996</v>
      </c>
      <c r="F979">
        <v>126</v>
      </c>
      <c r="G979">
        <v>5</v>
      </c>
      <c r="H979">
        <v>0</v>
      </c>
      <c r="I979">
        <v>1</v>
      </c>
      <c r="J979">
        <v>378</v>
      </c>
      <c r="K979">
        <v>83</v>
      </c>
      <c r="L979">
        <v>208</v>
      </c>
      <c r="M979" s="1">
        <v>6.9499999999999996E-84</v>
      </c>
      <c r="N979">
        <v>250</v>
      </c>
    </row>
    <row r="980" spans="1:14" x14ac:dyDescent="0.2">
      <c r="A980" t="s">
        <v>2573</v>
      </c>
      <c r="B980" t="s">
        <v>2571</v>
      </c>
      <c r="C980">
        <f>VLOOKUP(A980,Blad1!A:B,2,FALSE)</f>
        <v>3</v>
      </c>
      <c r="D980" t="s">
        <v>2572</v>
      </c>
      <c r="E980">
        <v>98.888999999999996</v>
      </c>
      <c r="F980">
        <v>90</v>
      </c>
      <c r="G980">
        <v>1</v>
      </c>
      <c r="H980">
        <v>0</v>
      </c>
      <c r="I980">
        <v>271</v>
      </c>
      <c r="J980">
        <v>2</v>
      </c>
      <c r="K980">
        <v>1</v>
      </c>
      <c r="L980">
        <v>90</v>
      </c>
      <c r="M980" s="1">
        <v>1.74E-58</v>
      </c>
      <c r="N980">
        <v>189</v>
      </c>
    </row>
    <row r="981" spans="1:14" x14ac:dyDescent="0.2">
      <c r="A981" t="s">
        <v>2574</v>
      </c>
      <c r="B981" t="s">
        <v>2292</v>
      </c>
      <c r="C981">
        <f>VLOOKUP(A981,Blad1!A:B,2,FALSE)</f>
        <v>3</v>
      </c>
      <c r="D981" t="s">
        <v>2293</v>
      </c>
      <c r="E981">
        <v>96.512</v>
      </c>
      <c r="F981">
        <v>86</v>
      </c>
      <c r="G981">
        <v>3</v>
      </c>
      <c r="H981">
        <v>0</v>
      </c>
      <c r="I981">
        <v>260</v>
      </c>
      <c r="J981">
        <v>3</v>
      </c>
      <c r="K981">
        <v>1</v>
      </c>
      <c r="L981">
        <v>86</v>
      </c>
      <c r="M981" s="1">
        <v>4.5899999999999996E-53</v>
      </c>
      <c r="N981">
        <v>175</v>
      </c>
    </row>
    <row r="982" spans="1:14" x14ac:dyDescent="0.2">
      <c r="A982" t="s">
        <v>2575</v>
      </c>
      <c r="B982" t="s">
        <v>2576</v>
      </c>
      <c r="C982">
        <f>VLOOKUP(A982,Blad1!A:B,2,FALSE)</f>
        <v>1</v>
      </c>
      <c r="D982" t="s">
        <v>2577</v>
      </c>
      <c r="E982">
        <v>88.927999999999997</v>
      </c>
      <c r="F982">
        <v>858</v>
      </c>
      <c r="G982">
        <v>95</v>
      </c>
      <c r="H982">
        <v>0</v>
      </c>
      <c r="I982">
        <v>2793</v>
      </c>
      <c r="J982">
        <v>220</v>
      </c>
      <c r="K982">
        <v>1</v>
      </c>
      <c r="L982">
        <v>858</v>
      </c>
      <c r="M982">
        <v>0</v>
      </c>
      <c r="N982">
        <v>1555</v>
      </c>
    </row>
    <row r="983" spans="1:14" x14ac:dyDescent="0.2">
      <c r="A983" t="s">
        <v>2578</v>
      </c>
      <c r="B983" t="s">
        <v>2579</v>
      </c>
      <c r="C983">
        <f>VLOOKUP(A983,Blad1!A:B,2,FALSE)</f>
        <v>1</v>
      </c>
      <c r="D983" t="s">
        <v>2580</v>
      </c>
      <c r="E983">
        <v>99.204999999999998</v>
      </c>
      <c r="F983">
        <v>755</v>
      </c>
      <c r="G983">
        <v>6</v>
      </c>
      <c r="H983">
        <v>0</v>
      </c>
      <c r="I983">
        <v>222</v>
      </c>
      <c r="J983">
        <v>2486</v>
      </c>
      <c r="K983">
        <v>1</v>
      </c>
      <c r="L983">
        <v>755</v>
      </c>
      <c r="M983">
        <v>0</v>
      </c>
      <c r="N983">
        <v>1222</v>
      </c>
    </row>
    <row r="984" spans="1:14" x14ac:dyDescent="0.2">
      <c r="A984" t="s">
        <v>2581</v>
      </c>
      <c r="B984" t="s">
        <v>2582</v>
      </c>
      <c r="C984">
        <f>VLOOKUP(A984,Blad1!A:B,2,FALSE)</f>
        <v>1</v>
      </c>
      <c r="D984" t="s">
        <v>2583</v>
      </c>
      <c r="E984">
        <v>100</v>
      </c>
      <c r="F984">
        <v>352</v>
      </c>
      <c r="G984">
        <v>0</v>
      </c>
      <c r="H984">
        <v>0</v>
      </c>
      <c r="I984">
        <v>2696</v>
      </c>
      <c r="J984">
        <v>1641</v>
      </c>
      <c r="K984">
        <v>1</v>
      </c>
      <c r="L984">
        <v>352</v>
      </c>
      <c r="M984">
        <v>0</v>
      </c>
      <c r="N984">
        <v>553</v>
      </c>
    </row>
    <row r="985" spans="1:14" x14ac:dyDescent="0.2">
      <c r="A985" t="s">
        <v>2584</v>
      </c>
      <c r="B985" t="s">
        <v>2585</v>
      </c>
      <c r="C985">
        <f>VLOOKUP(A985,Blad1!A:B,2,FALSE)</f>
        <v>1</v>
      </c>
      <c r="D985" t="s">
        <v>2586</v>
      </c>
      <c r="E985">
        <v>100</v>
      </c>
      <c r="F985">
        <v>94</v>
      </c>
      <c r="G985">
        <v>0</v>
      </c>
      <c r="H985">
        <v>0</v>
      </c>
      <c r="I985">
        <v>306</v>
      </c>
      <c r="J985">
        <v>25</v>
      </c>
      <c r="K985">
        <v>1</v>
      </c>
      <c r="L985">
        <v>94</v>
      </c>
      <c r="M985" s="1">
        <v>7.58E-40</v>
      </c>
      <c r="N985">
        <v>148</v>
      </c>
    </row>
    <row r="986" spans="1:14" x14ac:dyDescent="0.2">
      <c r="A986" t="s">
        <v>2587</v>
      </c>
      <c r="B986" t="s">
        <v>2588</v>
      </c>
      <c r="C986">
        <f>VLOOKUP(A986,Blad1!A:B,2,FALSE)</f>
        <v>2</v>
      </c>
      <c r="D986" t="s">
        <v>2589</v>
      </c>
      <c r="E986">
        <v>98.536000000000001</v>
      </c>
      <c r="F986">
        <v>478</v>
      </c>
      <c r="G986">
        <v>7</v>
      </c>
      <c r="H986">
        <v>0</v>
      </c>
      <c r="I986">
        <v>1738</v>
      </c>
      <c r="J986">
        <v>305</v>
      </c>
      <c r="K986">
        <v>49</v>
      </c>
      <c r="L986">
        <v>526</v>
      </c>
      <c r="M986">
        <v>0</v>
      </c>
      <c r="N986">
        <v>959</v>
      </c>
    </row>
    <row r="987" spans="1:14" x14ac:dyDescent="0.2">
      <c r="A987" t="s">
        <v>2590</v>
      </c>
      <c r="B987" t="s">
        <v>835</v>
      </c>
      <c r="C987">
        <f>VLOOKUP(A987,Blad1!A:B,2,FALSE)</f>
        <v>1</v>
      </c>
      <c r="D987" t="s">
        <v>836</v>
      </c>
      <c r="E987">
        <v>100</v>
      </c>
      <c r="F987">
        <v>56</v>
      </c>
      <c r="G987">
        <v>0</v>
      </c>
      <c r="H987">
        <v>0</v>
      </c>
      <c r="I987">
        <v>1415</v>
      </c>
      <c r="J987">
        <v>1248</v>
      </c>
      <c r="K987">
        <v>453</v>
      </c>
      <c r="L987">
        <v>508</v>
      </c>
      <c r="M987" s="1">
        <v>1.68E-6</v>
      </c>
      <c r="N987">
        <v>58.2</v>
      </c>
    </row>
    <row r="988" spans="1:14" x14ac:dyDescent="0.2">
      <c r="A988" t="s">
        <v>2591</v>
      </c>
      <c r="B988" t="s">
        <v>2592</v>
      </c>
      <c r="C988">
        <f>VLOOKUP(A988,Blad1!A:B,2,FALSE)</f>
        <v>4</v>
      </c>
      <c r="D988" t="s">
        <v>2593</v>
      </c>
      <c r="E988">
        <v>100</v>
      </c>
      <c r="F988">
        <v>151</v>
      </c>
      <c r="G988">
        <v>0</v>
      </c>
      <c r="H988">
        <v>0</v>
      </c>
      <c r="I988">
        <v>740</v>
      </c>
      <c r="J988">
        <v>288</v>
      </c>
      <c r="K988">
        <v>1</v>
      </c>
      <c r="L988">
        <v>151</v>
      </c>
      <c r="M988" s="1">
        <v>4.7000000000000002E-47</v>
      </c>
      <c r="N988">
        <v>162</v>
      </c>
    </row>
    <row r="989" spans="1:14" x14ac:dyDescent="0.2">
      <c r="A989" t="s">
        <v>2594</v>
      </c>
      <c r="B989" t="s">
        <v>2595</v>
      </c>
      <c r="C989">
        <f>VLOOKUP(A989,Blad1!A:B,2,FALSE)</f>
        <v>4</v>
      </c>
      <c r="D989" t="s">
        <v>2596</v>
      </c>
      <c r="E989">
        <v>79</v>
      </c>
      <c r="F989">
        <v>100</v>
      </c>
      <c r="G989">
        <v>14</v>
      </c>
      <c r="H989">
        <v>1</v>
      </c>
      <c r="I989">
        <v>300</v>
      </c>
      <c r="J989">
        <v>1</v>
      </c>
      <c r="K989">
        <v>162</v>
      </c>
      <c r="L989">
        <v>254</v>
      </c>
      <c r="M989" s="1">
        <v>1.2E-5</v>
      </c>
      <c r="N989">
        <v>49.3</v>
      </c>
    </row>
    <row r="990" spans="1:14" x14ac:dyDescent="0.2">
      <c r="A990" t="s">
        <v>2597</v>
      </c>
      <c r="B990" t="s">
        <v>2598</v>
      </c>
      <c r="C990">
        <f>VLOOKUP(A990,Blad1!A:B,2,FALSE)</f>
        <v>4</v>
      </c>
      <c r="D990" t="s">
        <v>2599</v>
      </c>
      <c r="E990">
        <v>93.332999999999998</v>
      </c>
      <c r="F990">
        <v>45</v>
      </c>
      <c r="G990">
        <v>3</v>
      </c>
      <c r="H990">
        <v>0</v>
      </c>
      <c r="I990">
        <v>190</v>
      </c>
      <c r="J990">
        <v>56</v>
      </c>
      <c r="K990">
        <v>1</v>
      </c>
      <c r="L990">
        <v>45</v>
      </c>
      <c r="M990" s="1">
        <v>3.04E-12</v>
      </c>
      <c r="N990">
        <v>62.4</v>
      </c>
    </row>
    <row r="991" spans="1:14" x14ac:dyDescent="0.2">
      <c r="A991" t="s">
        <v>2600</v>
      </c>
      <c r="B991" t="s">
        <v>2601</v>
      </c>
      <c r="C991">
        <f>VLOOKUP(A991,Blad1!A:B,2,FALSE)</f>
        <v>1</v>
      </c>
      <c r="D991" t="s">
        <v>2602</v>
      </c>
      <c r="E991">
        <v>85.864000000000004</v>
      </c>
      <c r="F991">
        <v>191</v>
      </c>
      <c r="G991">
        <v>13</v>
      </c>
      <c r="H991">
        <v>1</v>
      </c>
      <c r="I991">
        <v>742</v>
      </c>
      <c r="J991">
        <v>170</v>
      </c>
      <c r="K991">
        <v>5</v>
      </c>
      <c r="L991">
        <v>181</v>
      </c>
      <c r="M991" s="1">
        <v>1.02E-62</v>
      </c>
      <c r="N991">
        <v>201</v>
      </c>
    </row>
    <row r="992" spans="1:14" x14ac:dyDescent="0.2">
      <c r="A992" t="s">
        <v>2603</v>
      </c>
      <c r="B992" t="s">
        <v>2604</v>
      </c>
      <c r="C992">
        <f>VLOOKUP(A992,Blad1!A:B,2,FALSE)</f>
        <v>1</v>
      </c>
      <c r="D992" t="s">
        <v>2605</v>
      </c>
      <c r="E992">
        <v>98.765000000000001</v>
      </c>
      <c r="F992">
        <v>81</v>
      </c>
      <c r="G992">
        <v>1</v>
      </c>
      <c r="H992">
        <v>0</v>
      </c>
      <c r="I992">
        <v>1</v>
      </c>
      <c r="J992">
        <v>243</v>
      </c>
      <c r="K992">
        <v>223</v>
      </c>
      <c r="L992">
        <v>303</v>
      </c>
      <c r="M992" s="1">
        <v>4.3600000000000002E-45</v>
      </c>
      <c r="N992">
        <v>166</v>
      </c>
    </row>
    <row r="993" spans="1:14" x14ac:dyDescent="0.2">
      <c r="A993" t="s">
        <v>2606</v>
      </c>
      <c r="B993" t="s">
        <v>337</v>
      </c>
      <c r="C993">
        <f>VLOOKUP(A993,Blad1!A:B,2,FALSE)</f>
        <v>3</v>
      </c>
      <c r="D993" t="s">
        <v>338</v>
      </c>
      <c r="E993">
        <v>99.290999999999997</v>
      </c>
      <c r="F993">
        <v>141</v>
      </c>
      <c r="G993">
        <v>1</v>
      </c>
      <c r="H993">
        <v>0</v>
      </c>
      <c r="I993">
        <v>2</v>
      </c>
      <c r="J993">
        <v>424</v>
      </c>
      <c r="K993">
        <v>344</v>
      </c>
      <c r="L993">
        <v>484</v>
      </c>
      <c r="M993" s="1">
        <v>1.9499999999999999E-96</v>
      </c>
      <c r="N993">
        <v>293</v>
      </c>
    </row>
    <row r="994" spans="1:14" x14ac:dyDescent="0.2">
      <c r="A994" t="s">
        <v>2607</v>
      </c>
      <c r="B994" t="s">
        <v>2608</v>
      </c>
      <c r="C994">
        <f>VLOOKUP(A994,Blad1!A:B,2,FALSE)</f>
        <v>1</v>
      </c>
      <c r="D994" t="s">
        <v>2609</v>
      </c>
      <c r="E994">
        <v>79.591999999999999</v>
      </c>
      <c r="F994">
        <v>49</v>
      </c>
      <c r="G994">
        <v>10</v>
      </c>
      <c r="H994">
        <v>0</v>
      </c>
      <c r="I994">
        <v>251</v>
      </c>
      <c r="J994">
        <v>397</v>
      </c>
      <c r="K994">
        <v>144</v>
      </c>
      <c r="L994">
        <v>192</v>
      </c>
      <c r="M994" s="1">
        <v>4.6499999999999999E-18</v>
      </c>
      <c r="N994">
        <v>82.4</v>
      </c>
    </row>
    <row r="995" spans="1:14" x14ac:dyDescent="0.2">
      <c r="A995" t="s">
        <v>2610</v>
      </c>
      <c r="B995" t="s">
        <v>278</v>
      </c>
      <c r="C995">
        <f>VLOOKUP(A995,Blad1!A:B,2,FALSE)</f>
        <v>1</v>
      </c>
      <c r="D995" t="s">
        <v>279</v>
      </c>
      <c r="E995">
        <v>99.543000000000006</v>
      </c>
      <c r="F995">
        <v>438</v>
      </c>
      <c r="G995">
        <v>2</v>
      </c>
      <c r="H995">
        <v>0</v>
      </c>
      <c r="I995">
        <v>3</v>
      </c>
      <c r="J995">
        <v>1316</v>
      </c>
      <c r="K995">
        <v>90</v>
      </c>
      <c r="L995">
        <v>527</v>
      </c>
      <c r="M995">
        <v>0</v>
      </c>
      <c r="N995">
        <v>905</v>
      </c>
    </row>
    <row r="996" spans="1:14" x14ac:dyDescent="0.2">
      <c r="A996" t="s">
        <v>2611</v>
      </c>
      <c r="B996" t="s">
        <v>2612</v>
      </c>
      <c r="C996">
        <f>VLOOKUP(A996,Blad1!A:B,2,FALSE)</f>
        <v>1</v>
      </c>
      <c r="D996" t="s">
        <v>2613</v>
      </c>
      <c r="E996">
        <v>100</v>
      </c>
      <c r="F996">
        <v>46</v>
      </c>
      <c r="G996">
        <v>0</v>
      </c>
      <c r="H996">
        <v>0</v>
      </c>
      <c r="I996">
        <v>246</v>
      </c>
      <c r="J996">
        <v>109</v>
      </c>
      <c r="K996">
        <v>349</v>
      </c>
      <c r="L996">
        <v>394</v>
      </c>
      <c r="M996" s="1">
        <v>7.6799999999999994E-23</v>
      </c>
      <c r="N996">
        <v>97.4</v>
      </c>
    </row>
    <row r="997" spans="1:14" x14ac:dyDescent="0.2">
      <c r="A997" t="s">
        <v>2614</v>
      </c>
      <c r="B997" t="s">
        <v>386</v>
      </c>
      <c r="C997">
        <f>VLOOKUP(A997,Blad1!A:B,2,FALSE)</f>
        <v>1</v>
      </c>
      <c r="D997" t="s">
        <v>387</v>
      </c>
      <c r="E997">
        <v>96.552000000000007</v>
      </c>
      <c r="F997">
        <v>29</v>
      </c>
      <c r="G997">
        <v>1</v>
      </c>
      <c r="H997">
        <v>0</v>
      </c>
      <c r="I997">
        <v>87</v>
      </c>
      <c r="J997">
        <v>1</v>
      </c>
      <c r="K997">
        <v>599</v>
      </c>
      <c r="L997">
        <v>627</v>
      </c>
      <c r="M997" s="1">
        <v>2.16E-7</v>
      </c>
      <c r="N997">
        <v>57.4</v>
      </c>
    </row>
    <row r="998" spans="1:14" x14ac:dyDescent="0.2">
      <c r="A998" t="s">
        <v>2615</v>
      </c>
      <c r="B998" t="s">
        <v>2616</v>
      </c>
      <c r="C998">
        <f>VLOOKUP(A998,Blad1!A:B,2,FALSE)</f>
        <v>1</v>
      </c>
      <c r="D998" t="s">
        <v>2617</v>
      </c>
      <c r="E998">
        <v>99.787000000000006</v>
      </c>
      <c r="F998">
        <v>469</v>
      </c>
      <c r="G998">
        <v>1</v>
      </c>
      <c r="H998">
        <v>0</v>
      </c>
      <c r="I998">
        <v>268</v>
      </c>
      <c r="J998">
        <v>1674</v>
      </c>
      <c r="K998">
        <v>1</v>
      </c>
      <c r="L998">
        <v>469</v>
      </c>
      <c r="M998">
        <v>0</v>
      </c>
      <c r="N998">
        <v>885</v>
      </c>
    </row>
    <row r="999" spans="1:14" x14ac:dyDescent="0.2">
      <c r="A999" t="s">
        <v>2618</v>
      </c>
      <c r="B999" t="s">
        <v>2619</v>
      </c>
      <c r="C999">
        <f>VLOOKUP(A999,Blad1!A:B,2,FALSE)</f>
        <v>1</v>
      </c>
      <c r="D999" t="s">
        <v>2620</v>
      </c>
      <c r="E999">
        <v>100</v>
      </c>
      <c r="F999">
        <v>280</v>
      </c>
      <c r="G999">
        <v>0</v>
      </c>
      <c r="H999">
        <v>0</v>
      </c>
      <c r="I999">
        <v>347</v>
      </c>
      <c r="J999">
        <v>1186</v>
      </c>
      <c r="K999">
        <v>1</v>
      </c>
      <c r="L999">
        <v>280</v>
      </c>
      <c r="M999" s="1">
        <v>2.17E-145</v>
      </c>
      <c r="N999">
        <v>428</v>
      </c>
    </row>
    <row r="1000" spans="1:14" x14ac:dyDescent="0.2">
      <c r="A1000" t="s">
        <v>2621</v>
      </c>
      <c r="B1000" t="s">
        <v>2622</v>
      </c>
      <c r="C1000">
        <f>VLOOKUP(A1000,Blad1!A:B,2,FALSE)</f>
        <v>1</v>
      </c>
      <c r="D1000" t="s">
        <v>2623</v>
      </c>
      <c r="E1000">
        <v>100</v>
      </c>
      <c r="F1000">
        <v>51</v>
      </c>
      <c r="G1000">
        <v>0</v>
      </c>
      <c r="H1000">
        <v>0</v>
      </c>
      <c r="I1000">
        <v>154</v>
      </c>
      <c r="J1000">
        <v>2</v>
      </c>
      <c r="K1000">
        <v>1</v>
      </c>
      <c r="L1000">
        <v>51</v>
      </c>
      <c r="M1000" s="1">
        <v>2.9800000000000003E-14</v>
      </c>
      <c r="N1000">
        <v>75.900000000000006</v>
      </c>
    </row>
    <row r="1001" spans="1:14" x14ac:dyDescent="0.2">
      <c r="A1001" t="s">
        <v>2624</v>
      </c>
      <c r="B1001" t="s">
        <v>122</v>
      </c>
      <c r="C1001">
        <f>VLOOKUP(A1001,Blad1!A:B,2,FALSE)</f>
        <v>2</v>
      </c>
      <c r="D1001" t="s">
        <v>123</v>
      </c>
      <c r="E1001">
        <v>98.361000000000004</v>
      </c>
      <c r="F1001">
        <v>61</v>
      </c>
      <c r="G1001">
        <v>1</v>
      </c>
      <c r="H1001">
        <v>0</v>
      </c>
      <c r="I1001">
        <v>1221</v>
      </c>
      <c r="J1001">
        <v>1039</v>
      </c>
      <c r="K1001">
        <v>458</v>
      </c>
      <c r="L1001">
        <v>518</v>
      </c>
      <c r="M1001" s="1">
        <v>5.3999999999999997E-30</v>
      </c>
      <c r="N1001">
        <v>128</v>
      </c>
    </row>
    <row r="1002" spans="1:14" x14ac:dyDescent="0.2">
      <c r="A1002" t="s">
        <v>2625</v>
      </c>
      <c r="B1002" t="s">
        <v>2626</v>
      </c>
      <c r="C1002">
        <f>VLOOKUP(A1002,Blad1!A:B,2,FALSE)</f>
        <v>1</v>
      </c>
      <c r="D1002" t="s">
        <v>2627</v>
      </c>
      <c r="E1002">
        <v>98.552000000000007</v>
      </c>
      <c r="F1002">
        <v>1036</v>
      </c>
      <c r="G1002">
        <v>15</v>
      </c>
      <c r="H1002">
        <v>0</v>
      </c>
      <c r="I1002">
        <v>3249</v>
      </c>
      <c r="J1002">
        <v>142</v>
      </c>
      <c r="K1002">
        <v>131</v>
      </c>
      <c r="L1002">
        <v>1166</v>
      </c>
      <c r="M1002">
        <v>0</v>
      </c>
      <c r="N1002">
        <v>2011</v>
      </c>
    </row>
    <row r="1003" spans="1:14" x14ac:dyDescent="0.2">
      <c r="A1003" t="s">
        <v>2628</v>
      </c>
      <c r="B1003" t="s">
        <v>2629</v>
      </c>
      <c r="C1003">
        <f>VLOOKUP(A1003,Blad1!A:B,2,FALSE)</f>
        <v>1</v>
      </c>
      <c r="D1003" t="s">
        <v>2630</v>
      </c>
      <c r="E1003">
        <v>90.253</v>
      </c>
      <c r="F1003">
        <v>277</v>
      </c>
      <c r="G1003">
        <v>27</v>
      </c>
      <c r="H1003">
        <v>0</v>
      </c>
      <c r="I1003">
        <v>969</v>
      </c>
      <c r="J1003">
        <v>139</v>
      </c>
      <c r="K1003">
        <v>67</v>
      </c>
      <c r="L1003">
        <v>343</v>
      </c>
      <c r="M1003" s="1">
        <v>7.6499999999999995E-147</v>
      </c>
      <c r="N1003">
        <v>426</v>
      </c>
    </row>
    <row r="1004" spans="1:14" x14ac:dyDescent="0.2">
      <c r="A1004" t="s">
        <v>2631</v>
      </c>
      <c r="B1004" t="s">
        <v>2415</v>
      </c>
      <c r="C1004">
        <f>VLOOKUP(A1004,Blad1!A:B,2,FALSE)</f>
        <v>2</v>
      </c>
      <c r="D1004" t="s">
        <v>2416</v>
      </c>
      <c r="E1004">
        <v>97.156000000000006</v>
      </c>
      <c r="F1004">
        <v>211</v>
      </c>
      <c r="G1004">
        <v>6</v>
      </c>
      <c r="H1004">
        <v>0</v>
      </c>
      <c r="I1004">
        <v>1129</v>
      </c>
      <c r="J1004">
        <v>497</v>
      </c>
      <c r="K1004">
        <v>311</v>
      </c>
      <c r="L1004">
        <v>521</v>
      </c>
      <c r="M1004" s="1">
        <v>2.1399999999999999E-146</v>
      </c>
      <c r="N1004">
        <v>431</v>
      </c>
    </row>
    <row r="1005" spans="1:14" x14ac:dyDescent="0.2">
      <c r="A1005" t="s">
        <v>2632</v>
      </c>
      <c r="B1005" t="s">
        <v>1357</v>
      </c>
      <c r="C1005">
        <f>VLOOKUP(A1005,Blad1!A:B,2,FALSE)</f>
        <v>2</v>
      </c>
      <c r="D1005" t="s">
        <v>1358</v>
      </c>
      <c r="E1005">
        <v>97.888999999999996</v>
      </c>
      <c r="F1005">
        <v>521</v>
      </c>
      <c r="G1005">
        <v>11</v>
      </c>
      <c r="H1005">
        <v>0</v>
      </c>
      <c r="I1005">
        <v>6958</v>
      </c>
      <c r="J1005">
        <v>5396</v>
      </c>
      <c r="K1005">
        <v>1</v>
      </c>
      <c r="L1005">
        <v>521</v>
      </c>
      <c r="M1005">
        <v>0</v>
      </c>
      <c r="N1005">
        <v>1059</v>
      </c>
    </row>
    <row r="1006" spans="1:14" x14ac:dyDescent="0.2">
      <c r="A1006" t="s">
        <v>2633</v>
      </c>
      <c r="B1006" t="s">
        <v>507</v>
      </c>
      <c r="C1006">
        <f>VLOOKUP(A1006,Blad1!A:B,2,FALSE)</f>
        <v>1</v>
      </c>
      <c r="D1006" t="s">
        <v>508</v>
      </c>
      <c r="E1006">
        <v>100</v>
      </c>
      <c r="F1006">
        <v>34</v>
      </c>
      <c r="G1006">
        <v>0</v>
      </c>
      <c r="H1006">
        <v>0</v>
      </c>
      <c r="I1006">
        <v>249</v>
      </c>
      <c r="J1006">
        <v>148</v>
      </c>
      <c r="K1006">
        <v>407</v>
      </c>
      <c r="L1006">
        <v>440</v>
      </c>
      <c r="M1006" s="1">
        <v>9.5000000000000006E-23</v>
      </c>
      <c r="N1006">
        <v>73.900000000000006</v>
      </c>
    </row>
    <row r="1007" spans="1:14" x14ac:dyDescent="0.2">
      <c r="A1007" t="s">
        <v>2634</v>
      </c>
      <c r="B1007" t="s">
        <v>1469</v>
      </c>
      <c r="C1007">
        <f>VLOOKUP(A1007,Blad1!A:B,2,FALSE)</f>
        <v>1</v>
      </c>
      <c r="D1007" t="s">
        <v>1470</v>
      </c>
      <c r="E1007">
        <v>60.975999999999999</v>
      </c>
      <c r="F1007">
        <v>41</v>
      </c>
      <c r="G1007">
        <v>16</v>
      </c>
      <c r="H1007">
        <v>0</v>
      </c>
      <c r="I1007">
        <v>63</v>
      </c>
      <c r="J1007">
        <v>185</v>
      </c>
      <c r="K1007">
        <v>13</v>
      </c>
      <c r="L1007">
        <v>53</v>
      </c>
      <c r="M1007" s="1">
        <v>1.5300000000000001E-9</v>
      </c>
      <c r="N1007">
        <v>55.8</v>
      </c>
    </row>
    <row r="1008" spans="1:14" x14ac:dyDescent="0.2">
      <c r="A1008" t="s">
        <v>2635</v>
      </c>
      <c r="B1008" t="s">
        <v>2636</v>
      </c>
      <c r="C1008">
        <f>VLOOKUP(A1008,Blad1!A:B,2,FALSE)</f>
        <v>1</v>
      </c>
      <c r="D1008" t="s">
        <v>2637</v>
      </c>
      <c r="E1008">
        <v>97.221999999999994</v>
      </c>
      <c r="F1008">
        <v>72</v>
      </c>
      <c r="G1008">
        <v>2</v>
      </c>
      <c r="H1008">
        <v>0</v>
      </c>
      <c r="I1008">
        <v>218</v>
      </c>
      <c r="J1008">
        <v>3</v>
      </c>
      <c r="K1008">
        <v>45</v>
      </c>
      <c r="L1008">
        <v>116</v>
      </c>
      <c r="M1008" s="1">
        <v>6.61E-48</v>
      </c>
      <c r="N1008">
        <v>153</v>
      </c>
    </row>
    <row r="1009" spans="1:14" x14ac:dyDescent="0.2">
      <c r="A1009" t="s">
        <v>2638</v>
      </c>
      <c r="B1009" t="s">
        <v>2639</v>
      </c>
      <c r="C1009">
        <f>VLOOKUP(A1009,Blad1!A:B,2,FALSE)</f>
        <v>1</v>
      </c>
      <c r="D1009" t="s">
        <v>2640</v>
      </c>
      <c r="E1009">
        <v>91.87</v>
      </c>
      <c r="F1009">
        <v>246</v>
      </c>
      <c r="G1009">
        <v>20</v>
      </c>
      <c r="H1009">
        <v>0</v>
      </c>
      <c r="I1009">
        <v>141</v>
      </c>
      <c r="J1009">
        <v>878</v>
      </c>
      <c r="K1009">
        <v>1</v>
      </c>
      <c r="L1009">
        <v>246</v>
      </c>
      <c r="M1009" s="1">
        <v>2.7300000000000002E-150</v>
      </c>
      <c r="N1009">
        <v>429</v>
      </c>
    </row>
    <row r="1010" spans="1:14" x14ac:dyDescent="0.2">
      <c r="A1010" t="s">
        <v>2641</v>
      </c>
      <c r="B1010" t="s">
        <v>2642</v>
      </c>
      <c r="C1010">
        <f>VLOOKUP(A1010,Blad1!A:B,2,FALSE)</f>
        <v>1</v>
      </c>
      <c r="D1010" t="s">
        <v>2643</v>
      </c>
      <c r="E1010">
        <v>100</v>
      </c>
      <c r="F1010">
        <v>202</v>
      </c>
      <c r="G1010">
        <v>0</v>
      </c>
      <c r="H1010">
        <v>0</v>
      </c>
      <c r="I1010">
        <v>647</v>
      </c>
      <c r="J1010">
        <v>42</v>
      </c>
      <c r="K1010">
        <v>1</v>
      </c>
      <c r="L1010">
        <v>202</v>
      </c>
      <c r="M1010" s="1">
        <v>9.2600000000000003E-133</v>
      </c>
      <c r="N1010">
        <v>379</v>
      </c>
    </row>
    <row r="1011" spans="1:14" x14ac:dyDescent="0.2">
      <c r="A1011" t="s">
        <v>2644</v>
      </c>
      <c r="B1011" t="s">
        <v>2645</v>
      </c>
      <c r="C1011">
        <f>VLOOKUP(A1011,Blad1!A:B,2,FALSE)</f>
        <v>1</v>
      </c>
      <c r="D1011" t="s">
        <v>2646</v>
      </c>
      <c r="E1011">
        <v>96.667000000000002</v>
      </c>
      <c r="F1011">
        <v>30</v>
      </c>
      <c r="G1011">
        <v>1</v>
      </c>
      <c r="H1011">
        <v>0</v>
      </c>
      <c r="I1011">
        <v>321</v>
      </c>
      <c r="J1011">
        <v>410</v>
      </c>
      <c r="K1011">
        <v>174</v>
      </c>
      <c r="L1011">
        <v>203</v>
      </c>
      <c r="M1011" s="1">
        <v>9.1900000000000003E-10</v>
      </c>
      <c r="N1011">
        <v>61.2</v>
      </c>
    </row>
    <row r="1012" spans="1:14" x14ac:dyDescent="0.2">
      <c r="A1012" t="s">
        <v>2647</v>
      </c>
      <c r="B1012" t="s">
        <v>2648</v>
      </c>
      <c r="C1012">
        <f>VLOOKUP(A1012,Blad1!A:B,2,FALSE)</f>
        <v>1</v>
      </c>
      <c r="D1012" t="s">
        <v>2649</v>
      </c>
      <c r="E1012">
        <v>82.352999999999994</v>
      </c>
      <c r="F1012">
        <v>102</v>
      </c>
      <c r="G1012">
        <v>1</v>
      </c>
      <c r="H1012">
        <v>1</v>
      </c>
      <c r="I1012">
        <v>257</v>
      </c>
      <c r="J1012">
        <v>3</v>
      </c>
      <c r="K1012">
        <v>1</v>
      </c>
      <c r="L1012">
        <v>102</v>
      </c>
      <c r="M1012" s="1">
        <v>2.5899999999999999E-50</v>
      </c>
      <c r="N1012">
        <v>168</v>
      </c>
    </row>
    <row r="1013" spans="1:14" x14ac:dyDescent="0.2">
      <c r="A1013" t="s">
        <v>2650</v>
      </c>
      <c r="B1013" t="s">
        <v>2651</v>
      </c>
      <c r="C1013">
        <f>VLOOKUP(A1013,Blad1!A:B,2,FALSE)</f>
        <v>1</v>
      </c>
      <c r="D1013" t="s">
        <v>2652</v>
      </c>
      <c r="E1013">
        <v>100</v>
      </c>
      <c r="F1013">
        <v>28</v>
      </c>
      <c r="G1013">
        <v>0</v>
      </c>
      <c r="H1013">
        <v>0</v>
      </c>
      <c r="I1013">
        <v>463</v>
      </c>
      <c r="J1013">
        <v>380</v>
      </c>
      <c r="K1013">
        <v>198</v>
      </c>
      <c r="L1013">
        <v>225</v>
      </c>
      <c r="M1013" s="1">
        <v>1.87E-10</v>
      </c>
      <c r="N1013">
        <v>65.099999999999994</v>
      </c>
    </row>
    <row r="1014" spans="1:14" x14ac:dyDescent="0.2">
      <c r="A1014" t="s">
        <v>2653</v>
      </c>
      <c r="B1014" t="s">
        <v>2654</v>
      </c>
      <c r="C1014">
        <f>VLOOKUP(A1014,Blad1!A:B,2,FALSE)</f>
        <v>1</v>
      </c>
      <c r="D1014" t="s">
        <v>2655</v>
      </c>
      <c r="E1014">
        <v>100</v>
      </c>
      <c r="F1014">
        <v>28</v>
      </c>
      <c r="G1014">
        <v>0</v>
      </c>
      <c r="H1014">
        <v>0</v>
      </c>
      <c r="I1014">
        <v>294</v>
      </c>
      <c r="J1014">
        <v>377</v>
      </c>
      <c r="K1014">
        <v>158</v>
      </c>
      <c r="L1014">
        <v>185</v>
      </c>
      <c r="M1014" s="1">
        <v>1.45E-9</v>
      </c>
      <c r="N1014">
        <v>60.8</v>
      </c>
    </row>
    <row r="1015" spans="1:14" x14ac:dyDescent="0.2">
      <c r="A1015" t="s">
        <v>2656</v>
      </c>
      <c r="B1015" t="s">
        <v>513</v>
      </c>
      <c r="C1015">
        <f>VLOOKUP(A1015,Blad1!A:B,2,FALSE)</f>
        <v>1</v>
      </c>
      <c r="D1015" t="s">
        <v>514</v>
      </c>
      <c r="E1015">
        <v>100</v>
      </c>
      <c r="F1015">
        <v>58</v>
      </c>
      <c r="G1015">
        <v>0</v>
      </c>
      <c r="H1015">
        <v>0</v>
      </c>
      <c r="I1015">
        <v>1192</v>
      </c>
      <c r="J1015">
        <v>1365</v>
      </c>
      <c r="K1015">
        <v>1</v>
      </c>
      <c r="L1015">
        <v>58</v>
      </c>
      <c r="M1015" s="1">
        <v>3.6799999999999999E-28</v>
      </c>
      <c r="N1015">
        <v>125</v>
      </c>
    </row>
    <row r="1016" spans="1:14" x14ac:dyDescent="0.2">
      <c r="A1016" t="s">
        <v>2657</v>
      </c>
      <c r="B1016" t="s">
        <v>2658</v>
      </c>
      <c r="C1016">
        <f>VLOOKUP(A1016,Blad1!A:B,2,FALSE)</f>
        <v>3</v>
      </c>
      <c r="D1016" t="s">
        <v>2659</v>
      </c>
      <c r="E1016">
        <v>62</v>
      </c>
      <c r="F1016">
        <v>50</v>
      </c>
      <c r="G1016">
        <v>12</v>
      </c>
      <c r="H1016">
        <v>1</v>
      </c>
      <c r="I1016">
        <v>229</v>
      </c>
      <c r="J1016">
        <v>378</v>
      </c>
      <c r="K1016">
        <v>100</v>
      </c>
      <c r="L1016">
        <v>142</v>
      </c>
      <c r="M1016" s="1">
        <v>4.9300000000000001E-9</v>
      </c>
      <c r="N1016">
        <v>58.9</v>
      </c>
    </row>
    <row r="1017" spans="1:14" x14ac:dyDescent="0.2">
      <c r="A1017" t="s">
        <v>2660</v>
      </c>
      <c r="B1017" t="s">
        <v>2661</v>
      </c>
      <c r="C1017">
        <f>VLOOKUP(A1017,Blad1!A:B,2,FALSE)</f>
        <v>1</v>
      </c>
      <c r="D1017" t="s">
        <v>2662</v>
      </c>
      <c r="E1017">
        <v>92.593000000000004</v>
      </c>
      <c r="F1017">
        <v>27</v>
      </c>
      <c r="G1017">
        <v>2</v>
      </c>
      <c r="H1017">
        <v>0</v>
      </c>
      <c r="I1017">
        <v>163</v>
      </c>
      <c r="J1017">
        <v>243</v>
      </c>
      <c r="K1017">
        <v>1</v>
      </c>
      <c r="L1017">
        <v>27</v>
      </c>
      <c r="M1017" s="1">
        <v>9.3800000000000006E-8</v>
      </c>
      <c r="N1017">
        <v>54.3</v>
      </c>
    </row>
    <row r="1018" spans="1:14" x14ac:dyDescent="0.2">
      <c r="A1018" t="s">
        <v>2663</v>
      </c>
      <c r="B1018" t="s">
        <v>134</v>
      </c>
      <c r="C1018">
        <f>VLOOKUP(A1018,Blad1!A:B,2,FALSE)</f>
        <v>1</v>
      </c>
      <c r="D1018" t="s">
        <v>135</v>
      </c>
      <c r="E1018">
        <v>100</v>
      </c>
      <c r="F1018">
        <v>72</v>
      </c>
      <c r="G1018">
        <v>0</v>
      </c>
      <c r="H1018">
        <v>0</v>
      </c>
      <c r="I1018">
        <v>557</v>
      </c>
      <c r="J1018">
        <v>342</v>
      </c>
      <c r="K1018">
        <v>209</v>
      </c>
      <c r="L1018">
        <v>280</v>
      </c>
      <c r="M1018" s="1">
        <v>6.6899999999999994E-45</v>
      </c>
      <c r="N1018">
        <v>155</v>
      </c>
    </row>
    <row r="1019" spans="1:14" x14ac:dyDescent="0.2">
      <c r="A1019" t="s">
        <v>2664</v>
      </c>
      <c r="B1019" t="s">
        <v>2665</v>
      </c>
      <c r="C1019">
        <f>VLOOKUP(A1019,Blad1!A:B,2,FALSE)</f>
        <v>1</v>
      </c>
      <c r="D1019" t="s">
        <v>2666</v>
      </c>
      <c r="E1019">
        <v>82.257999999999996</v>
      </c>
      <c r="F1019">
        <v>62</v>
      </c>
      <c r="G1019">
        <v>11</v>
      </c>
      <c r="H1019">
        <v>0</v>
      </c>
      <c r="I1019">
        <v>65</v>
      </c>
      <c r="J1019">
        <v>250</v>
      </c>
      <c r="K1019">
        <v>1</v>
      </c>
      <c r="L1019">
        <v>62</v>
      </c>
      <c r="M1019" s="1">
        <v>3.0400000000000002E-14</v>
      </c>
      <c r="N1019">
        <v>71.599999999999994</v>
      </c>
    </row>
    <row r="1020" spans="1:14" x14ac:dyDescent="0.2">
      <c r="A1020" t="s">
        <v>2667</v>
      </c>
      <c r="B1020" t="s">
        <v>701</v>
      </c>
      <c r="C1020">
        <f>VLOOKUP(A1020,Blad1!A:B,2,FALSE)</f>
        <v>4</v>
      </c>
      <c r="D1020" t="s">
        <v>702</v>
      </c>
      <c r="E1020">
        <v>58.064999999999998</v>
      </c>
      <c r="F1020">
        <v>124</v>
      </c>
      <c r="G1020">
        <v>41</v>
      </c>
      <c r="H1020">
        <v>3</v>
      </c>
      <c r="I1020">
        <v>1754</v>
      </c>
      <c r="J1020">
        <v>1386</v>
      </c>
      <c r="K1020">
        <v>180</v>
      </c>
      <c r="L1020">
        <v>293</v>
      </c>
      <c r="M1020" s="1">
        <v>7.2399999999999995E-29</v>
      </c>
      <c r="N1020">
        <v>129</v>
      </c>
    </row>
    <row r="1021" spans="1:14" x14ac:dyDescent="0.2">
      <c r="A1021" t="s">
        <v>2668</v>
      </c>
      <c r="B1021" t="s">
        <v>2669</v>
      </c>
      <c r="C1021">
        <f>VLOOKUP(A1021,Blad1!A:B,2,FALSE)</f>
        <v>1</v>
      </c>
      <c r="D1021" t="s">
        <v>2670</v>
      </c>
      <c r="E1021">
        <v>100</v>
      </c>
      <c r="F1021">
        <v>309</v>
      </c>
      <c r="G1021">
        <v>0</v>
      </c>
      <c r="H1021">
        <v>0</v>
      </c>
      <c r="I1021">
        <v>207</v>
      </c>
      <c r="J1021">
        <v>1133</v>
      </c>
      <c r="K1021">
        <v>1</v>
      </c>
      <c r="L1021">
        <v>309</v>
      </c>
      <c r="M1021">
        <v>0</v>
      </c>
      <c r="N1021">
        <v>642</v>
      </c>
    </row>
    <row r="1022" spans="1:14" x14ac:dyDescent="0.2">
      <c r="A1022" t="s">
        <v>2671</v>
      </c>
      <c r="B1022" t="s">
        <v>2672</v>
      </c>
      <c r="C1022">
        <f>VLOOKUP(A1022,Blad1!A:B,2,FALSE)</f>
        <v>1</v>
      </c>
      <c r="D1022" t="s">
        <v>2673</v>
      </c>
      <c r="E1022">
        <v>93.332999999999998</v>
      </c>
      <c r="F1022">
        <v>30</v>
      </c>
      <c r="G1022">
        <v>2</v>
      </c>
      <c r="H1022">
        <v>0</v>
      </c>
      <c r="I1022">
        <v>495</v>
      </c>
      <c r="J1022">
        <v>406</v>
      </c>
      <c r="K1022">
        <v>310</v>
      </c>
      <c r="L1022">
        <v>339</v>
      </c>
      <c r="M1022" s="1">
        <v>1.2199999999999999E-9</v>
      </c>
      <c r="N1022">
        <v>62.8</v>
      </c>
    </row>
    <row r="1023" spans="1:14" x14ac:dyDescent="0.2">
      <c r="A1023" t="s">
        <v>2674</v>
      </c>
      <c r="B1023" t="s">
        <v>2675</v>
      </c>
      <c r="C1023">
        <f>VLOOKUP(A1023,Blad1!A:B,2,FALSE)</f>
        <v>1</v>
      </c>
      <c r="D1023" t="s">
        <v>2676</v>
      </c>
      <c r="E1023">
        <v>92.308000000000007</v>
      </c>
      <c r="F1023">
        <v>26</v>
      </c>
      <c r="G1023">
        <v>2</v>
      </c>
      <c r="H1023">
        <v>0</v>
      </c>
      <c r="I1023">
        <v>1327</v>
      </c>
      <c r="J1023">
        <v>1404</v>
      </c>
      <c r="K1023">
        <v>634</v>
      </c>
      <c r="L1023">
        <v>659</v>
      </c>
      <c r="M1023" s="1">
        <v>7.54E-8</v>
      </c>
      <c r="N1023">
        <v>62.8</v>
      </c>
    </row>
    <row r="1024" spans="1:14" x14ac:dyDescent="0.2">
      <c r="A1024" t="s">
        <v>2677</v>
      </c>
      <c r="B1024" t="s">
        <v>2678</v>
      </c>
      <c r="C1024">
        <f>VLOOKUP(A1024,Blad1!A:B,2,FALSE)</f>
        <v>2</v>
      </c>
      <c r="D1024" t="s">
        <v>2679</v>
      </c>
      <c r="E1024">
        <v>100</v>
      </c>
      <c r="F1024">
        <v>29</v>
      </c>
      <c r="G1024">
        <v>0</v>
      </c>
      <c r="H1024">
        <v>0</v>
      </c>
      <c r="I1024">
        <v>196</v>
      </c>
      <c r="J1024">
        <v>282</v>
      </c>
      <c r="K1024">
        <v>26</v>
      </c>
      <c r="L1024">
        <v>54</v>
      </c>
      <c r="M1024" s="1">
        <v>8.8300000000000001E-12</v>
      </c>
      <c r="N1024">
        <v>66.2</v>
      </c>
    </row>
    <row r="1025" spans="1:14" x14ac:dyDescent="0.2">
      <c r="A1025" t="s">
        <v>2680</v>
      </c>
      <c r="B1025" t="s">
        <v>41</v>
      </c>
      <c r="C1025">
        <f>VLOOKUP(A1025,Blad1!A:B,2,FALSE)</f>
        <v>5</v>
      </c>
      <c r="D1025" t="s">
        <v>42</v>
      </c>
      <c r="E1025">
        <v>99.486999999999995</v>
      </c>
      <c r="F1025">
        <v>195</v>
      </c>
      <c r="G1025">
        <v>1</v>
      </c>
      <c r="H1025">
        <v>0</v>
      </c>
      <c r="I1025">
        <v>1</v>
      </c>
      <c r="J1025">
        <v>585</v>
      </c>
      <c r="K1025">
        <v>147</v>
      </c>
      <c r="L1025">
        <v>341</v>
      </c>
      <c r="M1025" s="1">
        <v>6.8300000000000001E-139</v>
      </c>
      <c r="N1025">
        <v>402</v>
      </c>
    </row>
    <row r="1026" spans="1:14" x14ac:dyDescent="0.2">
      <c r="A1026" t="s">
        <v>2681</v>
      </c>
      <c r="B1026" t="s">
        <v>2682</v>
      </c>
      <c r="C1026">
        <f>VLOOKUP(A1026,Blad1!A:B,2,FALSE)</f>
        <v>1</v>
      </c>
      <c r="D1026" t="s">
        <v>2683</v>
      </c>
      <c r="E1026">
        <v>83.635999999999996</v>
      </c>
      <c r="F1026">
        <v>55</v>
      </c>
      <c r="G1026">
        <v>9</v>
      </c>
      <c r="H1026">
        <v>0</v>
      </c>
      <c r="I1026">
        <v>57</v>
      </c>
      <c r="J1026">
        <v>221</v>
      </c>
      <c r="K1026">
        <v>18</v>
      </c>
      <c r="L1026">
        <v>72</v>
      </c>
      <c r="M1026" s="1">
        <v>2.8299999999999998E-34</v>
      </c>
      <c r="N1026">
        <v>101</v>
      </c>
    </row>
    <row r="1027" spans="1:14" x14ac:dyDescent="0.2">
      <c r="A1027" t="s">
        <v>2684</v>
      </c>
      <c r="B1027" t="s">
        <v>2685</v>
      </c>
      <c r="C1027">
        <f>VLOOKUP(A1027,Blad1!A:B,2,FALSE)</f>
        <v>1</v>
      </c>
      <c r="D1027" t="s">
        <v>2686</v>
      </c>
      <c r="E1027">
        <v>100</v>
      </c>
      <c r="F1027">
        <v>176</v>
      </c>
      <c r="G1027">
        <v>0</v>
      </c>
      <c r="H1027">
        <v>0</v>
      </c>
      <c r="I1027">
        <v>637</v>
      </c>
      <c r="J1027">
        <v>110</v>
      </c>
      <c r="K1027">
        <v>437</v>
      </c>
      <c r="L1027">
        <v>612</v>
      </c>
      <c r="M1027" s="1">
        <v>4.1599999999999999E-122</v>
      </c>
      <c r="N1027">
        <v>365</v>
      </c>
    </row>
    <row r="1028" spans="1:14" x14ac:dyDescent="0.2">
      <c r="A1028" t="s">
        <v>2687</v>
      </c>
      <c r="B1028" t="s">
        <v>632</v>
      </c>
      <c r="C1028">
        <f>VLOOKUP(A1028,Blad1!A:B,2,FALSE)</f>
        <v>1</v>
      </c>
      <c r="D1028" t="s">
        <v>633</v>
      </c>
      <c r="E1028">
        <v>96.429000000000002</v>
      </c>
      <c r="F1028">
        <v>28</v>
      </c>
      <c r="G1028">
        <v>1</v>
      </c>
      <c r="H1028">
        <v>0</v>
      </c>
      <c r="I1028">
        <v>366</v>
      </c>
      <c r="J1028">
        <v>449</v>
      </c>
      <c r="K1028">
        <v>182</v>
      </c>
      <c r="L1028">
        <v>209</v>
      </c>
      <c r="M1028" s="1">
        <v>4.6399999999999997E-9</v>
      </c>
      <c r="N1028">
        <v>60.5</v>
      </c>
    </row>
    <row r="1029" spans="1:14" x14ac:dyDescent="0.2">
      <c r="A1029" t="s">
        <v>2688</v>
      </c>
      <c r="B1029" t="s">
        <v>2689</v>
      </c>
      <c r="C1029">
        <f>VLOOKUP(A1029,Blad1!A:B,2,FALSE)</f>
        <v>1</v>
      </c>
      <c r="D1029" t="s">
        <v>2690</v>
      </c>
      <c r="E1029">
        <v>100</v>
      </c>
      <c r="F1029">
        <v>184</v>
      </c>
      <c r="G1029">
        <v>0</v>
      </c>
      <c r="H1029">
        <v>0</v>
      </c>
      <c r="I1029">
        <v>148</v>
      </c>
      <c r="J1029">
        <v>699</v>
      </c>
      <c r="K1029">
        <v>1</v>
      </c>
      <c r="L1029">
        <v>184</v>
      </c>
      <c r="M1029" s="1">
        <v>1.16E-116</v>
      </c>
      <c r="N1029">
        <v>338</v>
      </c>
    </row>
    <row r="1030" spans="1:14" x14ac:dyDescent="0.2">
      <c r="A1030" t="s">
        <v>2691</v>
      </c>
      <c r="B1030" t="s">
        <v>386</v>
      </c>
      <c r="C1030">
        <f>VLOOKUP(A1030,Blad1!A:B,2,FALSE)</f>
        <v>1</v>
      </c>
      <c r="D1030" t="s">
        <v>387</v>
      </c>
      <c r="E1030">
        <v>90.625</v>
      </c>
      <c r="F1030">
        <v>32</v>
      </c>
      <c r="G1030">
        <v>3</v>
      </c>
      <c r="H1030">
        <v>0</v>
      </c>
      <c r="I1030">
        <v>804</v>
      </c>
      <c r="J1030">
        <v>899</v>
      </c>
      <c r="K1030">
        <v>425</v>
      </c>
      <c r="L1030">
        <v>456</v>
      </c>
      <c r="M1030" s="1">
        <v>4.5800000000000003E-9</v>
      </c>
      <c r="N1030">
        <v>65.099999999999994</v>
      </c>
    </row>
    <row r="1031" spans="1:14" x14ac:dyDescent="0.2">
      <c r="A1031" t="s">
        <v>2692</v>
      </c>
      <c r="B1031" t="s">
        <v>2693</v>
      </c>
      <c r="C1031">
        <f>VLOOKUP(A1031,Blad1!A:B,2,FALSE)</f>
        <v>1</v>
      </c>
      <c r="D1031" t="s">
        <v>2694</v>
      </c>
      <c r="E1031">
        <v>100</v>
      </c>
      <c r="F1031">
        <v>90</v>
      </c>
      <c r="G1031">
        <v>0</v>
      </c>
      <c r="H1031">
        <v>0</v>
      </c>
      <c r="I1031">
        <v>271</v>
      </c>
      <c r="J1031">
        <v>2</v>
      </c>
      <c r="K1031">
        <v>31</v>
      </c>
      <c r="L1031">
        <v>120</v>
      </c>
      <c r="M1031" s="1">
        <v>2.2500000000000001E-59</v>
      </c>
      <c r="N1031">
        <v>184</v>
      </c>
    </row>
    <row r="1032" spans="1:14" x14ac:dyDescent="0.2">
      <c r="A1032" t="s">
        <v>2695</v>
      </c>
      <c r="B1032" t="s">
        <v>2696</v>
      </c>
      <c r="C1032">
        <f>VLOOKUP(A1032,Blad1!A:B,2,FALSE)</f>
        <v>2</v>
      </c>
      <c r="D1032" t="s">
        <v>2697</v>
      </c>
      <c r="E1032">
        <v>95.019000000000005</v>
      </c>
      <c r="F1032">
        <v>261</v>
      </c>
      <c r="G1032">
        <v>13</v>
      </c>
      <c r="H1032">
        <v>0</v>
      </c>
      <c r="I1032">
        <v>953</v>
      </c>
      <c r="J1032">
        <v>171</v>
      </c>
      <c r="K1032">
        <v>281</v>
      </c>
      <c r="L1032">
        <v>541</v>
      </c>
      <c r="M1032" s="1">
        <v>3.66E-167</v>
      </c>
      <c r="N1032">
        <v>484</v>
      </c>
    </row>
    <row r="1033" spans="1:14" x14ac:dyDescent="0.2">
      <c r="A1033" t="s">
        <v>2698</v>
      </c>
      <c r="B1033" t="s">
        <v>2699</v>
      </c>
      <c r="C1033">
        <f>VLOOKUP(A1033,Blad1!A:B,2,FALSE)</f>
        <v>1</v>
      </c>
      <c r="D1033" t="s">
        <v>2700</v>
      </c>
      <c r="E1033">
        <v>99.436000000000007</v>
      </c>
      <c r="F1033">
        <v>886</v>
      </c>
      <c r="G1033">
        <v>5</v>
      </c>
      <c r="H1033">
        <v>0</v>
      </c>
      <c r="I1033">
        <v>4232</v>
      </c>
      <c r="J1033">
        <v>6889</v>
      </c>
      <c r="K1033">
        <v>4</v>
      </c>
      <c r="L1033">
        <v>889</v>
      </c>
      <c r="M1033">
        <v>0</v>
      </c>
      <c r="N1033">
        <v>1160</v>
      </c>
    </row>
    <row r="1034" spans="1:14" x14ac:dyDescent="0.2">
      <c r="A1034" t="s">
        <v>2701</v>
      </c>
      <c r="B1034" t="s">
        <v>2702</v>
      </c>
      <c r="C1034">
        <f>VLOOKUP(A1034,Blad1!A:B,2,FALSE)</f>
        <v>1</v>
      </c>
      <c r="D1034" t="s">
        <v>2703</v>
      </c>
      <c r="E1034">
        <v>82.575999999999993</v>
      </c>
      <c r="F1034">
        <v>132</v>
      </c>
      <c r="G1034">
        <v>21</v>
      </c>
      <c r="H1034">
        <v>1</v>
      </c>
      <c r="I1034">
        <v>98</v>
      </c>
      <c r="J1034">
        <v>487</v>
      </c>
      <c r="K1034">
        <v>1</v>
      </c>
      <c r="L1034">
        <v>132</v>
      </c>
      <c r="M1034" s="1">
        <v>1.47E-49</v>
      </c>
      <c r="N1034">
        <v>167</v>
      </c>
    </row>
    <row r="1035" spans="1:14" x14ac:dyDescent="0.2">
      <c r="A1035" t="s">
        <v>2704</v>
      </c>
      <c r="B1035" t="s">
        <v>2705</v>
      </c>
      <c r="C1035">
        <f>VLOOKUP(A1035,Blad1!A:B,2,FALSE)</f>
        <v>3</v>
      </c>
      <c r="D1035" t="s">
        <v>2706</v>
      </c>
      <c r="E1035">
        <v>99.341999999999999</v>
      </c>
      <c r="F1035">
        <v>456</v>
      </c>
      <c r="G1035">
        <v>3</v>
      </c>
      <c r="H1035">
        <v>0</v>
      </c>
      <c r="I1035">
        <v>87</v>
      </c>
      <c r="J1035">
        <v>1454</v>
      </c>
      <c r="K1035">
        <v>1</v>
      </c>
      <c r="L1035">
        <v>456</v>
      </c>
      <c r="M1035">
        <v>0</v>
      </c>
      <c r="N1035">
        <v>922</v>
      </c>
    </row>
    <row r="1036" spans="1:14" x14ac:dyDescent="0.2">
      <c r="A1036" t="s">
        <v>2707</v>
      </c>
      <c r="B1036" t="s">
        <v>2234</v>
      </c>
      <c r="C1036">
        <f>VLOOKUP(A1036,Blad1!A:B,2,FALSE)</f>
        <v>5</v>
      </c>
      <c r="D1036" t="s">
        <v>2235</v>
      </c>
      <c r="E1036">
        <v>100</v>
      </c>
      <c r="F1036">
        <v>25</v>
      </c>
      <c r="G1036">
        <v>0</v>
      </c>
      <c r="H1036">
        <v>0</v>
      </c>
      <c r="I1036">
        <v>75</v>
      </c>
      <c r="J1036">
        <v>1</v>
      </c>
      <c r="K1036">
        <v>1</v>
      </c>
      <c r="L1036">
        <v>25</v>
      </c>
      <c r="M1036" s="1">
        <v>1.02E-7</v>
      </c>
      <c r="N1036">
        <v>56.2</v>
      </c>
    </row>
    <row r="1037" spans="1:14" x14ac:dyDescent="0.2">
      <c r="A1037" t="s">
        <v>2708</v>
      </c>
      <c r="B1037" t="s">
        <v>2709</v>
      </c>
      <c r="C1037">
        <f>VLOOKUP(A1037,Blad1!A:B,2,FALSE)</f>
        <v>2</v>
      </c>
      <c r="D1037" t="s">
        <v>2710</v>
      </c>
      <c r="E1037">
        <v>98.953000000000003</v>
      </c>
      <c r="F1037">
        <v>382</v>
      </c>
      <c r="G1037">
        <v>4</v>
      </c>
      <c r="H1037">
        <v>0</v>
      </c>
      <c r="I1037">
        <v>139</v>
      </c>
      <c r="J1037">
        <v>1284</v>
      </c>
      <c r="K1037">
        <v>1</v>
      </c>
      <c r="L1037">
        <v>382</v>
      </c>
      <c r="M1037">
        <v>0</v>
      </c>
      <c r="N1037">
        <v>769</v>
      </c>
    </row>
    <row r="1038" spans="1:14" x14ac:dyDescent="0.2">
      <c r="A1038" t="s">
        <v>2711</v>
      </c>
      <c r="B1038" t="s">
        <v>2712</v>
      </c>
      <c r="C1038">
        <f>VLOOKUP(A1038,Blad1!A:B,2,FALSE)</f>
        <v>1</v>
      </c>
      <c r="D1038" t="s">
        <v>2713</v>
      </c>
      <c r="E1038">
        <v>100</v>
      </c>
      <c r="F1038">
        <v>205</v>
      </c>
      <c r="G1038">
        <v>0</v>
      </c>
      <c r="H1038">
        <v>0</v>
      </c>
      <c r="I1038">
        <v>252</v>
      </c>
      <c r="J1038">
        <v>866</v>
      </c>
      <c r="K1038">
        <v>1</v>
      </c>
      <c r="L1038">
        <v>205</v>
      </c>
      <c r="M1038" s="1">
        <v>2.8600000000000002E-118</v>
      </c>
      <c r="N1038">
        <v>348</v>
      </c>
    </row>
    <row r="1039" spans="1:14" x14ac:dyDescent="0.2">
      <c r="A1039" t="s">
        <v>2714</v>
      </c>
      <c r="B1039" t="s">
        <v>2715</v>
      </c>
      <c r="C1039">
        <f>VLOOKUP(A1039,Blad1!A:B,2,FALSE)</f>
        <v>1</v>
      </c>
      <c r="D1039" t="s">
        <v>2716</v>
      </c>
      <c r="E1039">
        <v>100</v>
      </c>
      <c r="F1039">
        <v>265</v>
      </c>
      <c r="G1039">
        <v>0</v>
      </c>
      <c r="H1039">
        <v>0</v>
      </c>
      <c r="I1039">
        <v>1001</v>
      </c>
      <c r="J1039">
        <v>207</v>
      </c>
      <c r="K1039">
        <v>1</v>
      </c>
      <c r="L1039">
        <v>265</v>
      </c>
      <c r="M1039" s="1">
        <v>2.4700000000000001E-154</v>
      </c>
      <c r="N1039">
        <v>447</v>
      </c>
    </row>
    <row r="1040" spans="1:14" x14ac:dyDescent="0.2">
      <c r="A1040" t="s">
        <v>2717</v>
      </c>
      <c r="B1040" t="s">
        <v>2718</v>
      </c>
      <c r="C1040">
        <f>VLOOKUP(A1040,Blad1!A:B,2,FALSE)</f>
        <v>1</v>
      </c>
      <c r="D1040" t="s">
        <v>2719</v>
      </c>
      <c r="E1040">
        <v>55.645000000000003</v>
      </c>
      <c r="F1040">
        <v>124</v>
      </c>
      <c r="G1040">
        <v>9</v>
      </c>
      <c r="H1040">
        <v>2</v>
      </c>
      <c r="I1040">
        <v>2</v>
      </c>
      <c r="J1040">
        <v>373</v>
      </c>
      <c r="K1040">
        <v>44</v>
      </c>
      <c r="L1040">
        <v>121</v>
      </c>
      <c r="M1040" s="1">
        <v>1.2900000000000001E-29</v>
      </c>
      <c r="N1040">
        <v>120</v>
      </c>
    </row>
    <row r="1041" spans="1:14" x14ac:dyDescent="0.2">
      <c r="A1041" t="s">
        <v>2720</v>
      </c>
      <c r="B1041" t="s">
        <v>2721</v>
      </c>
      <c r="C1041">
        <f>VLOOKUP(A1041,Blad1!A:B,2,FALSE)</f>
        <v>1</v>
      </c>
      <c r="D1041" t="s">
        <v>2722</v>
      </c>
      <c r="E1041">
        <v>89.634</v>
      </c>
      <c r="F1041">
        <v>164</v>
      </c>
      <c r="G1041">
        <v>17</v>
      </c>
      <c r="H1041">
        <v>0</v>
      </c>
      <c r="I1041">
        <v>533</v>
      </c>
      <c r="J1041">
        <v>42</v>
      </c>
      <c r="K1041">
        <v>1</v>
      </c>
      <c r="L1041">
        <v>164</v>
      </c>
      <c r="M1041" s="1">
        <v>2.4800000000000002E-106</v>
      </c>
      <c r="N1041">
        <v>309</v>
      </c>
    </row>
    <row r="1042" spans="1:14" x14ac:dyDescent="0.2">
      <c r="A1042" t="s">
        <v>2723</v>
      </c>
      <c r="B1042" t="s">
        <v>2724</v>
      </c>
      <c r="C1042">
        <f>VLOOKUP(A1042,Blad1!A:B,2,FALSE)</f>
        <v>1</v>
      </c>
      <c r="D1042" t="s">
        <v>2725</v>
      </c>
      <c r="E1042">
        <v>98.484999999999999</v>
      </c>
      <c r="F1042">
        <v>66</v>
      </c>
      <c r="G1042">
        <v>1</v>
      </c>
      <c r="H1042">
        <v>0</v>
      </c>
      <c r="I1042">
        <v>343</v>
      </c>
      <c r="J1042">
        <v>540</v>
      </c>
      <c r="K1042">
        <v>33</v>
      </c>
      <c r="L1042">
        <v>98</v>
      </c>
      <c r="M1042" s="1">
        <v>9.65E-40</v>
      </c>
      <c r="N1042">
        <v>137</v>
      </c>
    </row>
    <row r="1043" spans="1:14" x14ac:dyDescent="0.2">
      <c r="A1043" t="s">
        <v>2726</v>
      </c>
      <c r="B1043" t="s">
        <v>343</v>
      </c>
      <c r="C1043">
        <f>VLOOKUP(A1043,Blad1!A:B,2,FALSE)</f>
        <v>1</v>
      </c>
      <c r="D1043" t="s">
        <v>344</v>
      </c>
      <c r="E1043">
        <v>93.332999999999998</v>
      </c>
      <c r="F1043">
        <v>30</v>
      </c>
      <c r="G1043">
        <v>2</v>
      </c>
      <c r="H1043">
        <v>0</v>
      </c>
      <c r="I1043">
        <v>1</v>
      </c>
      <c r="J1043">
        <v>90</v>
      </c>
      <c r="K1043">
        <v>331</v>
      </c>
      <c r="L1043">
        <v>360</v>
      </c>
      <c r="M1043" s="1">
        <v>6.0999999999999996E-10</v>
      </c>
      <c r="N1043">
        <v>62.8</v>
      </c>
    </row>
    <row r="1044" spans="1:14" x14ac:dyDescent="0.2">
      <c r="A1044" t="s">
        <v>2727</v>
      </c>
      <c r="B1044" t="s">
        <v>2728</v>
      </c>
      <c r="C1044">
        <f>VLOOKUP(A1044,Blad1!A:B,2,FALSE)</f>
        <v>1</v>
      </c>
      <c r="D1044" t="s">
        <v>2729</v>
      </c>
      <c r="E1044">
        <v>98.058000000000007</v>
      </c>
      <c r="F1044">
        <v>309</v>
      </c>
      <c r="G1044">
        <v>6</v>
      </c>
      <c r="H1044">
        <v>0</v>
      </c>
      <c r="I1044">
        <v>958</v>
      </c>
      <c r="J1044">
        <v>32</v>
      </c>
      <c r="K1044">
        <v>1</v>
      </c>
      <c r="L1044">
        <v>309</v>
      </c>
      <c r="M1044" s="1">
        <v>1.44E-111</v>
      </c>
      <c r="N1044">
        <v>344</v>
      </c>
    </row>
    <row r="1045" spans="1:14" x14ac:dyDescent="0.2">
      <c r="A1045" t="s">
        <v>2730</v>
      </c>
      <c r="B1045" t="s">
        <v>25</v>
      </c>
      <c r="C1045">
        <f>VLOOKUP(A1045,Blad1!A:B,2,FALSE)</f>
        <v>1</v>
      </c>
      <c r="D1045" t="s">
        <v>26</v>
      </c>
      <c r="E1045">
        <v>100</v>
      </c>
      <c r="F1045">
        <v>32</v>
      </c>
      <c r="G1045">
        <v>0</v>
      </c>
      <c r="H1045">
        <v>0</v>
      </c>
      <c r="I1045">
        <v>557</v>
      </c>
      <c r="J1045">
        <v>462</v>
      </c>
      <c r="K1045">
        <v>130</v>
      </c>
      <c r="L1045">
        <v>161</v>
      </c>
      <c r="M1045" s="1">
        <v>2.1199999999999999E-11</v>
      </c>
      <c r="N1045">
        <v>67.8</v>
      </c>
    </row>
    <row r="1046" spans="1:14" x14ac:dyDescent="0.2">
      <c r="A1046" t="s">
        <v>2731</v>
      </c>
      <c r="B1046" t="s">
        <v>2732</v>
      </c>
      <c r="C1046">
        <f>VLOOKUP(A1046,Blad1!A:B,2,FALSE)</f>
        <v>1</v>
      </c>
      <c r="D1046" t="s">
        <v>2733</v>
      </c>
      <c r="E1046">
        <v>100</v>
      </c>
      <c r="F1046">
        <v>32</v>
      </c>
      <c r="G1046">
        <v>0</v>
      </c>
      <c r="H1046">
        <v>0</v>
      </c>
      <c r="I1046">
        <v>97</v>
      </c>
      <c r="J1046">
        <v>2</v>
      </c>
      <c r="K1046">
        <v>2</v>
      </c>
      <c r="L1046">
        <v>33</v>
      </c>
      <c r="M1046" s="1">
        <v>1.6100000000000001E-11</v>
      </c>
      <c r="N1046">
        <v>70.5</v>
      </c>
    </row>
    <row r="1047" spans="1:14" x14ac:dyDescent="0.2">
      <c r="A1047" t="s">
        <v>2734</v>
      </c>
      <c r="B1047" t="s">
        <v>1252</v>
      </c>
      <c r="C1047">
        <f>VLOOKUP(A1047,Blad1!A:B,2,FALSE)</f>
        <v>1</v>
      </c>
      <c r="D1047" t="s">
        <v>1253</v>
      </c>
      <c r="E1047">
        <v>99.174000000000007</v>
      </c>
      <c r="F1047">
        <v>363</v>
      </c>
      <c r="G1047">
        <v>3</v>
      </c>
      <c r="H1047">
        <v>0</v>
      </c>
      <c r="I1047">
        <v>1091</v>
      </c>
      <c r="J1047">
        <v>3</v>
      </c>
      <c r="K1047">
        <v>153</v>
      </c>
      <c r="L1047">
        <v>515</v>
      </c>
      <c r="M1047">
        <v>0</v>
      </c>
      <c r="N1047">
        <v>741</v>
      </c>
    </row>
    <row r="1048" spans="1:14" x14ac:dyDescent="0.2">
      <c r="A1048" t="s">
        <v>2735</v>
      </c>
      <c r="B1048" t="s">
        <v>2736</v>
      </c>
      <c r="C1048">
        <f>VLOOKUP(A1048,Blad1!A:B,2,FALSE)</f>
        <v>1</v>
      </c>
      <c r="D1048" t="s">
        <v>2737</v>
      </c>
      <c r="E1048">
        <v>97.114999999999995</v>
      </c>
      <c r="F1048">
        <v>104</v>
      </c>
      <c r="G1048">
        <v>3</v>
      </c>
      <c r="H1048">
        <v>0</v>
      </c>
      <c r="I1048">
        <v>1196</v>
      </c>
      <c r="J1048">
        <v>1507</v>
      </c>
      <c r="K1048">
        <v>1</v>
      </c>
      <c r="L1048">
        <v>104</v>
      </c>
      <c r="M1048" s="1">
        <v>1.9700000000000001E-61</v>
      </c>
      <c r="N1048">
        <v>216</v>
      </c>
    </row>
    <row r="1049" spans="1:14" x14ac:dyDescent="0.2">
      <c r="A1049" t="s">
        <v>2738</v>
      </c>
      <c r="B1049" t="s">
        <v>2739</v>
      </c>
      <c r="C1049">
        <f>VLOOKUP(A1049,Blad1!A:B,2,FALSE)</f>
        <v>1</v>
      </c>
      <c r="D1049" t="s">
        <v>2740</v>
      </c>
      <c r="E1049">
        <v>100</v>
      </c>
      <c r="F1049">
        <v>510</v>
      </c>
      <c r="G1049">
        <v>0</v>
      </c>
      <c r="H1049">
        <v>0</v>
      </c>
      <c r="I1049">
        <v>209</v>
      </c>
      <c r="J1049">
        <v>1738</v>
      </c>
      <c r="K1049">
        <v>1</v>
      </c>
      <c r="L1049">
        <v>510</v>
      </c>
      <c r="M1049">
        <v>0</v>
      </c>
      <c r="N1049">
        <v>1001</v>
      </c>
    </row>
    <row r="1050" spans="1:14" x14ac:dyDescent="0.2">
      <c r="A1050" t="s">
        <v>2741</v>
      </c>
      <c r="B1050" t="s">
        <v>2742</v>
      </c>
      <c r="C1050">
        <f>VLOOKUP(A1050,Blad1!A:B,2,FALSE)</f>
        <v>1</v>
      </c>
      <c r="D1050" t="s">
        <v>2743</v>
      </c>
      <c r="E1050">
        <v>98.48</v>
      </c>
      <c r="F1050">
        <v>329</v>
      </c>
      <c r="G1050">
        <v>5</v>
      </c>
      <c r="H1050">
        <v>0</v>
      </c>
      <c r="I1050">
        <v>88</v>
      </c>
      <c r="J1050">
        <v>1074</v>
      </c>
      <c r="K1050">
        <v>1</v>
      </c>
      <c r="L1050">
        <v>329</v>
      </c>
      <c r="M1050">
        <v>0</v>
      </c>
      <c r="N1050">
        <v>591</v>
      </c>
    </row>
    <row r="1051" spans="1:14" x14ac:dyDescent="0.2">
      <c r="A1051" t="s">
        <v>2744</v>
      </c>
      <c r="B1051" t="s">
        <v>2745</v>
      </c>
      <c r="C1051">
        <f>VLOOKUP(A1051,Blad1!A:B,2,FALSE)</f>
        <v>2</v>
      </c>
      <c r="D1051" t="s">
        <v>2746</v>
      </c>
      <c r="E1051">
        <v>99.644999999999996</v>
      </c>
      <c r="F1051">
        <v>282</v>
      </c>
      <c r="G1051">
        <v>1</v>
      </c>
      <c r="H1051">
        <v>0</v>
      </c>
      <c r="I1051">
        <v>126</v>
      </c>
      <c r="J1051">
        <v>971</v>
      </c>
      <c r="K1051">
        <v>1</v>
      </c>
      <c r="L1051">
        <v>282</v>
      </c>
      <c r="M1051">
        <v>0</v>
      </c>
      <c r="N1051">
        <v>516</v>
      </c>
    </row>
    <row r="1052" spans="1:14" x14ac:dyDescent="0.2">
      <c r="A1052" t="s">
        <v>2747</v>
      </c>
      <c r="B1052" t="s">
        <v>2748</v>
      </c>
      <c r="C1052">
        <f>VLOOKUP(A1052,Blad1!A:B,2,FALSE)</f>
        <v>3</v>
      </c>
      <c r="D1052" t="s">
        <v>2749</v>
      </c>
      <c r="E1052">
        <v>90.322999999999993</v>
      </c>
      <c r="F1052">
        <v>31</v>
      </c>
      <c r="G1052">
        <v>3</v>
      </c>
      <c r="H1052">
        <v>0</v>
      </c>
      <c r="I1052">
        <v>93</v>
      </c>
      <c r="J1052">
        <v>1</v>
      </c>
      <c r="K1052">
        <v>493</v>
      </c>
      <c r="L1052">
        <v>523</v>
      </c>
      <c r="M1052" s="1">
        <v>3.4200000000000001E-10</v>
      </c>
      <c r="N1052">
        <v>63.9</v>
      </c>
    </row>
    <row r="1053" spans="1:14" x14ac:dyDescent="0.2">
      <c r="A1053" t="s">
        <v>2750</v>
      </c>
      <c r="B1053" t="s">
        <v>2748</v>
      </c>
      <c r="C1053">
        <f>VLOOKUP(A1053,Blad1!A:B,2,FALSE)</f>
        <v>3</v>
      </c>
      <c r="D1053" t="s">
        <v>2749</v>
      </c>
      <c r="E1053">
        <v>100</v>
      </c>
      <c r="F1053">
        <v>26</v>
      </c>
      <c r="G1053">
        <v>0</v>
      </c>
      <c r="H1053">
        <v>0</v>
      </c>
      <c r="I1053">
        <v>3</v>
      </c>
      <c r="J1053">
        <v>80</v>
      </c>
      <c r="K1053">
        <v>470</v>
      </c>
      <c r="L1053">
        <v>495</v>
      </c>
      <c r="M1053" s="1">
        <v>6.7700000000000006E-5</v>
      </c>
      <c r="N1053">
        <v>53.9</v>
      </c>
    </row>
    <row r="1054" spans="1:14" x14ac:dyDescent="0.2">
      <c r="A1054" t="s">
        <v>2751</v>
      </c>
      <c r="B1054" t="s">
        <v>2752</v>
      </c>
      <c r="C1054">
        <f>VLOOKUP(A1054,Blad1!A:B,2,FALSE)</f>
        <v>2</v>
      </c>
      <c r="D1054" t="s">
        <v>2753</v>
      </c>
      <c r="E1054">
        <v>98.643000000000001</v>
      </c>
      <c r="F1054">
        <v>221</v>
      </c>
      <c r="G1054">
        <v>2</v>
      </c>
      <c r="H1054">
        <v>1</v>
      </c>
      <c r="I1054">
        <v>300</v>
      </c>
      <c r="J1054">
        <v>959</v>
      </c>
      <c r="K1054">
        <v>1</v>
      </c>
      <c r="L1054">
        <v>221</v>
      </c>
      <c r="M1054" s="1">
        <v>4.2300000000000001E-101</v>
      </c>
      <c r="N1054">
        <v>324</v>
      </c>
    </row>
    <row r="1055" spans="1:14" x14ac:dyDescent="0.2">
      <c r="A1055" t="s">
        <v>2754</v>
      </c>
      <c r="B1055" t="s">
        <v>2755</v>
      </c>
      <c r="C1055">
        <f>VLOOKUP(A1055,Blad1!A:B,2,FALSE)</f>
        <v>3</v>
      </c>
      <c r="D1055" t="s">
        <v>2756</v>
      </c>
      <c r="E1055">
        <v>100</v>
      </c>
      <c r="F1055">
        <v>411</v>
      </c>
      <c r="G1055">
        <v>0</v>
      </c>
      <c r="H1055">
        <v>0</v>
      </c>
      <c r="I1055">
        <v>381</v>
      </c>
      <c r="J1055">
        <v>1613</v>
      </c>
      <c r="K1055">
        <v>1</v>
      </c>
      <c r="L1055">
        <v>411</v>
      </c>
      <c r="M1055">
        <v>0</v>
      </c>
      <c r="N1055">
        <v>814</v>
      </c>
    </row>
    <row r="1056" spans="1:14" x14ac:dyDescent="0.2">
      <c r="A1056" t="s">
        <v>2757</v>
      </c>
      <c r="B1056" t="s">
        <v>1822</v>
      </c>
      <c r="C1056">
        <f>VLOOKUP(A1056,Blad1!A:B,2,FALSE)</f>
        <v>2</v>
      </c>
      <c r="D1056" t="s">
        <v>1823</v>
      </c>
      <c r="E1056">
        <v>95.652000000000001</v>
      </c>
      <c r="F1056">
        <v>46</v>
      </c>
      <c r="G1056">
        <v>2</v>
      </c>
      <c r="H1056">
        <v>0</v>
      </c>
      <c r="I1056">
        <v>596</v>
      </c>
      <c r="J1056">
        <v>459</v>
      </c>
      <c r="K1056">
        <v>3</v>
      </c>
      <c r="L1056">
        <v>48</v>
      </c>
      <c r="M1056" s="1">
        <v>1.6099999999999999E-20</v>
      </c>
      <c r="N1056">
        <v>95.5</v>
      </c>
    </row>
    <row r="1057" spans="1:14" x14ac:dyDescent="0.2">
      <c r="A1057" t="s">
        <v>2758</v>
      </c>
      <c r="B1057" t="s">
        <v>1521</v>
      </c>
      <c r="C1057">
        <f>VLOOKUP(A1057,Blad1!A:B,2,FALSE)</f>
        <v>1</v>
      </c>
      <c r="D1057" t="s">
        <v>1522</v>
      </c>
      <c r="E1057">
        <v>100</v>
      </c>
      <c r="F1057">
        <v>156</v>
      </c>
      <c r="G1057">
        <v>0</v>
      </c>
      <c r="H1057">
        <v>0</v>
      </c>
      <c r="I1057">
        <v>1</v>
      </c>
      <c r="J1057">
        <v>468</v>
      </c>
      <c r="K1057">
        <v>861</v>
      </c>
      <c r="L1057">
        <v>1016</v>
      </c>
      <c r="M1057" s="1">
        <v>4.6400000000000001E-104</v>
      </c>
      <c r="N1057">
        <v>327</v>
      </c>
    </row>
    <row r="1058" spans="1:14" x14ac:dyDescent="0.2">
      <c r="A1058" t="s">
        <v>2759</v>
      </c>
      <c r="B1058" t="s">
        <v>632</v>
      </c>
      <c r="C1058">
        <f>VLOOKUP(A1058,Blad1!A:B,2,FALSE)</f>
        <v>1</v>
      </c>
      <c r="D1058" t="s">
        <v>633</v>
      </c>
      <c r="E1058">
        <v>96.774000000000001</v>
      </c>
      <c r="F1058">
        <v>31</v>
      </c>
      <c r="G1058">
        <v>1</v>
      </c>
      <c r="H1058">
        <v>0</v>
      </c>
      <c r="I1058">
        <v>2</v>
      </c>
      <c r="J1058">
        <v>94</v>
      </c>
      <c r="K1058">
        <v>60</v>
      </c>
      <c r="L1058">
        <v>90</v>
      </c>
      <c r="M1058" s="1">
        <v>4.8399999999999998E-10</v>
      </c>
      <c r="N1058">
        <v>65.5</v>
      </c>
    </row>
    <row r="1059" spans="1:14" x14ac:dyDescent="0.2">
      <c r="A1059" t="s">
        <v>2760</v>
      </c>
      <c r="B1059" t="s">
        <v>2761</v>
      </c>
      <c r="C1059">
        <f>VLOOKUP(A1059,Blad1!A:B,2,FALSE)</f>
        <v>1</v>
      </c>
      <c r="D1059" t="s">
        <v>2762</v>
      </c>
      <c r="E1059">
        <v>100</v>
      </c>
      <c r="F1059">
        <v>275</v>
      </c>
      <c r="G1059">
        <v>0</v>
      </c>
      <c r="H1059">
        <v>0</v>
      </c>
      <c r="I1059">
        <v>1002</v>
      </c>
      <c r="J1059">
        <v>178</v>
      </c>
      <c r="K1059">
        <v>123</v>
      </c>
      <c r="L1059">
        <v>397</v>
      </c>
      <c r="M1059" s="1">
        <v>1.01E-116</v>
      </c>
      <c r="N1059">
        <v>352</v>
      </c>
    </row>
    <row r="1060" spans="1:14" x14ac:dyDescent="0.2">
      <c r="A1060" t="s">
        <v>2763</v>
      </c>
      <c r="B1060" t="s">
        <v>2764</v>
      </c>
      <c r="C1060">
        <f>VLOOKUP(A1060,Blad1!A:B,2,FALSE)</f>
        <v>1</v>
      </c>
      <c r="D1060" t="s">
        <v>2765</v>
      </c>
      <c r="E1060">
        <v>100</v>
      </c>
      <c r="F1060">
        <v>296</v>
      </c>
      <c r="G1060">
        <v>0</v>
      </c>
      <c r="H1060">
        <v>0</v>
      </c>
      <c r="I1060">
        <v>1039</v>
      </c>
      <c r="J1060">
        <v>152</v>
      </c>
      <c r="K1060">
        <v>1</v>
      </c>
      <c r="L1060">
        <v>296</v>
      </c>
      <c r="M1060">
        <v>0</v>
      </c>
      <c r="N1060">
        <v>585</v>
      </c>
    </row>
    <row r="1061" spans="1:14" x14ac:dyDescent="0.2">
      <c r="A1061" t="s">
        <v>2766</v>
      </c>
      <c r="B1061" t="s">
        <v>2767</v>
      </c>
      <c r="C1061">
        <f>VLOOKUP(A1061,Blad1!A:B,2,FALSE)</f>
        <v>2</v>
      </c>
      <c r="D1061" t="s">
        <v>2768</v>
      </c>
      <c r="E1061">
        <v>100</v>
      </c>
      <c r="F1061">
        <v>133</v>
      </c>
      <c r="G1061">
        <v>0</v>
      </c>
      <c r="H1061">
        <v>0</v>
      </c>
      <c r="I1061">
        <v>75</v>
      </c>
      <c r="J1061">
        <v>473</v>
      </c>
      <c r="K1061">
        <v>1</v>
      </c>
      <c r="L1061">
        <v>133</v>
      </c>
      <c r="M1061" s="1">
        <v>1.21E-88</v>
      </c>
      <c r="N1061">
        <v>276</v>
      </c>
    </row>
    <row r="1062" spans="1:14" x14ac:dyDescent="0.2">
      <c r="A1062" t="s">
        <v>2769</v>
      </c>
      <c r="B1062" t="s">
        <v>2770</v>
      </c>
      <c r="C1062">
        <f>VLOOKUP(A1062,Blad1!A:B,2,FALSE)</f>
        <v>1</v>
      </c>
      <c r="D1062" t="s">
        <v>2771</v>
      </c>
      <c r="E1062">
        <v>89.171999999999997</v>
      </c>
      <c r="F1062">
        <v>157</v>
      </c>
      <c r="G1062">
        <v>17</v>
      </c>
      <c r="H1062">
        <v>0</v>
      </c>
      <c r="I1062">
        <v>19</v>
      </c>
      <c r="J1062">
        <v>489</v>
      </c>
      <c r="K1062">
        <v>1</v>
      </c>
      <c r="L1062">
        <v>157</v>
      </c>
      <c r="M1062" s="1">
        <v>1.91E-69</v>
      </c>
      <c r="N1062">
        <v>214</v>
      </c>
    </row>
    <row r="1063" spans="1:14" x14ac:dyDescent="0.2">
      <c r="A1063" t="s">
        <v>2772</v>
      </c>
      <c r="B1063" t="s">
        <v>2773</v>
      </c>
      <c r="C1063">
        <f>VLOOKUP(A1063,Blad1!A:B,2,FALSE)</f>
        <v>6</v>
      </c>
      <c r="D1063" t="s">
        <v>2774</v>
      </c>
      <c r="E1063">
        <v>100</v>
      </c>
      <c r="F1063">
        <v>257</v>
      </c>
      <c r="G1063">
        <v>0</v>
      </c>
      <c r="H1063">
        <v>0</v>
      </c>
      <c r="I1063">
        <v>1788</v>
      </c>
      <c r="J1063">
        <v>2558</v>
      </c>
      <c r="K1063">
        <v>1</v>
      </c>
      <c r="L1063">
        <v>257</v>
      </c>
      <c r="M1063" s="1">
        <v>1.9199999999999999E-170</v>
      </c>
      <c r="N1063">
        <v>501</v>
      </c>
    </row>
    <row r="1064" spans="1:14" x14ac:dyDescent="0.2">
      <c r="A1064" t="s">
        <v>2775</v>
      </c>
      <c r="B1064" t="s">
        <v>2776</v>
      </c>
      <c r="C1064">
        <f>VLOOKUP(A1064,Blad1!A:B,2,FALSE)</f>
        <v>1</v>
      </c>
      <c r="D1064" t="s">
        <v>2777</v>
      </c>
      <c r="E1064">
        <v>100</v>
      </c>
      <c r="F1064">
        <v>374</v>
      </c>
      <c r="G1064">
        <v>0</v>
      </c>
      <c r="H1064">
        <v>0</v>
      </c>
      <c r="I1064">
        <v>442</v>
      </c>
      <c r="J1064">
        <v>1563</v>
      </c>
      <c r="K1064">
        <v>1</v>
      </c>
      <c r="L1064">
        <v>374</v>
      </c>
      <c r="M1064">
        <v>0</v>
      </c>
      <c r="N1064">
        <v>774</v>
      </c>
    </row>
    <row r="1065" spans="1:14" x14ac:dyDescent="0.2">
      <c r="A1065" t="s">
        <v>2778</v>
      </c>
      <c r="B1065" t="s">
        <v>2779</v>
      </c>
      <c r="C1065">
        <f>VLOOKUP(A1065,Blad1!A:B,2,FALSE)</f>
        <v>3</v>
      </c>
      <c r="D1065" t="s">
        <v>2780</v>
      </c>
      <c r="E1065">
        <v>98.722999999999999</v>
      </c>
      <c r="F1065">
        <v>235</v>
      </c>
      <c r="G1065">
        <v>3</v>
      </c>
      <c r="H1065">
        <v>0</v>
      </c>
      <c r="I1065">
        <v>706</v>
      </c>
      <c r="J1065">
        <v>2</v>
      </c>
      <c r="K1065">
        <v>88</v>
      </c>
      <c r="L1065">
        <v>322</v>
      </c>
      <c r="M1065" s="1">
        <v>7.49E-174</v>
      </c>
      <c r="N1065">
        <v>487</v>
      </c>
    </row>
    <row r="1066" spans="1:14" x14ac:dyDescent="0.2">
      <c r="A1066" t="s">
        <v>2781</v>
      </c>
      <c r="B1066" t="s">
        <v>2782</v>
      </c>
      <c r="C1066">
        <f>VLOOKUP(A1066,Blad1!A:B,2,FALSE)</f>
        <v>2</v>
      </c>
      <c r="D1066" t="s">
        <v>2783</v>
      </c>
      <c r="E1066">
        <v>98.305000000000007</v>
      </c>
      <c r="F1066">
        <v>531</v>
      </c>
      <c r="G1066">
        <v>9</v>
      </c>
      <c r="H1066">
        <v>0</v>
      </c>
      <c r="I1066">
        <v>946</v>
      </c>
      <c r="J1066">
        <v>2538</v>
      </c>
      <c r="K1066">
        <v>24</v>
      </c>
      <c r="L1066">
        <v>554</v>
      </c>
      <c r="M1066">
        <v>0</v>
      </c>
      <c r="N1066">
        <v>715</v>
      </c>
    </row>
    <row r="1067" spans="1:14" x14ac:dyDescent="0.2">
      <c r="A1067" t="s">
        <v>2784</v>
      </c>
      <c r="B1067" t="s">
        <v>2785</v>
      </c>
      <c r="C1067">
        <f>VLOOKUP(A1067,Blad1!A:B,2,FALSE)</f>
        <v>1</v>
      </c>
      <c r="D1067" t="s">
        <v>2786</v>
      </c>
      <c r="E1067">
        <v>86.4</v>
      </c>
      <c r="F1067">
        <v>250</v>
      </c>
      <c r="G1067">
        <v>28</v>
      </c>
      <c r="H1067">
        <v>1</v>
      </c>
      <c r="I1067">
        <v>106</v>
      </c>
      <c r="J1067">
        <v>837</v>
      </c>
      <c r="K1067">
        <v>12</v>
      </c>
      <c r="L1067">
        <v>261</v>
      </c>
      <c r="M1067" s="1">
        <v>3.6299999999999998E-128</v>
      </c>
      <c r="N1067">
        <v>372</v>
      </c>
    </row>
    <row r="1068" spans="1:14" x14ac:dyDescent="0.2">
      <c r="A1068" t="s">
        <v>2787</v>
      </c>
      <c r="B1068" t="s">
        <v>2788</v>
      </c>
      <c r="C1068">
        <f>VLOOKUP(A1068,Blad1!A:B,2,FALSE)</f>
        <v>1</v>
      </c>
      <c r="D1068" t="s">
        <v>2789</v>
      </c>
      <c r="E1068">
        <v>100</v>
      </c>
      <c r="F1068">
        <v>30</v>
      </c>
      <c r="G1068">
        <v>0</v>
      </c>
      <c r="H1068">
        <v>0</v>
      </c>
      <c r="I1068">
        <v>3</v>
      </c>
      <c r="J1068">
        <v>92</v>
      </c>
      <c r="K1068">
        <v>399</v>
      </c>
      <c r="L1068">
        <v>428</v>
      </c>
      <c r="M1068" s="1">
        <v>1.09E-10</v>
      </c>
      <c r="N1068">
        <v>68.599999999999994</v>
      </c>
    </row>
    <row r="1069" spans="1:14" x14ac:dyDescent="0.2">
      <c r="A1069" t="s">
        <v>2790</v>
      </c>
      <c r="B1069" t="s">
        <v>2791</v>
      </c>
      <c r="C1069">
        <f>VLOOKUP(A1069,Blad1!A:B,2,FALSE)</f>
        <v>1</v>
      </c>
      <c r="D1069" t="s">
        <v>2792</v>
      </c>
      <c r="E1069">
        <v>100</v>
      </c>
      <c r="F1069">
        <v>45</v>
      </c>
      <c r="G1069">
        <v>0</v>
      </c>
      <c r="H1069">
        <v>0</v>
      </c>
      <c r="I1069">
        <v>135</v>
      </c>
      <c r="J1069">
        <v>1</v>
      </c>
      <c r="K1069">
        <v>1</v>
      </c>
      <c r="L1069">
        <v>45</v>
      </c>
      <c r="M1069" s="1">
        <v>1.26E-20</v>
      </c>
      <c r="N1069">
        <v>91.7</v>
      </c>
    </row>
    <row r="1070" spans="1:14" x14ac:dyDescent="0.2">
      <c r="A1070" t="s">
        <v>2793</v>
      </c>
      <c r="B1070" t="s">
        <v>2794</v>
      </c>
      <c r="C1070">
        <f>VLOOKUP(A1070,Blad1!A:B,2,FALSE)</f>
        <v>1</v>
      </c>
      <c r="D1070" t="s">
        <v>2795</v>
      </c>
      <c r="E1070">
        <v>79.591999999999999</v>
      </c>
      <c r="F1070">
        <v>98</v>
      </c>
      <c r="G1070">
        <v>20</v>
      </c>
      <c r="H1070">
        <v>0</v>
      </c>
      <c r="I1070">
        <v>1468</v>
      </c>
      <c r="J1070">
        <v>1761</v>
      </c>
      <c r="K1070">
        <v>9</v>
      </c>
      <c r="L1070">
        <v>106</v>
      </c>
      <c r="M1070" s="1">
        <v>3.1100000000000002E-46</v>
      </c>
      <c r="N1070">
        <v>167</v>
      </c>
    </row>
    <row r="1071" spans="1:14" x14ac:dyDescent="0.2">
      <c r="A1071" t="s">
        <v>2796</v>
      </c>
      <c r="B1071" t="s">
        <v>2797</v>
      </c>
      <c r="C1071">
        <f>VLOOKUP(A1071,Blad1!A:B,2,FALSE)</f>
        <v>1</v>
      </c>
      <c r="D1071" t="s">
        <v>2798</v>
      </c>
      <c r="E1071">
        <v>100</v>
      </c>
      <c r="F1071">
        <v>350</v>
      </c>
      <c r="G1071">
        <v>0</v>
      </c>
      <c r="H1071">
        <v>0</v>
      </c>
      <c r="I1071">
        <v>2294</v>
      </c>
      <c r="J1071">
        <v>1245</v>
      </c>
      <c r="K1071">
        <v>1</v>
      </c>
      <c r="L1071">
        <v>350</v>
      </c>
      <c r="M1071">
        <v>0</v>
      </c>
      <c r="N1071">
        <v>620</v>
      </c>
    </row>
    <row r="1072" spans="1:14" x14ac:dyDescent="0.2">
      <c r="A1072" t="s">
        <v>2799</v>
      </c>
      <c r="B1072" t="s">
        <v>2800</v>
      </c>
      <c r="C1072">
        <f>VLOOKUP(A1072,Blad1!A:B,2,FALSE)</f>
        <v>1</v>
      </c>
      <c r="D1072" t="s">
        <v>2801</v>
      </c>
      <c r="E1072">
        <v>81.578999999999994</v>
      </c>
      <c r="F1072">
        <v>114</v>
      </c>
      <c r="G1072">
        <v>21</v>
      </c>
      <c r="H1072">
        <v>0</v>
      </c>
      <c r="I1072">
        <v>731</v>
      </c>
      <c r="J1072">
        <v>390</v>
      </c>
      <c r="K1072">
        <v>240</v>
      </c>
      <c r="L1072">
        <v>353</v>
      </c>
      <c r="M1072" s="1">
        <v>8.6999999999999993E-55</v>
      </c>
      <c r="N1072">
        <v>186</v>
      </c>
    </row>
    <row r="1073" spans="1:14" x14ac:dyDescent="0.2">
      <c r="A1073" t="s">
        <v>2802</v>
      </c>
      <c r="B1073" t="s">
        <v>2803</v>
      </c>
      <c r="C1073">
        <f>VLOOKUP(A1073,Blad1!A:B,2,FALSE)</f>
        <v>1</v>
      </c>
      <c r="D1073" t="s">
        <v>2804</v>
      </c>
      <c r="E1073">
        <v>63.716999999999999</v>
      </c>
      <c r="F1073">
        <v>113</v>
      </c>
      <c r="G1073">
        <v>41</v>
      </c>
      <c r="H1073">
        <v>0</v>
      </c>
      <c r="I1073">
        <v>399</v>
      </c>
      <c r="J1073">
        <v>61</v>
      </c>
      <c r="K1073">
        <v>1</v>
      </c>
      <c r="L1073">
        <v>113</v>
      </c>
      <c r="M1073" s="1">
        <v>2.1099999999999999E-33</v>
      </c>
      <c r="N1073">
        <v>121</v>
      </c>
    </row>
    <row r="1074" spans="1:14" x14ac:dyDescent="0.2">
      <c r="A1074" t="s">
        <v>2805</v>
      </c>
      <c r="B1074" t="s">
        <v>2806</v>
      </c>
      <c r="C1074">
        <f>VLOOKUP(A1074,Blad1!A:B,2,FALSE)</f>
        <v>5</v>
      </c>
      <c r="D1074" t="s">
        <v>2807</v>
      </c>
      <c r="E1074">
        <v>98.424999999999997</v>
      </c>
      <c r="F1074">
        <v>127</v>
      </c>
      <c r="G1074">
        <v>2</v>
      </c>
      <c r="H1074">
        <v>0</v>
      </c>
      <c r="I1074">
        <v>1553</v>
      </c>
      <c r="J1074">
        <v>1933</v>
      </c>
      <c r="K1074">
        <v>64</v>
      </c>
      <c r="L1074">
        <v>190</v>
      </c>
      <c r="M1074" s="1">
        <v>8.6299999999999994E-80</v>
      </c>
      <c r="N1074">
        <v>259</v>
      </c>
    </row>
    <row r="1075" spans="1:14" x14ac:dyDescent="0.2">
      <c r="A1075" t="s">
        <v>2808</v>
      </c>
      <c r="B1075" t="s">
        <v>386</v>
      </c>
      <c r="C1075">
        <f>VLOOKUP(A1075,Blad1!A:B,2,FALSE)</f>
        <v>1</v>
      </c>
      <c r="D1075" t="s">
        <v>387</v>
      </c>
      <c r="E1075">
        <v>98.754999999999995</v>
      </c>
      <c r="F1075">
        <v>482</v>
      </c>
      <c r="G1075">
        <v>6</v>
      </c>
      <c r="H1075">
        <v>0</v>
      </c>
      <c r="I1075">
        <v>818</v>
      </c>
      <c r="J1075">
        <v>2263</v>
      </c>
      <c r="K1075">
        <v>518</v>
      </c>
      <c r="L1075">
        <v>999</v>
      </c>
      <c r="M1075">
        <v>0</v>
      </c>
      <c r="N1075">
        <v>984</v>
      </c>
    </row>
    <row r="1076" spans="1:14" x14ac:dyDescent="0.2">
      <c r="A1076" t="s">
        <v>2809</v>
      </c>
      <c r="B1076" t="s">
        <v>1715</v>
      </c>
      <c r="C1076">
        <f>VLOOKUP(A1076,Blad1!A:B,2,FALSE)</f>
        <v>1</v>
      </c>
      <c r="D1076" t="s">
        <v>1716</v>
      </c>
      <c r="E1076">
        <v>90.427999999999997</v>
      </c>
      <c r="F1076">
        <v>1191</v>
      </c>
      <c r="G1076">
        <v>101</v>
      </c>
      <c r="H1076">
        <v>4</v>
      </c>
      <c r="I1076">
        <v>5067</v>
      </c>
      <c r="J1076">
        <v>1534</v>
      </c>
      <c r="K1076">
        <v>5</v>
      </c>
      <c r="L1076">
        <v>1195</v>
      </c>
      <c r="M1076">
        <v>0</v>
      </c>
      <c r="N1076">
        <v>2172</v>
      </c>
    </row>
    <row r="1077" spans="1:14" x14ac:dyDescent="0.2">
      <c r="A1077" t="s">
        <v>2810</v>
      </c>
      <c r="B1077" t="s">
        <v>2811</v>
      </c>
      <c r="C1077">
        <f>VLOOKUP(A1077,Blad1!A:B,2,FALSE)</f>
        <v>2</v>
      </c>
      <c r="D1077" t="s">
        <v>2812</v>
      </c>
      <c r="E1077">
        <v>100</v>
      </c>
      <c r="F1077">
        <v>150</v>
      </c>
      <c r="G1077">
        <v>0</v>
      </c>
      <c r="H1077">
        <v>0</v>
      </c>
      <c r="I1077">
        <v>451</v>
      </c>
      <c r="J1077">
        <v>2</v>
      </c>
      <c r="K1077">
        <v>1</v>
      </c>
      <c r="L1077">
        <v>150</v>
      </c>
      <c r="M1077" s="1">
        <v>9.3900000000000002E-90</v>
      </c>
      <c r="N1077">
        <v>276</v>
      </c>
    </row>
    <row r="1078" spans="1:14" x14ac:dyDescent="0.2">
      <c r="A1078" t="s">
        <v>2813</v>
      </c>
      <c r="B1078" t="s">
        <v>441</v>
      </c>
      <c r="C1078">
        <f>VLOOKUP(A1078,Blad1!A:B,2,FALSE)</f>
        <v>5</v>
      </c>
      <c r="D1078" t="s">
        <v>442</v>
      </c>
      <c r="E1078">
        <v>98.519000000000005</v>
      </c>
      <c r="F1078">
        <v>135</v>
      </c>
      <c r="G1078">
        <v>2</v>
      </c>
      <c r="H1078">
        <v>0</v>
      </c>
      <c r="I1078">
        <v>406</v>
      </c>
      <c r="J1078">
        <v>2</v>
      </c>
      <c r="K1078">
        <v>1300</v>
      </c>
      <c r="L1078">
        <v>1434</v>
      </c>
      <c r="M1078" s="1">
        <v>4.4600000000000002E-83</v>
      </c>
      <c r="N1078">
        <v>272</v>
      </c>
    </row>
    <row r="1079" spans="1:14" x14ac:dyDescent="0.2">
      <c r="A1079" t="s">
        <v>2814</v>
      </c>
      <c r="B1079" t="s">
        <v>441</v>
      </c>
      <c r="C1079">
        <f>VLOOKUP(A1079,Blad1!A:B,2,FALSE)</f>
        <v>5</v>
      </c>
      <c r="D1079" t="s">
        <v>442</v>
      </c>
      <c r="E1079">
        <v>99.397999999999996</v>
      </c>
      <c r="F1079">
        <v>166</v>
      </c>
      <c r="G1079">
        <v>1</v>
      </c>
      <c r="H1079">
        <v>0</v>
      </c>
      <c r="I1079">
        <v>1</v>
      </c>
      <c r="J1079">
        <v>498</v>
      </c>
      <c r="K1079">
        <v>1427</v>
      </c>
      <c r="L1079">
        <v>1592</v>
      </c>
      <c r="M1079" s="1">
        <v>2.2000000000000001E-107</v>
      </c>
      <c r="N1079">
        <v>352</v>
      </c>
    </row>
    <row r="1080" spans="1:14" x14ac:dyDescent="0.2">
      <c r="A1080" t="s">
        <v>2815</v>
      </c>
      <c r="B1080" t="s">
        <v>2816</v>
      </c>
      <c r="C1080">
        <f>VLOOKUP(A1080,Blad1!A:B,2,FALSE)</f>
        <v>1</v>
      </c>
      <c r="D1080" t="s">
        <v>2817</v>
      </c>
      <c r="E1080">
        <v>95.775000000000006</v>
      </c>
      <c r="F1080">
        <v>71</v>
      </c>
      <c r="G1080">
        <v>3</v>
      </c>
      <c r="H1080">
        <v>0</v>
      </c>
      <c r="I1080">
        <v>1</v>
      </c>
      <c r="J1080">
        <v>213</v>
      </c>
      <c r="K1080">
        <v>14</v>
      </c>
      <c r="L1080">
        <v>84</v>
      </c>
      <c r="M1080" s="1">
        <v>3.4299999999999997E-38</v>
      </c>
      <c r="N1080">
        <v>140</v>
      </c>
    </row>
    <row r="1081" spans="1:14" x14ac:dyDescent="0.2">
      <c r="A1081" t="s">
        <v>2818</v>
      </c>
      <c r="B1081" t="s">
        <v>2661</v>
      </c>
      <c r="C1081">
        <f>VLOOKUP(A1081,Blad1!A:B,2,FALSE)</f>
        <v>1</v>
      </c>
      <c r="D1081" t="s">
        <v>2662</v>
      </c>
      <c r="E1081">
        <v>98.649000000000001</v>
      </c>
      <c r="F1081">
        <v>74</v>
      </c>
      <c r="G1081">
        <v>1</v>
      </c>
      <c r="H1081">
        <v>0</v>
      </c>
      <c r="I1081">
        <v>1</v>
      </c>
      <c r="J1081">
        <v>222</v>
      </c>
      <c r="K1081">
        <v>572</v>
      </c>
      <c r="L1081">
        <v>645</v>
      </c>
      <c r="M1081" s="1">
        <v>1.9200000000000001E-43</v>
      </c>
      <c r="N1081">
        <v>155</v>
      </c>
    </row>
    <row r="1082" spans="1:14" x14ac:dyDescent="0.2">
      <c r="A1082" t="s">
        <v>2819</v>
      </c>
      <c r="B1082" t="s">
        <v>1469</v>
      </c>
      <c r="C1082">
        <f>VLOOKUP(A1082,Blad1!A:B,2,FALSE)</f>
        <v>3</v>
      </c>
      <c r="D1082" t="s">
        <v>1470</v>
      </c>
      <c r="E1082">
        <v>59.459000000000003</v>
      </c>
      <c r="F1082">
        <v>37</v>
      </c>
      <c r="G1082">
        <v>15</v>
      </c>
      <c r="H1082">
        <v>0</v>
      </c>
      <c r="I1082">
        <v>729</v>
      </c>
      <c r="J1082">
        <v>839</v>
      </c>
      <c r="K1082">
        <v>9</v>
      </c>
      <c r="L1082">
        <v>45</v>
      </c>
      <c r="M1082" s="1">
        <v>1.8E-5</v>
      </c>
      <c r="N1082">
        <v>49.3</v>
      </c>
    </row>
    <row r="1083" spans="1:14" x14ac:dyDescent="0.2">
      <c r="A1083" t="s">
        <v>2820</v>
      </c>
      <c r="B1083" t="s">
        <v>2821</v>
      </c>
      <c r="C1083">
        <f>VLOOKUP(A1083,Blad1!A:B,2,FALSE)</f>
        <v>1</v>
      </c>
      <c r="D1083" t="s">
        <v>2822</v>
      </c>
      <c r="E1083">
        <v>95.945999999999998</v>
      </c>
      <c r="F1083">
        <v>370</v>
      </c>
      <c r="G1083">
        <v>15</v>
      </c>
      <c r="H1083">
        <v>0</v>
      </c>
      <c r="I1083">
        <v>3</v>
      </c>
      <c r="J1083">
        <v>1112</v>
      </c>
      <c r="K1083">
        <v>20</v>
      </c>
      <c r="L1083">
        <v>389</v>
      </c>
      <c r="M1083">
        <v>0</v>
      </c>
      <c r="N1083">
        <v>717</v>
      </c>
    </row>
    <row r="1084" spans="1:14" x14ac:dyDescent="0.2">
      <c r="A1084" t="s">
        <v>2823</v>
      </c>
      <c r="B1084" t="s">
        <v>2824</v>
      </c>
      <c r="C1084">
        <f>VLOOKUP(A1084,Blad1!A:B,2,FALSE)</f>
        <v>1</v>
      </c>
      <c r="D1084" t="s">
        <v>2825</v>
      </c>
      <c r="E1084">
        <v>100</v>
      </c>
      <c r="F1084">
        <v>60</v>
      </c>
      <c r="G1084">
        <v>0</v>
      </c>
      <c r="H1084">
        <v>0</v>
      </c>
      <c r="I1084">
        <v>29</v>
      </c>
      <c r="J1084">
        <v>208</v>
      </c>
      <c r="K1084">
        <v>480</v>
      </c>
      <c r="L1084">
        <v>539</v>
      </c>
      <c r="M1084" s="1">
        <v>2.5900000000000001E-13</v>
      </c>
      <c r="N1084">
        <v>70.099999999999994</v>
      </c>
    </row>
    <row r="1085" spans="1:14" x14ac:dyDescent="0.2">
      <c r="A1085" t="s">
        <v>2826</v>
      </c>
      <c r="B1085" t="s">
        <v>2827</v>
      </c>
      <c r="C1085">
        <f>VLOOKUP(A1085,Blad1!A:B,2,FALSE)</f>
        <v>1</v>
      </c>
      <c r="D1085" t="s">
        <v>2828</v>
      </c>
      <c r="E1085">
        <v>100</v>
      </c>
      <c r="F1085">
        <v>32</v>
      </c>
      <c r="G1085">
        <v>0</v>
      </c>
      <c r="H1085">
        <v>0</v>
      </c>
      <c r="I1085">
        <v>223</v>
      </c>
      <c r="J1085">
        <v>128</v>
      </c>
      <c r="K1085">
        <v>607</v>
      </c>
      <c r="L1085">
        <v>638</v>
      </c>
      <c r="M1085" s="1">
        <v>5.4199999999999999E-14</v>
      </c>
      <c r="N1085">
        <v>71.599999999999994</v>
      </c>
    </row>
    <row r="1086" spans="1:14" x14ac:dyDescent="0.2">
      <c r="A1086" t="s">
        <v>2829</v>
      </c>
      <c r="B1086" t="s">
        <v>2830</v>
      </c>
      <c r="C1086">
        <f>VLOOKUP(A1086,Blad1!A:B,2,FALSE)</f>
        <v>1</v>
      </c>
      <c r="D1086" t="s">
        <v>2831</v>
      </c>
      <c r="E1086">
        <v>98.912999999999997</v>
      </c>
      <c r="F1086">
        <v>92</v>
      </c>
      <c r="G1086">
        <v>1</v>
      </c>
      <c r="H1086">
        <v>0</v>
      </c>
      <c r="I1086">
        <v>398</v>
      </c>
      <c r="J1086">
        <v>123</v>
      </c>
      <c r="K1086">
        <v>18</v>
      </c>
      <c r="L1086">
        <v>109</v>
      </c>
      <c r="M1086" s="1">
        <v>1.51E-60</v>
      </c>
      <c r="N1086">
        <v>191</v>
      </c>
    </row>
    <row r="1087" spans="1:14" x14ac:dyDescent="0.2">
      <c r="A1087" t="s">
        <v>2832</v>
      </c>
      <c r="B1087" t="s">
        <v>2833</v>
      </c>
      <c r="C1087">
        <f>VLOOKUP(A1087,Blad1!A:B,2,FALSE)</f>
        <v>5</v>
      </c>
      <c r="D1087" t="s">
        <v>2834</v>
      </c>
      <c r="E1087">
        <v>99.215999999999994</v>
      </c>
      <c r="F1087">
        <v>255</v>
      </c>
      <c r="G1087">
        <v>2</v>
      </c>
      <c r="H1087">
        <v>0</v>
      </c>
      <c r="I1087">
        <v>1541</v>
      </c>
      <c r="J1087">
        <v>777</v>
      </c>
      <c r="K1087">
        <v>1</v>
      </c>
      <c r="L1087">
        <v>255</v>
      </c>
      <c r="M1087">
        <v>0</v>
      </c>
      <c r="N1087">
        <v>518</v>
      </c>
    </row>
    <row r="1088" spans="1:14" x14ac:dyDescent="0.2">
      <c r="A1088" t="s">
        <v>2835</v>
      </c>
      <c r="B1088" t="s">
        <v>2836</v>
      </c>
      <c r="C1088">
        <f>VLOOKUP(A1088,Blad1!A:B,2,FALSE)</f>
        <v>6</v>
      </c>
      <c r="D1088" t="s">
        <v>2837</v>
      </c>
      <c r="E1088">
        <v>100</v>
      </c>
      <c r="F1088">
        <v>57</v>
      </c>
      <c r="G1088">
        <v>0</v>
      </c>
      <c r="H1088">
        <v>0</v>
      </c>
      <c r="I1088">
        <v>3</v>
      </c>
      <c r="J1088">
        <v>173</v>
      </c>
      <c r="K1088">
        <v>286</v>
      </c>
      <c r="L1088">
        <v>342</v>
      </c>
      <c r="M1088" s="1">
        <v>2.5000000000000002E-31</v>
      </c>
      <c r="N1088">
        <v>120</v>
      </c>
    </row>
    <row r="1089" spans="1:14" x14ac:dyDescent="0.2">
      <c r="A1089" t="s">
        <v>2838</v>
      </c>
      <c r="B1089" t="s">
        <v>1077</v>
      </c>
      <c r="C1089">
        <f>VLOOKUP(A1089,Blad1!A:B,2,FALSE)</f>
        <v>1</v>
      </c>
      <c r="D1089" t="s">
        <v>1078</v>
      </c>
      <c r="E1089">
        <v>73.81</v>
      </c>
      <c r="F1089">
        <v>42</v>
      </c>
      <c r="G1089">
        <v>5</v>
      </c>
      <c r="H1089">
        <v>1</v>
      </c>
      <c r="I1089">
        <v>1</v>
      </c>
      <c r="J1089">
        <v>126</v>
      </c>
      <c r="K1089">
        <v>135</v>
      </c>
      <c r="L1089">
        <v>170</v>
      </c>
      <c r="M1089" s="1">
        <v>2.3400000000000002E-10</v>
      </c>
      <c r="N1089">
        <v>63.5</v>
      </c>
    </row>
    <row r="1090" spans="1:14" x14ac:dyDescent="0.2">
      <c r="A1090" t="s">
        <v>2839</v>
      </c>
      <c r="B1090" t="s">
        <v>2840</v>
      </c>
      <c r="C1090">
        <f>VLOOKUP(A1090,Blad1!A:B,2,FALSE)</f>
        <v>3</v>
      </c>
      <c r="D1090" t="s">
        <v>2841</v>
      </c>
      <c r="E1090">
        <v>100</v>
      </c>
      <c r="F1090">
        <v>28</v>
      </c>
      <c r="G1090">
        <v>0</v>
      </c>
      <c r="H1090">
        <v>0</v>
      </c>
      <c r="I1090">
        <v>93</v>
      </c>
      <c r="J1090">
        <v>176</v>
      </c>
      <c r="K1090">
        <v>1</v>
      </c>
      <c r="L1090">
        <v>28</v>
      </c>
      <c r="M1090" s="1">
        <v>3.8000000000000001E-9</v>
      </c>
      <c r="N1090">
        <v>59.3</v>
      </c>
    </row>
    <row r="1091" spans="1:14" x14ac:dyDescent="0.2">
      <c r="A1091" t="s">
        <v>2842</v>
      </c>
      <c r="B1091" t="s">
        <v>2843</v>
      </c>
      <c r="C1091">
        <f>VLOOKUP(A1091,Blad1!A:B,2,FALSE)</f>
        <v>2</v>
      </c>
      <c r="D1091" t="s">
        <v>2844</v>
      </c>
      <c r="E1091">
        <v>99.828000000000003</v>
      </c>
      <c r="F1091">
        <v>582</v>
      </c>
      <c r="G1091">
        <v>1</v>
      </c>
      <c r="H1091">
        <v>0</v>
      </c>
      <c r="I1091">
        <v>685</v>
      </c>
      <c r="J1091">
        <v>2430</v>
      </c>
      <c r="K1091">
        <v>24</v>
      </c>
      <c r="L1091">
        <v>605</v>
      </c>
      <c r="M1091">
        <v>0</v>
      </c>
      <c r="N1091">
        <v>1180</v>
      </c>
    </row>
    <row r="1092" spans="1:14" x14ac:dyDescent="0.2">
      <c r="A1092" t="s">
        <v>2845</v>
      </c>
      <c r="B1092" t="s">
        <v>2846</v>
      </c>
      <c r="C1092">
        <f>VLOOKUP(A1092,Blad1!A:B,2,FALSE)</f>
        <v>1</v>
      </c>
      <c r="D1092" t="s">
        <v>2847</v>
      </c>
      <c r="E1092">
        <v>92.593000000000004</v>
      </c>
      <c r="F1092">
        <v>27</v>
      </c>
      <c r="G1092">
        <v>2</v>
      </c>
      <c r="H1092">
        <v>0</v>
      </c>
      <c r="I1092">
        <v>1</v>
      </c>
      <c r="J1092">
        <v>81</v>
      </c>
      <c r="K1092">
        <v>110</v>
      </c>
      <c r="L1092">
        <v>136</v>
      </c>
      <c r="M1092" s="1">
        <v>1.5400000000000001E-6</v>
      </c>
      <c r="N1092">
        <v>53.9</v>
      </c>
    </row>
    <row r="1093" spans="1:14" x14ac:dyDescent="0.2">
      <c r="A1093" t="s">
        <v>2848</v>
      </c>
      <c r="B1093" t="s">
        <v>2849</v>
      </c>
      <c r="C1093">
        <f>VLOOKUP(A1093,Blad1!A:B,2,FALSE)</f>
        <v>1</v>
      </c>
      <c r="D1093" t="s">
        <v>2850</v>
      </c>
      <c r="E1093">
        <v>99.486000000000004</v>
      </c>
      <c r="F1093">
        <v>389</v>
      </c>
      <c r="G1093">
        <v>2</v>
      </c>
      <c r="H1093">
        <v>0</v>
      </c>
      <c r="I1093">
        <v>1623</v>
      </c>
      <c r="J1093">
        <v>457</v>
      </c>
      <c r="K1093">
        <v>1</v>
      </c>
      <c r="L1093">
        <v>389</v>
      </c>
      <c r="M1093" s="1">
        <v>1.54E-165</v>
      </c>
      <c r="N1093">
        <v>483</v>
      </c>
    </row>
    <row r="1094" spans="1:14" x14ac:dyDescent="0.2">
      <c r="A1094" t="s">
        <v>2851</v>
      </c>
      <c r="B1094" t="s">
        <v>2852</v>
      </c>
      <c r="C1094">
        <f>VLOOKUP(A1094,Blad1!A:B,2,FALSE)</f>
        <v>1</v>
      </c>
      <c r="D1094" t="s">
        <v>2853</v>
      </c>
      <c r="E1094">
        <v>100</v>
      </c>
      <c r="F1094">
        <v>232</v>
      </c>
      <c r="G1094">
        <v>0</v>
      </c>
      <c r="H1094">
        <v>0</v>
      </c>
      <c r="I1094">
        <v>509</v>
      </c>
      <c r="J1094">
        <v>1204</v>
      </c>
      <c r="K1094">
        <v>1</v>
      </c>
      <c r="L1094">
        <v>232</v>
      </c>
      <c r="M1094" s="1">
        <v>3.9199999999999998E-161</v>
      </c>
      <c r="N1094">
        <v>461</v>
      </c>
    </row>
    <row r="1095" spans="1:14" x14ac:dyDescent="0.2">
      <c r="A1095" t="s">
        <v>2854</v>
      </c>
      <c r="B1095" t="s">
        <v>2855</v>
      </c>
      <c r="C1095">
        <f>VLOOKUP(A1095,Blad1!A:B,2,FALSE)</f>
        <v>1</v>
      </c>
      <c r="D1095" t="s">
        <v>2856</v>
      </c>
      <c r="E1095">
        <v>100</v>
      </c>
      <c r="F1095">
        <v>163</v>
      </c>
      <c r="G1095">
        <v>0</v>
      </c>
      <c r="H1095">
        <v>0</v>
      </c>
      <c r="I1095">
        <v>150</v>
      </c>
      <c r="J1095">
        <v>638</v>
      </c>
      <c r="K1095">
        <v>1</v>
      </c>
      <c r="L1095">
        <v>163</v>
      </c>
      <c r="M1095" s="1">
        <v>3.95E-116</v>
      </c>
      <c r="N1095">
        <v>335</v>
      </c>
    </row>
    <row r="1096" spans="1:14" x14ac:dyDescent="0.2">
      <c r="A1096" t="s">
        <v>2857</v>
      </c>
      <c r="B1096" t="s">
        <v>2858</v>
      </c>
      <c r="C1096">
        <f>VLOOKUP(A1096,Blad1!A:B,2,FALSE)</f>
        <v>2</v>
      </c>
      <c r="D1096" t="s">
        <v>2859</v>
      </c>
      <c r="E1096">
        <v>99.63</v>
      </c>
      <c r="F1096">
        <v>270</v>
      </c>
      <c r="G1096">
        <v>1</v>
      </c>
      <c r="H1096">
        <v>0</v>
      </c>
      <c r="I1096">
        <v>492</v>
      </c>
      <c r="J1096">
        <v>1301</v>
      </c>
      <c r="K1096">
        <v>14</v>
      </c>
      <c r="L1096">
        <v>283</v>
      </c>
      <c r="M1096">
        <v>0</v>
      </c>
      <c r="N1096">
        <v>552</v>
      </c>
    </row>
    <row r="1097" spans="1:14" x14ac:dyDescent="0.2">
      <c r="A1097" t="s">
        <v>2860</v>
      </c>
      <c r="B1097" t="s">
        <v>2861</v>
      </c>
      <c r="C1097">
        <f>VLOOKUP(A1097,Blad1!A:B,2,FALSE)</f>
        <v>6</v>
      </c>
      <c r="D1097" t="s">
        <v>2862</v>
      </c>
      <c r="E1097">
        <v>100</v>
      </c>
      <c r="F1097">
        <v>63</v>
      </c>
      <c r="G1097">
        <v>0</v>
      </c>
      <c r="H1097">
        <v>0</v>
      </c>
      <c r="I1097">
        <v>80</v>
      </c>
      <c r="J1097">
        <v>268</v>
      </c>
      <c r="K1097">
        <v>1</v>
      </c>
      <c r="L1097">
        <v>63</v>
      </c>
      <c r="M1097" s="1">
        <v>1.6700000000000001E-25</v>
      </c>
      <c r="N1097">
        <v>97.4</v>
      </c>
    </row>
    <row r="1098" spans="1:14" x14ac:dyDescent="0.2">
      <c r="A1098" t="s">
        <v>2863</v>
      </c>
      <c r="B1098" t="s">
        <v>1252</v>
      </c>
      <c r="C1098">
        <f>VLOOKUP(A1098,Blad1!A:B,2,FALSE)</f>
        <v>3</v>
      </c>
      <c r="D1098" t="s">
        <v>1253</v>
      </c>
      <c r="E1098">
        <v>98.245999999999995</v>
      </c>
      <c r="F1098">
        <v>228</v>
      </c>
      <c r="G1098">
        <v>4</v>
      </c>
      <c r="H1098">
        <v>0</v>
      </c>
      <c r="I1098">
        <v>710</v>
      </c>
      <c r="J1098">
        <v>27</v>
      </c>
      <c r="K1098">
        <v>565</v>
      </c>
      <c r="L1098">
        <v>792</v>
      </c>
      <c r="M1098" s="1">
        <v>1.3200000000000001E-157</v>
      </c>
      <c r="N1098">
        <v>472</v>
      </c>
    </row>
    <row r="1099" spans="1:14" x14ac:dyDescent="0.2">
      <c r="A1099" t="s">
        <v>2864</v>
      </c>
      <c r="B1099" t="s">
        <v>970</v>
      </c>
      <c r="C1099">
        <f>VLOOKUP(A1099,Blad1!A:B,2,FALSE)</f>
        <v>1</v>
      </c>
      <c r="D1099" t="s">
        <v>971</v>
      </c>
      <c r="E1099">
        <v>99.218999999999994</v>
      </c>
      <c r="F1099">
        <v>128</v>
      </c>
      <c r="G1099">
        <v>1</v>
      </c>
      <c r="H1099">
        <v>0</v>
      </c>
      <c r="I1099">
        <v>435</v>
      </c>
      <c r="J1099">
        <v>52</v>
      </c>
      <c r="K1099">
        <v>475</v>
      </c>
      <c r="L1099">
        <v>602</v>
      </c>
      <c r="M1099" s="1">
        <v>8.0200000000000003E-86</v>
      </c>
      <c r="N1099">
        <v>270</v>
      </c>
    </row>
    <row r="1100" spans="1:14" x14ac:dyDescent="0.2">
      <c r="A1100" t="s">
        <v>2865</v>
      </c>
      <c r="B1100" t="s">
        <v>2866</v>
      </c>
      <c r="C1100">
        <f>VLOOKUP(A1100,Blad1!A:B,2,FALSE)</f>
        <v>3</v>
      </c>
      <c r="D1100" t="s">
        <v>2867</v>
      </c>
      <c r="E1100">
        <v>96.667000000000002</v>
      </c>
      <c r="F1100">
        <v>30</v>
      </c>
      <c r="G1100">
        <v>1</v>
      </c>
      <c r="H1100">
        <v>0</v>
      </c>
      <c r="I1100">
        <v>250</v>
      </c>
      <c r="J1100">
        <v>339</v>
      </c>
      <c r="K1100">
        <v>587</v>
      </c>
      <c r="L1100">
        <v>616</v>
      </c>
      <c r="M1100" s="1">
        <v>1.2899999999999999E-10</v>
      </c>
      <c r="N1100">
        <v>63.9</v>
      </c>
    </row>
    <row r="1101" spans="1:14" x14ac:dyDescent="0.2">
      <c r="A1101" t="s">
        <v>2868</v>
      </c>
      <c r="B1101" t="s">
        <v>134</v>
      </c>
      <c r="C1101">
        <f>VLOOKUP(A1101,Blad1!A:B,2,FALSE)</f>
        <v>1</v>
      </c>
      <c r="D1101" t="s">
        <v>135</v>
      </c>
      <c r="E1101">
        <v>96.429000000000002</v>
      </c>
      <c r="F1101">
        <v>28</v>
      </c>
      <c r="G1101">
        <v>1</v>
      </c>
      <c r="H1101">
        <v>0</v>
      </c>
      <c r="I1101">
        <v>86</v>
      </c>
      <c r="J1101">
        <v>3</v>
      </c>
      <c r="K1101">
        <v>18</v>
      </c>
      <c r="L1101">
        <v>45</v>
      </c>
      <c r="M1101" s="1">
        <v>1.0999999999999999E-8</v>
      </c>
      <c r="N1101">
        <v>59.7</v>
      </c>
    </row>
    <row r="1102" spans="1:14" x14ac:dyDescent="0.2">
      <c r="A1102" t="s">
        <v>2869</v>
      </c>
      <c r="B1102" t="s">
        <v>143</v>
      </c>
      <c r="C1102">
        <f>VLOOKUP(A1102,Blad1!A:B,2,FALSE)</f>
        <v>3</v>
      </c>
      <c r="D1102" t="s">
        <v>144</v>
      </c>
      <c r="E1102">
        <v>98.323999999999998</v>
      </c>
      <c r="F1102">
        <v>537</v>
      </c>
      <c r="G1102">
        <v>9</v>
      </c>
      <c r="H1102">
        <v>0</v>
      </c>
      <c r="I1102">
        <v>33</v>
      </c>
      <c r="J1102">
        <v>1643</v>
      </c>
      <c r="K1102">
        <v>1</v>
      </c>
      <c r="L1102">
        <v>537</v>
      </c>
      <c r="M1102">
        <v>0</v>
      </c>
      <c r="N1102">
        <v>1053</v>
      </c>
    </row>
    <row r="1103" spans="1:14" x14ac:dyDescent="0.2">
      <c r="A1103" t="s">
        <v>2870</v>
      </c>
      <c r="B1103" t="s">
        <v>2871</v>
      </c>
      <c r="C1103">
        <f>VLOOKUP(A1103,Blad1!A:B,2,FALSE)</f>
        <v>1</v>
      </c>
      <c r="D1103" t="s">
        <v>2872</v>
      </c>
      <c r="E1103">
        <v>99.475999999999999</v>
      </c>
      <c r="F1103">
        <v>191</v>
      </c>
      <c r="G1103">
        <v>1</v>
      </c>
      <c r="H1103">
        <v>0</v>
      </c>
      <c r="I1103">
        <v>50</v>
      </c>
      <c r="J1103">
        <v>622</v>
      </c>
      <c r="K1103">
        <v>1</v>
      </c>
      <c r="L1103">
        <v>191</v>
      </c>
      <c r="M1103" s="1">
        <v>2.1999999999999999E-125</v>
      </c>
      <c r="N1103">
        <v>372</v>
      </c>
    </row>
    <row r="1104" spans="1:14" x14ac:dyDescent="0.2">
      <c r="A1104" t="s">
        <v>2873</v>
      </c>
      <c r="B1104" t="s">
        <v>822</v>
      </c>
      <c r="C1104">
        <f>VLOOKUP(A1104,Blad1!A:B,2,FALSE)</f>
        <v>1</v>
      </c>
      <c r="D1104" t="s">
        <v>823</v>
      </c>
      <c r="E1104">
        <v>77.778000000000006</v>
      </c>
      <c r="F1104">
        <v>36</v>
      </c>
      <c r="G1104">
        <v>8</v>
      </c>
      <c r="H1104">
        <v>0</v>
      </c>
      <c r="I1104">
        <v>309</v>
      </c>
      <c r="J1104">
        <v>202</v>
      </c>
      <c r="K1104">
        <v>35</v>
      </c>
      <c r="L1104">
        <v>70</v>
      </c>
      <c r="M1104" s="1">
        <v>3.6199999999999999E-10</v>
      </c>
      <c r="N1104">
        <v>60.5</v>
      </c>
    </row>
    <row r="1105" spans="1:14" x14ac:dyDescent="0.2">
      <c r="A1105" t="s">
        <v>2874</v>
      </c>
      <c r="B1105" t="s">
        <v>1887</v>
      </c>
      <c r="C1105">
        <f>VLOOKUP(A1105,Blad1!A:B,2,FALSE)</f>
        <v>3</v>
      </c>
      <c r="D1105" t="s">
        <v>1888</v>
      </c>
      <c r="E1105">
        <v>100</v>
      </c>
      <c r="F1105">
        <v>85</v>
      </c>
      <c r="G1105">
        <v>0</v>
      </c>
      <c r="H1105">
        <v>0</v>
      </c>
      <c r="I1105">
        <v>187</v>
      </c>
      <c r="J1105">
        <v>441</v>
      </c>
      <c r="K1105">
        <v>1</v>
      </c>
      <c r="L1105">
        <v>85</v>
      </c>
      <c r="M1105" s="1">
        <v>2.4200000000000001E-55</v>
      </c>
      <c r="N1105">
        <v>176</v>
      </c>
    </row>
    <row r="1106" spans="1:14" x14ac:dyDescent="0.2">
      <c r="A1106" t="s">
        <v>2875</v>
      </c>
      <c r="B1106" t="s">
        <v>2876</v>
      </c>
      <c r="C1106">
        <f>VLOOKUP(A1106,Blad1!A:B,2,FALSE)</f>
        <v>1</v>
      </c>
      <c r="D1106" t="s">
        <v>2877</v>
      </c>
      <c r="E1106">
        <v>98.995000000000005</v>
      </c>
      <c r="F1106">
        <v>398</v>
      </c>
      <c r="G1106">
        <v>4</v>
      </c>
      <c r="H1106">
        <v>0</v>
      </c>
      <c r="I1106">
        <v>1932</v>
      </c>
      <c r="J1106">
        <v>739</v>
      </c>
      <c r="K1106">
        <v>1</v>
      </c>
      <c r="L1106">
        <v>398</v>
      </c>
      <c r="M1106">
        <v>0</v>
      </c>
      <c r="N1106">
        <v>819</v>
      </c>
    </row>
    <row r="1107" spans="1:14" x14ac:dyDescent="0.2">
      <c r="A1107" t="s">
        <v>2878</v>
      </c>
      <c r="B1107" t="s">
        <v>2879</v>
      </c>
      <c r="C1107">
        <f>VLOOKUP(A1107,Blad1!A:B,2,FALSE)</f>
        <v>3</v>
      </c>
      <c r="D1107" t="s">
        <v>2880</v>
      </c>
      <c r="E1107">
        <v>100</v>
      </c>
      <c r="F1107">
        <v>365</v>
      </c>
      <c r="G1107">
        <v>0</v>
      </c>
      <c r="H1107">
        <v>0</v>
      </c>
      <c r="I1107">
        <v>1255</v>
      </c>
      <c r="J1107">
        <v>161</v>
      </c>
      <c r="K1107">
        <v>11</v>
      </c>
      <c r="L1107">
        <v>375</v>
      </c>
      <c r="M1107">
        <v>0</v>
      </c>
      <c r="N1107">
        <v>726</v>
      </c>
    </row>
    <row r="1108" spans="1:14" x14ac:dyDescent="0.2">
      <c r="A1108" t="s">
        <v>2881</v>
      </c>
      <c r="B1108" t="s">
        <v>2056</v>
      </c>
      <c r="C1108">
        <f>VLOOKUP(A1108,Blad1!A:B,2,FALSE)</f>
        <v>1</v>
      </c>
      <c r="D1108" t="s">
        <v>2057</v>
      </c>
      <c r="E1108">
        <v>96.552000000000007</v>
      </c>
      <c r="F1108">
        <v>29</v>
      </c>
      <c r="G1108">
        <v>1</v>
      </c>
      <c r="H1108">
        <v>0</v>
      </c>
      <c r="I1108">
        <v>668</v>
      </c>
      <c r="J1108">
        <v>754</v>
      </c>
      <c r="K1108">
        <v>17</v>
      </c>
      <c r="L1108">
        <v>45</v>
      </c>
      <c r="M1108" s="1">
        <v>5.8100000000000004E-9</v>
      </c>
      <c r="N1108">
        <v>62.4</v>
      </c>
    </row>
    <row r="1109" spans="1:14" x14ac:dyDescent="0.2">
      <c r="A1109" t="s">
        <v>2882</v>
      </c>
      <c r="B1109" t="s">
        <v>2883</v>
      </c>
      <c r="C1109">
        <f>VLOOKUP(A1109,Blad1!A:B,2,FALSE)</f>
        <v>1</v>
      </c>
      <c r="D1109" t="s">
        <v>2884</v>
      </c>
      <c r="E1109">
        <v>100</v>
      </c>
      <c r="F1109">
        <v>28</v>
      </c>
      <c r="G1109">
        <v>0</v>
      </c>
      <c r="H1109">
        <v>0</v>
      </c>
      <c r="I1109">
        <v>1301</v>
      </c>
      <c r="J1109">
        <v>1218</v>
      </c>
      <c r="K1109">
        <v>349</v>
      </c>
      <c r="L1109">
        <v>376</v>
      </c>
      <c r="M1109" s="1">
        <v>4.5999999999999999E-7</v>
      </c>
      <c r="N1109">
        <v>59.7</v>
      </c>
    </row>
    <row r="1110" spans="1:14" x14ac:dyDescent="0.2">
      <c r="A1110" t="s">
        <v>2885</v>
      </c>
      <c r="B1110" t="s">
        <v>2886</v>
      </c>
      <c r="C1110">
        <f>VLOOKUP(A1110,Blad1!A:B,2,FALSE)</f>
        <v>1</v>
      </c>
      <c r="D1110" t="s">
        <v>2887</v>
      </c>
      <c r="E1110">
        <v>98.260999999999996</v>
      </c>
      <c r="F1110">
        <v>115</v>
      </c>
      <c r="G1110">
        <v>2</v>
      </c>
      <c r="H1110">
        <v>0</v>
      </c>
      <c r="I1110">
        <v>1012</v>
      </c>
      <c r="J1110">
        <v>668</v>
      </c>
      <c r="K1110">
        <v>1</v>
      </c>
      <c r="L1110">
        <v>115</v>
      </c>
      <c r="M1110" s="1">
        <v>5.37E-64</v>
      </c>
      <c r="N1110">
        <v>206</v>
      </c>
    </row>
    <row r="1111" spans="1:14" x14ac:dyDescent="0.2">
      <c r="A1111" t="s">
        <v>2888</v>
      </c>
      <c r="B1111" t="s">
        <v>2889</v>
      </c>
      <c r="C1111">
        <f>VLOOKUP(A1111,Blad1!A:B,2,FALSE)</f>
        <v>1</v>
      </c>
      <c r="D1111" t="s">
        <v>2890</v>
      </c>
      <c r="E1111">
        <v>98.275999999999996</v>
      </c>
      <c r="F1111">
        <v>116</v>
      </c>
      <c r="G1111">
        <v>2</v>
      </c>
      <c r="H1111">
        <v>0</v>
      </c>
      <c r="I1111">
        <v>3</v>
      </c>
      <c r="J1111">
        <v>350</v>
      </c>
      <c r="K1111">
        <v>186</v>
      </c>
      <c r="L1111">
        <v>301</v>
      </c>
      <c r="M1111" s="1">
        <v>6.9199999999999997E-74</v>
      </c>
      <c r="N1111">
        <v>244</v>
      </c>
    </row>
    <row r="1112" spans="1:14" x14ac:dyDescent="0.2">
      <c r="A1112" t="s">
        <v>2891</v>
      </c>
      <c r="B1112" t="s">
        <v>1887</v>
      </c>
      <c r="C1112">
        <f>VLOOKUP(A1112,Blad1!A:B,2,FALSE)</f>
        <v>1</v>
      </c>
      <c r="D1112" t="s">
        <v>1888</v>
      </c>
      <c r="E1112">
        <v>100</v>
      </c>
      <c r="F1112">
        <v>28</v>
      </c>
      <c r="G1112">
        <v>0</v>
      </c>
      <c r="H1112">
        <v>0</v>
      </c>
      <c r="I1112">
        <v>3</v>
      </c>
      <c r="J1112">
        <v>86</v>
      </c>
      <c r="K1112">
        <v>16</v>
      </c>
      <c r="L1112">
        <v>43</v>
      </c>
      <c r="M1112" s="1">
        <v>5.5099999999999996E-10</v>
      </c>
      <c r="N1112">
        <v>59.7</v>
      </c>
    </row>
    <row r="1113" spans="1:14" x14ac:dyDescent="0.2">
      <c r="A1113" t="s">
        <v>2892</v>
      </c>
      <c r="B1113" t="s">
        <v>1018</v>
      </c>
      <c r="C1113">
        <f>VLOOKUP(A1113,Blad1!A:B,2,FALSE)</f>
        <v>1</v>
      </c>
      <c r="D1113" t="s">
        <v>1019</v>
      </c>
      <c r="E1113">
        <v>97.674000000000007</v>
      </c>
      <c r="F1113">
        <v>86</v>
      </c>
      <c r="G1113">
        <v>2</v>
      </c>
      <c r="H1113">
        <v>0</v>
      </c>
      <c r="I1113">
        <v>8</v>
      </c>
      <c r="J1113">
        <v>265</v>
      </c>
      <c r="K1113">
        <v>448</v>
      </c>
      <c r="L1113">
        <v>533</v>
      </c>
      <c r="M1113" s="1">
        <v>5.7400000000000003E-52</v>
      </c>
      <c r="N1113">
        <v>179</v>
      </c>
    </row>
    <row r="1114" spans="1:14" x14ac:dyDescent="0.2">
      <c r="A1114" t="s">
        <v>2893</v>
      </c>
      <c r="B1114" t="s">
        <v>2894</v>
      </c>
      <c r="C1114">
        <f>VLOOKUP(A1114,Blad1!A:B,2,FALSE)</f>
        <v>1</v>
      </c>
      <c r="D1114" t="s">
        <v>2895</v>
      </c>
      <c r="E1114">
        <v>42.667000000000002</v>
      </c>
      <c r="F1114">
        <v>75</v>
      </c>
      <c r="G1114">
        <v>43</v>
      </c>
      <c r="H1114">
        <v>0</v>
      </c>
      <c r="I1114">
        <v>63</v>
      </c>
      <c r="J1114">
        <v>287</v>
      </c>
      <c r="K1114">
        <v>33</v>
      </c>
      <c r="L1114">
        <v>107</v>
      </c>
      <c r="M1114" s="1">
        <v>1.1100000000000001E-11</v>
      </c>
      <c r="N1114">
        <v>63.9</v>
      </c>
    </row>
    <row r="1115" spans="1:14" x14ac:dyDescent="0.2">
      <c r="A1115" t="s">
        <v>2896</v>
      </c>
      <c r="B1115" t="s">
        <v>1252</v>
      </c>
      <c r="C1115">
        <f>VLOOKUP(A1115,Blad1!A:B,2,FALSE)</f>
        <v>3</v>
      </c>
      <c r="D1115" t="s">
        <v>1253</v>
      </c>
      <c r="E1115">
        <v>80.555999999999997</v>
      </c>
      <c r="F1115">
        <v>36</v>
      </c>
      <c r="G1115">
        <v>6</v>
      </c>
      <c r="H1115">
        <v>1</v>
      </c>
      <c r="I1115">
        <v>384</v>
      </c>
      <c r="J1115">
        <v>488</v>
      </c>
      <c r="K1115">
        <v>1073</v>
      </c>
      <c r="L1115">
        <v>1108</v>
      </c>
      <c r="M1115" s="1">
        <v>6.7599999999999998E-9</v>
      </c>
      <c r="N1115">
        <v>60.8</v>
      </c>
    </row>
    <row r="1116" spans="1:14" x14ac:dyDescent="0.2">
      <c r="A1116" t="s">
        <v>2897</v>
      </c>
      <c r="B1116" t="s">
        <v>2898</v>
      </c>
      <c r="C1116">
        <f>VLOOKUP(A1116,Blad1!A:B,2,FALSE)</f>
        <v>1</v>
      </c>
      <c r="D1116" t="s">
        <v>2899</v>
      </c>
      <c r="E1116">
        <v>100</v>
      </c>
      <c r="F1116">
        <v>25</v>
      </c>
      <c r="G1116">
        <v>0</v>
      </c>
      <c r="H1116">
        <v>0</v>
      </c>
      <c r="I1116">
        <v>250</v>
      </c>
      <c r="J1116">
        <v>324</v>
      </c>
      <c r="K1116">
        <v>191</v>
      </c>
      <c r="L1116">
        <v>215</v>
      </c>
      <c r="M1116" s="1">
        <v>4.9999999999999998E-7</v>
      </c>
      <c r="N1116">
        <v>52.8</v>
      </c>
    </row>
    <row r="1117" spans="1:14" x14ac:dyDescent="0.2">
      <c r="A1117" t="s">
        <v>2900</v>
      </c>
      <c r="B1117" t="s">
        <v>2901</v>
      </c>
      <c r="C1117">
        <f>VLOOKUP(A1117,Blad1!A:B,2,FALSE)</f>
        <v>1</v>
      </c>
      <c r="D1117" t="s">
        <v>2902</v>
      </c>
      <c r="E1117">
        <v>99.186999999999998</v>
      </c>
      <c r="F1117">
        <v>123</v>
      </c>
      <c r="G1117">
        <v>1</v>
      </c>
      <c r="H1117">
        <v>0</v>
      </c>
      <c r="I1117">
        <v>1531</v>
      </c>
      <c r="J1117">
        <v>1899</v>
      </c>
      <c r="K1117">
        <v>1</v>
      </c>
      <c r="L1117">
        <v>123</v>
      </c>
      <c r="M1117" s="1">
        <v>6.3200000000000002E-66</v>
      </c>
      <c r="N1117">
        <v>220</v>
      </c>
    </row>
    <row r="1118" spans="1:14" x14ac:dyDescent="0.2">
      <c r="A1118" t="s">
        <v>2903</v>
      </c>
      <c r="B1118" t="s">
        <v>2904</v>
      </c>
      <c r="C1118">
        <f>VLOOKUP(A1118,Blad1!A:B,2,FALSE)</f>
        <v>5</v>
      </c>
      <c r="D1118" t="s">
        <v>2905</v>
      </c>
      <c r="E1118">
        <v>100</v>
      </c>
      <c r="F1118">
        <v>375</v>
      </c>
      <c r="G1118">
        <v>0</v>
      </c>
      <c r="H1118">
        <v>0</v>
      </c>
      <c r="I1118">
        <v>1256</v>
      </c>
      <c r="J1118">
        <v>132</v>
      </c>
      <c r="K1118">
        <v>128</v>
      </c>
      <c r="L1118">
        <v>502</v>
      </c>
      <c r="M1118">
        <v>0</v>
      </c>
      <c r="N1118">
        <v>761</v>
      </c>
    </row>
    <row r="1119" spans="1:14" x14ac:dyDescent="0.2">
      <c r="A1119" t="s">
        <v>2906</v>
      </c>
      <c r="B1119" t="s">
        <v>2907</v>
      </c>
      <c r="C1119">
        <f>VLOOKUP(A1119,Blad1!A:B,2,FALSE)</f>
        <v>2</v>
      </c>
      <c r="D1119" t="s">
        <v>2908</v>
      </c>
      <c r="E1119">
        <v>93.700999999999993</v>
      </c>
      <c r="F1119">
        <v>127</v>
      </c>
      <c r="G1119">
        <v>5</v>
      </c>
      <c r="H1119">
        <v>1</v>
      </c>
      <c r="I1119">
        <v>383</v>
      </c>
      <c r="J1119">
        <v>3</v>
      </c>
      <c r="K1119">
        <v>200</v>
      </c>
      <c r="L1119">
        <v>323</v>
      </c>
      <c r="M1119" s="1">
        <v>1.8900000000000001E-77</v>
      </c>
      <c r="N1119">
        <v>243</v>
      </c>
    </row>
    <row r="1120" spans="1:14" x14ac:dyDescent="0.2">
      <c r="A1120" t="s">
        <v>2909</v>
      </c>
      <c r="B1120" t="s">
        <v>13</v>
      </c>
      <c r="C1120">
        <f>VLOOKUP(A1120,Blad1!A:B,2,FALSE)</f>
        <v>1</v>
      </c>
      <c r="D1120" t="s">
        <v>14</v>
      </c>
      <c r="E1120">
        <v>100</v>
      </c>
      <c r="F1120">
        <v>97</v>
      </c>
      <c r="G1120">
        <v>0</v>
      </c>
      <c r="H1120">
        <v>0</v>
      </c>
      <c r="I1120">
        <v>2</v>
      </c>
      <c r="J1120">
        <v>292</v>
      </c>
      <c r="K1120">
        <v>1454</v>
      </c>
      <c r="L1120">
        <v>1550</v>
      </c>
      <c r="M1120" s="1">
        <v>1.1499999999999999E-54</v>
      </c>
      <c r="N1120">
        <v>191</v>
      </c>
    </row>
    <row r="1121" spans="1:14" x14ac:dyDescent="0.2">
      <c r="A1121" t="s">
        <v>2910</v>
      </c>
      <c r="B1121" t="s">
        <v>2911</v>
      </c>
      <c r="C1121">
        <f>VLOOKUP(A1121,Blad1!A:B,2,FALSE)</f>
        <v>2</v>
      </c>
      <c r="D1121" t="s">
        <v>2912</v>
      </c>
      <c r="E1121">
        <v>98.78</v>
      </c>
      <c r="F1121">
        <v>82</v>
      </c>
      <c r="G1121">
        <v>1</v>
      </c>
      <c r="H1121">
        <v>0</v>
      </c>
      <c r="I1121">
        <v>247</v>
      </c>
      <c r="J1121">
        <v>2</v>
      </c>
      <c r="K1121">
        <v>1</v>
      </c>
      <c r="L1121">
        <v>82</v>
      </c>
      <c r="M1121" s="1">
        <v>5.3899999999999999E-38</v>
      </c>
      <c r="N1121">
        <v>143</v>
      </c>
    </row>
    <row r="1122" spans="1:14" x14ac:dyDescent="0.2">
      <c r="A1122" t="s">
        <v>2913</v>
      </c>
      <c r="B1122" t="s">
        <v>701</v>
      </c>
      <c r="C1122">
        <f>VLOOKUP(A1122,Blad1!A:B,2,FALSE)</f>
        <v>1</v>
      </c>
      <c r="D1122" t="s">
        <v>702</v>
      </c>
      <c r="E1122">
        <v>96.153999999999996</v>
      </c>
      <c r="F1122">
        <v>26</v>
      </c>
      <c r="G1122">
        <v>1</v>
      </c>
      <c r="H1122">
        <v>0</v>
      </c>
      <c r="I1122">
        <v>78</v>
      </c>
      <c r="J1122">
        <v>1</v>
      </c>
      <c r="K1122">
        <v>17</v>
      </c>
      <c r="L1122">
        <v>42</v>
      </c>
      <c r="M1122" s="1">
        <v>3.7E-7</v>
      </c>
      <c r="N1122">
        <v>56.2</v>
      </c>
    </row>
    <row r="1123" spans="1:14" x14ac:dyDescent="0.2">
      <c r="A1123" t="s">
        <v>2914</v>
      </c>
      <c r="B1123" t="s">
        <v>2915</v>
      </c>
      <c r="C1123">
        <f>VLOOKUP(A1123,Blad1!A:B,2,FALSE)</f>
        <v>1</v>
      </c>
      <c r="D1123" t="s">
        <v>2916</v>
      </c>
      <c r="E1123">
        <v>100</v>
      </c>
      <c r="F1123">
        <v>395</v>
      </c>
      <c r="G1123">
        <v>0</v>
      </c>
      <c r="H1123">
        <v>0</v>
      </c>
      <c r="I1123">
        <v>451</v>
      </c>
      <c r="J1123">
        <v>1635</v>
      </c>
      <c r="K1123">
        <v>1</v>
      </c>
      <c r="L1123">
        <v>395</v>
      </c>
      <c r="M1123">
        <v>0</v>
      </c>
      <c r="N1123">
        <v>826</v>
      </c>
    </row>
    <row r="1124" spans="1:14" x14ac:dyDescent="0.2">
      <c r="A1124" t="s">
        <v>2917</v>
      </c>
      <c r="B1124" t="s">
        <v>2918</v>
      </c>
      <c r="C1124">
        <f>VLOOKUP(A1124,Blad1!A:B,2,FALSE)</f>
        <v>1</v>
      </c>
      <c r="D1124" t="s">
        <v>2919</v>
      </c>
      <c r="E1124">
        <v>96</v>
      </c>
      <c r="F1124">
        <v>75</v>
      </c>
      <c r="G1124">
        <v>3</v>
      </c>
      <c r="H1124">
        <v>0</v>
      </c>
      <c r="I1124">
        <v>1425</v>
      </c>
      <c r="J1124">
        <v>1201</v>
      </c>
      <c r="K1124">
        <v>346</v>
      </c>
      <c r="L1124">
        <v>420</v>
      </c>
      <c r="M1124" s="1">
        <v>1.6399999999999999E-37</v>
      </c>
      <c r="N1124">
        <v>149</v>
      </c>
    </row>
    <row r="1125" spans="1:14" x14ac:dyDescent="0.2">
      <c r="A1125" t="s">
        <v>2920</v>
      </c>
      <c r="B1125" t="s">
        <v>844</v>
      </c>
      <c r="C1125">
        <f>VLOOKUP(A1125,Blad1!A:B,2,FALSE)</f>
        <v>1</v>
      </c>
      <c r="D1125" t="s">
        <v>845</v>
      </c>
      <c r="E1125">
        <v>100</v>
      </c>
      <c r="F1125">
        <v>57</v>
      </c>
      <c r="G1125">
        <v>0</v>
      </c>
      <c r="H1125">
        <v>0</v>
      </c>
      <c r="I1125">
        <v>341</v>
      </c>
      <c r="J1125">
        <v>511</v>
      </c>
      <c r="K1125">
        <v>1</v>
      </c>
      <c r="L1125">
        <v>57</v>
      </c>
      <c r="M1125" s="1">
        <v>2.98E-30</v>
      </c>
      <c r="N1125">
        <v>121</v>
      </c>
    </row>
    <row r="1126" spans="1:14" x14ac:dyDescent="0.2">
      <c r="A1126" t="s">
        <v>2921</v>
      </c>
      <c r="B1126" t="s">
        <v>296</v>
      </c>
      <c r="C1126">
        <f>VLOOKUP(A1126,Blad1!A:B,2,FALSE)</f>
        <v>1</v>
      </c>
      <c r="D1126" t="s">
        <v>297</v>
      </c>
      <c r="E1126">
        <v>96.552000000000007</v>
      </c>
      <c r="F1126">
        <v>29</v>
      </c>
      <c r="G1126">
        <v>1</v>
      </c>
      <c r="H1126">
        <v>0</v>
      </c>
      <c r="I1126">
        <v>87</v>
      </c>
      <c r="J1126">
        <v>1</v>
      </c>
      <c r="K1126">
        <v>142</v>
      </c>
      <c r="L1126">
        <v>170</v>
      </c>
      <c r="M1126" s="1">
        <v>7.1499999999999998E-8</v>
      </c>
      <c r="N1126">
        <v>58.5</v>
      </c>
    </row>
    <row r="1127" spans="1:14" x14ac:dyDescent="0.2">
      <c r="A1127" t="s">
        <v>2922</v>
      </c>
      <c r="B1127" t="s">
        <v>2923</v>
      </c>
      <c r="C1127">
        <f>VLOOKUP(A1127,Blad1!A:B,2,FALSE)</f>
        <v>1</v>
      </c>
      <c r="D1127" t="s">
        <v>2924</v>
      </c>
      <c r="E1127">
        <v>100</v>
      </c>
      <c r="F1127">
        <v>31</v>
      </c>
      <c r="G1127">
        <v>0</v>
      </c>
      <c r="H1127">
        <v>0</v>
      </c>
      <c r="I1127">
        <v>235</v>
      </c>
      <c r="J1127">
        <v>327</v>
      </c>
      <c r="K1127">
        <v>944</v>
      </c>
      <c r="L1127">
        <v>974</v>
      </c>
      <c r="M1127" s="1">
        <v>3.7100000000000001E-12</v>
      </c>
      <c r="N1127">
        <v>68.2</v>
      </c>
    </row>
    <row r="1128" spans="1:14" x14ac:dyDescent="0.2">
      <c r="A1128" t="s">
        <v>2925</v>
      </c>
      <c r="B1128" t="s">
        <v>2926</v>
      </c>
      <c r="C1128">
        <f>VLOOKUP(A1128,Blad1!A:B,2,FALSE)</f>
        <v>1</v>
      </c>
      <c r="D1128" t="s">
        <v>2927</v>
      </c>
      <c r="E1128">
        <v>93.182000000000002</v>
      </c>
      <c r="F1128">
        <v>44</v>
      </c>
      <c r="G1128">
        <v>3</v>
      </c>
      <c r="H1128">
        <v>0</v>
      </c>
      <c r="I1128">
        <v>6</v>
      </c>
      <c r="J1128">
        <v>137</v>
      </c>
      <c r="K1128">
        <v>260</v>
      </c>
      <c r="L1128">
        <v>303</v>
      </c>
      <c r="M1128" s="1">
        <v>8.3900000000000002E-19</v>
      </c>
      <c r="N1128">
        <v>84.7</v>
      </c>
    </row>
    <row r="1129" spans="1:14" x14ac:dyDescent="0.2">
      <c r="A1129" t="s">
        <v>2928</v>
      </c>
      <c r="B1129" t="s">
        <v>2929</v>
      </c>
      <c r="C1129">
        <f>VLOOKUP(A1129,Blad1!A:B,2,FALSE)</f>
        <v>1</v>
      </c>
      <c r="D1129" t="s">
        <v>2930</v>
      </c>
      <c r="E1129">
        <v>95.097999999999999</v>
      </c>
      <c r="F1129">
        <v>102</v>
      </c>
      <c r="G1129">
        <v>5</v>
      </c>
      <c r="H1129">
        <v>0</v>
      </c>
      <c r="I1129">
        <v>685</v>
      </c>
      <c r="J1129">
        <v>990</v>
      </c>
      <c r="K1129">
        <v>1</v>
      </c>
      <c r="L1129">
        <v>102</v>
      </c>
      <c r="M1129" s="1">
        <v>3.87E-53</v>
      </c>
      <c r="N1129">
        <v>177</v>
      </c>
    </row>
    <row r="1130" spans="1:14" x14ac:dyDescent="0.2">
      <c r="A1130" t="s">
        <v>2931</v>
      </c>
      <c r="B1130" t="s">
        <v>2932</v>
      </c>
      <c r="C1130">
        <f>VLOOKUP(A1130,Blad1!A:B,2,FALSE)</f>
        <v>2</v>
      </c>
      <c r="D1130" t="s">
        <v>2933</v>
      </c>
      <c r="E1130">
        <v>98.462000000000003</v>
      </c>
      <c r="F1130">
        <v>195</v>
      </c>
      <c r="G1130">
        <v>3</v>
      </c>
      <c r="H1130">
        <v>0</v>
      </c>
      <c r="I1130">
        <v>2</v>
      </c>
      <c r="J1130">
        <v>586</v>
      </c>
      <c r="K1130">
        <v>183</v>
      </c>
      <c r="L1130">
        <v>377</v>
      </c>
      <c r="M1130" s="1">
        <v>1.39E-122</v>
      </c>
      <c r="N1130">
        <v>363</v>
      </c>
    </row>
    <row r="1131" spans="1:14" x14ac:dyDescent="0.2">
      <c r="A1131" t="s">
        <v>2934</v>
      </c>
      <c r="B1131" t="s">
        <v>1484</v>
      </c>
      <c r="C1131">
        <f>VLOOKUP(A1131,Blad1!A:B,2,FALSE)</f>
        <v>1</v>
      </c>
      <c r="D1131" t="s">
        <v>1485</v>
      </c>
      <c r="E1131">
        <v>99.305999999999997</v>
      </c>
      <c r="F1131">
        <v>144</v>
      </c>
      <c r="G1131">
        <v>1</v>
      </c>
      <c r="H1131">
        <v>0</v>
      </c>
      <c r="I1131">
        <v>17</v>
      </c>
      <c r="J1131">
        <v>448</v>
      </c>
      <c r="K1131">
        <v>401</v>
      </c>
      <c r="L1131">
        <v>544</v>
      </c>
      <c r="M1131" s="1">
        <v>1.7599999999999999E-100</v>
      </c>
      <c r="N1131">
        <v>306</v>
      </c>
    </row>
    <row r="1132" spans="1:14" x14ac:dyDescent="0.2">
      <c r="A1132" t="s">
        <v>2935</v>
      </c>
      <c r="B1132" t="s">
        <v>2936</v>
      </c>
      <c r="C1132">
        <f>VLOOKUP(A1132,Blad1!A:B,2,FALSE)</f>
        <v>1</v>
      </c>
      <c r="D1132" t="s">
        <v>2937</v>
      </c>
      <c r="E1132">
        <v>90.164000000000001</v>
      </c>
      <c r="F1132">
        <v>61</v>
      </c>
      <c r="G1132">
        <v>6</v>
      </c>
      <c r="H1132">
        <v>0</v>
      </c>
      <c r="I1132">
        <v>269</v>
      </c>
      <c r="J1132">
        <v>87</v>
      </c>
      <c r="K1132">
        <v>1</v>
      </c>
      <c r="L1132">
        <v>61</v>
      </c>
      <c r="M1132" s="1">
        <v>1.31E-21</v>
      </c>
      <c r="N1132">
        <v>86.7</v>
      </c>
    </row>
    <row r="1133" spans="1:14" x14ac:dyDescent="0.2">
      <c r="A1133" t="s">
        <v>2938</v>
      </c>
      <c r="B1133" t="s">
        <v>2939</v>
      </c>
      <c r="C1133">
        <f>VLOOKUP(A1133,Blad1!A:B,2,FALSE)</f>
        <v>6</v>
      </c>
      <c r="D1133" t="s">
        <v>2940</v>
      </c>
      <c r="E1133">
        <v>98.275999999999996</v>
      </c>
      <c r="F1133">
        <v>58</v>
      </c>
      <c r="G1133">
        <v>1</v>
      </c>
      <c r="H1133">
        <v>0</v>
      </c>
      <c r="I1133">
        <v>351</v>
      </c>
      <c r="J1133">
        <v>178</v>
      </c>
      <c r="K1133">
        <v>477</v>
      </c>
      <c r="L1133">
        <v>534</v>
      </c>
      <c r="M1133" s="1">
        <v>1.8099999999999998E-27</v>
      </c>
      <c r="N1133">
        <v>111</v>
      </c>
    </row>
    <row r="1134" spans="1:14" x14ac:dyDescent="0.2">
      <c r="A1134" t="s">
        <v>2941</v>
      </c>
      <c r="B1134" t="s">
        <v>2942</v>
      </c>
      <c r="C1134">
        <f>VLOOKUP(A1134,Blad1!A:B,2,FALSE)</f>
        <v>2</v>
      </c>
      <c r="D1134" t="s">
        <v>2943</v>
      </c>
      <c r="E1134">
        <v>100</v>
      </c>
      <c r="F1134">
        <v>29</v>
      </c>
      <c r="G1134">
        <v>0</v>
      </c>
      <c r="H1134">
        <v>0</v>
      </c>
      <c r="I1134">
        <v>601</v>
      </c>
      <c r="J1134">
        <v>687</v>
      </c>
      <c r="K1134">
        <v>203</v>
      </c>
      <c r="L1134">
        <v>231</v>
      </c>
      <c r="M1134" s="1">
        <v>5.9600000000000006E-11</v>
      </c>
      <c r="N1134">
        <v>68.2</v>
      </c>
    </row>
    <row r="1135" spans="1:14" x14ac:dyDescent="0.2">
      <c r="A1135" t="s">
        <v>2944</v>
      </c>
      <c r="B1135" t="s">
        <v>152</v>
      </c>
      <c r="C1135">
        <f>VLOOKUP(A1135,Blad1!A:B,2,FALSE)</f>
        <v>1</v>
      </c>
      <c r="D1135" t="s">
        <v>153</v>
      </c>
      <c r="E1135">
        <v>98.02</v>
      </c>
      <c r="F1135">
        <v>101</v>
      </c>
      <c r="G1135">
        <v>2</v>
      </c>
      <c r="H1135">
        <v>0</v>
      </c>
      <c r="I1135">
        <v>643</v>
      </c>
      <c r="J1135">
        <v>945</v>
      </c>
      <c r="K1135">
        <v>1</v>
      </c>
      <c r="L1135">
        <v>101</v>
      </c>
      <c r="M1135" s="1">
        <v>5.0499999999999997E-49</v>
      </c>
      <c r="N1135">
        <v>167</v>
      </c>
    </row>
    <row r="1136" spans="1:14" x14ac:dyDescent="0.2">
      <c r="A1136" t="s">
        <v>2945</v>
      </c>
      <c r="B1136" t="s">
        <v>2946</v>
      </c>
      <c r="C1136">
        <f>VLOOKUP(A1136,Blad1!A:B,2,FALSE)</f>
        <v>1</v>
      </c>
      <c r="D1136" t="s">
        <v>2947</v>
      </c>
      <c r="E1136">
        <v>90.244</v>
      </c>
      <c r="F1136">
        <v>82</v>
      </c>
      <c r="G1136">
        <v>8</v>
      </c>
      <c r="H1136">
        <v>0</v>
      </c>
      <c r="I1136">
        <v>384</v>
      </c>
      <c r="J1136">
        <v>629</v>
      </c>
      <c r="K1136">
        <v>7</v>
      </c>
      <c r="L1136">
        <v>88</v>
      </c>
      <c r="M1136" s="1">
        <v>6.8400000000000002E-46</v>
      </c>
      <c r="N1136">
        <v>155</v>
      </c>
    </row>
    <row r="1137" spans="1:14" x14ac:dyDescent="0.2">
      <c r="A1137" t="s">
        <v>2948</v>
      </c>
      <c r="B1137" t="s">
        <v>2949</v>
      </c>
      <c r="C1137">
        <f>VLOOKUP(A1137,Blad1!A:B,2,FALSE)</f>
        <v>2</v>
      </c>
      <c r="D1137" t="s">
        <v>2950</v>
      </c>
      <c r="E1137">
        <v>100</v>
      </c>
      <c r="F1137">
        <v>252</v>
      </c>
      <c r="G1137">
        <v>0</v>
      </c>
      <c r="H1137">
        <v>0</v>
      </c>
      <c r="I1137">
        <v>433</v>
      </c>
      <c r="J1137">
        <v>1188</v>
      </c>
      <c r="K1137">
        <v>1</v>
      </c>
      <c r="L1137">
        <v>252</v>
      </c>
      <c r="M1137" s="1">
        <v>1.4900000000000001E-170</v>
      </c>
      <c r="N1137">
        <v>494</v>
      </c>
    </row>
    <row r="1138" spans="1:14" x14ac:dyDescent="0.2">
      <c r="A1138" t="s">
        <v>2951</v>
      </c>
      <c r="B1138" t="s">
        <v>162</v>
      </c>
      <c r="C1138">
        <f>VLOOKUP(A1138,Blad1!A:B,2,FALSE)</f>
        <v>1</v>
      </c>
      <c r="D1138" t="s">
        <v>163</v>
      </c>
      <c r="E1138">
        <v>98.131</v>
      </c>
      <c r="F1138">
        <v>107</v>
      </c>
      <c r="G1138">
        <v>2</v>
      </c>
      <c r="H1138">
        <v>0</v>
      </c>
      <c r="I1138">
        <v>1</v>
      </c>
      <c r="J1138">
        <v>321</v>
      </c>
      <c r="K1138">
        <v>445</v>
      </c>
      <c r="L1138">
        <v>551</v>
      </c>
      <c r="M1138" s="1">
        <v>1.86E-68</v>
      </c>
      <c r="N1138">
        <v>226</v>
      </c>
    </row>
    <row r="1139" spans="1:14" x14ac:dyDescent="0.2">
      <c r="A1139" t="s">
        <v>2952</v>
      </c>
      <c r="B1139" t="s">
        <v>213</v>
      </c>
      <c r="C1139">
        <f>VLOOKUP(A1139,Blad1!A:B,2,FALSE)</f>
        <v>2</v>
      </c>
      <c r="D1139" t="s">
        <v>214</v>
      </c>
      <c r="E1139">
        <v>99.314999999999998</v>
      </c>
      <c r="F1139">
        <v>146</v>
      </c>
      <c r="G1139">
        <v>1</v>
      </c>
      <c r="H1139">
        <v>0</v>
      </c>
      <c r="I1139">
        <v>22</v>
      </c>
      <c r="J1139">
        <v>459</v>
      </c>
      <c r="K1139">
        <v>137</v>
      </c>
      <c r="L1139">
        <v>282</v>
      </c>
      <c r="M1139" s="1">
        <v>2.0799999999999999E-101</v>
      </c>
      <c r="N1139">
        <v>300</v>
      </c>
    </row>
    <row r="1140" spans="1:14" x14ac:dyDescent="0.2">
      <c r="A1140" t="s">
        <v>2953</v>
      </c>
      <c r="B1140" t="s">
        <v>686</v>
      </c>
      <c r="C1140">
        <f>VLOOKUP(A1140,Blad1!A:B,2,FALSE)</f>
        <v>1</v>
      </c>
      <c r="D1140" t="s">
        <v>687</v>
      </c>
      <c r="E1140">
        <v>99.02</v>
      </c>
      <c r="F1140">
        <v>102</v>
      </c>
      <c r="G1140">
        <v>1</v>
      </c>
      <c r="H1140">
        <v>0</v>
      </c>
      <c r="I1140">
        <v>283</v>
      </c>
      <c r="J1140">
        <v>588</v>
      </c>
      <c r="K1140">
        <v>31</v>
      </c>
      <c r="L1140">
        <v>132</v>
      </c>
      <c r="M1140" s="1">
        <v>7.9099999999999999E-64</v>
      </c>
      <c r="N1140">
        <v>204</v>
      </c>
    </row>
    <row r="1141" spans="1:14" x14ac:dyDescent="0.2">
      <c r="A1141" t="s">
        <v>2954</v>
      </c>
      <c r="B1141" t="s">
        <v>2955</v>
      </c>
      <c r="C1141">
        <f>VLOOKUP(A1141,Blad1!A:B,2,FALSE)</f>
        <v>3</v>
      </c>
      <c r="D1141" t="s">
        <v>2956</v>
      </c>
      <c r="E1141">
        <v>99.436999999999998</v>
      </c>
      <c r="F1141">
        <v>533</v>
      </c>
      <c r="G1141">
        <v>3</v>
      </c>
      <c r="H1141">
        <v>0</v>
      </c>
      <c r="I1141">
        <v>362</v>
      </c>
      <c r="J1141">
        <v>1960</v>
      </c>
      <c r="K1141">
        <v>1</v>
      </c>
      <c r="L1141">
        <v>533</v>
      </c>
      <c r="M1141">
        <v>0</v>
      </c>
      <c r="N1141">
        <v>1061</v>
      </c>
    </row>
    <row r="1142" spans="1:14" x14ac:dyDescent="0.2">
      <c r="A1142" t="s">
        <v>2957</v>
      </c>
      <c r="B1142" t="s">
        <v>2958</v>
      </c>
      <c r="C1142">
        <f>VLOOKUP(A1142,Blad1!A:B,2,FALSE)</f>
        <v>2</v>
      </c>
      <c r="D1142" t="s">
        <v>2959</v>
      </c>
      <c r="E1142">
        <v>100</v>
      </c>
      <c r="F1142">
        <v>274</v>
      </c>
      <c r="G1142">
        <v>0</v>
      </c>
      <c r="H1142">
        <v>0</v>
      </c>
      <c r="I1142">
        <v>357</v>
      </c>
      <c r="J1142">
        <v>1178</v>
      </c>
      <c r="K1142">
        <v>1</v>
      </c>
      <c r="L1142">
        <v>274</v>
      </c>
      <c r="M1142">
        <v>0</v>
      </c>
      <c r="N1142">
        <v>520</v>
      </c>
    </row>
    <row r="1143" spans="1:14" x14ac:dyDescent="0.2">
      <c r="A1143" t="s">
        <v>2960</v>
      </c>
      <c r="B1143" t="s">
        <v>2748</v>
      </c>
      <c r="C1143">
        <f>VLOOKUP(A1143,Blad1!A:B,2,FALSE)</f>
        <v>3</v>
      </c>
      <c r="D1143" t="s">
        <v>2749</v>
      </c>
      <c r="E1143">
        <v>100</v>
      </c>
      <c r="F1143">
        <v>538</v>
      </c>
      <c r="G1143">
        <v>0</v>
      </c>
      <c r="H1143">
        <v>0</v>
      </c>
      <c r="I1143">
        <v>114</v>
      </c>
      <c r="J1143">
        <v>1727</v>
      </c>
      <c r="K1143">
        <v>1</v>
      </c>
      <c r="L1143">
        <v>538</v>
      </c>
      <c r="M1143">
        <v>0</v>
      </c>
      <c r="N1143">
        <v>1124</v>
      </c>
    </row>
    <row r="1144" spans="1:14" x14ac:dyDescent="0.2">
      <c r="A1144" t="s">
        <v>2961</v>
      </c>
      <c r="B1144" t="s">
        <v>2962</v>
      </c>
      <c r="C1144">
        <f>VLOOKUP(A1144,Blad1!A:B,2,FALSE)</f>
        <v>1</v>
      </c>
      <c r="D1144" t="s">
        <v>2963</v>
      </c>
      <c r="E1144">
        <v>100</v>
      </c>
      <c r="F1144">
        <v>335</v>
      </c>
      <c r="G1144">
        <v>0</v>
      </c>
      <c r="H1144">
        <v>0</v>
      </c>
      <c r="I1144">
        <v>75</v>
      </c>
      <c r="J1144">
        <v>1079</v>
      </c>
      <c r="K1144">
        <v>1</v>
      </c>
      <c r="L1144">
        <v>335</v>
      </c>
      <c r="M1144">
        <v>0</v>
      </c>
      <c r="N1144">
        <v>664</v>
      </c>
    </row>
    <row r="1145" spans="1:14" x14ac:dyDescent="0.2">
      <c r="A1145" t="s">
        <v>2964</v>
      </c>
      <c r="B1145" t="s">
        <v>2965</v>
      </c>
      <c r="C1145">
        <f>VLOOKUP(A1145,Blad1!A:B,2,FALSE)</f>
        <v>1</v>
      </c>
      <c r="D1145" t="s">
        <v>2966</v>
      </c>
      <c r="E1145">
        <v>93.332999999999998</v>
      </c>
      <c r="F1145">
        <v>30</v>
      </c>
      <c r="G1145">
        <v>2</v>
      </c>
      <c r="H1145">
        <v>0</v>
      </c>
      <c r="I1145">
        <v>735</v>
      </c>
      <c r="J1145">
        <v>824</v>
      </c>
      <c r="K1145">
        <v>147</v>
      </c>
      <c r="L1145">
        <v>176</v>
      </c>
      <c r="M1145" s="1">
        <v>1.6899999999999999E-8</v>
      </c>
      <c r="N1145">
        <v>60.5</v>
      </c>
    </row>
    <row r="1146" spans="1:14" x14ac:dyDescent="0.2">
      <c r="A1146" t="s">
        <v>2967</v>
      </c>
      <c r="B1146" t="s">
        <v>2968</v>
      </c>
      <c r="C1146">
        <f>VLOOKUP(A1146,Blad1!A:B,2,FALSE)</f>
        <v>3</v>
      </c>
      <c r="D1146" t="s">
        <v>2969</v>
      </c>
      <c r="E1146">
        <v>93.332999999999998</v>
      </c>
      <c r="F1146">
        <v>30</v>
      </c>
      <c r="G1146">
        <v>2</v>
      </c>
      <c r="H1146">
        <v>0</v>
      </c>
      <c r="I1146">
        <v>339</v>
      </c>
      <c r="J1146">
        <v>428</v>
      </c>
      <c r="K1146">
        <v>73</v>
      </c>
      <c r="L1146">
        <v>102</v>
      </c>
      <c r="M1146" s="1">
        <v>1.18E-8</v>
      </c>
      <c r="N1146">
        <v>57</v>
      </c>
    </row>
    <row r="1147" spans="1:14" x14ac:dyDescent="0.2">
      <c r="A1147" t="s">
        <v>2970</v>
      </c>
      <c r="B1147" t="s">
        <v>2971</v>
      </c>
      <c r="C1147">
        <f>VLOOKUP(A1147,Blad1!A:B,2,FALSE)</f>
        <v>1</v>
      </c>
      <c r="D1147" t="s">
        <v>2972</v>
      </c>
      <c r="E1147">
        <v>100</v>
      </c>
      <c r="F1147">
        <v>28</v>
      </c>
      <c r="G1147">
        <v>0</v>
      </c>
      <c r="H1147">
        <v>0</v>
      </c>
      <c r="I1147">
        <v>237</v>
      </c>
      <c r="J1147">
        <v>320</v>
      </c>
      <c r="K1147">
        <v>7</v>
      </c>
      <c r="L1147">
        <v>34</v>
      </c>
      <c r="M1147" s="1">
        <v>3.3499999999999998E-10</v>
      </c>
      <c r="N1147">
        <v>59.3</v>
      </c>
    </row>
    <row r="1148" spans="1:14" x14ac:dyDescent="0.2">
      <c r="A1148" t="s">
        <v>2973</v>
      </c>
      <c r="B1148" t="s">
        <v>1484</v>
      </c>
      <c r="C1148">
        <f>VLOOKUP(A1148,Blad1!A:B,2,FALSE)</f>
        <v>1</v>
      </c>
      <c r="D1148" t="s">
        <v>1485</v>
      </c>
      <c r="E1148">
        <v>97.632999999999996</v>
      </c>
      <c r="F1148">
        <v>169</v>
      </c>
      <c r="G1148">
        <v>4</v>
      </c>
      <c r="H1148">
        <v>0</v>
      </c>
      <c r="I1148">
        <v>1</v>
      </c>
      <c r="J1148">
        <v>507</v>
      </c>
      <c r="K1148">
        <v>127</v>
      </c>
      <c r="L1148">
        <v>295</v>
      </c>
      <c r="M1148" s="1">
        <v>3.5199999999999999E-114</v>
      </c>
      <c r="N1148">
        <v>342</v>
      </c>
    </row>
    <row r="1149" spans="1:14" x14ac:dyDescent="0.2">
      <c r="A1149" t="s">
        <v>2974</v>
      </c>
      <c r="B1149" t="s">
        <v>198</v>
      </c>
      <c r="C1149">
        <f>VLOOKUP(A1149,Blad1!A:B,2,FALSE)</f>
        <v>3</v>
      </c>
      <c r="D1149" t="s">
        <v>199</v>
      </c>
      <c r="E1149">
        <v>100</v>
      </c>
      <c r="F1149">
        <v>237</v>
      </c>
      <c r="G1149">
        <v>0</v>
      </c>
      <c r="H1149">
        <v>0</v>
      </c>
      <c r="I1149">
        <v>21</v>
      </c>
      <c r="J1149">
        <v>731</v>
      </c>
      <c r="K1149">
        <v>130</v>
      </c>
      <c r="L1149">
        <v>366</v>
      </c>
      <c r="M1149" s="1">
        <v>4.9900000000000004E-177</v>
      </c>
      <c r="N1149">
        <v>499</v>
      </c>
    </row>
    <row r="1150" spans="1:14" x14ac:dyDescent="0.2">
      <c r="A1150" t="s">
        <v>2975</v>
      </c>
      <c r="B1150" t="s">
        <v>87</v>
      </c>
      <c r="C1150">
        <f>VLOOKUP(A1150,Blad1!A:B,2,FALSE)</f>
        <v>1</v>
      </c>
      <c r="D1150" t="s">
        <v>88</v>
      </c>
      <c r="E1150">
        <v>97.733000000000004</v>
      </c>
      <c r="F1150">
        <v>397</v>
      </c>
      <c r="G1150">
        <v>9</v>
      </c>
      <c r="H1150">
        <v>0</v>
      </c>
      <c r="I1150">
        <v>19</v>
      </c>
      <c r="J1150">
        <v>1209</v>
      </c>
      <c r="K1150">
        <v>63</v>
      </c>
      <c r="L1150">
        <v>459</v>
      </c>
      <c r="M1150">
        <v>0</v>
      </c>
      <c r="N1150">
        <v>801</v>
      </c>
    </row>
    <row r="1151" spans="1:14" x14ac:dyDescent="0.2">
      <c r="A1151" t="s">
        <v>2976</v>
      </c>
      <c r="B1151" t="s">
        <v>2977</v>
      </c>
      <c r="C1151">
        <f>VLOOKUP(A1151,Blad1!A:B,2,FALSE)</f>
        <v>1</v>
      </c>
      <c r="D1151" t="s">
        <v>2978</v>
      </c>
      <c r="E1151">
        <v>90.909000000000006</v>
      </c>
      <c r="F1151">
        <v>33</v>
      </c>
      <c r="G1151">
        <v>3</v>
      </c>
      <c r="H1151">
        <v>0</v>
      </c>
      <c r="I1151">
        <v>100</v>
      </c>
      <c r="J1151">
        <v>2</v>
      </c>
      <c r="K1151">
        <v>248</v>
      </c>
      <c r="L1151">
        <v>280</v>
      </c>
      <c r="M1151" s="1">
        <v>6.6300000000000006E-11</v>
      </c>
      <c r="N1151">
        <v>65.099999999999994</v>
      </c>
    </row>
    <row r="1152" spans="1:14" x14ac:dyDescent="0.2">
      <c r="A1152" t="s">
        <v>2979</v>
      </c>
      <c r="B1152" t="s">
        <v>2932</v>
      </c>
      <c r="C1152">
        <f>VLOOKUP(A1152,Blad1!A:B,2,FALSE)</f>
        <v>2</v>
      </c>
      <c r="D1152" t="s">
        <v>2933</v>
      </c>
      <c r="E1152">
        <v>97.549000000000007</v>
      </c>
      <c r="F1152">
        <v>204</v>
      </c>
      <c r="G1152">
        <v>5</v>
      </c>
      <c r="H1152">
        <v>0</v>
      </c>
      <c r="I1152">
        <v>614</v>
      </c>
      <c r="J1152">
        <v>3</v>
      </c>
      <c r="K1152">
        <v>325</v>
      </c>
      <c r="L1152">
        <v>528</v>
      </c>
      <c r="M1152" s="1">
        <v>4.1999999999999999E-131</v>
      </c>
      <c r="N1152">
        <v>385</v>
      </c>
    </row>
    <row r="1153" spans="1:14" x14ac:dyDescent="0.2">
      <c r="A1153" t="s">
        <v>2980</v>
      </c>
      <c r="B1153" t="s">
        <v>2981</v>
      </c>
      <c r="C1153">
        <f>VLOOKUP(A1153,Blad1!A:B,2,FALSE)</f>
        <v>1</v>
      </c>
      <c r="D1153" t="s">
        <v>2982</v>
      </c>
      <c r="E1153">
        <v>100</v>
      </c>
      <c r="F1153">
        <v>204</v>
      </c>
      <c r="G1153">
        <v>0</v>
      </c>
      <c r="H1153">
        <v>0</v>
      </c>
      <c r="I1153">
        <v>1971</v>
      </c>
      <c r="J1153">
        <v>1360</v>
      </c>
      <c r="K1153">
        <v>24</v>
      </c>
      <c r="L1153">
        <v>227</v>
      </c>
      <c r="M1153" s="1">
        <v>2.5300000000000001E-57</v>
      </c>
      <c r="N1153">
        <v>199</v>
      </c>
    </row>
    <row r="1154" spans="1:14" x14ac:dyDescent="0.2">
      <c r="A1154" t="s">
        <v>2983</v>
      </c>
      <c r="B1154" t="s">
        <v>2984</v>
      </c>
      <c r="C1154">
        <f>VLOOKUP(A1154,Blad1!A:B,2,FALSE)</f>
        <v>5</v>
      </c>
      <c r="D1154" t="s">
        <v>2985</v>
      </c>
      <c r="E1154">
        <v>100</v>
      </c>
      <c r="F1154">
        <v>287</v>
      </c>
      <c r="G1154">
        <v>0</v>
      </c>
      <c r="H1154">
        <v>0</v>
      </c>
      <c r="I1154">
        <v>276</v>
      </c>
      <c r="J1154">
        <v>1136</v>
      </c>
      <c r="K1154">
        <v>1</v>
      </c>
      <c r="L1154">
        <v>287</v>
      </c>
      <c r="M1154">
        <v>0</v>
      </c>
      <c r="N1154">
        <v>538</v>
      </c>
    </row>
    <row r="1155" spans="1:14" x14ac:dyDescent="0.2">
      <c r="A1155" t="s">
        <v>2986</v>
      </c>
      <c r="B1155" t="s">
        <v>2987</v>
      </c>
      <c r="C1155">
        <f>VLOOKUP(A1155,Blad1!A:B,2,FALSE)</f>
        <v>3</v>
      </c>
      <c r="D1155" t="s">
        <v>2988</v>
      </c>
      <c r="E1155">
        <v>99.605999999999995</v>
      </c>
      <c r="F1155">
        <v>254</v>
      </c>
      <c r="G1155">
        <v>1</v>
      </c>
      <c r="H1155">
        <v>0</v>
      </c>
      <c r="I1155">
        <v>563</v>
      </c>
      <c r="J1155">
        <v>1324</v>
      </c>
      <c r="K1155">
        <v>1</v>
      </c>
      <c r="L1155">
        <v>254</v>
      </c>
      <c r="M1155" s="1">
        <v>4.7099999999999998E-165</v>
      </c>
      <c r="N1155">
        <v>482</v>
      </c>
    </row>
    <row r="1156" spans="1:14" x14ac:dyDescent="0.2">
      <c r="A1156" t="s">
        <v>2989</v>
      </c>
      <c r="B1156" t="s">
        <v>2231</v>
      </c>
      <c r="C1156">
        <f>VLOOKUP(A1156,Blad1!A:B,2,FALSE)</f>
        <v>2</v>
      </c>
      <c r="D1156" t="s">
        <v>2232</v>
      </c>
      <c r="E1156">
        <v>100</v>
      </c>
      <c r="F1156">
        <v>27</v>
      </c>
      <c r="G1156">
        <v>0</v>
      </c>
      <c r="H1156">
        <v>0</v>
      </c>
      <c r="I1156">
        <v>3</v>
      </c>
      <c r="J1156">
        <v>83</v>
      </c>
      <c r="K1156">
        <v>43</v>
      </c>
      <c r="L1156">
        <v>69</v>
      </c>
      <c r="M1156" s="1">
        <v>5.7599999999999998E-10</v>
      </c>
      <c r="N1156">
        <v>60.8</v>
      </c>
    </row>
    <row r="1157" spans="1:14" x14ac:dyDescent="0.2">
      <c r="A1157" t="s">
        <v>2990</v>
      </c>
      <c r="B1157" t="s">
        <v>2991</v>
      </c>
      <c r="C1157">
        <f>VLOOKUP(A1157,Blad1!A:B,2,FALSE)</f>
        <v>1</v>
      </c>
      <c r="D1157" t="s">
        <v>2992</v>
      </c>
      <c r="E1157">
        <v>100</v>
      </c>
      <c r="F1157">
        <v>46</v>
      </c>
      <c r="G1157">
        <v>0</v>
      </c>
      <c r="H1157">
        <v>0</v>
      </c>
      <c r="I1157">
        <v>43</v>
      </c>
      <c r="J1157">
        <v>180</v>
      </c>
      <c r="K1157">
        <v>1</v>
      </c>
      <c r="L1157">
        <v>46</v>
      </c>
      <c r="M1157" s="1">
        <v>1.71E-19</v>
      </c>
      <c r="N1157">
        <v>94.7</v>
      </c>
    </row>
    <row r="1158" spans="1:14" x14ac:dyDescent="0.2">
      <c r="A1158" t="s">
        <v>2993</v>
      </c>
      <c r="B1158" t="s">
        <v>2994</v>
      </c>
      <c r="C1158">
        <f>VLOOKUP(A1158,Blad1!A:B,2,FALSE)</f>
        <v>1</v>
      </c>
      <c r="D1158" t="s">
        <v>2995</v>
      </c>
      <c r="E1158">
        <v>93.102999999999994</v>
      </c>
      <c r="F1158">
        <v>29</v>
      </c>
      <c r="G1158">
        <v>2</v>
      </c>
      <c r="H1158">
        <v>0</v>
      </c>
      <c r="I1158">
        <v>228</v>
      </c>
      <c r="J1158">
        <v>314</v>
      </c>
      <c r="K1158">
        <v>321</v>
      </c>
      <c r="L1158">
        <v>349</v>
      </c>
      <c r="M1158" s="1">
        <v>1.3900000000000001E-10</v>
      </c>
      <c r="N1158">
        <v>63.2</v>
      </c>
    </row>
    <row r="1159" spans="1:14" x14ac:dyDescent="0.2">
      <c r="A1159" t="s">
        <v>2996</v>
      </c>
      <c r="B1159" t="s">
        <v>1412</v>
      </c>
      <c r="C1159">
        <f>VLOOKUP(A1159,Blad1!A:B,2,FALSE)</f>
        <v>5</v>
      </c>
      <c r="D1159" t="s">
        <v>1413</v>
      </c>
      <c r="E1159">
        <v>100</v>
      </c>
      <c r="F1159">
        <v>203</v>
      </c>
      <c r="G1159">
        <v>0</v>
      </c>
      <c r="H1159">
        <v>0</v>
      </c>
      <c r="I1159">
        <v>1</v>
      </c>
      <c r="J1159">
        <v>609</v>
      </c>
      <c r="K1159">
        <v>125</v>
      </c>
      <c r="L1159">
        <v>327</v>
      </c>
      <c r="M1159" s="1">
        <v>2.0200000000000001E-144</v>
      </c>
      <c r="N1159">
        <v>419</v>
      </c>
    </row>
    <row r="1160" spans="1:14" x14ac:dyDescent="0.2">
      <c r="A1160" t="s">
        <v>2997</v>
      </c>
      <c r="B1160" t="s">
        <v>2998</v>
      </c>
      <c r="C1160">
        <f>VLOOKUP(A1160,Blad1!A:B,2,FALSE)</f>
        <v>1</v>
      </c>
      <c r="D1160" t="s">
        <v>2999</v>
      </c>
      <c r="E1160">
        <v>96.058999999999997</v>
      </c>
      <c r="F1160">
        <v>203</v>
      </c>
      <c r="G1160">
        <v>8</v>
      </c>
      <c r="H1160">
        <v>0</v>
      </c>
      <c r="I1160">
        <v>654</v>
      </c>
      <c r="J1160">
        <v>46</v>
      </c>
      <c r="K1160">
        <v>12</v>
      </c>
      <c r="L1160">
        <v>214</v>
      </c>
      <c r="M1160" s="1">
        <v>3.1100000000000001E-134</v>
      </c>
      <c r="N1160">
        <v>384</v>
      </c>
    </row>
    <row r="1161" spans="1:14" x14ac:dyDescent="0.2">
      <c r="A1161" t="s">
        <v>3000</v>
      </c>
      <c r="B1161" t="s">
        <v>3001</v>
      </c>
      <c r="C1161">
        <f>VLOOKUP(A1161,Blad1!A:B,2,FALSE)</f>
        <v>1</v>
      </c>
      <c r="D1161" t="s">
        <v>3002</v>
      </c>
      <c r="E1161">
        <v>100</v>
      </c>
      <c r="F1161">
        <v>76</v>
      </c>
      <c r="G1161">
        <v>0</v>
      </c>
      <c r="H1161">
        <v>0</v>
      </c>
      <c r="I1161">
        <v>695</v>
      </c>
      <c r="J1161">
        <v>468</v>
      </c>
      <c r="K1161">
        <v>1</v>
      </c>
      <c r="L1161">
        <v>76</v>
      </c>
      <c r="M1161" s="1">
        <v>1.32E-47</v>
      </c>
      <c r="N1161">
        <v>160</v>
      </c>
    </row>
    <row r="1162" spans="1:14" x14ac:dyDescent="0.2">
      <c r="A1162" t="s">
        <v>3003</v>
      </c>
      <c r="B1162" t="s">
        <v>3004</v>
      </c>
      <c r="C1162">
        <f>VLOOKUP(A1162,Blad1!A:B,2,FALSE)</f>
        <v>1</v>
      </c>
      <c r="D1162" t="s">
        <v>3005</v>
      </c>
      <c r="E1162">
        <v>100</v>
      </c>
      <c r="F1162">
        <v>167</v>
      </c>
      <c r="G1162">
        <v>0</v>
      </c>
      <c r="H1162">
        <v>0</v>
      </c>
      <c r="I1162">
        <v>126</v>
      </c>
      <c r="J1162">
        <v>626</v>
      </c>
      <c r="K1162">
        <v>17</v>
      </c>
      <c r="L1162">
        <v>183</v>
      </c>
      <c r="M1162" s="1">
        <v>7.7399999999999995E-120</v>
      </c>
      <c r="N1162">
        <v>347</v>
      </c>
    </row>
    <row r="1163" spans="1:14" x14ac:dyDescent="0.2">
      <c r="A1163" t="s">
        <v>3006</v>
      </c>
      <c r="B1163" t="s">
        <v>3007</v>
      </c>
      <c r="C1163">
        <f>VLOOKUP(A1163,Blad1!A:B,2,FALSE)</f>
        <v>1</v>
      </c>
      <c r="D1163" t="s">
        <v>3008</v>
      </c>
      <c r="E1163">
        <v>97.143000000000001</v>
      </c>
      <c r="F1163">
        <v>35</v>
      </c>
      <c r="G1163">
        <v>1</v>
      </c>
      <c r="H1163">
        <v>0</v>
      </c>
      <c r="I1163">
        <v>246</v>
      </c>
      <c r="J1163">
        <v>350</v>
      </c>
      <c r="K1163">
        <v>24</v>
      </c>
      <c r="L1163">
        <v>58</v>
      </c>
      <c r="M1163" s="1">
        <v>4.2799999999999998E-14</v>
      </c>
      <c r="N1163">
        <v>73.900000000000006</v>
      </c>
    </row>
    <row r="1164" spans="1:14" x14ac:dyDescent="0.2">
      <c r="A1164" t="s">
        <v>3009</v>
      </c>
      <c r="B1164" t="s">
        <v>3010</v>
      </c>
      <c r="C1164">
        <f>VLOOKUP(A1164,Blad1!A:B,2,FALSE)</f>
        <v>1</v>
      </c>
      <c r="D1164" t="s">
        <v>3011</v>
      </c>
      <c r="E1164">
        <v>95.832999999999998</v>
      </c>
      <c r="F1164">
        <v>24</v>
      </c>
      <c r="G1164">
        <v>1</v>
      </c>
      <c r="H1164">
        <v>0</v>
      </c>
      <c r="I1164">
        <v>72</v>
      </c>
      <c r="J1164">
        <v>1</v>
      </c>
      <c r="K1164">
        <v>49</v>
      </c>
      <c r="L1164">
        <v>72</v>
      </c>
      <c r="M1164" s="1">
        <v>7.0399999999999995E-7</v>
      </c>
      <c r="N1164">
        <v>52.8</v>
      </c>
    </row>
    <row r="1165" spans="1:14" x14ac:dyDescent="0.2">
      <c r="A1165" t="s">
        <v>3012</v>
      </c>
      <c r="B1165" t="s">
        <v>3013</v>
      </c>
      <c r="C1165">
        <f>VLOOKUP(A1165,Blad1!A:B,2,FALSE)</f>
        <v>2</v>
      </c>
      <c r="D1165" t="s">
        <v>3014</v>
      </c>
      <c r="E1165">
        <v>89.13</v>
      </c>
      <c r="F1165">
        <v>46</v>
      </c>
      <c r="G1165">
        <v>4</v>
      </c>
      <c r="H1165">
        <v>1</v>
      </c>
      <c r="I1165">
        <v>139</v>
      </c>
      <c r="J1165">
        <v>273</v>
      </c>
      <c r="K1165">
        <v>23</v>
      </c>
      <c r="L1165">
        <v>68</v>
      </c>
      <c r="M1165" s="1">
        <v>1.2300000000000001E-20</v>
      </c>
      <c r="N1165">
        <v>85.5</v>
      </c>
    </row>
    <row r="1166" spans="1:14" x14ac:dyDescent="0.2">
      <c r="A1166" t="s">
        <v>3015</v>
      </c>
      <c r="B1166" t="s">
        <v>3016</v>
      </c>
      <c r="C1166">
        <f>VLOOKUP(A1166,Blad1!A:B,2,FALSE)</f>
        <v>2</v>
      </c>
      <c r="D1166" t="s">
        <v>3017</v>
      </c>
      <c r="E1166">
        <v>99.346000000000004</v>
      </c>
      <c r="F1166">
        <v>153</v>
      </c>
      <c r="G1166">
        <v>1</v>
      </c>
      <c r="H1166">
        <v>0</v>
      </c>
      <c r="I1166">
        <v>331</v>
      </c>
      <c r="J1166">
        <v>789</v>
      </c>
      <c r="K1166">
        <v>1</v>
      </c>
      <c r="L1166">
        <v>153</v>
      </c>
      <c r="M1166" s="1">
        <v>5.3099999999999999E-108</v>
      </c>
      <c r="N1166">
        <v>317</v>
      </c>
    </row>
    <row r="1167" spans="1:14" x14ac:dyDescent="0.2">
      <c r="A1167" t="s">
        <v>3018</v>
      </c>
      <c r="B1167" t="s">
        <v>3019</v>
      </c>
      <c r="C1167">
        <f>VLOOKUP(A1167,Blad1!A:B,2,FALSE)</f>
        <v>4</v>
      </c>
      <c r="D1167" t="s">
        <v>3020</v>
      </c>
      <c r="E1167">
        <v>100</v>
      </c>
      <c r="F1167">
        <v>91</v>
      </c>
      <c r="G1167">
        <v>0</v>
      </c>
      <c r="H1167">
        <v>0</v>
      </c>
      <c r="I1167">
        <v>349</v>
      </c>
      <c r="J1167">
        <v>77</v>
      </c>
      <c r="K1167">
        <v>25</v>
      </c>
      <c r="L1167">
        <v>115</v>
      </c>
      <c r="M1167" s="1">
        <v>2.15E-48</v>
      </c>
      <c r="N1167">
        <v>159</v>
      </c>
    </row>
    <row r="1168" spans="1:14" x14ac:dyDescent="0.2">
      <c r="A1168" t="s">
        <v>3021</v>
      </c>
      <c r="B1168" t="s">
        <v>3022</v>
      </c>
      <c r="C1168">
        <f>VLOOKUP(A1168,Blad1!A:B,2,FALSE)</f>
        <v>4</v>
      </c>
      <c r="D1168" t="s">
        <v>3023</v>
      </c>
      <c r="E1168">
        <v>100</v>
      </c>
      <c r="F1168">
        <v>276</v>
      </c>
      <c r="G1168">
        <v>0</v>
      </c>
      <c r="H1168">
        <v>0</v>
      </c>
      <c r="I1168">
        <v>2123</v>
      </c>
      <c r="J1168">
        <v>1296</v>
      </c>
      <c r="K1168">
        <v>1</v>
      </c>
      <c r="L1168">
        <v>276</v>
      </c>
      <c r="M1168" s="1">
        <v>1.51E-121</v>
      </c>
      <c r="N1168">
        <v>372</v>
      </c>
    </row>
    <row r="1169" spans="1:14" x14ac:dyDescent="0.2">
      <c r="A1169" t="s">
        <v>3024</v>
      </c>
      <c r="B1169" t="s">
        <v>3025</v>
      </c>
      <c r="C1169">
        <f>VLOOKUP(A1169,Blad1!A:B,2,FALSE)</f>
        <v>1</v>
      </c>
      <c r="D1169" t="s">
        <v>3026</v>
      </c>
      <c r="E1169">
        <v>96.988</v>
      </c>
      <c r="F1169">
        <v>166</v>
      </c>
      <c r="G1169">
        <v>5</v>
      </c>
      <c r="H1169">
        <v>0</v>
      </c>
      <c r="I1169">
        <v>828</v>
      </c>
      <c r="J1169">
        <v>331</v>
      </c>
      <c r="K1169">
        <v>87</v>
      </c>
      <c r="L1169">
        <v>252</v>
      </c>
      <c r="M1169" s="1">
        <v>2.87E-94</v>
      </c>
      <c r="N1169">
        <v>287</v>
      </c>
    </row>
    <row r="1170" spans="1:14" x14ac:dyDescent="0.2">
      <c r="A1170" t="s">
        <v>3027</v>
      </c>
      <c r="B1170" t="s">
        <v>1521</v>
      </c>
      <c r="C1170">
        <f>VLOOKUP(A1170,Blad1!A:B,2,FALSE)</f>
        <v>3</v>
      </c>
      <c r="D1170" t="s">
        <v>1522</v>
      </c>
      <c r="E1170">
        <v>100</v>
      </c>
      <c r="F1170">
        <v>76</v>
      </c>
      <c r="G1170">
        <v>0</v>
      </c>
      <c r="H1170">
        <v>0</v>
      </c>
      <c r="I1170">
        <v>429</v>
      </c>
      <c r="J1170">
        <v>202</v>
      </c>
      <c r="K1170">
        <v>991</v>
      </c>
      <c r="L1170">
        <v>1066</v>
      </c>
      <c r="M1170" s="1">
        <v>4.7800000000000001E-21</v>
      </c>
      <c r="N1170">
        <v>95.1</v>
      </c>
    </row>
    <row r="1171" spans="1:14" x14ac:dyDescent="0.2">
      <c r="A1171" t="s">
        <v>3028</v>
      </c>
      <c r="B1171" t="s">
        <v>1288</v>
      </c>
      <c r="C1171">
        <f>VLOOKUP(A1171,Blad1!A:B,2,FALSE)</f>
        <v>3</v>
      </c>
      <c r="D1171" t="s">
        <v>1289</v>
      </c>
      <c r="E1171">
        <v>100</v>
      </c>
      <c r="F1171">
        <v>247</v>
      </c>
      <c r="G1171">
        <v>0</v>
      </c>
      <c r="H1171">
        <v>0</v>
      </c>
      <c r="I1171">
        <v>540</v>
      </c>
      <c r="J1171">
        <v>1280</v>
      </c>
      <c r="K1171">
        <v>1</v>
      </c>
      <c r="L1171">
        <v>247</v>
      </c>
      <c r="M1171" s="1">
        <v>9.8600000000000006E-153</v>
      </c>
      <c r="N1171">
        <v>440</v>
      </c>
    </row>
    <row r="1172" spans="1:14" x14ac:dyDescent="0.2">
      <c r="A1172" t="s">
        <v>3029</v>
      </c>
      <c r="B1172" t="s">
        <v>3030</v>
      </c>
      <c r="C1172">
        <f>VLOOKUP(A1172,Blad1!A:B,2,FALSE)</f>
        <v>1</v>
      </c>
      <c r="D1172" t="s">
        <v>3031</v>
      </c>
      <c r="E1172">
        <v>100</v>
      </c>
      <c r="F1172">
        <v>24</v>
      </c>
      <c r="G1172">
        <v>0</v>
      </c>
      <c r="H1172">
        <v>0</v>
      </c>
      <c r="I1172">
        <v>366</v>
      </c>
      <c r="J1172">
        <v>295</v>
      </c>
      <c r="K1172">
        <v>242</v>
      </c>
      <c r="L1172">
        <v>265</v>
      </c>
      <c r="M1172" s="1">
        <v>2.12E-6</v>
      </c>
      <c r="N1172">
        <v>52.4</v>
      </c>
    </row>
    <row r="1173" spans="1:14" x14ac:dyDescent="0.2">
      <c r="A1173" t="s">
        <v>3032</v>
      </c>
      <c r="B1173" t="s">
        <v>3033</v>
      </c>
      <c r="C1173">
        <f>VLOOKUP(A1173,Blad1!A:B,2,FALSE)</f>
        <v>1</v>
      </c>
      <c r="D1173" t="s">
        <v>3034</v>
      </c>
      <c r="E1173">
        <v>99.649000000000001</v>
      </c>
      <c r="F1173">
        <v>285</v>
      </c>
      <c r="G1173">
        <v>1</v>
      </c>
      <c r="H1173">
        <v>0</v>
      </c>
      <c r="I1173">
        <v>1139</v>
      </c>
      <c r="J1173">
        <v>285</v>
      </c>
      <c r="K1173">
        <v>51</v>
      </c>
      <c r="L1173">
        <v>335</v>
      </c>
      <c r="M1173">
        <v>0</v>
      </c>
      <c r="N1173">
        <v>560</v>
      </c>
    </row>
    <row r="1174" spans="1:14" x14ac:dyDescent="0.2">
      <c r="A1174" t="s">
        <v>3035</v>
      </c>
      <c r="B1174" t="s">
        <v>3036</v>
      </c>
      <c r="C1174">
        <f>VLOOKUP(A1174,Blad1!A:B,2,FALSE)</f>
        <v>2</v>
      </c>
      <c r="D1174" t="s">
        <v>3037</v>
      </c>
      <c r="E1174">
        <v>100</v>
      </c>
      <c r="F1174">
        <v>407</v>
      </c>
      <c r="G1174">
        <v>0</v>
      </c>
      <c r="H1174">
        <v>0</v>
      </c>
      <c r="I1174">
        <v>2167</v>
      </c>
      <c r="J1174">
        <v>947</v>
      </c>
      <c r="K1174">
        <v>1</v>
      </c>
      <c r="L1174">
        <v>407</v>
      </c>
      <c r="M1174">
        <v>0</v>
      </c>
      <c r="N1174">
        <v>818</v>
      </c>
    </row>
    <row r="1175" spans="1:14" x14ac:dyDescent="0.2">
      <c r="A1175" t="s">
        <v>3038</v>
      </c>
      <c r="B1175" t="s">
        <v>1000</v>
      </c>
      <c r="C1175">
        <f>VLOOKUP(A1175,Blad1!A:B,2,FALSE)</f>
        <v>1</v>
      </c>
      <c r="D1175" t="s">
        <v>1001</v>
      </c>
      <c r="E1175">
        <v>100</v>
      </c>
      <c r="F1175">
        <v>120</v>
      </c>
      <c r="G1175">
        <v>0</v>
      </c>
      <c r="H1175">
        <v>0</v>
      </c>
      <c r="I1175">
        <v>434</v>
      </c>
      <c r="J1175">
        <v>75</v>
      </c>
      <c r="K1175">
        <v>213</v>
      </c>
      <c r="L1175">
        <v>332</v>
      </c>
      <c r="M1175" s="1">
        <v>3.6600000000000002E-82</v>
      </c>
      <c r="N1175">
        <v>251</v>
      </c>
    </row>
    <row r="1176" spans="1:14" x14ac:dyDescent="0.2">
      <c r="A1176" t="s">
        <v>3039</v>
      </c>
      <c r="B1176" t="s">
        <v>3040</v>
      </c>
      <c r="C1176">
        <f>VLOOKUP(A1176,Blad1!A:B,2,FALSE)</f>
        <v>5</v>
      </c>
      <c r="D1176" t="s">
        <v>3041</v>
      </c>
      <c r="E1176">
        <v>100</v>
      </c>
      <c r="F1176">
        <v>138</v>
      </c>
      <c r="G1176">
        <v>0</v>
      </c>
      <c r="H1176">
        <v>0</v>
      </c>
      <c r="I1176">
        <v>545</v>
      </c>
      <c r="J1176">
        <v>132</v>
      </c>
      <c r="K1176">
        <v>1</v>
      </c>
      <c r="L1176">
        <v>138</v>
      </c>
      <c r="M1176" s="1">
        <v>9.8899999999999994E-98</v>
      </c>
      <c r="N1176">
        <v>285</v>
      </c>
    </row>
    <row r="1177" spans="1:14" x14ac:dyDescent="0.2">
      <c r="A1177" t="s">
        <v>3042</v>
      </c>
      <c r="B1177" t="s">
        <v>3043</v>
      </c>
      <c r="C1177">
        <f>VLOOKUP(A1177,Blad1!A:B,2,FALSE)</f>
        <v>6</v>
      </c>
      <c r="D1177" t="s">
        <v>3044</v>
      </c>
      <c r="E1177">
        <v>98.99</v>
      </c>
      <c r="F1177">
        <v>198</v>
      </c>
      <c r="G1177">
        <v>2</v>
      </c>
      <c r="H1177">
        <v>0</v>
      </c>
      <c r="I1177">
        <v>2</v>
      </c>
      <c r="J1177">
        <v>595</v>
      </c>
      <c r="K1177">
        <v>297</v>
      </c>
      <c r="L1177">
        <v>494</v>
      </c>
      <c r="M1177" s="1">
        <v>2.4200000000000001E-131</v>
      </c>
      <c r="N1177">
        <v>387</v>
      </c>
    </row>
    <row r="1178" spans="1:14" x14ac:dyDescent="0.2">
      <c r="A1178" t="s">
        <v>3045</v>
      </c>
      <c r="B1178" t="s">
        <v>3046</v>
      </c>
      <c r="C1178">
        <f>VLOOKUP(A1178,Blad1!A:B,2,FALSE)</f>
        <v>3</v>
      </c>
      <c r="D1178" t="s">
        <v>3047</v>
      </c>
      <c r="E1178">
        <v>100</v>
      </c>
      <c r="F1178">
        <v>216</v>
      </c>
      <c r="G1178">
        <v>0</v>
      </c>
      <c r="H1178">
        <v>0</v>
      </c>
      <c r="I1178">
        <v>19</v>
      </c>
      <c r="J1178">
        <v>666</v>
      </c>
      <c r="K1178">
        <v>1</v>
      </c>
      <c r="L1178">
        <v>216</v>
      </c>
      <c r="M1178" s="1">
        <v>6.8200000000000003E-159</v>
      </c>
      <c r="N1178">
        <v>446</v>
      </c>
    </row>
    <row r="1179" spans="1:14" x14ac:dyDescent="0.2">
      <c r="A1179" t="s">
        <v>3048</v>
      </c>
      <c r="B1179" t="s">
        <v>3049</v>
      </c>
      <c r="C1179">
        <f>VLOOKUP(A1179,Blad1!A:B,2,FALSE)</f>
        <v>3</v>
      </c>
      <c r="D1179" t="s">
        <v>3050</v>
      </c>
      <c r="E1179">
        <v>99.501999999999995</v>
      </c>
      <c r="F1179">
        <v>201</v>
      </c>
      <c r="G1179">
        <v>1</v>
      </c>
      <c r="H1179">
        <v>0</v>
      </c>
      <c r="I1179">
        <v>386</v>
      </c>
      <c r="J1179">
        <v>988</v>
      </c>
      <c r="K1179">
        <v>1</v>
      </c>
      <c r="L1179">
        <v>201</v>
      </c>
      <c r="M1179" s="1">
        <v>2.1800000000000001E-131</v>
      </c>
      <c r="N1179">
        <v>380</v>
      </c>
    </row>
    <row r="1180" spans="1:14" x14ac:dyDescent="0.2">
      <c r="A1180" t="s">
        <v>3051</v>
      </c>
      <c r="B1180" t="s">
        <v>3052</v>
      </c>
      <c r="C1180">
        <f>VLOOKUP(A1180,Blad1!A:B,2,FALSE)</f>
        <v>1</v>
      </c>
      <c r="D1180" t="s">
        <v>3053</v>
      </c>
      <c r="E1180">
        <v>100</v>
      </c>
      <c r="F1180">
        <v>256</v>
      </c>
      <c r="G1180">
        <v>0</v>
      </c>
      <c r="H1180">
        <v>0</v>
      </c>
      <c r="I1180">
        <v>1477</v>
      </c>
      <c r="J1180">
        <v>710</v>
      </c>
      <c r="K1180">
        <v>1</v>
      </c>
      <c r="L1180">
        <v>256</v>
      </c>
      <c r="M1180" s="1">
        <v>1.21E-172</v>
      </c>
      <c r="N1180">
        <v>492</v>
      </c>
    </row>
    <row r="1181" spans="1:14" x14ac:dyDescent="0.2">
      <c r="A1181" t="s">
        <v>3054</v>
      </c>
      <c r="B1181" t="s">
        <v>386</v>
      </c>
      <c r="C1181">
        <f>VLOOKUP(A1181,Blad1!A:B,2,FALSE)</f>
        <v>3</v>
      </c>
      <c r="D1181" t="s">
        <v>387</v>
      </c>
      <c r="E1181">
        <v>84.524000000000001</v>
      </c>
      <c r="F1181">
        <v>168</v>
      </c>
      <c r="G1181">
        <v>26</v>
      </c>
      <c r="H1181">
        <v>0</v>
      </c>
      <c r="I1181">
        <v>2</v>
      </c>
      <c r="J1181">
        <v>505</v>
      </c>
      <c r="K1181">
        <v>828</v>
      </c>
      <c r="L1181">
        <v>995</v>
      </c>
      <c r="M1181" s="1">
        <v>1.07E-95</v>
      </c>
      <c r="N1181">
        <v>304</v>
      </c>
    </row>
    <row r="1182" spans="1:14" x14ac:dyDescent="0.2">
      <c r="A1182" t="s">
        <v>3055</v>
      </c>
      <c r="B1182" t="s">
        <v>3056</v>
      </c>
      <c r="C1182">
        <f>VLOOKUP(A1182,Blad1!A:B,2,FALSE)</f>
        <v>1</v>
      </c>
      <c r="D1182" t="s">
        <v>3057</v>
      </c>
      <c r="E1182">
        <v>99.296999999999997</v>
      </c>
      <c r="F1182">
        <v>711</v>
      </c>
      <c r="G1182">
        <v>5</v>
      </c>
      <c r="H1182">
        <v>0</v>
      </c>
      <c r="I1182">
        <v>2208</v>
      </c>
      <c r="J1182">
        <v>76</v>
      </c>
      <c r="K1182">
        <v>1</v>
      </c>
      <c r="L1182">
        <v>711</v>
      </c>
      <c r="M1182">
        <v>0</v>
      </c>
      <c r="N1182">
        <v>1196</v>
      </c>
    </row>
    <row r="1183" spans="1:14" x14ac:dyDescent="0.2">
      <c r="A1183" t="s">
        <v>3058</v>
      </c>
      <c r="B1183" t="s">
        <v>2394</v>
      </c>
      <c r="C1183">
        <f>VLOOKUP(A1183,Blad1!A:B,2,FALSE)</f>
        <v>1</v>
      </c>
      <c r="D1183" t="s">
        <v>2395</v>
      </c>
      <c r="E1183">
        <v>85.906000000000006</v>
      </c>
      <c r="F1183">
        <v>149</v>
      </c>
      <c r="G1183">
        <v>21</v>
      </c>
      <c r="H1183">
        <v>0</v>
      </c>
      <c r="I1183">
        <v>448</v>
      </c>
      <c r="J1183">
        <v>2</v>
      </c>
      <c r="K1183">
        <v>256</v>
      </c>
      <c r="L1183">
        <v>404</v>
      </c>
      <c r="M1183" s="1">
        <v>4.8800000000000002E-88</v>
      </c>
      <c r="N1183">
        <v>273</v>
      </c>
    </row>
    <row r="1184" spans="1:14" x14ac:dyDescent="0.2">
      <c r="A1184" t="s">
        <v>3059</v>
      </c>
      <c r="B1184" t="s">
        <v>337</v>
      </c>
      <c r="C1184">
        <f>VLOOKUP(A1184,Blad1!A:B,2,FALSE)</f>
        <v>3</v>
      </c>
      <c r="D1184" t="s">
        <v>338</v>
      </c>
      <c r="E1184">
        <v>100</v>
      </c>
      <c r="F1184">
        <v>134</v>
      </c>
      <c r="G1184">
        <v>0</v>
      </c>
      <c r="H1184">
        <v>0</v>
      </c>
      <c r="I1184">
        <v>25</v>
      </c>
      <c r="J1184">
        <v>426</v>
      </c>
      <c r="K1184">
        <v>101</v>
      </c>
      <c r="L1184">
        <v>234</v>
      </c>
      <c r="M1184" s="1">
        <v>2.7299999999999999E-90</v>
      </c>
      <c r="N1184">
        <v>277</v>
      </c>
    </row>
    <row r="1185" spans="1:14" x14ac:dyDescent="0.2">
      <c r="A1185" t="s">
        <v>3060</v>
      </c>
      <c r="B1185" t="s">
        <v>3061</v>
      </c>
      <c r="C1185">
        <f>VLOOKUP(A1185,Blad1!A:B,2,FALSE)</f>
        <v>1</v>
      </c>
      <c r="D1185" t="s">
        <v>3062</v>
      </c>
      <c r="E1185">
        <v>99.66</v>
      </c>
      <c r="F1185">
        <v>294</v>
      </c>
      <c r="G1185">
        <v>1</v>
      </c>
      <c r="H1185">
        <v>0</v>
      </c>
      <c r="I1185">
        <v>994</v>
      </c>
      <c r="J1185">
        <v>113</v>
      </c>
      <c r="K1185">
        <v>1</v>
      </c>
      <c r="L1185">
        <v>294</v>
      </c>
      <c r="M1185" s="1">
        <v>1.2599999999999999E-112</v>
      </c>
      <c r="N1185">
        <v>335</v>
      </c>
    </row>
    <row r="1186" spans="1:14" x14ac:dyDescent="0.2">
      <c r="A1186" t="s">
        <v>3063</v>
      </c>
      <c r="B1186" t="s">
        <v>3064</v>
      </c>
      <c r="C1186">
        <f>VLOOKUP(A1186,Blad1!A:B,2,FALSE)</f>
        <v>1</v>
      </c>
      <c r="D1186" t="s">
        <v>3065</v>
      </c>
      <c r="E1186">
        <v>99.900999999999996</v>
      </c>
      <c r="F1186">
        <v>1006</v>
      </c>
      <c r="G1186">
        <v>1</v>
      </c>
      <c r="H1186">
        <v>0</v>
      </c>
      <c r="I1186">
        <v>3611</v>
      </c>
      <c r="J1186">
        <v>594</v>
      </c>
      <c r="K1186">
        <v>1</v>
      </c>
      <c r="L1186">
        <v>1006</v>
      </c>
      <c r="M1186">
        <v>0</v>
      </c>
      <c r="N1186">
        <v>2111</v>
      </c>
    </row>
    <row r="1187" spans="1:14" x14ac:dyDescent="0.2">
      <c r="A1187" t="s">
        <v>3066</v>
      </c>
      <c r="B1187" t="s">
        <v>3067</v>
      </c>
      <c r="C1187">
        <f>VLOOKUP(A1187,Blad1!A:B,2,FALSE)</f>
        <v>1</v>
      </c>
      <c r="D1187" t="s">
        <v>3068</v>
      </c>
      <c r="E1187">
        <v>100</v>
      </c>
      <c r="F1187">
        <v>28</v>
      </c>
      <c r="G1187">
        <v>0</v>
      </c>
      <c r="H1187">
        <v>0</v>
      </c>
      <c r="I1187">
        <v>2</v>
      </c>
      <c r="J1187">
        <v>85</v>
      </c>
      <c r="K1187">
        <v>50</v>
      </c>
      <c r="L1187">
        <v>77</v>
      </c>
      <c r="M1187" s="1">
        <v>7.8700000000000003E-9</v>
      </c>
      <c r="N1187">
        <v>63.2</v>
      </c>
    </row>
    <row r="1188" spans="1:14" x14ac:dyDescent="0.2">
      <c r="A1188" t="s">
        <v>3069</v>
      </c>
      <c r="B1188" t="s">
        <v>3070</v>
      </c>
      <c r="C1188">
        <f>VLOOKUP(A1188,Blad1!A:B,2,FALSE)</f>
        <v>1</v>
      </c>
      <c r="D1188" t="s">
        <v>3071</v>
      </c>
      <c r="E1188">
        <v>98.93</v>
      </c>
      <c r="F1188">
        <v>374</v>
      </c>
      <c r="G1188">
        <v>4</v>
      </c>
      <c r="H1188">
        <v>0</v>
      </c>
      <c r="I1188">
        <v>1360</v>
      </c>
      <c r="J1188">
        <v>239</v>
      </c>
      <c r="K1188">
        <v>1</v>
      </c>
      <c r="L1188">
        <v>374</v>
      </c>
      <c r="M1188">
        <v>0</v>
      </c>
      <c r="N1188">
        <v>746</v>
      </c>
    </row>
    <row r="1189" spans="1:14" x14ac:dyDescent="0.2">
      <c r="A1189" t="s">
        <v>3072</v>
      </c>
      <c r="B1189" t="s">
        <v>3073</v>
      </c>
      <c r="C1189">
        <f>VLOOKUP(A1189,Blad1!A:B,2,FALSE)</f>
        <v>2</v>
      </c>
      <c r="D1189" t="s">
        <v>3074</v>
      </c>
      <c r="E1189">
        <v>99.24</v>
      </c>
      <c r="F1189">
        <v>263</v>
      </c>
      <c r="G1189">
        <v>2</v>
      </c>
      <c r="H1189">
        <v>0</v>
      </c>
      <c r="I1189">
        <v>39</v>
      </c>
      <c r="J1189">
        <v>827</v>
      </c>
      <c r="K1189">
        <v>1</v>
      </c>
      <c r="L1189">
        <v>263</v>
      </c>
      <c r="M1189" s="1">
        <v>9.7900000000000004E-175</v>
      </c>
      <c r="N1189">
        <v>490</v>
      </c>
    </row>
    <row r="1190" spans="1:14" x14ac:dyDescent="0.2">
      <c r="A1190" t="s">
        <v>3075</v>
      </c>
      <c r="B1190" t="s">
        <v>3076</v>
      </c>
      <c r="C1190">
        <f>VLOOKUP(A1190,Blad1!A:B,2,FALSE)</f>
        <v>1</v>
      </c>
      <c r="D1190" t="s">
        <v>3077</v>
      </c>
      <c r="E1190">
        <v>100</v>
      </c>
      <c r="F1190">
        <v>99</v>
      </c>
      <c r="G1190">
        <v>0</v>
      </c>
      <c r="H1190">
        <v>0</v>
      </c>
      <c r="I1190">
        <v>88</v>
      </c>
      <c r="J1190">
        <v>384</v>
      </c>
      <c r="K1190">
        <v>1</v>
      </c>
      <c r="L1190">
        <v>99</v>
      </c>
      <c r="M1190" s="1">
        <v>4.4999999999999997E-57</v>
      </c>
      <c r="N1190">
        <v>180</v>
      </c>
    </row>
    <row r="1191" spans="1:14" x14ac:dyDescent="0.2">
      <c r="A1191" t="s">
        <v>3078</v>
      </c>
      <c r="B1191" t="s">
        <v>3079</v>
      </c>
      <c r="C1191">
        <f>VLOOKUP(A1191,Blad1!A:B,2,FALSE)</f>
        <v>1</v>
      </c>
      <c r="D1191" t="s">
        <v>3080</v>
      </c>
      <c r="E1191">
        <v>72.131</v>
      </c>
      <c r="F1191">
        <v>61</v>
      </c>
      <c r="G1191">
        <v>17</v>
      </c>
      <c r="H1191">
        <v>0</v>
      </c>
      <c r="I1191">
        <v>176</v>
      </c>
      <c r="J1191">
        <v>358</v>
      </c>
      <c r="K1191">
        <v>1</v>
      </c>
      <c r="L1191">
        <v>61</v>
      </c>
      <c r="M1191" s="1">
        <v>4.6199999999999998E-25</v>
      </c>
      <c r="N1191">
        <v>97.8</v>
      </c>
    </row>
    <row r="1192" spans="1:14" x14ac:dyDescent="0.2">
      <c r="A1192" t="s">
        <v>3081</v>
      </c>
      <c r="B1192" t="s">
        <v>3082</v>
      </c>
      <c r="C1192">
        <f>VLOOKUP(A1192,Blad1!A:B,2,FALSE)</f>
        <v>3</v>
      </c>
      <c r="D1192" t="s">
        <v>3083</v>
      </c>
      <c r="E1192">
        <v>97.938000000000002</v>
      </c>
      <c r="F1192">
        <v>194</v>
      </c>
      <c r="G1192">
        <v>4</v>
      </c>
      <c r="H1192">
        <v>0</v>
      </c>
      <c r="I1192">
        <v>582</v>
      </c>
      <c r="J1192">
        <v>1</v>
      </c>
      <c r="K1192">
        <v>20</v>
      </c>
      <c r="L1192">
        <v>213</v>
      </c>
      <c r="M1192" s="1">
        <v>2.37E-126</v>
      </c>
      <c r="N1192">
        <v>362</v>
      </c>
    </row>
    <row r="1193" spans="1:14" x14ac:dyDescent="0.2">
      <c r="A1193" t="s">
        <v>3084</v>
      </c>
      <c r="B1193" t="s">
        <v>3085</v>
      </c>
      <c r="C1193">
        <f>VLOOKUP(A1193,Blad1!A:B,2,FALSE)</f>
        <v>1</v>
      </c>
      <c r="D1193" t="s">
        <v>3086</v>
      </c>
      <c r="E1193">
        <v>93.332999999999998</v>
      </c>
      <c r="F1193">
        <v>45</v>
      </c>
      <c r="G1193">
        <v>3</v>
      </c>
      <c r="H1193">
        <v>0</v>
      </c>
      <c r="I1193">
        <v>351</v>
      </c>
      <c r="J1193">
        <v>217</v>
      </c>
      <c r="K1193">
        <v>196</v>
      </c>
      <c r="L1193">
        <v>240</v>
      </c>
      <c r="M1193" s="1">
        <v>8.0999999999999998E-13</v>
      </c>
      <c r="N1193">
        <v>75.900000000000006</v>
      </c>
    </row>
    <row r="1194" spans="1:14" x14ac:dyDescent="0.2">
      <c r="A1194" t="s">
        <v>3087</v>
      </c>
      <c r="B1194" t="s">
        <v>3088</v>
      </c>
      <c r="C1194">
        <f>VLOOKUP(A1194,Blad1!A:B,2,FALSE)</f>
        <v>4</v>
      </c>
      <c r="D1194" t="s">
        <v>3089</v>
      </c>
      <c r="E1194">
        <v>100</v>
      </c>
      <c r="F1194">
        <v>138</v>
      </c>
      <c r="G1194">
        <v>0</v>
      </c>
      <c r="H1194">
        <v>0</v>
      </c>
      <c r="I1194">
        <v>1205</v>
      </c>
      <c r="J1194">
        <v>792</v>
      </c>
      <c r="K1194">
        <v>30</v>
      </c>
      <c r="L1194">
        <v>167</v>
      </c>
      <c r="M1194" s="1">
        <v>7.5500000000000006E-79</v>
      </c>
      <c r="N1194">
        <v>254</v>
      </c>
    </row>
    <row r="1195" spans="1:14" x14ac:dyDescent="0.2">
      <c r="A1195" t="s">
        <v>3090</v>
      </c>
      <c r="B1195" t="s">
        <v>3091</v>
      </c>
      <c r="C1195">
        <f>VLOOKUP(A1195,Blad1!A:B,2,FALSE)</f>
        <v>2</v>
      </c>
      <c r="D1195" t="s">
        <v>3092</v>
      </c>
      <c r="E1195">
        <v>89.474000000000004</v>
      </c>
      <c r="F1195">
        <v>133</v>
      </c>
      <c r="G1195">
        <v>13</v>
      </c>
      <c r="H1195">
        <v>1</v>
      </c>
      <c r="I1195">
        <v>189</v>
      </c>
      <c r="J1195">
        <v>587</v>
      </c>
      <c r="K1195">
        <v>1</v>
      </c>
      <c r="L1195">
        <v>132</v>
      </c>
      <c r="M1195" s="1">
        <v>7.6199999999999996E-84</v>
      </c>
      <c r="N1195">
        <v>253</v>
      </c>
    </row>
    <row r="1196" spans="1:14" x14ac:dyDescent="0.2">
      <c r="A1196" t="s">
        <v>3093</v>
      </c>
      <c r="B1196" t="s">
        <v>587</v>
      </c>
      <c r="C1196">
        <f>VLOOKUP(A1196,Blad1!A:B,2,FALSE)</f>
        <v>1</v>
      </c>
      <c r="D1196" t="s">
        <v>588</v>
      </c>
      <c r="E1196">
        <v>100</v>
      </c>
      <c r="F1196">
        <v>78</v>
      </c>
      <c r="G1196">
        <v>0</v>
      </c>
      <c r="H1196">
        <v>0</v>
      </c>
      <c r="I1196">
        <v>3</v>
      </c>
      <c r="J1196">
        <v>236</v>
      </c>
      <c r="K1196">
        <v>179</v>
      </c>
      <c r="L1196">
        <v>256</v>
      </c>
      <c r="M1196" s="1">
        <v>1.43E-50</v>
      </c>
      <c r="N1196">
        <v>166</v>
      </c>
    </row>
    <row r="1197" spans="1:14" x14ac:dyDescent="0.2">
      <c r="A1197" t="s">
        <v>3094</v>
      </c>
      <c r="B1197" t="s">
        <v>701</v>
      </c>
      <c r="C1197">
        <f>VLOOKUP(A1197,Blad1!A:B,2,FALSE)</f>
        <v>1</v>
      </c>
      <c r="D1197" t="s">
        <v>702</v>
      </c>
      <c r="E1197">
        <v>100</v>
      </c>
      <c r="F1197">
        <v>29</v>
      </c>
      <c r="G1197">
        <v>0</v>
      </c>
      <c r="H1197">
        <v>0</v>
      </c>
      <c r="I1197">
        <v>87</v>
      </c>
      <c r="J1197">
        <v>1</v>
      </c>
      <c r="K1197">
        <v>73</v>
      </c>
      <c r="L1197">
        <v>101</v>
      </c>
      <c r="M1197" s="1">
        <v>1.09E-9</v>
      </c>
      <c r="N1197">
        <v>61.6</v>
      </c>
    </row>
    <row r="1198" spans="1:14" x14ac:dyDescent="0.2">
      <c r="A1198" t="s">
        <v>3095</v>
      </c>
      <c r="B1198" t="s">
        <v>2355</v>
      </c>
      <c r="C1198">
        <f>VLOOKUP(A1198,Blad1!A:B,2,FALSE)</f>
        <v>3</v>
      </c>
      <c r="D1198" t="s">
        <v>2356</v>
      </c>
      <c r="E1198">
        <v>100</v>
      </c>
      <c r="F1198">
        <v>173</v>
      </c>
      <c r="G1198">
        <v>0</v>
      </c>
      <c r="H1198">
        <v>0</v>
      </c>
      <c r="I1198">
        <v>520</v>
      </c>
      <c r="J1198">
        <v>2</v>
      </c>
      <c r="K1198">
        <v>106</v>
      </c>
      <c r="L1198">
        <v>278</v>
      </c>
      <c r="M1198" s="1">
        <v>1.37E-122</v>
      </c>
      <c r="N1198">
        <v>361</v>
      </c>
    </row>
    <row r="1199" spans="1:14" x14ac:dyDescent="0.2">
      <c r="A1199" t="s">
        <v>3096</v>
      </c>
      <c r="B1199" t="s">
        <v>2219</v>
      </c>
      <c r="C1199">
        <f>VLOOKUP(A1199,Blad1!A:B,2,FALSE)</f>
        <v>3</v>
      </c>
      <c r="D1199" t="s">
        <v>2220</v>
      </c>
      <c r="E1199">
        <v>100</v>
      </c>
      <c r="F1199">
        <v>319</v>
      </c>
      <c r="G1199">
        <v>0</v>
      </c>
      <c r="H1199">
        <v>0</v>
      </c>
      <c r="I1199">
        <v>1</v>
      </c>
      <c r="J1199">
        <v>957</v>
      </c>
      <c r="K1199">
        <v>300</v>
      </c>
      <c r="L1199">
        <v>618</v>
      </c>
      <c r="M1199">
        <v>0</v>
      </c>
      <c r="N1199">
        <v>665</v>
      </c>
    </row>
    <row r="1200" spans="1:14" x14ac:dyDescent="0.2">
      <c r="A1200" t="s">
        <v>3097</v>
      </c>
      <c r="B1200" t="s">
        <v>3098</v>
      </c>
      <c r="C1200">
        <f>VLOOKUP(A1200,Blad1!A:B,2,FALSE)</f>
        <v>1</v>
      </c>
      <c r="D1200" t="s">
        <v>3099</v>
      </c>
      <c r="E1200">
        <v>100</v>
      </c>
      <c r="F1200">
        <v>106</v>
      </c>
      <c r="G1200">
        <v>0</v>
      </c>
      <c r="H1200">
        <v>0</v>
      </c>
      <c r="I1200">
        <v>70</v>
      </c>
      <c r="J1200">
        <v>387</v>
      </c>
      <c r="K1200">
        <v>1</v>
      </c>
      <c r="L1200">
        <v>106</v>
      </c>
      <c r="M1200" s="1">
        <v>4.3399999999999999E-71</v>
      </c>
      <c r="N1200">
        <v>225</v>
      </c>
    </row>
    <row r="1201" spans="1:14" x14ac:dyDescent="0.2">
      <c r="A1201" t="s">
        <v>3100</v>
      </c>
      <c r="B1201" t="s">
        <v>165</v>
      </c>
      <c r="C1201">
        <f>VLOOKUP(A1201,Blad1!A:B,2,FALSE)</f>
        <v>2</v>
      </c>
      <c r="D1201" t="s">
        <v>166</v>
      </c>
      <c r="E1201">
        <v>100</v>
      </c>
      <c r="F1201">
        <v>144</v>
      </c>
      <c r="G1201">
        <v>0</v>
      </c>
      <c r="H1201">
        <v>0</v>
      </c>
      <c r="I1201">
        <v>432</v>
      </c>
      <c r="J1201">
        <v>1</v>
      </c>
      <c r="K1201">
        <v>138</v>
      </c>
      <c r="L1201">
        <v>281</v>
      </c>
      <c r="M1201" s="1">
        <v>1.63E-101</v>
      </c>
      <c r="N1201">
        <v>299</v>
      </c>
    </row>
    <row r="1202" spans="1:14" x14ac:dyDescent="0.2">
      <c r="A1202" t="s">
        <v>3101</v>
      </c>
      <c r="B1202" t="s">
        <v>2965</v>
      </c>
      <c r="C1202">
        <f>VLOOKUP(A1202,Blad1!A:B,2,FALSE)</f>
        <v>1</v>
      </c>
      <c r="D1202" t="s">
        <v>2966</v>
      </c>
      <c r="E1202">
        <v>79.486999999999995</v>
      </c>
      <c r="F1202">
        <v>39</v>
      </c>
      <c r="G1202">
        <v>7</v>
      </c>
      <c r="H1202">
        <v>1</v>
      </c>
      <c r="I1202">
        <v>716</v>
      </c>
      <c r="J1202">
        <v>600</v>
      </c>
      <c r="K1202">
        <v>75</v>
      </c>
      <c r="L1202">
        <v>112</v>
      </c>
      <c r="M1202" s="1">
        <v>8.3999999999999998E-8</v>
      </c>
      <c r="N1202">
        <v>58.2</v>
      </c>
    </row>
    <row r="1203" spans="1:14" x14ac:dyDescent="0.2">
      <c r="A1203" t="s">
        <v>3102</v>
      </c>
      <c r="B1203" t="s">
        <v>1221</v>
      </c>
      <c r="C1203">
        <f>VLOOKUP(A1203,Blad1!A:B,2,FALSE)</f>
        <v>1</v>
      </c>
      <c r="D1203" t="s">
        <v>1222</v>
      </c>
      <c r="E1203">
        <v>97.296999999999997</v>
      </c>
      <c r="F1203">
        <v>37</v>
      </c>
      <c r="G1203">
        <v>1</v>
      </c>
      <c r="H1203">
        <v>0</v>
      </c>
      <c r="I1203">
        <v>6</v>
      </c>
      <c r="J1203">
        <v>116</v>
      </c>
      <c r="K1203">
        <v>81</v>
      </c>
      <c r="L1203">
        <v>117</v>
      </c>
      <c r="M1203" s="1">
        <v>5.0999999999999997E-14</v>
      </c>
      <c r="N1203">
        <v>74.3</v>
      </c>
    </row>
    <row r="1204" spans="1:14" x14ac:dyDescent="0.2">
      <c r="A1204" t="s">
        <v>3103</v>
      </c>
      <c r="B1204" t="s">
        <v>1436</v>
      </c>
      <c r="C1204">
        <f>VLOOKUP(A1204,Blad1!A:B,2,FALSE)</f>
        <v>1</v>
      </c>
      <c r="D1204" t="s">
        <v>1437</v>
      </c>
      <c r="E1204">
        <v>99.090999999999994</v>
      </c>
      <c r="F1204">
        <v>550</v>
      </c>
      <c r="G1204">
        <v>5</v>
      </c>
      <c r="H1204">
        <v>0</v>
      </c>
      <c r="I1204">
        <v>307</v>
      </c>
      <c r="J1204">
        <v>1956</v>
      </c>
      <c r="K1204">
        <v>546</v>
      </c>
      <c r="L1204">
        <v>1095</v>
      </c>
      <c r="M1204">
        <v>0</v>
      </c>
      <c r="N1204">
        <v>1130</v>
      </c>
    </row>
    <row r="1205" spans="1:14" x14ac:dyDescent="0.2">
      <c r="A1205" t="s">
        <v>3104</v>
      </c>
      <c r="B1205" t="s">
        <v>590</v>
      </c>
      <c r="C1205">
        <f>VLOOKUP(A1205,Blad1!A:B,2,FALSE)</f>
        <v>1</v>
      </c>
      <c r="D1205" t="s">
        <v>591</v>
      </c>
      <c r="E1205">
        <v>100</v>
      </c>
      <c r="F1205">
        <v>384</v>
      </c>
      <c r="G1205">
        <v>0</v>
      </c>
      <c r="H1205">
        <v>0</v>
      </c>
      <c r="I1205">
        <v>406</v>
      </c>
      <c r="J1205">
        <v>1557</v>
      </c>
      <c r="K1205">
        <v>1</v>
      </c>
      <c r="L1205">
        <v>384</v>
      </c>
      <c r="M1205">
        <v>0</v>
      </c>
      <c r="N1205">
        <v>783</v>
      </c>
    </row>
    <row r="1206" spans="1:14" x14ac:dyDescent="0.2">
      <c r="A1206" t="s">
        <v>3105</v>
      </c>
      <c r="B1206" t="s">
        <v>3106</v>
      </c>
      <c r="C1206">
        <f>VLOOKUP(A1206,Blad1!A:B,2,FALSE)</f>
        <v>1</v>
      </c>
      <c r="D1206" t="s">
        <v>3107</v>
      </c>
      <c r="E1206">
        <v>67.346999999999994</v>
      </c>
      <c r="F1206">
        <v>49</v>
      </c>
      <c r="G1206">
        <v>12</v>
      </c>
      <c r="H1206">
        <v>1</v>
      </c>
      <c r="I1206">
        <v>432</v>
      </c>
      <c r="J1206">
        <v>286</v>
      </c>
      <c r="K1206">
        <v>31</v>
      </c>
      <c r="L1206">
        <v>75</v>
      </c>
      <c r="M1206" s="1">
        <v>4.8599999999999998E-10</v>
      </c>
      <c r="N1206">
        <v>59.7</v>
      </c>
    </row>
    <row r="1207" spans="1:14" x14ac:dyDescent="0.2">
      <c r="A1207" t="s">
        <v>3108</v>
      </c>
      <c r="B1207" t="s">
        <v>1923</v>
      </c>
      <c r="C1207">
        <f>VLOOKUP(A1207,Blad1!A:B,2,FALSE)</f>
        <v>1</v>
      </c>
      <c r="D1207" t="s">
        <v>1924</v>
      </c>
      <c r="E1207">
        <v>97.674000000000007</v>
      </c>
      <c r="F1207">
        <v>129</v>
      </c>
      <c r="G1207">
        <v>3</v>
      </c>
      <c r="H1207">
        <v>0</v>
      </c>
      <c r="I1207">
        <v>410</v>
      </c>
      <c r="J1207">
        <v>24</v>
      </c>
      <c r="K1207">
        <v>14</v>
      </c>
      <c r="L1207">
        <v>142</v>
      </c>
      <c r="M1207" s="1">
        <v>1.07E-87</v>
      </c>
      <c r="N1207">
        <v>262</v>
      </c>
    </row>
    <row r="1208" spans="1:14" x14ac:dyDescent="0.2">
      <c r="A1208" t="s">
        <v>3109</v>
      </c>
      <c r="B1208" t="s">
        <v>3110</v>
      </c>
      <c r="C1208">
        <f>VLOOKUP(A1208,Blad1!A:B,2,FALSE)</f>
        <v>1</v>
      </c>
      <c r="D1208" t="s">
        <v>3111</v>
      </c>
      <c r="E1208">
        <v>96.429000000000002</v>
      </c>
      <c r="F1208">
        <v>28</v>
      </c>
      <c r="G1208">
        <v>1</v>
      </c>
      <c r="H1208">
        <v>0</v>
      </c>
      <c r="I1208">
        <v>235</v>
      </c>
      <c r="J1208">
        <v>318</v>
      </c>
      <c r="K1208">
        <v>192</v>
      </c>
      <c r="L1208">
        <v>219</v>
      </c>
      <c r="M1208" s="1">
        <v>3.2500000000000002E-10</v>
      </c>
      <c r="N1208">
        <v>62</v>
      </c>
    </row>
    <row r="1209" spans="1:14" x14ac:dyDescent="0.2">
      <c r="A1209" t="s">
        <v>3112</v>
      </c>
      <c r="B1209" t="s">
        <v>3113</v>
      </c>
      <c r="C1209">
        <f>VLOOKUP(A1209,Blad1!A:B,2,FALSE)</f>
        <v>1</v>
      </c>
      <c r="D1209" t="s">
        <v>3114</v>
      </c>
      <c r="E1209">
        <v>93.548000000000002</v>
      </c>
      <c r="F1209">
        <v>31</v>
      </c>
      <c r="G1209">
        <v>2</v>
      </c>
      <c r="H1209">
        <v>0</v>
      </c>
      <c r="I1209">
        <v>93</v>
      </c>
      <c r="J1209">
        <v>1</v>
      </c>
      <c r="K1209">
        <v>252</v>
      </c>
      <c r="L1209">
        <v>282</v>
      </c>
      <c r="M1209" s="1">
        <v>8.1300000000000007E-9</v>
      </c>
      <c r="N1209">
        <v>65.099999999999994</v>
      </c>
    </row>
    <row r="1210" spans="1:14" x14ac:dyDescent="0.2">
      <c r="A1210" t="s">
        <v>3115</v>
      </c>
      <c r="B1210" t="s">
        <v>3116</v>
      </c>
      <c r="C1210">
        <f>VLOOKUP(A1210,Blad1!A:B,2,FALSE)</f>
        <v>5</v>
      </c>
      <c r="D1210" t="s">
        <v>3117</v>
      </c>
      <c r="E1210">
        <v>96.8</v>
      </c>
      <c r="F1210">
        <v>125</v>
      </c>
      <c r="G1210">
        <v>4</v>
      </c>
      <c r="H1210">
        <v>0</v>
      </c>
      <c r="I1210">
        <v>386</v>
      </c>
      <c r="J1210">
        <v>12</v>
      </c>
      <c r="K1210">
        <v>1</v>
      </c>
      <c r="L1210">
        <v>125</v>
      </c>
      <c r="M1210" s="1">
        <v>3.5600000000000001E-72</v>
      </c>
      <c r="N1210">
        <v>229</v>
      </c>
    </row>
    <row r="1211" spans="1:14" x14ac:dyDescent="0.2">
      <c r="A1211" t="s">
        <v>3118</v>
      </c>
      <c r="B1211" t="s">
        <v>2907</v>
      </c>
      <c r="C1211">
        <f>VLOOKUP(A1211,Blad1!A:B,2,FALSE)</f>
        <v>2</v>
      </c>
      <c r="D1211" t="s">
        <v>2908</v>
      </c>
      <c r="E1211">
        <v>99.167000000000002</v>
      </c>
      <c r="F1211">
        <v>120</v>
      </c>
      <c r="G1211">
        <v>1</v>
      </c>
      <c r="H1211">
        <v>0</v>
      </c>
      <c r="I1211">
        <v>362</v>
      </c>
      <c r="J1211">
        <v>3</v>
      </c>
      <c r="K1211">
        <v>300</v>
      </c>
      <c r="L1211">
        <v>419</v>
      </c>
      <c r="M1211" s="1">
        <v>5.16E-80</v>
      </c>
      <c r="N1211">
        <v>249</v>
      </c>
    </row>
    <row r="1212" spans="1:14" x14ac:dyDescent="0.2">
      <c r="A1212" t="s">
        <v>3119</v>
      </c>
      <c r="B1212" t="s">
        <v>3120</v>
      </c>
      <c r="C1212">
        <f>VLOOKUP(A1212,Blad1!A:B,2,FALSE)</f>
        <v>2</v>
      </c>
      <c r="D1212" t="s">
        <v>3121</v>
      </c>
      <c r="E1212">
        <v>98.578000000000003</v>
      </c>
      <c r="F1212">
        <v>211</v>
      </c>
      <c r="G1212">
        <v>3</v>
      </c>
      <c r="H1212">
        <v>0</v>
      </c>
      <c r="I1212">
        <v>763</v>
      </c>
      <c r="J1212">
        <v>131</v>
      </c>
      <c r="K1212">
        <v>11</v>
      </c>
      <c r="L1212">
        <v>221</v>
      </c>
      <c r="M1212" s="1">
        <v>7.2000000000000004E-150</v>
      </c>
      <c r="N1212">
        <v>428</v>
      </c>
    </row>
    <row r="1213" spans="1:14" x14ac:dyDescent="0.2">
      <c r="A1213" t="s">
        <v>3122</v>
      </c>
      <c r="B1213" t="s">
        <v>1798</v>
      </c>
      <c r="C1213">
        <f>VLOOKUP(A1213,Blad1!A:B,2,FALSE)</f>
        <v>5</v>
      </c>
      <c r="D1213" t="s">
        <v>1799</v>
      </c>
      <c r="E1213">
        <v>100</v>
      </c>
      <c r="F1213">
        <v>335</v>
      </c>
      <c r="G1213">
        <v>0</v>
      </c>
      <c r="H1213">
        <v>0</v>
      </c>
      <c r="I1213">
        <v>80</v>
      </c>
      <c r="J1213">
        <v>1084</v>
      </c>
      <c r="K1213">
        <v>1</v>
      </c>
      <c r="L1213">
        <v>335</v>
      </c>
      <c r="M1213">
        <v>0</v>
      </c>
      <c r="N1213">
        <v>645</v>
      </c>
    </row>
    <row r="1214" spans="1:14" x14ac:dyDescent="0.2">
      <c r="A1214" t="s">
        <v>3123</v>
      </c>
      <c r="B1214" t="s">
        <v>3124</v>
      </c>
      <c r="C1214">
        <f>VLOOKUP(A1214,Blad1!A:B,2,FALSE)</f>
        <v>3</v>
      </c>
      <c r="D1214" t="s">
        <v>3125</v>
      </c>
      <c r="E1214">
        <v>99.558999999999997</v>
      </c>
      <c r="F1214">
        <v>227</v>
      </c>
      <c r="G1214">
        <v>1</v>
      </c>
      <c r="H1214">
        <v>0</v>
      </c>
      <c r="I1214">
        <v>1180</v>
      </c>
      <c r="J1214">
        <v>500</v>
      </c>
      <c r="K1214">
        <v>31</v>
      </c>
      <c r="L1214">
        <v>257</v>
      </c>
      <c r="M1214" s="1">
        <v>1.16E-160</v>
      </c>
      <c r="N1214">
        <v>457</v>
      </c>
    </row>
    <row r="1215" spans="1:14" x14ac:dyDescent="0.2">
      <c r="A1215" t="s">
        <v>3126</v>
      </c>
      <c r="B1215" t="s">
        <v>3127</v>
      </c>
      <c r="C1215">
        <f>VLOOKUP(A1215,Blad1!A:B,2,FALSE)</f>
        <v>1</v>
      </c>
      <c r="D1215" t="s">
        <v>3128</v>
      </c>
      <c r="E1215">
        <v>91.138999999999996</v>
      </c>
      <c r="F1215">
        <v>79</v>
      </c>
      <c r="G1215">
        <v>5</v>
      </c>
      <c r="H1215">
        <v>1</v>
      </c>
      <c r="I1215">
        <v>546</v>
      </c>
      <c r="J1215">
        <v>310</v>
      </c>
      <c r="K1215">
        <v>1</v>
      </c>
      <c r="L1215">
        <v>77</v>
      </c>
      <c r="M1215" s="1">
        <v>7.3199999999999999E-41</v>
      </c>
      <c r="N1215">
        <v>146</v>
      </c>
    </row>
    <row r="1216" spans="1:14" x14ac:dyDescent="0.2">
      <c r="A1216" t="s">
        <v>3129</v>
      </c>
      <c r="B1216" t="s">
        <v>1215</v>
      </c>
      <c r="C1216">
        <f>VLOOKUP(A1216,Blad1!A:B,2,FALSE)</f>
        <v>1</v>
      </c>
      <c r="D1216" t="s">
        <v>1216</v>
      </c>
      <c r="E1216">
        <v>100</v>
      </c>
      <c r="F1216">
        <v>46</v>
      </c>
      <c r="G1216">
        <v>0</v>
      </c>
      <c r="H1216">
        <v>0</v>
      </c>
      <c r="I1216">
        <v>747</v>
      </c>
      <c r="J1216">
        <v>610</v>
      </c>
      <c r="K1216">
        <v>182</v>
      </c>
      <c r="L1216">
        <v>227</v>
      </c>
      <c r="M1216" s="1">
        <v>3.5499999999999999E-20</v>
      </c>
      <c r="N1216">
        <v>94.4</v>
      </c>
    </row>
    <row r="1217" spans="1:14" x14ac:dyDescent="0.2">
      <c r="A1217" t="s">
        <v>3130</v>
      </c>
      <c r="B1217" t="s">
        <v>3131</v>
      </c>
      <c r="C1217">
        <f>VLOOKUP(A1217,Blad1!A:B,2,FALSE)</f>
        <v>1</v>
      </c>
      <c r="D1217" t="s">
        <v>3132</v>
      </c>
      <c r="E1217">
        <v>100</v>
      </c>
      <c r="F1217">
        <v>92</v>
      </c>
      <c r="G1217">
        <v>0</v>
      </c>
      <c r="H1217">
        <v>0</v>
      </c>
      <c r="I1217">
        <v>88</v>
      </c>
      <c r="J1217">
        <v>363</v>
      </c>
      <c r="K1217">
        <v>1</v>
      </c>
      <c r="L1217">
        <v>92</v>
      </c>
      <c r="M1217" s="1">
        <v>4.4599999999999997E-62</v>
      </c>
      <c r="N1217">
        <v>192</v>
      </c>
    </row>
    <row r="1218" spans="1:14" x14ac:dyDescent="0.2">
      <c r="A1218" t="s">
        <v>3133</v>
      </c>
      <c r="B1218" t="s">
        <v>1971</v>
      </c>
      <c r="C1218">
        <f>VLOOKUP(A1218,Blad1!A:B,2,FALSE)</f>
        <v>3</v>
      </c>
      <c r="D1218" t="s">
        <v>1972</v>
      </c>
      <c r="E1218">
        <v>100</v>
      </c>
      <c r="F1218">
        <v>90</v>
      </c>
      <c r="G1218">
        <v>0</v>
      </c>
      <c r="H1218">
        <v>0</v>
      </c>
      <c r="I1218">
        <v>80</v>
      </c>
      <c r="J1218">
        <v>349</v>
      </c>
      <c r="K1218">
        <v>1</v>
      </c>
      <c r="L1218">
        <v>90</v>
      </c>
      <c r="M1218" s="1">
        <v>3.63E-56</v>
      </c>
      <c r="N1218">
        <v>188</v>
      </c>
    </row>
    <row r="1219" spans="1:14" x14ac:dyDescent="0.2">
      <c r="A1219" t="s">
        <v>3134</v>
      </c>
      <c r="B1219" t="s">
        <v>3135</v>
      </c>
      <c r="C1219">
        <f>VLOOKUP(A1219,Blad1!A:B,2,FALSE)</f>
        <v>3</v>
      </c>
      <c r="D1219" t="s">
        <v>3136</v>
      </c>
      <c r="E1219">
        <v>99.784000000000006</v>
      </c>
      <c r="F1219">
        <v>925</v>
      </c>
      <c r="G1219">
        <v>2</v>
      </c>
      <c r="H1219">
        <v>0</v>
      </c>
      <c r="I1219">
        <v>283</v>
      </c>
      <c r="J1219">
        <v>3057</v>
      </c>
      <c r="K1219">
        <v>1</v>
      </c>
      <c r="L1219">
        <v>925</v>
      </c>
      <c r="M1219">
        <v>0</v>
      </c>
      <c r="N1219">
        <v>1870</v>
      </c>
    </row>
    <row r="1220" spans="1:14" x14ac:dyDescent="0.2">
      <c r="A1220" t="s">
        <v>3137</v>
      </c>
      <c r="B1220" t="s">
        <v>3138</v>
      </c>
      <c r="C1220">
        <f>VLOOKUP(A1220,Blad1!A:B,2,FALSE)</f>
        <v>1</v>
      </c>
      <c r="D1220" t="s">
        <v>3139</v>
      </c>
      <c r="E1220">
        <v>100</v>
      </c>
      <c r="F1220">
        <v>183</v>
      </c>
      <c r="G1220">
        <v>0</v>
      </c>
      <c r="H1220">
        <v>0</v>
      </c>
      <c r="I1220">
        <v>748</v>
      </c>
      <c r="J1220">
        <v>200</v>
      </c>
      <c r="K1220">
        <v>1</v>
      </c>
      <c r="L1220">
        <v>183</v>
      </c>
      <c r="M1220" s="1">
        <v>2.1100000000000001E-119</v>
      </c>
      <c r="N1220">
        <v>345</v>
      </c>
    </row>
    <row r="1221" spans="1:14" x14ac:dyDescent="0.2">
      <c r="A1221" t="s">
        <v>3140</v>
      </c>
      <c r="B1221" t="s">
        <v>2216</v>
      </c>
      <c r="C1221">
        <f>VLOOKUP(A1221,Blad1!A:B,2,FALSE)</f>
        <v>1</v>
      </c>
      <c r="D1221" t="s">
        <v>2217</v>
      </c>
      <c r="E1221">
        <v>99.927000000000007</v>
      </c>
      <c r="F1221">
        <v>1368</v>
      </c>
      <c r="G1221">
        <v>1</v>
      </c>
      <c r="H1221">
        <v>0</v>
      </c>
      <c r="I1221">
        <v>4306</v>
      </c>
      <c r="J1221">
        <v>203</v>
      </c>
      <c r="K1221">
        <v>1</v>
      </c>
      <c r="L1221">
        <v>1368</v>
      </c>
      <c r="M1221">
        <v>0</v>
      </c>
      <c r="N1221">
        <v>2713</v>
      </c>
    </row>
    <row r="1222" spans="1:14" x14ac:dyDescent="0.2">
      <c r="A1222" t="s">
        <v>3141</v>
      </c>
      <c r="B1222" t="s">
        <v>3142</v>
      </c>
      <c r="C1222">
        <f>VLOOKUP(A1222,Blad1!A:B,2,FALSE)</f>
        <v>1</v>
      </c>
      <c r="D1222" t="s">
        <v>3143</v>
      </c>
      <c r="E1222">
        <v>99.76</v>
      </c>
      <c r="F1222">
        <v>417</v>
      </c>
      <c r="G1222">
        <v>1</v>
      </c>
      <c r="H1222">
        <v>0</v>
      </c>
      <c r="I1222">
        <v>3324</v>
      </c>
      <c r="J1222">
        <v>2074</v>
      </c>
      <c r="K1222">
        <v>1</v>
      </c>
      <c r="L1222">
        <v>417</v>
      </c>
      <c r="M1222">
        <v>0</v>
      </c>
      <c r="N1222">
        <v>816</v>
      </c>
    </row>
    <row r="1223" spans="1:14" x14ac:dyDescent="0.2">
      <c r="A1223" t="s">
        <v>3144</v>
      </c>
      <c r="B1223" t="s">
        <v>3043</v>
      </c>
      <c r="C1223">
        <f>VLOOKUP(A1223,Blad1!A:B,2,FALSE)</f>
        <v>6</v>
      </c>
      <c r="D1223" t="s">
        <v>3044</v>
      </c>
      <c r="E1223">
        <v>98.260999999999996</v>
      </c>
      <c r="F1223">
        <v>345</v>
      </c>
      <c r="G1223">
        <v>6</v>
      </c>
      <c r="H1223">
        <v>0</v>
      </c>
      <c r="I1223">
        <v>25</v>
      </c>
      <c r="J1223">
        <v>1059</v>
      </c>
      <c r="K1223">
        <v>8</v>
      </c>
      <c r="L1223">
        <v>352</v>
      </c>
      <c r="M1223">
        <v>0</v>
      </c>
      <c r="N1223">
        <v>700</v>
      </c>
    </row>
    <row r="1224" spans="1:14" x14ac:dyDescent="0.2">
      <c r="A1224" t="s">
        <v>3145</v>
      </c>
      <c r="B1224" t="s">
        <v>3146</v>
      </c>
      <c r="C1224">
        <f>VLOOKUP(A1224,Blad1!A:B,2,FALSE)</f>
        <v>1</v>
      </c>
      <c r="D1224" t="s">
        <v>3147</v>
      </c>
      <c r="E1224">
        <v>98.638999999999996</v>
      </c>
      <c r="F1224">
        <v>147</v>
      </c>
      <c r="G1224">
        <v>2</v>
      </c>
      <c r="H1224">
        <v>0</v>
      </c>
      <c r="I1224">
        <v>148</v>
      </c>
      <c r="J1224">
        <v>588</v>
      </c>
      <c r="K1224">
        <v>1</v>
      </c>
      <c r="L1224">
        <v>147</v>
      </c>
      <c r="M1224" s="1">
        <v>2.0600000000000002E-55</v>
      </c>
      <c r="N1224">
        <v>188</v>
      </c>
    </row>
    <row r="1225" spans="1:14" x14ac:dyDescent="0.2">
      <c r="A1225" t="s">
        <v>3148</v>
      </c>
      <c r="B1225" t="s">
        <v>1981</v>
      </c>
      <c r="C1225">
        <f>VLOOKUP(A1225,Blad1!A:B,2,FALSE)</f>
        <v>1</v>
      </c>
      <c r="D1225" t="s">
        <v>1982</v>
      </c>
      <c r="E1225">
        <v>90.426000000000002</v>
      </c>
      <c r="F1225">
        <v>188</v>
      </c>
      <c r="G1225">
        <v>17</v>
      </c>
      <c r="H1225">
        <v>1</v>
      </c>
      <c r="I1225">
        <v>87</v>
      </c>
      <c r="J1225">
        <v>650</v>
      </c>
      <c r="K1225">
        <v>1</v>
      </c>
      <c r="L1225">
        <v>187</v>
      </c>
      <c r="M1225" s="1">
        <v>1.18E-53</v>
      </c>
      <c r="N1225">
        <v>186</v>
      </c>
    </row>
    <row r="1226" spans="1:14" x14ac:dyDescent="0.2">
      <c r="A1226" t="s">
        <v>3149</v>
      </c>
      <c r="B1226" t="s">
        <v>3150</v>
      </c>
      <c r="C1226">
        <f>VLOOKUP(A1226,Blad1!A:B,2,FALSE)</f>
        <v>1</v>
      </c>
      <c r="D1226" t="s">
        <v>3151</v>
      </c>
      <c r="E1226">
        <v>100</v>
      </c>
      <c r="F1226">
        <v>21</v>
      </c>
      <c r="G1226">
        <v>0</v>
      </c>
      <c r="H1226">
        <v>0</v>
      </c>
      <c r="I1226">
        <v>2</v>
      </c>
      <c r="J1226">
        <v>64</v>
      </c>
      <c r="K1226">
        <v>1661</v>
      </c>
      <c r="L1226">
        <v>1681</v>
      </c>
      <c r="M1226" s="1">
        <v>5.3199999999999999E-5</v>
      </c>
      <c r="N1226">
        <v>48.5</v>
      </c>
    </row>
    <row r="1227" spans="1:14" x14ac:dyDescent="0.2">
      <c r="A1227" t="s">
        <v>3152</v>
      </c>
      <c r="B1227" t="s">
        <v>3153</v>
      </c>
      <c r="C1227">
        <f>VLOOKUP(A1227,Blad1!A:B,2,FALSE)</f>
        <v>2</v>
      </c>
      <c r="D1227" t="s">
        <v>3154</v>
      </c>
      <c r="E1227">
        <v>100</v>
      </c>
      <c r="F1227">
        <v>76</v>
      </c>
      <c r="G1227">
        <v>0</v>
      </c>
      <c r="H1227">
        <v>0</v>
      </c>
      <c r="I1227">
        <v>81</v>
      </c>
      <c r="J1227">
        <v>308</v>
      </c>
      <c r="K1227">
        <v>1</v>
      </c>
      <c r="L1227">
        <v>76</v>
      </c>
      <c r="M1227" s="1">
        <v>2.3599999999999999E-46</v>
      </c>
      <c r="N1227">
        <v>161</v>
      </c>
    </row>
    <row r="1228" spans="1:14" x14ac:dyDescent="0.2">
      <c r="A1228" t="s">
        <v>3155</v>
      </c>
      <c r="B1228" t="s">
        <v>701</v>
      </c>
      <c r="C1228">
        <f>VLOOKUP(A1228,Blad1!A:B,2,FALSE)</f>
        <v>4</v>
      </c>
      <c r="D1228" t="s">
        <v>702</v>
      </c>
      <c r="E1228">
        <v>71.052999999999997</v>
      </c>
      <c r="F1228">
        <v>38</v>
      </c>
      <c r="G1228">
        <v>11</v>
      </c>
      <c r="H1228">
        <v>0</v>
      </c>
      <c r="I1228">
        <v>116</v>
      </c>
      <c r="J1228">
        <v>3</v>
      </c>
      <c r="K1228">
        <v>253</v>
      </c>
      <c r="L1228">
        <v>290</v>
      </c>
      <c r="M1228" s="1">
        <v>4.1199999999999998E-9</v>
      </c>
      <c r="N1228">
        <v>60.5</v>
      </c>
    </row>
    <row r="1229" spans="1:14" x14ac:dyDescent="0.2">
      <c r="A1229" t="s">
        <v>3156</v>
      </c>
      <c r="B1229" t="s">
        <v>3157</v>
      </c>
      <c r="C1229">
        <f>VLOOKUP(A1229,Blad1!A:B,2,FALSE)</f>
        <v>1</v>
      </c>
      <c r="D1229" t="s">
        <v>3158</v>
      </c>
      <c r="E1229">
        <v>71.206000000000003</v>
      </c>
      <c r="F1229">
        <v>257</v>
      </c>
      <c r="G1229">
        <v>70</v>
      </c>
      <c r="H1229">
        <v>3</v>
      </c>
      <c r="I1229">
        <v>860</v>
      </c>
      <c r="J1229">
        <v>102</v>
      </c>
      <c r="K1229">
        <v>2</v>
      </c>
      <c r="L1229">
        <v>258</v>
      </c>
      <c r="M1229" s="1">
        <v>3.8900000000000001E-137</v>
      </c>
      <c r="N1229">
        <v>395</v>
      </c>
    </row>
    <row r="1230" spans="1:14" x14ac:dyDescent="0.2">
      <c r="A1230" t="s">
        <v>3159</v>
      </c>
      <c r="B1230" t="s">
        <v>2043</v>
      </c>
      <c r="C1230">
        <f>VLOOKUP(A1230,Blad1!A:B,2,FALSE)</f>
        <v>1</v>
      </c>
      <c r="D1230" t="s">
        <v>2044</v>
      </c>
      <c r="E1230">
        <v>100</v>
      </c>
      <c r="F1230">
        <v>28</v>
      </c>
      <c r="G1230">
        <v>0</v>
      </c>
      <c r="H1230">
        <v>0</v>
      </c>
      <c r="I1230">
        <v>416</v>
      </c>
      <c r="J1230">
        <v>333</v>
      </c>
      <c r="K1230">
        <v>485</v>
      </c>
      <c r="L1230">
        <v>512</v>
      </c>
      <c r="M1230" s="1">
        <v>1.9300000000000001E-8</v>
      </c>
      <c r="N1230">
        <v>58.5</v>
      </c>
    </row>
    <row r="1231" spans="1:14" x14ac:dyDescent="0.2">
      <c r="A1231" t="s">
        <v>3160</v>
      </c>
      <c r="B1231" t="s">
        <v>2043</v>
      </c>
      <c r="C1231">
        <f>VLOOKUP(A1231,Blad1!A:B,2,FALSE)</f>
        <v>1</v>
      </c>
      <c r="D1231" t="s">
        <v>2044</v>
      </c>
      <c r="E1231">
        <v>100</v>
      </c>
      <c r="F1231">
        <v>28</v>
      </c>
      <c r="G1231">
        <v>0</v>
      </c>
      <c r="H1231">
        <v>0</v>
      </c>
      <c r="I1231">
        <v>3</v>
      </c>
      <c r="J1231">
        <v>86</v>
      </c>
      <c r="K1231">
        <v>147</v>
      </c>
      <c r="L1231">
        <v>174</v>
      </c>
      <c r="M1231" s="1">
        <v>3.6199999999999999E-10</v>
      </c>
      <c r="N1231">
        <v>62.8</v>
      </c>
    </row>
    <row r="1232" spans="1:14" x14ac:dyDescent="0.2">
      <c r="A1232" t="s">
        <v>3161</v>
      </c>
      <c r="B1232" t="s">
        <v>3162</v>
      </c>
      <c r="C1232">
        <f>VLOOKUP(A1232,Blad1!A:B,2,FALSE)</f>
        <v>1</v>
      </c>
      <c r="D1232" t="s">
        <v>3163</v>
      </c>
      <c r="E1232">
        <v>43.372999999999998</v>
      </c>
      <c r="F1232">
        <v>83</v>
      </c>
      <c r="G1232">
        <v>39</v>
      </c>
      <c r="H1232">
        <v>3</v>
      </c>
      <c r="I1232">
        <v>656</v>
      </c>
      <c r="J1232">
        <v>895</v>
      </c>
      <c r="K1232">
        <v>27</v>
      </c>
      <c r="L1232">
        <v>104</v>
      </c>
      <c r="M1232" s="1">
        <v>3.7100000000000001E-10</v>
      </c>
      <c r="N1232">
        <v>65.5</v>
      </c>
    </row>
    <row r="1233" spans="1:14" x14ac:dyDescent="0.2">
      <c r="A1233" t="s">
        <v>3164</v>
      </c>
      <c r="B1233" t="s">
        <v>44</v>
      </c>
      <c r="C1233">
        <f>VLOOKUP(A1233,Blad1!A:B,2,FALSE)</f>
        <v>3</v>
      </c>
      <c r="D1233" t="s">
        <v>45</v>
      </c>
      <c r="E1233">
        <v>100</v>
      </c>
      <c r="F1233">
        <v>136</v>
      </c>
      <c r="G1233">
        <v>0</v>
      </c>
      <c r="H1233">
        <v>0</v>
      </c>
      <c r="I1233">
        <v>3</v>
      </c>
      <c r="J1233">
        <v>410</v>
      </c>
      <c r="K1233">
        <v>221</v>
      </c>
      <c r="L1233">
        <v>356</v>
      </c>
      <c r="M1233" s="1">
        <v>1.7E-93</v>
      </c>
      <c r="N1233">
        <v>285</v>
      </c>
    </row>
    <row r="1234" spans="1:14" x14ac:dyDescent="0.2">
      <c r="A1234" t="s">
        <v>3165</v>
      </c>
      <c r="B1234" t="s">
        <v>146</v>
      </c>
      <c r="C1234">
        <f>VLOOKUP(A1234,Blad1!A:B,2,FALSE)</f>
        <v>2</v>
      </c>
      <c r="D1234" t="s">
        <v>147</v>
      </c>
      <c r="E1234">
        <v>100</v>
      </c>
      <c r="F1234">
        <v>292</v>
      </c>
      <c r="G1234">
        <v>0</v>
      </c>
      <c r="H1234">
        <v>0</v>
      </c>
      <c r="I1234">
        <v>130</v>
      </c>
      <c r="J1234">
        <v>1005</v>
      </c>
      <c r="K1234">
        <v>1</v>
      </c>
      <c r="L1234">
        <v>292</v>
      </c>
      <c r="M1234">
        <v>0</v>
      </c>
      <c r="N1234">
        <v>606</v>
      </c>
    </row>
    <row r="1235" spans="1:14" x14ac:dyDescent="0.2">
      <c r="A1235" t="s">
        <v>3166</v>
      </c>
      <c r="B1235" t="s">
        <v>195</v>
      </c>
      <c r="C1235">
        <f>VLOOKUP(A1235,Blad1!A:B,2,FALSE)</f>
        <v>1</v>
      </c>
      <c r="D1235" t="s">
        <v>196</v>
      </c>
      <c r="E1235">
        <v>100</v>
      </c>
      <c r="F1235">
        <v>222</v>
      </c>
      <c r="G1235">
        <v>0</v>
      </c>
      <c r="H1235">
        <v>0</v>
      </c>
      <c r="I1235">
        <v>531</v>
      </c>
      <c r="J1235">
        <v>1196</v>
      </c>
      <c r="K1235">
        <v>1</v>
      </c>
      <c r="L1235">
        <v>222</v>
      </c>
      <c r="M1235" s="1">
        <v>1.25E-151</v>
      </c>
      <c r="N1235">
        <v>435</v>
      </c>
    </row>
    <row r="1236" spans="1:14" x14ac:dyDescent="0.2">
      <c r="A1236" t="s">
        <v>3167</v>
      </c>
      <c r="B1236" t="s">
        <v>3168</v>
      </c>
      <c r="C1236">
        <f>VLOOKUP(A1236,Blad1!A:B,2,FALSE)</f>
        <v>1</v>
      </c>
      <c r="D1236" t="s">
        <v>3169</v>
      </c>
      <c r="E1236">
        <v>91.891999999999996</v>
      </c>
      <c r="F1236">
        <v>37</v>
      </c>
      <c r="G1236">
        <v>3</v>
      </c>
      <c r="H1236">
        <v>0</v>
      </c>
      <c r="I1236">
        <v>407</v>
      </c>
      <c r="J1236">
        <v>517</v>
      </c>
      <c r="K1236">
        <v>267</v>
      </c>
      <c r="L1236">
        <v>303</v>
      </c>
      <c r="M1236" s="1">
        <v>8.29E-13</v>
      </c>
      <c r="N1236">
        <v>72.400000000000006</v>
      </c>
    </row>
    <row r="1237" spans="1:14" x14ac:dyDescent="0.2">
      <c r="A1237" t="s">
        <v>3170</v>
      </c>
      <c r="B1237" t="s">
        <v>3171</v>
      </c>
      <c r="C1237">
        <f>VLOOKUP(A1237,Blad1!A:B,2,FALSE)</f>
        <v>1</v>
      </c>
      <c r="D1237" t="s">
        <v>3172</v>
      </c>
      <c r="E1237">
        <v>84.614999999999995</v>
      </c>
      <c r="F1237">
        <v>39</v>
      </c>
      <c r="G1237">
        <v>6</v>
      </c>
      <c r="H1237">
        <v>0</v>
      </c>
      <c r="I1237">
        <v>75</v>
      </c>
      <c r="J1237">
        <v>191</v>
      </c>
      <c r="K1237">
        <v>8</v>
      </c>
      <c r="L1237">
        <v>46</v>
      </c>
      <c r="M1237" s="1">
        <v>3.28E-15</v>
      </c>
      <c r="N1237">
        <v>73.900000000000006</v>
      </c>
    </row>
    <row r="1238" spans="1:14" x14ac:dyDescent="0.2">
      <c r="A1238" t="s">
        <v>3173</v>
      </c>
      <c r="B1238" t="s">
        <v>250</v>
      </c>
      <c r="C1238">
        <f>VLOOKUP(A1238,Blad1!A:B,2,FALSE)</f>
        <v>1</v>
      </c>
      <c r="D1238" t="s">
        <v>251</v>
      </c>
      <c r="E1238">
        <v>100</v>
      </c>
      <c r="F1238">
        <v>28</v>
      </c>
      <c r="G1238">
        <v>0</v>
      </c>
      <c r="H1238">
        <v>0</v>
      </c>
      <c r="I1238">
        <v>259</v>
      </c>
      <c r="J1238">
        <v>342</v>
      </c>
      <c r="K1238">
        <v>156</v>
      </c>
      <c r="L1238">
        <v>183</v>
      </c>
      <c r="M1238" s="1">
        <v>3.7000000000000001E-11</v>
      </c>
      <c r="N1238">
        <v>64.7</v>
      </c>
    </row>
    <row r="1239" spans="1:14" x14ac:dyDescent="0.2">
      <c r="A1239" t="s">
        <v>3174</v>
      </c>
      <c r="B1239" t="s">
        <v>3175</v>
      </c>
      <c r="C1239">
        <f>VLOOKUP(A1239,Blad1!A:B,2,FALSE)</f>
        <v>6</v>
      </c>
      <c r="D1239" t="s">
        <v>3176</v>
      </c>
      <c r="E1239">
        <v>50</v>
      </c>
      <c r="F1239">
        <v>44</v>
      </c>
      <c r="G1239">
        <v>21</v>
      </c>
      <c r="H1239">
        <v>1</v>
      </c>
      <c r="I1239">
        <v>211</v>
      </c>
      <c r="J1239">
        <v>83</v>
      </c>
      <c r="K1239">
        <v>30</v>
      </c>
      <c r="L1239">
        <v>73</v>
      </c>
      <c r="M1239" s="1">
        <v>6.3999999999999997E-5</v>
      </c>
      <c r="N1239">
        <v>45.8</v>
      </c>
    </row>
    <row r="1240" spans="1:14" x14ac:dyDescent="0.2">
      <c r="A1240" t="s">
        <v>3177</v>
      </c>
      <c r="B1240" t="s">
        <v>3178</v>
      </c>
      <c r="C1240">
        <f>VLOOKUP(A1240,Blad1!A:B,2,FALSE)</f>
        <v>1</v>
      </c>
      <c r="D1240" t="s">
        <v>3179</v>
      </c>
      <c r="E1240">
        <v>100</v>
      </c>
      <c r="F1240">
        <v>110</v>
      </c>
      <c r="G1240">
        <v>0</v>
      </c>
      <c r="H1240">
        <v>0</v>
      </c>
      <c r="I1240">
        <v>463</v>
      </c>
      <c r="J1240">
        <v>134</v>
      </c>
      <c r="K1240">
        <v>1</v>
      </c>
      <c r="L1240">
        <v>110</v>
      </c>
      <c r="M1240" s="1">
        <v>2.4500000000000001E-63</v>
      </c>
      <c r="N1240">
        <v>196</v>
      </c>
    </row>
    <row r="1241" spans="1:14" x14ac:dyDescent="0.2">
      <c r="A1241" t="s">
        <v>3180</v>
      </c>
      <c r="B1241" t="s">
        <v>3181</v>
      </c>
      <c r="C1241">
        <f>VLOOKUP(A1241,Blad1!A:B,2,FALSE)</f>
        <v>2</v>
      </c>
      <c r="D1241" t="s">
        <v>3182</v>
      </c>
      <c r="E1241">
        <v>99.051000000000002</v>
      </c>
      <c r="F1241">
        <v>316</v>
      </c>
      <c r="G1241">
        <v>3</v>
      </c>
      <c r="H1241">
        <v>0</v>
      </c>
      <c r="I1241">
        <v>1015</v>
      </c>
      <c r="J1241">
        <v>68</v>
      </c>
      <c r="K1241">
        <v>148</v>
      </c>
      <c r="L1241">
        <v>463</v>
      </c>
      <c r="M1241">
        <v>0</v>
      </c>
      <c r="N1241">
        <v>636</v>
      </c>
    </row>
    <row r="1242" spans="1:14" x14ac:dyDescent="0.2">
      <c r="A1242" t="s">
        <v>3183</v>
      </c>
      <c r="B1242" t="s">
        <v>3184</v>
      </c>
      <c r="C1242">
        <f>VLOOKUP(A1242,Blad1!A:B,2,FALSE)</f>
        <v>1</v>
      </c>
      <c r="D1242" t="s">
        <v>3185</v>
      </c>
      <c r="E1242">
        <v>98.850999999999999</v>
      </c>
      <c r="F1242">
        <v>261</v>
      </c>
      <c r="G1242">
        <v>3</v>
      </c>
      <c r="H1242">
        <v>0</v>
      </c>
      <c r="I1242">
        <v>2272</v>
      </c>
      <c r="J1242">
        <v>1490</v>
      </c>
      <c r="K1242">
        <v>9</v>
      </c>
      <c r="L1242">
        <v>269</v>
      </c>
      <c r="M1242" s="1">
        <v>1.5600000000000001E-108</v>
      </c>
      <c r="N1242">
        <v>339</v>
      </c>
    </row>
    <row r="1243" spans="1:14" x14ac:dyDescent="0.2">
      <c r="A1243" t="s">
        <v>3186</v>
      </c>
      <c r="B1243" t="s">
        <v>47</v>
      </c>
      <c r="C1243">
        <f>VLOOKUP(A1243,Blad1!A:B,2,FALSE)</f>
        <v>1</v>
      </c>
      <c r="D1243" t="s">
        <v>48</v>
      </c>
      <c r="E1243">
        <v>100</v>
      </c>
      <c r="F1243">
        <v>31</v>
      </c>
      <c r="G1243">
        <v>0</v>
      </c>
      <c r="H1243">
        <v>0</v>
      </c>
      <c r="I1243">
        <v>267</v>
      </c>
      <c r="J1243">
        <v>359</v>
      </c>
      <c r="K1243">
        <v>813</v>
      </c>
      <c r="L1243">
        <v>843</v>
      </c>
      <c r="M1243" s="1">
        <v>3.8099999999999998E-10</v>
      </c>
      <c r="N1243">
        <v>62.8</v>
      </c>
    </row>
    <row r="1244" spans="1:14" x14ac:dyDescent="0.2">
      <c r="A1244" t="s">
        <v>3187</v>
      </c>
      <c r="B1244" t="s">
        <v>3188</v>
      </c>
      <c r="C1244">
        <f>VLOOKUP(A1244,Blad1!A:B,2,FALSE)</f>
        <v>1</v>
      </c>
      <c r="D1244" t="s">
        <v>3189</v>
      </c>
      <c r="E1244">
        <v>99.412000000000006</v>
      </c>
      <c r="F1244">
        <v>170</v>
      </c>
      <c r="G1244">
        <v>1</v>
      </c>
      <c r="H1244">
        <v>0</v>
      </c>
      <c r="I1244">
        <v>3</v>
      </c>
      <c r="J1244">
        <v>512</v>
      </c>
      <c r="K1244">
        <v>99</v>
      </c>
      <c r="L1244">
        <v>268</v>
      </c>
      <c r="M1244" s="1">
        <v>8.8700000000000003E-106</v>
      </c>
      <c r="N1244">
        <v>316</v>
      </c>
    </row>
    <row r="1245" spans="1:14" x14ac:dyDescent="0.2">
      <c r="A1245" t="s">
        <v>3190</v>
      </c>
      <c r="B1245" t="s">
        <v>3191</v>
      </c>
      <c r="C1245">
        <f>VLOOKUP(A1245,Blad1!A:B,2,FALSE)</f>
        <v>1</v>
      </c>
      <c r="D1245" t="s">
        <v>3192</v>
      </c>
      <c r="E1245">
        <v>40.314</v>
      </c>
      <c r="F1245">
        <v>191</v>
      </c>
      <c r="G1245">
        <v>107</v>
      </c>
      <c r="H1245">
        <v>5</v>
      </c>
      <c r="I1245">
        <v>868</v>
      </c>
      <c r="J1245">
        <v>308</v>
      </c>
      <c r="K1245">
        <v>1</v>
      </c>
      <c r="L1245">
        <v>188</v>
      </c>
      <c r="M1245" s="1">
        <v>7.0899999999999997E-34</v>
      </c>
      <c r="N1245">
        <v>129</v>
      </c>
    </row>
    <row r="1246" spans="1:14" x14ac:dyDescent="0.2">
      <c r="A1246" t="s">
        <v>3193</v>
      </c>
      <c r="B1246" t="s">
        <v>3194</v>
      </c>
      <c r="C1246">
        <f>VLOOKUP(A1246,Blad1!A:B,2,FALSE)</f>
        <v>1</v>
      </c>
      <c r="D1246" t="s">
        <v>3195</v>
      </c>
      <c r="E1246">
        <v>45.945999999999998</v>
      </c>
      <c r="F1246">
        <v>111</v>
      </c>
      <c r="G1246">
        <v>11</v>
      </c>
      <c r="H1246">
        <v>1</v>
      </c>
      <c r="I1246">
        <v>333</v>
      </c>
      <c r="J1246">
        <v>1</v>
      </c>
      <c r="K1246">
        <v>121</v>
      </c>
      <c r="L1246">
        <v>182</v>
      </c>
      <c r="M1246" s="1">
        <v>5.5499999999999996E-22</v>
      </c>
      <c r="N1246">
        <v>91.7</v>
      </c>
    </row>
    <row r="1247" spans="1:14" x14ac:dyDescent="0.2">
      <c r="A1247" t="s">
        <v>3196</v>
      </c>
      <c r="B1247" t="s">
        <v>3197</v>
      </c>
      <c r="C1247">
        <f>VLOOKUP(A1247,Blad1!A:B,2,FALSE)</f>
        <v>1</v>
      </c>
      <c r="D1247" t="s">
        <v>3198</v>
      </c>
      <c r="E1247">
        <v>100</v>
      </c>
      <c r="F1247">
        <v>27</v>
      </c>
      <c r="G1247">
        <v>0</v>
      </c>
      <c r="H1247">
        <v>0</v>
      </c>
      <c r="I1247">
        <v>82</v>
      </c>
      <c r="J1247">
        <v>2</v>
      </c>
      <c r="K1247">
        <v>13</v>
      </c>
      <c r="L1247">
        <v>39</v>
      </c>
      <c r="M1247" s="1">
        <v>6.6800000000000003E-8</v>
      </c>
      <c r="N1247">
        <v>55.5</v>
      </c>
    </row>
    <row r="1248" spans="1:14" x14ac:dyDescent="0.2">
      <c r="A1248" t="s">
        <v>3199</v>
      </c>
      <c r="B1248" t="s">
        <v>764</v>
      </c>
      <c r="C1248">
        <f>VLOOKUP(A1248,Blad1!A:B,2,FALSE)</f>
        <v>1</v>
      </c>
      <c r="D1248" t="s">
        <v>765</v>
      </c>
      <c r="E1248">
        <v>100</v>
      </c>
      <c r="F1248">
        <v>49</v>
      </c>
      <c r="G1248">
        <v>0</v>
      </c>
      <c r="H1248">
        <v>0</v>
      </c>
      <c r="I1248">
        <v>1</v>
      </c>
      <c r="J1248">
        <v>147</v>
      </c>
      <c r="K1248">
        <v>329</v>
      </c>
      <c r="L1248">
        <v>377</v>
      </c>
      <c r="M1248" s="1">
        <v>2.7299999999999997E-26</v>
      </c>
      <c r="N1248">
        <v>106</v>
      </c>
    </row>
    <row r="1249" spans="1:14" x14ac:dyDescent="0.2">
      <c r="A1249" t="s">
        <v>3200</v>
      </c>
      <c r="B1249" t="s">
        <v>3201</v>
      </c>
      <c r="C1249">
        <f>VLOOKUP(A1249,Blad1!A:B,2,FALSE)</f>
        <v>1</v>
      </c>
      <c r="D1249" t="s">
        <v>3202</v>
      </c>
      <c r="E1249">
        <v>100</v>
      </c>
      <c r="F1249">
        <v>130</v>
      </c>
      <c r="G1249">
        <v>0</v>
      </c>
      <c r="H1249">
        <v>0</v>
      </c>
      <c r="I1249">
        <v>2</v>
      </c>
      <c r="J1249">
        <v>391</v>
      </c>
      <c r="K1249">
        <v>161</v>
      </c>
      <c r="L1249">
        <v>290</v>
      </c>
      <c r="M1249" s="1">
        <v>1.39E-84</v>
      </c>
      <c r="N1249">
        <v>255</v>
      </c>
    </row>
    <row r="1250" spans="1:14" x14ac:dyDescent="0.2">
      <c r="A1250" t="s">
        <v>3203</v>
      </c>
      <c r="B1250" t="s">
        <v>3204</v>
      </c>
      <c r="C1250">
        <f>VLOOKUP(A1250,Blad1!A:B,2,FALSE)</f>
        <v>1</v>
      </c>
      <c r="D1250" t="s">
        <v>3205</v>
      </c>
      <c r="E1250">
        <v>100</v>
      </c>
      <c r="F1250">
        <v>276</v>
      </c>
      <c r="G1250">
        <v>0</v>
      </c>
      <c r="H1250">
        <v>0</v>
      </c>
      <c r="I1250">
        <v>927</v>
      </c>
      <c r="J1250">
        <v>100</v>
      </c>
      <c r="K1250">
        <v>1</v>
      </c>
      <c r="L1250">
        <v>276</v>
      </c>
      <c r="M1250">
        <v>0</v>
      </c>
      <c r="N1250">
        <v>568</v>
      </c>
    </row>
    <row r="1251" spans="1:14" x14ac:dyDescent="0.2">
      <c r="A1251" t="s">
        <v>3206</v>
      </c>
      <c r="B1251" t="s">
        <v>3207</v>
      </c>
      <c r="C1251">
        <f>VLOOKUP(A1251,Blad1!A:B,2,FALSE)</f>
        <v>1</v>
      </c>
      <c r="D1251" t="s">
        <v>3208</v>
      </c>
      <c r="E1251">
        <v>98.528999999999996</v>
      </c>
      <c r="F1251">
        <v>204</v>
      </c>
      <c r="G1251">
        <v>3</v>
      </c>
      <c r="H1251">
        <v>0</v>
      </c>
      <c r="I1251">
        <v>693</v>
      </c>
      <c r="J1251">
        <v>82</v>
      </c>
      <c r="K1251">
        <v>18</v>
      </c>
      <c r="L1251">
        <v>221</v>
      </c>
      <c r="M1251" s="1">
        <v>6.0800000000000002E-147</v>
      </c>
      <c r="N1251">
        <v>418</v>
      </c>
    </row>
    <row r="1252" spans="1:14" x14ac:dyDescent="0.2">
      <c r="A1252" t="s">
        <v>3209</v>
      </c>
      <c r="B1252" t="s">
        <v>3210</v>
      </c>
      <c r="C1252">
        <f>VLOOKUP(A1252,Blad1!A:B,2,FALSE)</f>
        <v>3</v>
      </c>
      <c r="D1252" t="s">
        <v>3211</v>
      </c>
      <c r="E1252">
        <v>98.611000000000004</v>
      </c>
      <c r="F1252">
        <v>72</v>
      </c>
      <c r="G1252">
        <v>1</v>
      </c>
      <c r="H1252">
        <v>0</v>
      </c>
      <c r="I1252">
        <v>218</v>
      </c>
      <c r="J1252">
        <v>3</v>
      </c>
      <c r="K1252">
        <v>1</v>
      </c>
      <c r="L1252">
        <v>72</v>
      </c>
      <c r="M1252" s="1">
        <v>2.6500000000000001E-46</v>
      </c>
      <c r="N1252">
        <v>152</v>
      </c>
    </row>
    <row r="1253" spans="1:14" x14ac:dyDescent="0.2">
      <c r="A1253" t="s">
        <v>3212</v>
      </c>
      <c r="B1253" t="s">
        <v>2253</v>
      </c>
      <c r="C1253">
        <f>VLOOKUP(A1253,Blad1!A:B,2,FALSE)</f>
        <v>1</v>
      </c>
      <c r="D1253" t="s">
        <v>2254</v>
      </c>
      <c r="E1253">
        <v>100</v>
      </c>
      <c r="F1253">
        <v>28</v>
      </c>
      <c r="G1253">
        <v>0</v>
      </c>
      <c r="H1253">
        <v>0</v>
      </c>
      <c r="I1253">
        <v>84</v>
      </c>
      <c r="J1253">
        <v>1</v>
      </c>
      <c r="K1253">
        <v>334</v>
      </c>
      <c r="L1253">
        <v>361</v>
      </c>
      <c r="M1253" s="1">
        <v>3.0699999999999998E-7</v>
      </c>
      <c r="N1253">
        <v>59.7</v>
      </c>
    </row>
    <row r="1254" spans="1:14" x14ac:dyDescent="0.2">
      <c r="A1254" t="s">
        <v>3213</v>
      </c>
      <c r="B1254" t="s">
        <v>389</v>
      </c>
      <c r="C1254">
        <f>VLOOKUP(A1254,Blad1!A:B,2,FALSE)</f>
        <v>1</v>
      </c>
      <c r="D1254" t="s">
        <v>390</v>
      </c>
      <c r="E1254">
        <v>100</v>
      </c>
      <c r="F1254">
        <v>282</v>
      </c>
      <c r="G1254">
        <v>0</v>
      </c>
      <c r="H1254">
        <v>0</v>
      </c>
      <c r="I1254">
        <v>1</v>
      </c>
      <c r="J1254">
        <v>846</v>
      </c>
      <c r="K1254">
        <v>90</v>
      </c>
      <c r="L1254">
        <v>371</v>
      </c>
      <c r="M1254" s="1">
        <v>2.94E-177</v>
      </c>
      <c r="N1254">
        <v>509</v>
      </c>
    </row>
    <row r="1255" spans="1:14" x14ac:dyDescent="0.2">
      <c r="A1255" t="s">
        <v>3214</v>
      </c>
      <c r="B1255" t="s">
        <v>158</v>
      </c>
      <c r="C1255">
        <f>VLOOKUP(A1255,Blad1!A:B,2,FALSE)</f>
        <v>1</v>
      </c>
      <c r="D1255" t="s">
        <v>159</v>
      </c>
      <c r="E1255">
        <v>100</v>
      </c>
      <c r="F1255">
        <v>28</v>
      </c>
      <c r="G1255">
        <v>0</v>
      </c>
      <c r="H1255">
        <v>0</v>
      </c>
      <c r="I1255">
        <v>731</v>
      </c>
      <c r="J1255">
        <v>648</v>
      </c>
      <c r="K1255">
        <v>241</v>
      </c>
      <c r="L1255">
        <v>268</v>
      </c>
      <c r="M1255" s="1">
        <v>1.5699999999999999E-7</v>
      </c>
      <c r="N1255">
        <v>58.9</v>
      </c>
    </row>
    <row r="1256" spans="1:14" x14ac:dyDescent="0.2">
      <c r="A1256" t="s">
        <v>3215</v>
      </c>
      <c r="B1256" t="s">
        <v>3216</v>
      </c>
      <c r="C1256">
        <f>VLOOKUP(A1256,Blad1!A:B,2,FALSE)</f>
        <v>1</v>
      </c>
      <c r="D1256" t="s">
        <v>3217</v>
      </c>
      <c r="E1256">
        <v>88.888999999999996</v>
      </c>
      <c r="F1256">
        <v>27</v>
      </c>
      <c r="G1256">
        <v>3</v>
      </c>
      <c r="H1256">
        <v>0</v>
      </c>
      <c r="I1256">
        <v>2</v>
      </c>
      <c r="J1256">
        <v>82</v>
      </c>
      <c r="K1256">
        <v>425</v>
      </c>
      <c r="L1256">
        <v>451</v>
      </c>
      <c r="M1256" s="1">
        <v>1.2300000000000001E-5</v>
      </c>
      <c r="N1256">
        <v>52</v>
      </c>
    </row>
    <row r="1257" spans="1:14" x14ac:dyDescent="0.2">
      <c r="A1257" t="s">
        <v>3218</v>
      </c>
      <c r="B1257" t="s">
        <v>3219</v>
      </c>
      <c r="C1257">
        <f>VLOOKUP(A1257,Blad1!A:B,2,FALSE)</f>
        <v>2</v>
      </c>
      <c r="D1257" t="s">
        <v>3220</v>
      </c>
      <c r="E1257">
        <v>77.143000000000001</v>
      </c>
      <c r="F1257">
        <v>140</v>
      </c>
      <c r="G1257">
        <v>32</v>
      </c>
      <c r="H1257">
        <v>0</v>
      </c>
      <c r="I1257">
        <v>420</v>
      </c>
      <c r="J1257">
        <v>1</v>
      </c>
      <c r="K1257">
        <v>66</v>
      </c>
      <c r="L1257">
        <v>205</v>
      </c>
      <c r="M1257" s="1">
        <v>1.29E-73</v>
      </c>
      <c r="N1257">
        <v>235</v>
      </c>
    </row>
    <row r="1258" spans="1:14" x14ac:dyDescent="0.2">
      <c r="A1258" t="s">
        <v>3221</v>
      </c>
      <c r="B1258" t="s">
        <v>752</v>
      </c>
      <c r="C1258">
        <f>VLOOKUP(A1258,Blad1!A:B,2,FALSE)</f>
        <v>1</v>
      </c>
      <c r="D1258" t="s">
        <v>753</v>
      </c>
      <c r="E1258">
        <v>100</v>
      </c>
      <c r="F1258">
        <v>67</v>
      </c>
      <c r="G1258">
        <v>0</v>
      </c>
      <c r="H1258">
        <v>0</v>
      </c>
      <c r="I1258">
        <v>2</v>
      </c>
      <c r="J1258">
        <v>202</v>
      </c>
      <c r="K1258">
        <v>451</v>
      </c>
      <c r="L1258">
        <v>517</v>
      </c>
      <c r="M1258" s="1">
        <v>3.28E-15</v>
      </c>
      <c r="N1258">
        <v>82.8</v>
      </c>
    </row>
    <row r="1259" spans="1:14" x14ac:dyDescent="0.2">
      <c r="A1259" t="s">
        <v>3222</v>
      </c>
      <c r="B1259" t="s">
        <v>3223</v>
      </c>
      <c r="C1259">
        <f>VLOOKUP(A1259,Blad1!A:B,2,FALSE)</f>
        <v>3</v>
      </c>
      <c r="D1259" t="s">
        <v>3224</v>
      </c>
      <c r="E1259">
        <v>98.468999999999994</v>
      </c>
      <c r="F1259">
        <v>196</v>
      </c>
      <c r="G1259">
        <v>3</v>
      </c>
      <c r="H1259">
        <v>0</v>
      </c>
      <c r="I1259">
        <v>3</v>
      </c>
      <c r="J1259">
        <v>590</v>
      </c>
      <c r="K1259">
        <v>54</v>
      </c>
      <c r="L1259">
        <v>249</v>
      </c>
      <c r="M1259" s="1">
        <v>4.9599999999999999E-138</v>
      </c>
      <c r="N1259">
        <v>393</v>
      </c>
    </row>
    <row r="1260" spans="1:14" x14ac:dyDescent="0.2">
      <c r="A1260" t="s">
        <v>3225</v>
      </c>
      <c r="B1260" t="s">
        <v>1258</v>
      </c>
      <c r="C1260">
        <f>VLOOKUP(A1260,Blad1!A:B,2,FALSE)</f>
        <v>5</v>
      </c>
      <c r="D1260" t="s">
        <v>1259</v>
      </c>
      <c r="E1260">
        <v>97.221999999999994</v>
      </c>
      <c r="F1260">
        <v>36</v>
      </c>
      <c r="G1260">
        <v>1</v>
      </c>
      <c r="H1260">
        <v>0</v>
      </c>
      <c r="I1260">
        <v>506</v>
      </c>
      <c r="J1260">
        <v>399</v>
      </c>
      <c r="K1260">
        <v>40</v>
      </c>
      <c r="L1260">
        <v>75</v>
      </c>
      <c r="M1260" s="1">
        <v>2.0600000000000001E-13</v>
      </c>
      <c r="N1260">
        <v>72.400000000000006</v>
      </c>
    </row>
    <row r="1261" spans="1:14" x14ac:dyDescent="0.2">
      <c r="A1261" t="s">
        <v>3226</v>
      </c>
      <c r="B1261" t="s">
        <v>3153</v>
      </c>
      <c r="C1261">
        <f>VLOOKUP(A1261,Blad1!A:B,2,FALSE)</f>
        <v>2</v>
      </c>
      <c r="D1261" t="s">
        <v>3154</v>
      </c>
      <c r="E1261">
        <v>100</v>
      </c>
      <c r="F1261">
        <v>207</v>
      </c>
      <c r="G1261">
        <v>0</v>
      </c>
      <c r="H1261">
        <v>0</v>
      </c>
      <c r="I1261">
        <v>876</v>
      </c>
      <c r="J1261">
        <v>256</v>
      </c>
      <c r="K1261">
        <v>299</v>
      </c>
      <c r="L1261">
        <v>505</v>
      </c>
      <c r="M1261" s="1">
        <v>1.05E-147</v>
      </c>
      <c r="N1261">
        <v>430</v>
      </c>
    </row>
    <row r="1262" spans="1:14" x14ac:dyDescent="0.2">
      <c r="A1262" t="s">
        <v>3227</v>
      </c>
      <c r="B1262" t="s">
        <v>3228</v>
      </c>
      <c r="C1262">
        <f>VLOOKUP(A1262,Blad1!A:B,2,FALSE)</f>
        <v>3</v>
      </c>
      <c r="D1262" t="s">
        <v>3229</v>
      </c>
      <c r="E1262">
        <v>100</v>
      </c>
      <c r="F1262">
        <v>75</v>
      </c>
      <c r="G1262">
        <v>0</v>
      </c>
      <c r="H1262">
        <v>0</v>
      </c>
      <c r="I1262">
        <v>286</v>
      </c>
      <c r="J1262">
        <v>62</v>
      </c>
      <c r="K1262">
        <v>1</v>
      </c>
      <c r="L1262">
        <v>75</v>
      </c>
      <c r="M1262" s="1">
        <v>1.1800000000000001E-48</v>
      </c>
      <c r="N1262">
        <v>155</v>
      </c>
    </row>
    <row r="1263" spans="1:14" x14ac:dyDescent="0.2">
      <c r="A1263" t="s">
        <v>3230</v>
      </c>
      <c r="B1263" t="s">
        <v>3231</v>
      </c>
      <c r="C1263">
        <f>VLOOKUP(A1263,Blad1!A:B,2,FALSE)</f>
        <v>4</v>
      </c>
      <c r="D1263" t="s">
        <v>3232</v>
      </c>
      <c r="E1263">
        <v>100</v>
      </c>
      <c r="F1263">
        <v>46</v>
      </c>
      <c r="G1263">
        <v>0</v>
      </c>
      <c r="H1263">
        <v>0</v>
      </c>
      <c r="I1263">
        <v>51</v>
      </c>
      <c r="J1263">
        <v>188</v>
      </c>
      <c r="K1263">
        <v>1</v>
      </c>
      <c r="L1263">
        <v>46</v>
      </c>
      <c r="M1263" s="1">
        <v>2.19E-19</v>
      </c>
      <c r="N1263">
        <v>94</v>
      </c>
    </row>
    <row r="1264" spans="1:14" x14ac:dyDescent="0.2">
      <c r="A1264" t="s">
        <v>3233</v>
      </c>
      <c r="B1264" t="s">
        <v>3234</v>
      </c>
      <c r="C1264">
        <f>VLOOKUP(A1264,Blad1!A:B,2,FALSE)</f>
        <v>1</v>
      </c>
      <c r="D1264" t="s">
        <v>3235</v>
      </c>
      <c r="E1264">
        <v>100</v>
      </c>
      <c r="F1264">
        <v>136</v>
      </c>
      <c r="G1264">
        <v>0</v>
      </c>
      <c r="H1264">
        <v>0</v>
      </c>
      <c r="I1264">
        <v>183</v>
      </c>
      <c r="J1264">
        <v>590</v>
      </c>
      <c r="K1264">
        <v>1</v>
      </c>
      <c r="L1264">
        <v>136</v>
      </c>
      <c r="M1264" s="1">
        <v>2.28E-81</v>
      </c>
      <c r="N1264">
        <v>252</v>
      </c>
    </row>
    <row r="1265" spans="1:14" x14ac:dyDescent="0.2">
      <c r="A1265" t="s">
        <v>3236</v>
      </c>
      <c r="B1265" t="s">
        <v>638</v>
      </c>
      <c r="C1265">
        <f>VLOOKUP(A1265,Blad1!A:B,2,FALSE)</f>
        <v>3</v>
      </c>
      <c r="D1265" t="s">
        <v>639</v>
      </c>
      <c r="E1265">
        <v>100</v>
      </c>
      <c r="F1265">
        <v>99</v>
      </c>
      <c r="G1265">
        <v>0</v>
      </c>
      <c r="H1265">
        <v>0</v>
      </c>
      <c r="I1265">
        <v>3</v>
      </c>
      <c r="J1265">
        <v>299</v>
      </c>
      <c r="K1265">
        <v>353</v>
      </c>
      <c r="L1265">
        <v>451</v>
      </c>
      <c r="M1265" s="1">
        <v>1.4700000000000001E-60</v>
      </c>
      <c r="N1265">
        <v>207</v>
      </c>
    </row>
    <row r="1266" spans="1:14" x14ac:dyDescent="0.2">
      <c r="A1266" t="s">
        <v>3237</v>
      </c>
      <c r="B1266" t="s">
        <v>860</v>
      </c>
      <c r="C1266">
        <f>VLOOKUP(A1266,Blad1!A:B,2,FALSE)</f>
        <v>3</v>
      </c>
      <c r="D1266" t="s">
        <v>861</v>
      </c>
      <c r="E1266">
        <v>86.537999999999997</v>
      </c>
      <c r="F1266">
        <v>52</v>
      </c>
      <c r="G1266">
        <v>7</v>
      </c>
      <c r="H1266">
        <v>0</v>
      </c>
      <c r="I1266">
        <v>374</v>
      </c>
      <c r="J1266">
        <v>529</v>
      </c>
      <c r="K1266">
        <v>1</v>
      </c>
      <c r="L1266">
        <v>52</v>
      </c>
      <c r="M1266" s="1">
        <v>2.3500000000000002E-10</v>
      </c>
      <c r="N1266">
        <v>63.5</v>
      </c>
    </row>
    <row r="1267" spans="1:14" x14ac:dyDescent="0.2">
      <c r="A1267" t="s">
        <v>3238</v>
      </c>
      <c r="B1267" t="s">
        <v>1628</v>
      </c>
      <c r="C1267">
        <f>VLOOKUP(A1267,Blad1!A:B,2,FALSE)</f>
        <v>1</v>
      </c>
      <c r="D1267" t="s">
        <v>1629</v>
      </c>
      <c r="E1267">
        <v>78.947000000000003</v>
      </c>
      <c r="F1267">
        <v>38</v>
      </c>
      <c r="G1267">
        <v>8</v>
      </c>
      <c r="H1267">
        <v>0</v>
      </c>
      <c r="I1267">
        <v>725</v>
      </c>
      <c r="J1267">
        <v>612</v>
      </c>
      <c r="K1267">
        <v>129</v>
      </c>
      <c r="L1267">
        <v>166</v>
      </c>
      <c r="M1267" s="1">
        <v>9.4500000000000002E-9</v>
      </c>
      <c r="N1267">
        <v>61.6</v>
      </c>
    </row>
    <row r="1268" spans="1:14" x14ac:dyDescent="0.2">
      <c r="A1268" t="s">
        <v>3239</v>
      </c>
      <c r="B1268" t="s">
        <v>3240</v>
      </c>
      <c r="C1268">
        <f>VLOOKUP(A1268,Blad1!A:B,2,FALSE)</f>
        <v>1</v>
      </c>
      <c r="D1268" t="s">
        <v>3241</v>
      </c>
      <c r="E1268">
        <v>85.067999999999998</v>
      </c>
      <c r="F1268">
        <v>221</v>
      </c>
      <c r="G1268">
        <v>0</v>
      </c>
      <c r="H1268">
        <v>1</v>
      </c>
      <c r="I1268">
        <v>1032</v>
      </c>
      <c r="J1268">
        <v>370</v>
      </c>
      <c r="K1268">
        <v>24</v>
      </c>
      <c r="L1268">
        <v>211</v>
      </c>
      <c r="M1268" s="1">
        <v>3.1500000000000001E-124</v>
      </c>
      <c r="N1268">
        <v>366</v>
      </c>
    </row>
    <row r="1269" spans="1:14" x14ac:dyDescent="0.2">
      <c r="A1269" t="s">
        <v>3242</v>
      </c>
      <c r="B1269" t="s">
        <v>698</v>
      </c>
      <c r="C1269">
        <f>VLOOKUP(A1269,Blad1!A:B,2,FALSE)</f>
        <v>3</v>
      </c>
      <c r="D1269" t="s">
        <v>699</v>
      </c>
      <c r="E1269">
        <v>100</v>
      </c>
      <c r="F1269">
        <v>40</v>
      </c>
      <c r="G1269">
        <v>0</v>
      </c>
      <c r="H1269">
        <v>0</v>
      </c>
      <c r="I1269">
        <v>1</v>
      </c>
      <c r="J1269">
        <v>120</v>
      </c>
      <c r="K1269">
        <v>1037</v>
      </c>
      <c r="L1269">
        <v>1076</v>
      </c>
      <c r="M1269" s="1">
        <v>4.1199999999999999E-16</v>
      </c>
      <c r="N1269">
        <v>86.3</v>
      </c>
    </row>
    <row r="1270" spans="1:14" x14ac:dyDescent="0.2">
      <c r="A1270" t="s">
        <v>3243</v>
      </c>
      <c r="B1270" t="s">
        <v>2021</v>
      </c>
      <c r="C1270">
        <f>VLOOKUP(A1270,Blad1!A:B,2,FALSE)</f>
        <v>1</v>
      </c>
      <c r="D1270" t="s">
        <v>2022</v>
      </c>
      <c r="E1270">
        <v>100</v>
      </c>
      <c r="F1270">
        <v>40</v>
      </c>
      <c r="G1270">
        <v>0</v>
      </c>
      <c r="H1270">
        <v>0</v>
      </c>
      <c r="I1270">
        <v>1</v>
      </c>
      <c r="J1270">
        <v>120</v>
      </c>
      <c r="K1270">
        <v>285</v>
      </c>
      <c r="L1270">
        <v>324</v>
      </c>
      <c r="M1270" s="1">
        <v>8.0800000000000001E-16</v>
      </c>
      <c r="N1270">
        <v>78.2</v>
      </c>
    </row>
    <row r="1271" spans="1:14" x14ac:dyDescent="0.2">
      <c r="A1271" t="s">
        <v>3244</v>
      </c>
      <c r="B1271" t="s">
        <v>3245</v>
      </c>
      <c r="C1271">
        <f>VLOOKUP(A1271,Blad1!A:B,2,FALSE)</f>
        <v>3</v>
      </c>
      <c r="D1271" t="s">
        <v>3246</v>
      </c>
      <c r="E1271">
        <v>100</v>
      </c>
      <c r="F1271">
        <v>112</v>
      </c>
      <c r="G1271">
        <v>0</v>
      </c>
      <c r="H1271">
        <v>0</v>
      </c>
      <c r="I1271">
        <v>105</v>
      </c>
      <c r="J1271">
        <v>440</v>
      </c>
      <c r="K1271">
        <v>1</v>
      </c>
      <c r="L1271">
        <v>112</v>
      </c>
      <c r="M1271" s="1">
        <v>2.4000000000000001E-79</v>
      </c>
      <c r="N1271">
        <v>236</v>
      </c>
    </row>
    <row r="1272" spans="1:14" x14ac:dyDescent="0.2">
      <c r="A1272" t="s">
        <v>3247</v>
      </c>
      <c r="B1272" t="s">
        <v>3248</v>
      </c>
      <c r="C1272">
        <f>VLOOKUP(A1272,Blad1!A:B,2,FALSE)</f>
        <v>2</v>
      </c>
      <c r="D1272" t="s">
        <v>3249</v>
      </c>
      <c r="E1272">
        <v>41.817999999999998</v>
      </c>
      <c r="F1272">
        <v>110</v>
      </c>
      <c r="G1272">
        <v>9</v>
      </c>
      <c r="H1272">
        <v>2</v>
      </c>
      <c r="I1272">
        <v>3</v>
      </c>
      <c r="J1272">
        <v>332</v>
      </c>
      <c r="K1272">
        <v>1</v>
      </c>
      <c r="L1272">
        <v>55</v>
      </c>
      <c r="M1272" s="1">
        <v>2.96E-15</v>
      </c>
      <c r="N1272">
        <v>72.8</v>
      </c>
    </row>
    <row r="1273" spans="1:14" x14ac:dyDescent="0.2">
      <c r="A1273" t="s">
        <v>3250</v>
      </c>
      <c r="B1273" t="s">
        <v>1389</v>
      </c>
      <c r="C1273">
        <f>VLOOKUP(A1273,Blad1!A:B,2,FALSE)</f>
        <v>3</v>
      </c>
      <c r="D1273" t="s">
        <v>1390</v>
      </c>
      <c r="E1273">
        <v>100</v>
      </c>
      <c r="F1273">
        <v>125</v>
      </c>
      <c r="G1273">
        <v>0</v>
      </c>
      <c r="H1273">
        <v>0</v>
      </c>
      <c r="I1273">
        <v>534</v>
      </c>
      <c r="J1273">
        <v>160</v>
      </c>
      <c r="K1273">
        <v>1</v>
      </c>
      <c r="L1273">
        <v>125</v>
      </c>
      <c r="M1273" s="1">
        <v>4.4700000000000002E-85</v>
      </c>
      <c r="N1273">
        <v>253</v>
      </c>
    </row>
    <row r="1274" spans="1:14" x14ac:dyDescent="0.2">
      <c r="A1274" t="s">
        <v>3251</v>
      </c>
      <c r="B1274" t="s">
        <v>3153</v>
      </c>
      <c r="C1274">
        <f>VLOOKUP(A1274,Blad1!A:B,2,FALSE)</f>
        <v>2</v>
      </c>
      <c r="D1274" t="s">
        <v>3154</v>
      </c>
      <c r="E1274">
        <v>99.701999999999998</v>
      </c>
      <c r="F1274">
        <v>336</v>
      </c>
      <c r="G1274">
        <v>1</v>
      </c>
      <c r="H1274">
        <v>0</v>
      </c>
      <c r="I1274">
        <v>18</v>
      </c>
      <c r="J1274">
        <v>1025</v>
      </c>
      <c r="K1274">
        <v>38</v>
      </c>
      <c r="L1274">
        <v>373</v>
      </c>
      <c r="M1274">
        <v>0</v>
      </c>
      <c r="N1274">
        <v>684</v>
      </c>
    </row>
    <row r="1275" spans="1:14" x14ac:dyDescent="0.2">
      <c r="A1275" t="s">
        <v>3252</v>
      </c>
      <c r="B1275" t="s">
        <v>988</v>
      </c>
      <c r="C1275">
        <f>VLOOKUP(A1275,Blad1!A:B,2,FALSE)</f>
        <v>4</v>
      </c>
      <c r="D1275" t="s">
        <v>989</v>
      </c>
      <c r="E1275">
        <v>99.457999999999998</v>
      </c>
      <c r="F1275">
        <v>553</v>
      </c>
      <c r="G1275">
        <v>3</v>
      </c>
      <c r="H1275">
        <v>0</v>
      </c>
      <c r="I1275">
        <v>2258</v>
      </c>
      <c r="J1275">
        <v>600</v>
      </c>
      <c r="K1275">
        <v>1</v>
      </c>
      <c r="L1275">
        <v>553</v>
      </c>
      <c r="M1275">
        <v>0</v>
      </c>
      <c r="N1275">
        <v>1137</v>
      </c>
    </row>
    <row r="1276" spans="1:14" x14ac:dyDescent="0.2">
      <c r="A1276" t="s">
        <v>3253</v>
      </c>
      <c r="B1276" t="s">
        <v>3254</v>
      </c>
      <c r="C1276">
        <f>VLOOKUP(A1276,Blad1!A:B,2,FALSE)</f>
        <v>2</v>
      </c>
      <c r="D1276" t="s">
        <v>3255</v>
      </c>
      <c r="E1276">
        <v>94.602000000000004</v>
      </c>
      <c r="F1276">
        <v>389</v>
      </c>
      <c r="G1276">
        <v>21</v>
      </c>
      <c r="H1276">
        <v>0</v>
      </c>
      <c r="I1276">
        <v>1379</v>
      </c>
      <c r="J1276">
        <v>213</v>
      </c>
      <c r="K1276">
        <v>1</v>
      </c>
      <c r="L1276">
        <v>389</v>
      </c>
      <c r="M1276">
        <v>0</v>
      </c>
      <c r="N1276">
        <v>748</v>
      </c>
    </row>
    <row r="1277" spans="1:14" x14ac:dyDescent="0.2">
      <c r="A1277" t="s">
        <v>3256</v>
      </c>
      <c r="B1277" t="s">
        <v>2078</v>
      </c>
      <c r="C1277">
        <f>VLOOKUP(A1277,Blad1!A:B,2,FALSE)</f>
        <v>3</v>
      </c>
      <c r="D1277" t="s">
        <v>2079</v>
      </c>
      <c r="E1277">
        <v>99.296000000000006</v>
      </c>
      <c r="F1277">
        <v>142</v>
      </c>
      <c r="G1277">
        <v>1</v>
      </c>
      <c r="H1277">
        <v>0</v>
      </c>
      <c r="I1277">
        <v>580</v>
      </c>
      <c r="J1277">
        <v>155</v>
      </c>
      <c r="K1277">
        <v>1</v>
      </c>
      <c r="L1277">
        <v>142</v>
      </c>
      <c r="M1277" s="1">
        <v>4.5199999999999999E-78</v>
      </c>
      <c r="N1277">
        <v>236</v>
      </c>
    </row>
    <row r="1278" spans="1:14" x14ac:dyDescent="0.2">
      <c r="A1278" t="s">
        <v>3257</v>
      </c>
      <c r="B1278" t="s">
        <v>3258</v>
      </c>
      <c r="C1278">
        <f>VLOOKUP(A1278,Blad1!A:B,2,FALSE)</f>
        <v>1</v>
      </c>
      <c r="D1278" t="s">
        <v>3259</v>
      </c>
      <c r="E1278">
        <v>99.569000000000003</v>
      </c>
      <c r="F1278">
        <v>232</v>
      </c>
      <c r="G1278">
        <v>1</v>
      </c>
      <c r="H1278">
        <v>0</v>
      </c>
      <c r="I1278">
        <v>940</v>
      </c>
      <c r="J1278">
        <v>245</v>
      </c>
      <c r="K1278">
        <v>6</v>
      </c>
      <c r="L1278">
        <v>237</v>
      </c>
      <c r="M1278" s="1">
        <v>1.29E-164</v>
      </c>
      <c r="N1278">
        <v>468</v>
      </c>
    </row>
    <row r="1279" spans="1:14" x14ac:dyDescent="0.2">
      <c r="A1279" t="s">
        <v>3260</v>
      </c>
      <c r="B1279" t="s">
        <v>3261</v>
      </c>
      <c r="C1279">
        <f>VLOOKUP(A1279,Blad1!A:B,2,FALSE)</f>
        <v>1</v>
      </c>
      <c r="D1279" t="s">
        <v>3262</v>
      </c>
      <c r="E1279">
        <v>100</v>
      </c>
      <c r="F1279">
        <v>134</v>
      </c>
      <c r="G1279">
        <v>0</v>
      </c>
      <c r="H1279">
        <v>0</v>
      </c>
      <c r="I1279">
        <v>404</v>
      </c>
      <c r="J1279">
        <v>3</v>
      </c>
      <c r="K1279">
        <v>637</v>
      </c>
      <c r="L1279">
        <v>770</v>
      </c>
      <c r="M1279" s="1">
        <v>9.3200000000000004E-84</v>
      </c>
      <c r="N1279">
        <v>274</v>
      </c>
    </row>
    <row r="1280" spans="1:14" x14ac:dyDescent="0.2">
      <c r="A1280" t="s">
        <v>3263</v>
      </c>
      <c r="B1280" t="s">
        <v>3264</v>
      </c>
      <c r="C1280">
        <f>VLOOKUP(A1280,Blad1!A:B,2,FALSE)</f>
        <v>1</v>
      </c>
      <c r="D1280" t="s">
        <v>3265</v>
      </c>
      <c r="E1280">
        <v>100</v>
      </c>
      <c r="F1280">
        <v>93</v>
      </c>
      <c r="G1280">
        <v>0</v>
      </c>
      <c r="H1280">
        <v>0</v>
      </c>
      <c r="I1280">
        <v>339</v>
      </c>
      <c r="J1280">
        <v>61</v>
      </c>
      <c r="K1280">
        <v>1</v>
      </c>
      <c r="L1280">
        <v>93</v>
      </c>
      <c r="M1280" s="1">
        <v>5.6499999999999998E-64</v>
      </c>
      <c r="N1280">
        <v>196</v>
      </c>
    </row>
    <row r="1281" spans="1:14" x14ac:dyDescent="0.2">
      <c r="A1281" t="s">
        <v>3266</v>
      </c>
      <c r="B1281" t="s">
        <v>2904</v>
      </c>
      <c r="C1281">
        <f>VLOOKUP(A1281,Blad1!A:B,2,FALSE)</f>
        <v>5</v>
      </c>
      <c r="D1281" t="s">
        <v>2905</v>
      </c>
      <c r="E1281">
        <v>92.593000000000004</v>
      </c>
      <c r="F1281">
        <v>189</v>
      </c>
      <c r="G1281">
        <v>11</v>
      </c>
      <c r="H1281">
        <v>1</v>
      </c>
      <c r="I1281">
        <v>577</v>
      </c>
      <c r="J1281">
        <v>1134</v>
      </c>
      <c r="K1281">
        <v>17</v>
      </c>
      <c r="L1281">
        <v>205</v>
      </c>
      <c r="M1281" s="1">
        <v>3.0000000000000002E-119</v>
      </c>
      <c r="N1281">
        <v>361</v>
      </c>
    </row>
    <row r="1282" spans="1:14" x14ac:dyDescent="0.2">
      <c r="A1282" t="s">
        <v>3267</v>
      </c>
      <c r="B1282" t="s">
        <v>146</v>
      </c>
      <c r="C1282">
        <f>VLOOKUP(A1282,Blad1!A:B,2,FALSE)</f>
        <v>1</v>
      </c>
      <c r="D1282" t="s">
        <v>147</v>
      </c>
      <c r="E1282">
        <v>93.332999999999998</v>
      </c>
      <c r="F1282">
        <v>30</v>
      </c>
      <c r="G1282">
        <v>2</v>
      </c>
      <c r="H1282">
        <v>0</v>
      </c>
      <c r="I1282">
        <v>303</v>
      </c>
      <c r="J1282">
        <v>392</v>
      </c>
      <c r="K1282">
        <v>256</v>
      </c>
      <c r="L1282">
        <v>285</v>
      </c>
      <c r="M1282" s="1">
        <v>1.4200000000000001E-9</v>
      </c>
      <c r="N1282">
        <v>61.2</v>
      </c>
    </row>
    <row r="1283" spans="1:14" x14ac:dyDescent="0.2">
      <c r="A1283" t="s">
        <v>3268</v>
      </c>
      <c r="B1283" t="s">
        <v>3269</v>
      </c>
      <c r="C1283">
        <f>VLOOKUP(A1283,Blad1!A:B,2,FALSE)</f>
        <v>1</v>
      </c>
      <c r="D1283" t="s">
        <v>3270</v>
      </c>
      <c r="E1283">
        <v>99.412000000000006</v>
      </c>
      <c r="F1283">
        <v>170</v>
      </c>
      <c r="G1283">
        <v>1</v>
      </c>
      <c r="H1283">
        <v>0</v>
      </c>
      <c r="I1283">
        <v>1535</v>
      </c>
      <c r="J1283">
        <v>2044</v>
      </c>
      <c r="K1283">
        <v>245</v>
      </c>
      <c r="L1283">
        <v>414</v>
      </c>
      <c r="M1283" s="1">
        <v>1.4E-113</v>
      </c>
      <c r="N1283">
        <v>354</v>
      </c>
    </row>
    <row r="1284" spans="1:14" x14ac:dyDescent="0.2">
      <c r="A1284" t="s">
        <v>3271</v>
      </c>
      <c r="B1284" t="s">
        <v>3272</v>
      </c>
      <c r="C1284">
        <f>VLOOKUP(A1284,Blad1!A:B,2,FALSE)</f>
        <v>1</v>
      </c>
      <c r="D1284" t="s">
        <v>3273</v>
      </c>
      <c r="E1284">
        <v>100</v>
      </c>
      <c r="F1284">
        <v>112</v>
      </c>
      <c r="G1284">
        <v>0</v>
      </c>
      <c r="H1284">
        <v>0</v>
      </c>
      <c r="I1284">
        <v>1</v>
      </c>
      <c r="J1284">
        <v>336</v>
      </c>
      <c r="K1284">
        <v>845</v>
      </c>
      <c r="L1284">
        <v>956</v>
      </c>
      <c r="M1284" s="1">
        <v>1.9799999999999999E-67</v>
      </c>
      <c r="N1284">
        <v>226</v>
      </c>
    </row>
    <row r="1285" spans="1:14" x14ac:dyDescent="0.2">
      <c r="A1285" t="s">
        <v>3274</v>
      </c>
      <c r="B1285" t="s">
        <v>3275</v>
      </c>
      <c r="C1285">
        <f>VLOOKUP(A1285,Blad1!A:B,2,FALSE)</f>
        <v>2</v>
      </c>
      <c r="D1285" t="s">
        <v>3276</v>
      </c>
      <c r="E1285">
        <v>83.929000000000002</v>
      </c>
      <c r="F1285">
        <v>112</v>
      </c>
      <c r="G1285">
        <v>18</v>
      </c>
      <c r="H1285">
        <v>0</v>
      </c>
      <c r="I1285">
        <v>1750</v>
      </c>
      <c r="J1285">
        <v>1415</v>
      </c>
      <c r="K1285">
        <v>1</v>
      </c>
      <c r="L1285">
        <v>112</v>
      </c>
      <c r="M1285" s="1">
        <v>2.6500000000000002E-58</v>
      </c>
      <c r="N1285">
        <v>199</v>
      </c>
    </row>
    <row r="1286" spans="1:14" x14ac:dyDescent="0.2">
      <c r="A1286" t="s">
        <v>3277</v>
      </c>
      <c r="B1286" t="s">
        <v>3278</v>
      </c>
      <c r="C1286">
        <f>VLOOKUP(A1286,Blad1!A:B,2,FALSE)</f>
        <v>1</v>
      </c>
      <c r="D1286" t="s">
        <v>3279</v>
      </c>
      <c r="E1286">
        <v>100</v>
      </c>
      <c r="F1286">
        <v>73</v>
      </c>
      <c r="G1286">
        <v>0</v>
      </c>
      <c r="H1286">
        <v>0</v>
      </c>
      <c r="I1286">
        <v>275</v>
      </c>
      <c r="J1286">
        <v>57</v>
      </c>
      <c r="K1286">
        <v>97</v>
      </c>
      <c r="L1286">
        <v>169</v>
      </c>
      <c r="M1286" s="1">
        <v>1.36E-42</v>
      </c>
      <c r="N1286">
        <v>149</v>
      </c>
    </row>
    <row r="1287" spans="1:14" x14ac:dyDescent="0.2">
      <c r="A1287" t="s">
        <v>3280</v>
      </c>
      <c r="B1287" t="s">
        <v>943</v>
      </c>
      <c r="C1287">
        <f>VLOOKUP(A1287,Blad1!A:B,2,FALSE)</f>
        <v>1</v>
      </c>
      <c r="D1287" t="s">
        <v>944</v>
      </c>
      <c r="E1287">
        <v>100</v>
      </c>
      <c r="F1287">
        <v>27</v>
      </c>
      <c r="G1287">
        <v>0</v>
      </c>
      <c r="H1287">
        <v>0</v>
      </c>
      <c r="I1287">
        <v>83</v>
      </c>
      <c r="J1287">
        <v>3</v>
      </c>
      <c r="K1287">
        <v>481</v>
      </c>
      <c r="L1287">
        <v>507</v>
      </c>
      <c r="M1287" s="1">
        <v>6.8699999999999996E-9</v>
      </c>
      <c r="N1287">
        <v>58.9</v>
      </c>
    </row>
    <row r="1288" spans="1:14" x14ac:dyDescent="0.2">
      <c r="A1288" t="s">
        <v>3281</v>
      </c>
      <c r="B1288" t="s">
        <v>146</v>
      </c>
      <c r="C1288">
        <f>VLOOKUP(A1288,Blad1!A:B,2,FALSE)</f>
        <v>2</v>
      </c>
      <c r="D1288" t="s">
        <v>147</v>
      </c>
      <c r="E1288">
        <v>97.058999999999997</v>
      </c>
      <c r="F1288">
        <v>34</v>
      </c>
      <c r="G1288">
        <v>1</v>
      </c>
      <c r="H1288">
        <v>0</v>
      </c>
      <c r="I1288">
        <v>488</v>
      </c>
      <c r="J1288">
        <v>387</v>
      </c>
      <c r="K1288">
        <v>33</v>
      </c>
      <c r="L1288">
        <v>66</v>
      </c>
      <c r="M1288" s="1">
        <v>1.2999999999999999E-12</v>
      </c>
      <c r="N1288">
        <v>70.5</v>
      </c>
    </row>
    <row r="1289" spans="1:14" x14ac:dyDescent="0.2">
      <c r="A1289" t="s">
        <v>3282</v>
      </c>
      <c r="B1289" t="s">
        <v>1481</v>
      </c>
      <c r="C1289">
        <f>VLOOKUP(A1289,Blad1!A:B,2,FALSE)</f>
        <v>1</v>
      </c>
      <c r="D1289" t="s">
        <v>1482</v>
      </c>
      <c r="E1289">
        <v>100</v>
      </c>
      <c r="F1289">
        <v>155</v>
      </c>
      <c r="G1289">
        <v>0</v>
      </c>
      <c r="H1289">
        <v>0</v>
      </c>
      <c r="I1289">
        <v>467</v>
      </c>
      <c r="J1289">
        <v>3</v>
      </c>
      <c r="K1289">
        <v>25</v>
      </c>
      <c r="L1289">
        <v>179</v>
      </c>
      <c r="M1289" s="1">
        <v>3.7100000000000001E-106</v>
      </c>
      <c r="N1289">
        <v>318</v>
      </c>
    </row>
    <row r="1290" spans="1:14" x14ac:dyDescent="0.2">
      <c r="A1290" t="s">
        <v>3283</v>
      </c>
      <c r="B1290" t="s">
        <v>3284</v>
      </c>
      <c r="C1290">
        <f>VLOOKUP(A1290,Blad1!A:B,2,FALSE)</f>
        <v>1</v>
      </c>
      <c r="D1290" t="s">
        <v>3285</v>
      </c>
      <c r="E1290">
        <v>100</v>
      </c>
      <c r="F1290">
        <v>28</v>
      </c>
      <c r="G1290">
        <v>0</v>
      </c>
      <c r="H1290">
        <v>0</v>
      </c>
      <c r="I1290">
        <v>3</v>
      </c>
      <c r="J1290">
        <v>86</v>
      </c>
      <c r="K1290">
        <v>120</v>
      </c>
      <c r="L1290">
        <v>147</v>
      </c>
      <c r="M1290" s="1">
        <v>1.07E-9</v>
      </c>
      <c r="N1290">
        <v>58.9</v>
      </c>
    </row>
    <row r="1291" spans="1:14" x14ac:dyDescent="0.2">
      <c r="A1291" t="s">
        <v>3286</v>
      </c>
      <c r="B1291" t="s">
        <v>3287</v>
      </c>
      <c r="C1291">
        <f>VLOOKUP(A1291,Blad1!A:B,2,FALSE)</f>
        <v>1</v>
      </c>
      <c r="D1291" t="s">
        <v>3288</v>
      </c>
      <c r="E1291">
        <v>99.135999999999996</v>
      </c>
      <c r="F1291">
        <v>579</v>
      </c>
      <c r="G1291">
        <v>1</v>
      </c>
      <c r="H1291">
        <v>1</v>
      </c>
      <c r="I1291">
        <v>1884</v>
      </c>
      <c r="J1291">
        <v>148</v>
      </c>
      <c r="K1291">
        <v>1</v>
      </c>
      <c r="L1291">
        <v>575</v>
      </c>
      <c r="M1291">
        <v>0</v>
      </c>
      <c r="N1291">
        <v>883</v>
      </c>
    </row>
    <row r="1292" spans="1:14" x14ac:dyDescent="0.2">
      <c r="A1292" t="s">
        <v>3289</v>
      </c>
      <c r="B1292" t="s">
        <v>3290</v>
      </c>
      <c r="C1292">
        <f>VLOOKUP(A1292,Blad1!A:B,2,FALSE)</f>
        <v>3</v>
      </c>
      <c r="D1292" t="s">
        <v>3291</v>
      </c>
      <c r="E1292">
        <v>91.304000000000002</v>
      </c>
      <c r="F1292">
        <v>23</v>
      </c>
      <c r="G1292">
        <v>2</v>
      </c>
      <c r="H1292">
        <v>0</v>
      </c>
      <c r="I1292">
        <v>182</v>
      </c>
      <c r="J1292">
        <v>250</v>
      </c>
      <c r="K1292">
        <v>1</v>
      </c>
      <c r="L1292">
        <v>23</v>
      </c>
      <c r="M1292" s="1">
        <v>1.5200000000000001E-4</v>
      </c>
      <c r="N1292">
        <v>45.1</v>
      </c>
    </row>
    <row r="1293" spans="1:14" x14ac:dyDescent="0.2">
      <c r="A1293" t="s">
        <v>3292</v>
      </c>
      <c r="B1293" t="s">
        <v>822</v>
      </c>
      <c r="C1293">
        <f>VLOOKUP(A1293,Blad1!A:B,2,FALSE)</f>
        <v>6</v>
      </c>
      <c r="D1293" t="s">
        <v>823</v>
      </c>
      <c r="E1293">
        <v>99.438000000000002</v>
      </c>
      <c r="F1293">
        <v>178</v>
      </c>
      <c r="G1293">
        <v>1</v>
      </c>
      <c r="H1293">
        <v>0</v>
      </c>
      <c r="I1293">
        <v>235</v>
      </c>
      <c r="J1293">
        <v>768</v>
      </c>
      <c r="K1293">
        <v>1</v>
      </c>
      <c r="L1293">
        <v>178</v>
      </c>
      <c r="M1293" s="1">
        <v>1.1900000000000001E-111</v>
      </c>
      <c r="N1293">
        <v>329</v>
      </c>
    </row>
    <row r="1294" spans="1:14" x14ac:dyDescent="0.2">
      <c r="A1294" t="s">
        <v>3293</v>
      </c>
      <c r="B1294" t="s">
        <v>293</v>
      </c>
      <c r="C1294">
        <f>VLOOKUP(A1294,Blad1!A:B,2,FALSE)</f>
        <v>1</v>
      </c>
      <c r="D1294" t="s">
        <v>294</v>
      </c>
      <c r="E1294">
        <v>93.442999999999998</v>
      </c>
      <c r="F1294">
        <v>61</v>
      </c>
      <c r="G1294">
        <v>4</v>
      </c>
      <c r="H1294">
        <v>0</v>
      </c>
      <c r="I1294">
        <v>3</v>
      </c>
      <c r="J1294">
        <v>185</v>
      </c>
      <c r="K1294">
        <v>717</v>
      </c>
      <c r="L1294">
        <v>777</v>
      </c>
      <c r="M1294" s="1">
        <v>3.8299999999999998E-30</v>
      </c>
      <c r="N1294">
        <v>124</v>
      </c>
    </row>
    <row r="1295" spans="1:14" x14ac:dyDescent="0.2">
      <c r="A1295" t="s">
        <v>3294</v>
      </c>
      <c r="B1295" t="s">
        <v>3295</v>
      </c>
      <c r="C1295">
        <f>VLOOKUP(A1295,Blad1!A:B,2,FALSE)</f>
        <v>1</v>
      </c>
      <c r="D1295" t="s">
        <v>3296</v>
      </c>
      <c r="E1295">
        <v>78.378</v>
      </c>
      <c r="F1295">
        <v>37</v>
      </c>
      <c r="G1295">
        <v>8</v>
      </c>
      <c r="H1295">
        <v>0</v>
      </c>
      <c r="I1295">
        <v>3</v>
      </c>
      <c r="J1295">
        <v>113</v>
      </c>
      <c r="K1295">
        <v>143</v>
      </c>
      <c r="L1295">
        <v>179</v>
      </c>
      <c r="M1295" s="1">
        <v>7.2400000000000003E-11</v>
      </c>
      <c r="N1295">
        <v>65.099999999999994</v>
      </c>
    </row>
    <row r="1296" spans="1:14" x14ac:dyDescent="0.2">
      <c r="A1296" t="s">
        <v>3297</v>
      </c>
      <c r="B1296" t="s">
        <v>3298</v>
      </c>
      <c r="C1296">
        <f>VLOOKUP(A1296,Blad1!A:B,2,FALSE)</f>
        <v>3</v>
      </c>
      <c r="D1296" t="s">
        <v>3299</v>
      </c>
      <c r="E1296">
        <v>96.667000000000002</v>
      </c>
      <c r="F1296">
        <v>30</v>
      </c>
      <c r="G1296">
        <v>1</v>
      </c>
      <c r="H1296">
        <v>0</v>
      </c>
      <c r="I1296">
        <v>91</v>
      </c>
      <c r="J1296">
        <v>2</v>
      </c>
      <c r="K1296">
        <v>88</v>
      </c>
      <c r="L1296">
        <v>117</v>
      </c>
      <c r="M1296" s="1">
        <v>2.26E-13</v>
      </c>
      <c r="N1296">
        <v>70.900000000000006</v>
      </c>
    </row>
    <row r="1297" spans="1:14" x14ac:dyDescent="0.2">
      <c r="A1297" t="s">
        <v>3300</v>
      </c>
      <c r="B1297" t="s">
        <v>3301</v>
      </c>
      <c r="C1297">
        <f>VLOOKUP(A1297,Blad1!A:B,2,FALSE)</f>
        <v>2</v>
      </c>
      <c r="D1297" t="s">
        <v>3302</v>
      </c>
      <c r="E1297">
        <v>92.453000000000003</v>
      </c>
      <c r="F1297">
        <v>53</v>
      </c>
      <c r="G1297">
        <v>4</v>
      </c>
      <c r="H1297">
        <v>0</v>
      </c>
      <c r="I1297">
        <v>3</v>
      </c>
      <c r="J1297">
        <v>161</v>
      </c>
      <c r="K1297">
        <v>512</v>
      </c>
      <c r="L1297">
        <v>564</v>
      </c>
      <c r="M1297" s="1">
        <v>2.4599999999999999E-25</v>
      </c>
      <c r="N1297">
        <v>107</v>
      </c>
    </row>
    <row r="1298" spans="1:14" x14ac:dyDescent="0.2">
      <c r="A1298" t="s">
        <v>3303</v>
      </c>
      <c r="B1298" t="s">
        <v>337</v>
      </c>
      <c r="C1298">
        <f>VLOOKUP(A1298,Blad1!A:B,2,FALSE)</f>
        <v>1</v>
      </c>
      <c r="D1298" t="s">
        <v>338</v>
      </c>
      <c r="E1298">
        <v>100</v>
      </c>
      <c r="F1298">
        <v>39</v>
      </c>
      <c r="G1298">
        <v>0</v>
      </c>
      <c r="H1298">
        <v>0</v>
      </c>
      <c r="I1298">
        <v>905</v>
      </c>
      <c r="J1298">
        <v>789</v>
      </c>
      <c r="K1298">
        <v>482</v>
      </c>
      <c r="L1298">
        <v>520</v>
      </c>
      <c r="M1298" s="1">
        <v>4.1100000000000002E-13</v>
      </c>
      <c r="N1298">
        <v>76.599999999999994</v>
      </c>
    </row>
    <row r="1299" spans="1:14" x14ac:dyDescent="0.2">
      <c r="A1299" t="s">
        <v>3304</v>
      </c>
      <c r="B1299" t="s">
        <v>878</v>
      </c>
      <c r="C1299">
        <f>VLOOKUP(A1299,Blad1!A:B,2,FALSE)</f>
        <v>2</v>
      </c>
      <c r="D1299" t="s">
        <v>879</v>
      </c>
      <c r="E1299">
        <v>94.444000000000003</v>
      </c>
      <c r="F1299">
        <v>108</v>
      </c>
      <c r="G1299">
        <v>6</v>
      </c>
      <c r="H1299">
        <v>0</v>
      </c>
      <c r="I1299">
        <v>324</v>
      </c>
      <c r="J1299">
        <v>1</v>
      </c>
      <c r="K1299">
        <v>1</v>
      </c>
      <c r="L1299">
        <v>108</v>
      </c>
      <c r="M1299" s="1">
        <v>8.1199999999999998E-60</v>
      </c>
      <c r="N1299">
        <v>197</v>
      </c>
    </row>
    <row r="1300" spans="1:14" x14ac:dyDescent="0.2">
      <c r="A1300" t="s">
        <v>3305</v>
      </c>
      <c r="B1300" t="s">
        <v>878</v>
      </c>
      <c r="C1300">
        <f>VLOOKUP(A1300,Blad1!A:B,2,FALSE)</f>
        <v>2</v>
      </c>
      <c r="D1300" t="s">
        <v>879</v>
      </c>
      <c r="E1300">
        <v>99.082999999999998</v>
      </c>
      <c r="F1300">
        <v>109</v>
      </c>
      <c r="G1300">
        <v>1</v>
      </c>
      <c r="H1300">
        <v>0</v>
      </c>
      <c r="I1300">
        <v>2</v>
      </c>
      <c r="J1300">
        <v>328</v>
      </c>
      <c r="K1300">
        <v>60</v>
      </c>
      <c r="L1300">
        <v>168</v>
      </c>
      <c r="M1300" s="1">
        <v>2.38E-71</v>
      </c>
      <c r="N1300">
        <v>226</v>
      </c>
    </row>
    <row r="1301" spans="1:14" x14ac:dyDescent="0.2">
      <c r="A1301" t="s">
        <v>3306</v>
      </c>
      <c r="B1301" t="s">
        <v>296</v>
      </c>
      <c r="C1301">
        <f>VLOOKUP(A1301,Blad1!A:B,2,FALSE)</f>
        <v>3</v>
      </c>
      <c r="D1301" t="s">
        <v>297</v>
      </c>
      <c r="E1301">
        <v>99.301000000000002</v>
      </c>
      <c r="F1301">
        <v>286</v>
      </c>
      <c r="G1301">
        <v>2</v>
      </c>
      <c r="H1301">
        <v>0</v>
      </c>
      <c r="I1301">
        <v>1200</v>
      </c>
      <c r="J1301">
        <v>2057</v>
      </c>
      <c r="K1301">
        <v>20</v>
      </c>
      <c r="L1301">
        <v>305</v>
      </c>
      <c r="M1301">
        <v>0</v>
      </c>
      <c r="N1301">
        <v>536</v>
      </c>
    </row>
    <row r="1302" spans="1:14" x14ac:dyDescent="0.2">
      <c r="A1302" t="s">
        <v>3307</v>
      </c>
      <c r="B1302" t="s">
        <v>3308</v>
      </c>
      <c r="C1302">
        <f>VLOOKUP(A1302,Blad1!A:B,2,FALSE)</f>
        <v>1</v>
      </c>
      <c r="D1302" t="s">
        <v>3309</v>
      </c>
      <c r="E1302">
        <v>100</v>
      </c>
      <c r="F1302">
        <v>293</v>
      </c>
      <c r="G1302">
        <v>0</v>
      </c>
      <c r="H1302">
        <v>0</v>
      </c>
      <c r="I1302">
        <v>1028</v>
      </c>
      <c r="J1302">
        <v>150</v>
      </c>
      <c r="K1302">
        <v>1</v>
      </c>
      <c r="L1302">
        <v>293</v>
      </c>
      <c r="M1302" s="1">
        <v>1.2799999999999999E-55</v>
      </c>
      <c r="N1302">
        <v>190</v>
      </c>
    </row>
    <row r="1303" spans="1:14" x14ac:dyDescent="0.2">
      <c r="A1303" t="s">
        <v>3310</v>
      </c>
      <c r="B1303" t="s">
        <v>3311</v>
      </c>
      <c r="C1303">
        <f>VLOOKUP(A1303,Blad1!A:B,2,FALSE)</f>
        <v>1</v>
      </c>
      <c r="D1303" t="s">
        <v>3312</v>
      </c>
      <c r="E1303">
        <v>99.286000000000001</v>
      </c>
      <c r="F1303">
        <v>140</v>
      </c>
      <c r="G1303">
        <v>1</v>
      </c>
      <c r="H1303">
        <v>0</v>
      </c>
      <c r="I1303">
        <v>389</v>
      </c>
      <c r="J1303">
        <v>808</v>
      </c>
      <c r="K1303">
        <v>1</v>
      </c>
      <c r="L1303">
        <v>140</v>
      </c>
      <c r="M1303" s="1">
        <v>5.9499999999999997E-86</v>
      </c>
      <c r="N1303">
        <v>260</v>
      </c>
    </row>
    <row r="1304" spans="1:14" x14ac:dyDescent="0.2">
      <c r="A1304" t="s">
        <v>3313</v>
      </c>
      <c r="B1304" t="s">
        <v>3314</v>
      </c>
      <c r="C1304">
        <f>VLOOKUP(A1304,Blad1!A:B,2,FALSE)</f>
        <v>1</v>
      </c>
      <c r="D1304" t="s">
        <v>3315</v>
      </c>
      <c r="E1304">
        <v>60</v>
      </c>
      <c r="F1304">
        <v>55</v>
      </c>
      <c r="G1304">
        <v>18</v>
      </c>
      <c r="H1304">
        <v>1</v>
      </c>
      <c r="I1304">
        <v>455</v>
      </c>
      <c r="J1304">
        <v>303</v>
      </c>
      <c r="K1304">
        <v>191</v>
      </c>
      <c r="L1304">
        <v>245</v>
      </c>
      <c r="M1304" s="1">
        <v>1.11E-10</v>
      </c>
      <c r="N1304">
        <v>65.099999999999994</v>
      </c>
    </row>
    <row r="1305" spans="1:14" x14ac:dyDescent="0.2">
      <c r="A1305" t="s">
        <v>3316</v>
      </c>
      <c r="B1305" t="s">
        <v>3317</v>
      </c>
      <c r="C1305">
        <f>VLOOKUP(A1305,Blad1!A:B,2,FALSE)</f>
        <v>1</v>
      </c>
      <c r="D1305" t="s">
        <v>3318</v>
      </c>
      <c r="E1305">
        <v>100</v>
      </c>
      <c r="F1305">
        <v>94</v>
      </c>
      <c r="G1305">
        <v>0</v>
      </c>
      <c r="H1305">
        <v>0</v>
      </c>
      <c r="I1305">
        <v>327</v>
      </c>
      <c r="J1305">
        <v>46</v>
      </c>
      <c r="K1305">
        <v>158</v>
      </c>
      <c r="L1305">
        <v>251</v>
      </c>
      <c r="M1305" s="1">
        <v>1.63E-61</v>
      </c>
      <c r="N1305">
        <v>194</v>
      </c>
    </row>
    <row r="1306" spans="1:14" x14ac:dyDescent="0.2">
      <c r="A1306" t="s">
        <v>3319</v>
      </c>
      <c r="B1306" t="s">
        <v>3320</v>
      </c>
      <c r="C1306">
        <f>VLOOKUP(A1306,Blad1!A:B,2,FALSE)</f>
        <v>1</v>
      </c>
      <c r="D1306" t="s">
        <v>3321</v>
      </c>
      <c r="E1306">
        <v>87.879000000000005</v>
      </c>
      <c r="F1306">
        <v>33</v>
      </c>
      <c r="G1306">
        <v>4</v>
      </c>
      <c r="H1306">
        <v>0</v>
      </c>
      <c r="I1306">
        <v>444</v>
      </c>
      <c r="J1306">
        <v>542</v>
      </c>
      <c r="K1306">
        <v>55</v>
      </c>
      <c r="L1306">
        <v>87</v>
      </c>
      <c r="M1306" s="1">
        <v>1.02E-8</v>
      </c>
      <c r="N1306">
        <v>57.8</v>
      </c>
    </row>
    <row r="1307" spans="1:14" x14ac:dyDescent="0.2">
      <c r="A1307" t="s">
        <v>3322</v>
      </c>
      <c r="B1307" t="s">
        <v>1546</v>
      </c>
      <c r="C1307">
        <f>VLOOKUP(A1307,Blad1!A:B,2,FALSE)</f>
        <v>3</v>
      </c>
      <c r="D1307" t="s">
        <v>1547</v>
      </c>
      <c r="E1307">
        <v>100</v>
      </c>
      <c r="F1307">
        <v>407</v>
      </c>
      <c r="G1307">
        <v>0</v>
      </c>
      <c r="H1307">
        <v>0</v>
      </c>
      <c r="I1307">
        <v>1</v>
      </c>
      <c r="J1307">
        <v>1221</v>
      </c>
      <c r="K1307">
        <v>854</v>
      </c>
      <c r="L1307">
        <v>1260</v>
      </c>
      <c r="M1307">
        <v>0</v>
      </c>
      <c r="N1307">
        <v>827</v>
      </c>
    </row>
    <row r="1308" spans="1:14" x14ac:dyDescent="0.2">
      <c r="A1308" t="s">
        <v>3323</v>
      </c>
      <c r="B1308" t="s">
        <v>293</v>
      </c>
      <c r="C1308">
        <f>VLOOKUP(A1308,Blad1!A:B,2,FALSE)</f>
        <v>1</v>
      </c>
      <c r="D1308" t="s">
        <v>294</v>
      </c>
      <c r="E1308">
        <v>96.063000000000002</v>
      </c>
      <c r="F1308">
        <v>127</v>
      </c>
      <c r="G1308">
        <v>5</v>
      </c>
      <c r="H1308">
        <v>0</v>
      </c>
      <c r="I1308">
        <v>3</v>
      </c>
      <c r="J1308">
        <v>383</v>
      </c>
      <c r="K1308">
        <v>651</v>
      </c>
      <c r="L1308">
        <v>777</v>
      </c>
      <c r="M1308" s="1">
        <v>1.4400000000000001E-60</v>
      </c>
      <c r="N1308">
        <v>204</v>
      </c>
    </row>
    <row r="1309" spans="1:14" x14ac:dyDescent="0.2">
      <c r="A1309" t="s">
        <v>3324</v>
      </c>
      <c r="B1309" t="s">
        <v>3325</v>
      </c>
      <c r="C1309">
        <f>VLOOKUP(A1309,Blad1!A:B,2,FALSE)</f>
        <v>1</v>
      </c>
      <c r="D1309" t="s">
        <v>3326</v>
      </c>
      <c r="E1309">
        <v>96.667000000000002</v>
      </c>
      <c r="F1309">
        <v>30</v>
      </c>
      <c r="G1309">
        <v>1</v>
      </c>
      <c r="H1309">
        <v>0</v>
      </c>
      <c r="I1309">
        <v>90</v>
      </c>
      <c r="J1309">
        <v>1</v>
      </c>
      <c r="K1309">
        <v>49</v>
      </c>
      <c r="L1309">
        <v>78</v>
      </c>
      <c r="M1309" s="1">
        <v>8.4800000000000005E-9</v>
      </c>
      <c r="N1309">
        <v>61.2</v>
      </c>
    </row>
    <row r="1310" spans="1:14" x14ac:dyDescent="0.2">
      <c r="A1310" t="s">
        <v>3327</v>
      </c>
      <c r="B1310" t="s">
        <v>3328</v>
      </c>
      <c r="C1310">
        <f>VLOOKUP(A1310,Blad1!A:B,2,FALSE)</f>
        <v>5</v>
      </c>
      <c r="D1310" t="s">
        <v>3329</v>
      </c>
      <c r="E1310">
        <v>92.92</v>
      </c>
      <c r="F1310">
        <v>113</v>
      </c>
      <c r="G1310">
        <v>8</v>
      </c>
      <c r="H1310">
        <v>0</v>
      </c>
      <c r="I1310">
        <v>807</v>
      </c>
      <c r="J1310">
        <v>469</v>
      </c>
      <c r="K1310">
        <v>11</v>
      </c>
      <c r="L1310">
        <v>123</v>
      </c>
      <c r="M1310" s="1">
        <v>5.7799999999999997E-59</v>
      </c>
      <c r="N1310">
        <v>189</v>
      </c>
    </row>
    <row r="1311" spans="1:14" x14ac:dyDescent="0.2">
      <c r="A1311" t="s">
        <v>3330</v>
      </c>
      <c r="B1311" t="s">
        <v>1724</v>
      </c>
      <c r="C1311">
        <f>VLOOKUP(A1311,Blad1!A:B,2,FALSE)</f>
        <v>1</v>
      </c>
      <c r="D1311" t="s">
        <v>1725</v>
      </c>
      <c r="E1311">
        <v>97.825999999999993</v>
      </c>
      <c r="F1311">
        <v>138</v>
      </c>
      <c r="G1311">
        <v>3</v>
      </c>
      <c r="H1311">
        <v>0</v>
      </c>
      <c r="I1311">
        <v>1</v>
      </c>
      <c r="J1311">
        <v>414</v>
      </c>
      <c r="K1311">
        <v>547</v>
      </c>
      <c r="L1311">
        <v>684</v>
      </c>
      <c r="M1311" s="1">
        <v>7.8199999999999994E-76</v>
      </c>
      <c r="N1311">
        <v>251</v>
      </c>
    </row>
    <row r="1312" spans="1:14" x14ac:dyDescent="0.2">
      <c r="A1312" t="s">
        <v>3331</v>
      </c>
      <c r="B1312" t="s">
        <v>3332</v>
      </c>
      <c r="C1312">
        <f>VLOOKUP(A1312,Blad1!A:B,2,FALSE)</f>
        <v>1</v>
      </c>
      <c r="D1312" t="s">
        <v>3333</v>
      </c>
      <c r="E1312">
        <v>99.290999999999997</v>
      </c>
      <c r="F1312">
        <v>282</v>
      </c>
      <c r="G1312">
        <v>2</v>
      </c>
      <c r="H1312">
        <v>0</v>
      </c>
      <c r="I1312">
        <v>257</v>
      </c>
      <c r="J1312">
        <v>1102</v>
      </c>
      <c r="K1312">
        <v>1</v>
      </c>
      <c r="L1312">
        <v>282</v>
      </c>
      <c r="M1312">
        <v>0</v>
      </c>
      <c r="N1312">
        <v>560</v>
      </c>
    </row>
    <row r="1313" spans="1:14" x14ac:dyDescent="0.2">
      <c r="A1313" t="s">
        <v>3334</v>
      </c>
      <c r="B1313" t="s">
        <v>1683</v>
      </c>
      <c r="C1313">
        <f>VLOOKUP(A1313,Blad1!A:B,2,FALSE)</f>
        <v>3</v>
      </c>
      <c r="D1313" t="s">
        <v>1684</v>
      </c>
      <c r="E1313">
        <v>99.16</v>
      </c>
      <c r="F1313">
        <v>238</v>
      </c>
      <c r="G1313">
        <v>2</v>
      </c>
      <c r="H1313">
        <v>0</v>
      </c>
      <c r="I1313">
        <v>1780</v>
      </c>
      <c r="J1313">
        <v>1067</v>
      </c>
      <c r="K1313">
        <v>18</v>
      </c>
      <c r="L1313">
        <v>255</v>
      </c>
      <c r="M1313" s="1">
        <v>2.4499999999999998E-151</v>
      </c>
      <c r="N1313">
        <v>446</v>
      </c>
    </row>
    <row r="1314" spans="1:14" x14ac:dyDescent="0.2">
      <c r="A1314" t="s">
        <v>3335</v>
      </c>
      <c r="B1314" t="s">
        <v>3336</v>
      </c>
      <c r="C1314">
        <f>VLOOKUP(A1314,Blad1!A:B,2,FALSE)</f>
        <v>3</v>
      </c>
      <c r="D1314" t="s">
        <v>3337</v>
      </c>
      <c r="E1314">
        <v>99.44</v>
      </c>
      <c r="F1314">
        <v>357</v>
      </c>
      <c r="G1314">
        <v>2</v>
      </c>
      <c r="H1314">
        <v>0</v>
      </c>
      <c r="I1314">
        <v>180</v>
      </c>
      <c r="J1314">
        <v>1250</v>
      </c>
      <c r="K1314">
        <v>1</v>
      </c>
      <c r="L1314">
        <v>357</v>
      </c>
      <c r="M1314">
        <v>0</v>
      </c>
      <c r="N1314">
        <v>748</v>
      </c>
    </row>
    <row r="1315" spans="1:14" x14ac:dyDescent="0.2">
      <c r="A1315" t="s">
        <v>3338</v>
      </c>
      <c r="B1315" t="s">
        <v>3339</v>
      </c>
      <c r="C1315">
        <f>VLOOKUP(A1315,Blad1!A:B,2,FALSE)</f>
        <v>3</v>
      </c>
      <c r="D1315" t="s">
        <v>3340</v>
      </c>
      <c r="E1315">
        <v>99.605999999999995</v>
      </c>
      <c r="F1315">
        <v>254</v>
      </c>
      <c r="G1315">
        <v>1</v>
      </c>
      <c r="H1315">
        <v>0</v>
      </c>
      <c r="I1315">
        <v>864</v>
      </c>
      <c r="J1315">
        <v>103</v>
      </c>
      <c r="K1315">
        <v>1</v>
      </c>
      <c r="L1315">
        <v>254</v>
      </c>
      <c r="M1315">
        <v>0</v>
      </c>
      <c r="N1315">
        <v>515</v>
      </c>
    </row>
    <row r="1316" spans="1:14" x14ac:dyDescent="0.2">
      <c r="A1316" t="s">
        <v>3341</v>
      </c>
      <c r="B1316" t="s">
        <v>1640</v>
      </c>
      <c r="C1316">
        <f>VLOOKUP(A1316,Blad1!A:B,2,FALSE)</f>
        <v>2</v>
      </c>
      <c r="D1316" t="s">
        <v>1641</v>
      </c>
      <c r="E1316">
        <v>100</v>
      </c>
      <c r="F1316">
        <v>274</v>
      </c>
      <c r="G1316">
        <v>0</v>
      </c>
      <c r="H1316">
        <v>0</v>
      </c>
      <c r="I1316">
        <v>1</v>
      </c>
      <c r="J1316">
        <v>822</v>
      </c>
      <c r="K1316">
        <v>112</v>
      </c>
      <c r="L1316">
        <v>385</v>
      </c>
      <c r="M1316">
        <v>0</v>
      </c>
      <c r="N1316">
        <v>560</v>
      </c>
    </row>
    <row r="1317" spans="1:14" x14ac:dyDescent="0.2">
      <c r="A1317" t="s">
        <v>3342</v>
      </c>
      <c r="B1317" t="s">
        <v>3113</v>
      </c>
      <c r="C1317">
        <f>VLOOKUP(A1317,Blad1!A:B,2,FALSE)</f>
        <v>1</v>
      </c>
      <c r="D1317" t="s">
        <v>3114</v>
      </c>
      <c r="E1317">
        <v>100</v>
      </c>
      <c r="F1317">
        <v>30</v>
      </c>
      <c r="G1317">
        <v>0</v>
      </c>
      <c r="H1317">
        <v>0</v>
      </c>
      <c r="I1317">
        <v>91</v>
      </c>
      <c r="J1317">
        <v>2</v>
      </c>
      <c r="K1317">
        <v>450</v>
      </c>
      <c r="L1317">
        <v>479</v>
      </c>
      <c r="M1317" s="1">
        <v>9.1299999999999997E-11</v>
      </c>
      <c r="N1317">
        <v>67.400000000000006</v>
      </c>
    </row>
    <row r="1318" spans="1:14" x14ac:dyDescent="0.2">
      <c r="A1318" t="s">
        <v>3343</v>
      </c>
      <c r="B1318" t="s">
        <v>1018</v>
      </c>
      <c r="C1318">
        <f>VLOOKUP(A1318,Blad1!A:B,2,FALSE)</f>
        <v>1</v>
      </c>
      <c r="D1318" t="s">
        <v>1019</v>
      </c>
      <c r="E1318">
        <v>100</v>
      </c>
      <c r="F1318">
        <v>187</v>
      </c>
      <c r="G1318">
        <v>0</v>
      </c>
      <c r="H1318">
        <v>0</v>
      </c>
      <c r="I1318">
        <v>582</v>
      </c>
      <c r="J1318">
        <v>22</v>
      </c>
      <c r="K1318">
        <v>333</v>
      </c>
      <c r="L1318">
        <v>519</v>
      </c>
      <c r="M1318" s="1">
        <v>1.66E-133</v>
      </c>
      <c r="N1318">
        <v>390</v>
      </c>
    </row>
    <row r="1319" spans="1:14" x14ac:dyDescent="0.2">
      <c r="A1319" t="s">
        <v>3344</v>
      </c>
      <c r="B1319" t="s">
        <v>3345</v>
      </c>
      <c r="C1319">
        <f>VLOOKUP(A1319,Blad1!A:B,2,FALSE)</f>
        <v>1</v>
      </c>
      <c r="D1319" t="s">
        <v>3346</v>
      </c>
      <c r="E1319">
        <v>35.545000000000002</v>
      </c>
      <c r="F1319">
        <v>211</v>
      </c>
      <c r="G1319">
        <v>88</v>
      </c>
      <c r="H1319">
        <v>8</v>
      </c>
      <c r="I1319">
        <v>12</v>
      </c>
      <c r="J1319">
        <v>617</v>
      </c>
      <c r="K1319">
        <v>1</v>
      </c>
      <c r="L1319">
        <v>172</v>
      </c>
      <c r="M1319" s="1">
        <v>1.8800000000000001E-13</v>
      </c>
      <c r="N1319">
        <v>73.599999999999994</v>
      </c>
    </row>
    <row r="1320" spans="1:14" x14ac:dyDescent="0.2">
      <c r="A1320" t="s">
        <v>3347</v>
      </c>
      <c r="B1320" t="s">
        <v>210</v>
      </c>
      <c r="C1320">
        <f>VLOOKUP(A1320,Blad1!A:B,2,FALSE)</f>
        <v>1</v>
      </c>
      <c r="D1320" t="s">
        <v>211</v>
      </c>
      <c r="E1320">
        <v>89.286000000000001</v>
      </c>
      <c r="F1320">
        <v>56</v>
      </c>
      <c r="G1320">
        <v>6</v>
      </c>
      <c r="H1320">
        <v>0</v>
      </c>
      <c r="I1320">
        <v>168</v>
      </c>
      <c r="J1320">
        <v>1</v>
      </c>
      <c r="K1320">
        <v>114</v>
      </c>
      <c r="L1320">
        <v>169</v>
      </c>
      <c r="M1320" s="1">
        <v>2.5599999999999999E-27</v>
      </c>
      <c r="N1320">
        <v>107</v>
      </c>
    </row>
    <row r="1321" spans="1:14" x14ac:dyDescent="0.2">
      <c r="A1321" t="s">
        <v>3348</v>
      </c>
      <c r="B1321" t="s">
        <v>3349</v>
      </c>
      <c r="C1321">
        <f>VLOOKUP(A1321,Blad1!A:B,2,FALSE)</f>
        <v>1</v>
      </c>
      <c r="D1321" t="s">
        <v>3350</v>
      </c>
      <c r="E1321">
        <v>98.700999999999993</v>
      </c>
      <c r="F1321">
        <v>231</v>
      </c>
      <c r="G1321">
        <v>3</v>
      </c>
      <c r="H1321">
        <v>0</v>
      </c>
      <c r="I1321">
        <v>803</v>
      </c>
      <c r="J1321">
        <v>1495</v>
      </c>
      <c r="K1321">
        <v>1</v>
      </c>
      <c r="L1321">
        <v>231</v>
      </c>
      <c r="M1321" s="1">
        <v>1.26E-144</v>
      </c>
      <c r="N1321">
        <v>421</v>
      </c>
    </row>
    <row r="1322" spans="1:14" x14ac:dyDescent="0.2">
      <c r="A1322" t="s">
        <v>3351</v>
      </c>
      <c r="B1322" t="s">
        <v>1798</v>
      </c>
      <c r="C1322">
        <f>VLOOKUP(A1322,Blad1!A:B,2,FALSE)</f>
        <v>1</v>
      </c>
      <c r="D1322" t="s">
        <v>1799</v>
      </c>
      <c r="E1322">
        <v>100</v>
      </c>
      <c r="F1322">
        <v>26</v>
      </c>
      <c r="G1322">
        <v>0</v>
      </c>
      <c r="H1322">
        <v>0</v>
      </c>
      <c r="I1322">
        <v>317</v>
      </c>
      <c r="J1322">
        <v>240</v>
      </c>
      <c r="K1322">
        <v>653</v>
      </c>
      <c r="L1322">
        <v>678</v>
      </c>
      <c r="M1322" s="1">
        <v>1.0700000000000001E-10</v>
      </c>
      <c r="N1322">
        <v>63.9</v>
      </c>
    </row>
    <row r="1323" spans="1:14" x14ac:dyDescent="0.2">
      <c r="A1323" t="s">
        <v>3352</v>
      </c>
      <c r="B1323" t="s">
        <v>3353</v>
      </c>
      <c r="C1323">
        <f>VLOOKUP(A1323,Blad1!A:B,2,FALSE)</f>
        <v>1</v>
      </c>
      <c r="D1323" t="s">
        <v>3354</v>
      </c>
      <c r="E1323">
        <v>100</v>
      </c>
      <c r="F1323">
        <v>502</v>
      </c>
      <c r="G1323">
        <v>0</v>
      </c>
      <c r="H1323">
        <v>0</v>
      </c>
      <c r="I1323">
        <v>1628</v>
      </c>
      <c r="J1323">
        <v>123</v>
      </c>
      <c r="K1323">
        <v>16</v>
      </c>
      <c r="L1323">
        <v>517</v>
      </c>
      <c r="M1323">
        <v>0</v>
      </c>
      <c r="N1323">
        <v>980</v>
      </c>
    </row>
    <row r="1324" spans="1:14" x14ac:dyDescent="0.2">
      <c r="A1324" t="s">
        <v>3355</v>
      </c>
      <c r="B1324" t="s">
        <v>3356</v>
      </c>
      <c r="C1324">
        <f>VLOOKUP(A1324,Blad1!A:B,2,FALSE)</f>
        <v>3</v>
      </c>
      <c r="D1324" t="s">
        <v>3357</v>
      </c>
      <c r="E1324">
        <v>100</v>
      </c>
      <c r="F1324">
        <v>161</v>
      </c>
      <c r="G1324">
        <v>0</v>
      </c>
      <c r="H1324">
        <v>0</v>
      </c>
      <c r="I1324">
        <v>112</v>
      </c>
      <c r="J1324">
        <v>594</v>
      </c>
      <c r="K1324">
        <v>1</v>
      </c>
      <c r="L1324">
        <v>161</v>
      </c>
      <c r="M1324" s="1">
        <v>1.28E-103</v>
      </c>
      <c r="N1324">
        <v>306</v>
      </c>
    </row>
    <row r="1325" spans="1:14" x14ac:dyDescent="0.2">
      <c r="A1325" t="s">
        <v>3358</v>
      </c>
      <c r="B1325" t="s">
        <v>507</v>
      </c>
      <c r="C1325">
        <f>VLOOKUP(A1325,Blad1!A:B,2,FALSE)</f>
        <v>1</v>
      </c>
      <c r="D1325" t="s">
        <v>508</v>
      </c>
      <c r="E1325">
        <v>100</v>
      </c>
      <c r="F1325">
        <v>32</v>
      </c>
      <c r="G1325">
        <v>0</v>
      </c>
      <c r="H1325">
        <v>0</v>
      </c>
      <c r="I1325">
        <v>97</v>
      </c>
      <c r="J1325">
        <v>2</v>
      </c>
      <c r="K1325">
        <v>556</v>
      </c>
      <c r="L1325">
        <v>587</v>
      </c>
      <c r="M1325" s="1">
        <v>1.2199999999999999E-10</v>
      </c>
      <c r="N1325">
        <v>66.2</v>
      </c>
    </row>
    <row r="1326" spans="1:14" x14ac:dyDescent="0.2">
      <c r="A1326" t="s">
        <v>3359</v>
      </c>
      <c r="B1326" t="s">
        <v>3360</v>
      </c>
      <c r="C1326">
        <f>VLOOKUP(A1326,Blad1!A:B,2,FALSE)</f>
        <v>1</v>
      </c>
      <c r="D1326" t="s">
        <v>3361</v>
      </c>
      <c r="E1326">
        <v>50.793999999999997</v>
      </c>
      <c r="F1326">
        <v>63</v>
      </c>
      <c r="G1326">
        <v>31</v>
      </c>
      <c r="H1326">
        <v>0</v>
      </c>
      <c r="I1326">
        <v>353</v>
      </c>
      <c r="J1326">
        <v>165</v>
      </c>
      <c r="K1326">
        <v>1</v>
      </c>
      <c r="L1326">
        <v>63</v>
      </c>
      <c r="M1326" s="1">
        <v>5.7800000000000002E-16</v>
      </c>
      <c r="N1326">
        <v>73.599999999999994</v>
      </c>
    </row>
    <row r="1327" spans="1:14" x14ac:dyDescent="0.2">
      <c r="A1327" t="s">
        <v>3362</v>
      </c>
      <c r="B1327" t="s">
        <v>2339</v>
      </c>
      <c r="C1327">
        <f>VLOOKUP(A1327,Blad1!A:B,2,FALSE)</f>
        <v>1</v>
      </c>
      <c r="D1327" t="s">
        <v>2340</v>
      </c>
      <c r="E1327">
        <v>100</v>
      </c>
      <c r="F1327">
        <v>101</v>
      </c>
      <c r="G1327">
        <v>0</v>
      </c>
      <c r="H1327">
        <v>0</v>
      </c>
      <c r="I1327">
        <v>451</v>
      </c>
      <c r="J1327">
        <v>149</v>
      </c>
      <c r="K1327">
        <v>147</v>
      </c>
      <c r="L1327">
        <v>247</v>
      </c>
      <c r="M1327" s="1">
        <v>7.2799999999999997E-66</v>
      </c>
      <c r="N1327">
        <v>206</v>
      </c>
    </row>
    <row r="1328" spans="1:14" x14ac:dyDescent="0.2">
      <c r="A1328" t="s">
        <v>3363</v>
      </c>
      <c r="B1328" t="s">
        <v>3364</v>
      </c>
      <c r="C1328">
        <f>VLOOKUP(A1328,Blad1!A:B,2,FALSE)</f>
        <v>1</v>
      </c>
      <c r="D1328" t="s">
        <v>3365</v>
      </c>
      <c r="E1328">
        <v>100</v>
      </c>
      <c r="F1328">
        <v>44</v>
      </c>
      <c r="G1328">
        <v>0</v>
      </c>
      <c r="H1328">
        <v>0</v>
      </c>
      <c r="I1328">
        <v>1</v>
      </c>
      <c r="J1328">
        <v>132</v>
      </c>
      <c r="K1328">
        <v>90</v>
      </c>
      <c r="L1328">
        <v>133</v>
      </c>
      <c r="M1328" s="1">
        <v>4.6699999999999996E-24</v>
      </c>
      <c r="N1328">
        <v>94.4</v>
      </c>
    </row>
    <row r="1329" spans="1:14" x14ac:dyDescent="0.2">
      <c r="A1329" t="s">
        <v>3366</v>
      </c>
      <c r="B1329" t="s">
        <v>168</v>
      </c>
      <c r="C1329">
        <f>VLOOKUP(A1329,Blad1!A:B,2,FALSE)</f>
        <v>1</v>
      </c>
      <c r="D1329" t="s">
        <v>169</v>
      </c>
      <c r="E1329">
        <v>61.905000000000001</v>
      </c>
      <c r="F1329">
        <v>42</v>
      </c>
      <c r="G1329">
        <v>6</v>
      </c>
      <c r="H1329">
        <v>1</v>
      </c>
      <c r="I1329">
        <v>130</v>
      </c>
      <c r="J1329">
        <v>35</v>
      </c>
      <c r="K1329">
        <v>3</v>
      </c>
      <c r="L1329">
        <v>44</v>
      </c>
      <c r="M1329" s="1">
        <v>5.4000000000000001E-4</v>
      </c>
      <c r="N1329">
        <v>43.9</v>
      </c>
    </row>
    <row r="1330" spans="1:14" x14ac:dyDescent="0.2">
      <c r="A1330" t="s">
        <v>3367</v>
      </c>
      <c r="B1330" t="s">
        <v>3368</v>
      </c>
      <c r="C1330">
        <f>VLOOKUP(A1330,Blad1!A:B,2,FALSE)</f>
        <v>3</v>
      </c>
      <c r="D1330" t="s">
        <v>3369</v>
      </c>
      <c r="E1330">
        <v>98.373999999999995</v>
      </c>
      <c r="F1330">
        <v>123</v>
      </c>
      <c r="G1330">
        <v>2</v>
      </c>
      <c r="H1330">
        <v>0</v>
      </c>
      <c r="I1330">
        <v>492</v>
      </c>
      <c r="J1330">
        <v>124</v>
      </c>
      <c r="K1330">
        <v>124</v>
      </c>
      <c r="L1330">
        <v>246</v>
      </c>
      <c r="M1330" s="1">
        <v>9.0799999999999994E-71</v>
      </c>
      <c r="N1330">
        <v>228</v>
      </c>
    </row>
    <row r="1331" spans="1:14" x14ac:dyDescent="0.2">
      <c r="A1331" t="s">
        <v>3370</v>
      </c>
      <c r="B1331" t="s">
        <v>3371</v>
      </c>
      <c r="C1331">
        <f>VLOOKUP(A1331,Blad1!A:B,2,FALSE)</f>
        <v>2</v>
      </c>
      <c r="D1331" t="s">
        <v>3372</v>
      </c>
      <c r="E1331">
        <v>100</v>
      </c>
      <c r="F1331">
        <v>28</v>
      </c>
      <c r="G1331">
        <v>0</v>
      </c>
      <c r="H1331">
        <v>0</v>
      </c>
      <c r="I1331">
        <v>2</v>
      </c>
      <c r="J1331">
        <v>85</v>
      </c>
      <c r="K1331">
        <v>129</v>
      </c>
      <c r="L1331">
        <v>156</v>
      </c>
      <c r="M1331" s="1">
        <v>1.94E-10</v>
      </c>
      <c r="N1331">
        <v>62.8</v>
      </c>
    </row>
    <row r="1332" spans="1:14" x14ac:dyDescent="0.2">
      <c r="A1332" t="s">
        <v>3373</v>
      </c>
      <c r="B1332" t="s">
        <v>937</v>
      </c>
      <c r="C1332">
        <f>VLOOKUP(A1332,Blad1!A:B,2,FALSE)</f>
        <v>6</v>
      </c>
      <c r="D1332" t="s">
        <v>938</v>
      </c>
      <c r="E1332">
        <v>98.361000000000004</v>
      </c>
      <c r="F1332">
        <v>122</v>
      </c>
      <c r="G1332">
        <v>2</v>
      </c>
      <c r="H1332">
        <v>0</v>
      </c>
      <c r="I1332">
        <v>56</v>
      </c>
      <c r="J1332">
        <v>421</v>
      </c>
      <c r="K1332">
        <v>1</v>
      </c>
      <c r="L1332">
        <v>122</v>
      </c>
      <c r="M1332" s="1">
        <v>1.08E-82</v>
      </c>
      <c r="N1332">
        <v>257</v>
      </c>
    </row>
    <row r="1333" spans="1:14" x14ac:dyDescent="0.2">
      <c r="A1333" t="s">
        <v>3374</v>
      </c>
      <c r="B1333" t="s">
        <v>3375</v>
      </c>
      <c r="C1333">
        <f>VLOOKUP(A1333,Blad1!A:B,2,FALSE)</f>
        <v>1</v>
      </c>
      <c r="D1333" t="s">
        <v>3376</v>
      </c>
      <c r="E1333">
        <v>100</v>
      </c>
      <c r="F1333">
        <v>117</v>
      </c>
      <c r="G1333">
        <v>0</v>
      </c>
      <c r="H1333">
        <v>0</v>
      </c>
      <c r="I1333">
        <v>353</v>
      </c>
      <c r="J1333">
        <v>3</v>
      </c>
      <c r="K1333">
        <v>1</v>
      </c>
      <c r="L1333">
        <v>117</v>
      </c>
      <c r="M1333" s="1">
        <v>8.6499999999999999E-80</v>
      </c>
      <c r="N1333">
        <v>238</v>
      </c>
    </row>
    <row r="1334" spans="1:14" x14ac:dyDescent="0.2">
      <c r="A1334" t="s">
        <v>3377</v>
      </c>
      <c r="B1334" t="s">
        <v>2000</v>
      </c>
      <c r="C1334">
        <f>VLOOKUP(A1334,Blad1!A:B,2,FALSE)</f>
        <v>1</v>
      </c>
      <c r="D1334" t="s">
        <v>2001</v>
      </c>
      <c r="E1334">
        <v>93.548000000000002</v>
      </c>
      <c r="F1334">
        <v>31</v>
      </c>
      <c r="G1334">
        <v>2</v>
      </c>
      <c r="H1334">
        <v>0</v>
      </c>
      <c r="I1334">
        <v>1</v>
      </c>
      <c r="J1334">
        <v>93</v>
      </c>
      <c r="K1334">
        <v>56</v>
      </c>
      <c r="L1334">
        <v>86</v>
      </c>
      <c r="M1334" s="1">
        <v>1.26E-10</v>
      </c>
      <c r="N1334">
        <v>65.900000000000006</v>
      </c>
    </row>
    <row r="1335" spans="1:14" x14ac:dyDescent="0.2">
      <c r="A1335" t="s">
        <v>3378</v>
      </c>
      <c r="B1335" t="s">
        <v>3379</v>
      </c>
      <c r="C1335">
        <f>VLOOKUP(A1335,Blad1!A:B,2,FALSE)</f>
        <v>1</v>
      </c>
      <c r="D1335" t="s">
        <v>3380</v>
      </c>
      <c r="E1335">
        <v>96.552000000000007</v>
      </c>
      <c r="F1335">
        <v>29</v>
      </c>
      <c r="G1335">
        <v>1</v>
      </c>
      <c r="H1335">
        <v>0</v>
      </c>
      <c r="I1335">
        <v>265</v>
      </c>
      <c r="J1335">
        <v>351</v>
      </c>
      <c r="K1335">
        <v>71</v>
      </c>
      <c r="L1335">
        <v>99</v>
      </c>
      <c r="M1335" s="1">
        <v>6.7000000000000001E-11</v>
      </c>
      <c r="N1335">
        <v>62</v>
      </c>
    </row>
    <row r="1336" spans="1:14" x14ac:dyDescent="0.2">
      <c r="A1336" t="s">
        <v>3381</v>
      </c>
      <c r="B1336" t="s">
        <v>3382</v>
      </c>
      <c r="C1336">
        <f>VLOOKUP(A1336,Blad1!A:B,2,FALSE)</f>
        <v>3</v>
      </c>
      <c r="D1336" t="s">
        <v>3383</v>
      </c>
      <c r="E1336">
        <v>100</v>
      </c>
      <c r="F1336">
        <v>378</v>
      </c>
      <c r="G1336">
        <v>0</v>
      </c>
      <c r="H1336">
        <v>0</v>
      </c>
      <c r="I1336">
        <v>1232</v>
      </c>
      <c r="J1336">
        <v>99</v>
      </c>
      <c r="K1336">
        <v>1</v>
      </c>
      <c r="L1336">
        <v>378</v>
      </c>
      <c r="M1336">
        <v>0</v>
      </c>
      <c r="N1336">
        <v>790</v>
      </c>
    </row>
    <row r="1337" spans="1:14" x14ac:dyDescent="0.2">
      <c r="A1337" t="s">
        <v>3384</v>
      </c>
      <c r="B1337" t="s">
        <v>2479</v>
      </c>
      <c r="C1337">
        <f>VLOOKUP(A1337,Blad1!A:B,2,FALSE)</f>
        <v>1</v>
      </c>
      <c r="D1337" t="s">
        <v>2480</v>
      </c>
      <c r="E1337">
        <v>93.102999999999994</v>
      </c>
      <c r="F1337">
        <v>29</v>
      </c>
      <c r="G1337">
        <v>2</v>
      </c>
      <c r="H1337">
        <v>0</v>
      </c>
      <c r="I1337">
        <v>462</v>
      </c>
      <c r="J1337">
        <v>376</v>
      </c>
      <c r="K1337">
        <v>196</v>
      </c>
      <c r="L1337">
        <v>224</v>
      </c>
      <c r="M1337" s="1">
        <v>1.4300000000000001E-8</v>
      </c>
      <c r="N1337">
        <v>58.9</v>
      </c>
    </row>
    <row r="1338" spans="1:14" x14ac:dyDescent="0.2">
      <c r="A1338" t="s">
        <v>3385</v>
      </c>
      <c r="B1338" t="s">
        <v>2532</v>
      </c>
      <c r="C1338">
        <f>VLOOKUP(A1338,Blad1!A:B,2,FALSE)</f>
        <v>1</v>
      </c>
      <c r="D1338" t="s">
        <v>2533</v>
      </c>
      <c r="E1338">
        <v>100</v>
      </c>
      <c r="F1338">
        <v>76</v>
      </c>
      <c r="G1338">
        <v>0</v>
      </c>
      <c r="H1338">
        <v>0</v>
      </c>
      <c r="I1338">
        <v>3</v>
      </c>
      <c r="J1338">
        <v>230</v>
      </c>
      <c r="K1338">
        <v>7</v>
      </c>
      <c r="L1338">
        <v>82</v>
      </c>
      <c r="M1338" s="1">
        <v>9.0500000000000006E-50</v>
      </c>
      <c r="N1338">
        <v>161</v>
      </c>
    </row>
    <row r="1339" spans="1:14" x14ac:dyDescent="0.2">
      <c r="A1339" t="s">
        <v>3386</v>
      </c>
      <c r="B1339" t="s">
        <v>3387</v>
      </c>
      <c r="C1339">
        <f>VLOOKUP(A1339,Blad1!A:B,2,FALSE)</f>
        <v>1</v>
      </c>
      <c r="D1339" t="s">
        <v>3388</v>
      </c>
      <c r="E1339">
        <v>98.361000000000004</v>
      </c>
      <c r="F1339">
        <v>122</v>
      </c>
      <c r="G1339">
        <v>2</v>
      </c>
      <c r="H1339">
        <v>0</v>
      </c>
      <c r="I1339">
        <v>2</v>
      </c>
      <c r="J1339">
        <v>367</v>
      </c>
      <c r="K1339">
        <v>130</v>
      </c>
      <c r="L1339">
        <v>251</v>
      </c>
      <c r="M1339" s="1">
        <v>9.8200000000000002E-82</v>
      </c>
      <c r="N1339">
        <v>247</v>
      </c>
    </row>
    <row r="1340" spans="1:14" x14ac:dyDescent="0.2">
      <c r="A1340" t="s">
        <v>3389</v>
      </c>
      <c r="B1340" t="s">
        <v>3390</v>
      </c>
      <c r="C1340">
        <f>VLOOKUP(A1340,Blad1!A:B,2,FALSE)</f>
        <v>3</v>
      </c>
      <c r="D1340" t="s">
        <v>3391</v>
      </c>
      <c r="E1340">
        <v>100</v>
      </c>
      <c r="F1340">
        <v>129</v>
      </c>
      <c r="G1340">
        <v>0</v>
      </c>
      <c r="H1340">
        <v>0</v>
      </c>
      <c r="I1340">
        <v>579</v>
      </c>
      <c r="J1340">
        <v>193</v>
      </c>
      <c r="K1340">
        <v>1</v>
      </c>
      <c r="L1340">
        <v>129</v>
      </c>
      <c r="M1340" s="1">
        <v>4.1899999999999997E-83</v>
      </c>
      <c r="N1340">
        <v>263</v>
      </c>
    </row>
    <row r="1341" spans="1:14" x14ac:dyDescent="0.2">
      <c r="A1341" t="s">
        <v>3392</v>
      </c>
      <c r="B1341" t="s">
        <v>3393</v>
      </c>
      <c r="C1341">
        <f>VLOOKUP(A1341,Blad1!A:B,2,FALSE)</f>
        <v>1</v>
      </c>
      <c r="D1341" t="s">
        <v>3394</v>
      </c>
      <c r="E1341">
        <v>61.110999999999997</v>
      </c>
      <c r="F1341">
        <v>36</v>
      </c>
      <c r="G1341">
        <v>12</v>
      </c>
      <c r="H1341">
        <v>2</v>
      </c>
      <c r="I1341">
        <v>53</v>
      </c>
      <c r="J1341">
        <v>157</v>
      </c>
      <c r="K1341">
        <v>38</v>
      </c>
      <c r="L1341">
        <v>72</v>
      </c>
      <c r="M1341" s="1">
        <v>5.4399999999999996E-6</v>
      </c>
      <c r="N1341">
        <v>41.6</v>
      </c>
    </row>
    <row r="1342" spans="1:14" x14ac:dyDescent="0.2">
      <c r="A1342" t="s">
        <v>3395</v>
      </c>
      <c r="B1342" t="s">
        <v>964</v>
      </c>
      <c r="C1342">
        <f>VLOOKUP(A1342,Blad1!A:B,2,FALSE)</f>
        <v>4</v>
      </c>
      <c r="D1342" t="s">
        <v>965</v>
      </c>
      <c r="E1342">
        <v>100</v>
      </c>
      <c r="F1342">
        <v>77</v>
      </c>
      <c r="G1342">
        <v>0</v>
      </c>
      <c r="H1342">
        <v>0</v>
      </c>
      <c r="I1342">
        <v>2</v>
      </c>
      <c r="J1342">
        <v>232</v>
      </c>
      <c r="K1342">
        <v>65</v>
      </c>
      <c r="L1342">
        <v>141</v>
      </c>
      <c r="M1342" s="1">
        <v>7.3999999999999996E-48</v>
      </c>
      <c r="N1342">
        <v>159</v>
      </c>
    </row>
    <row r="1343" spans="1:14" x14ac:dyDescent="0.2">
      <c r="A1343" t="s">
        <v>3396</v>
      </c>
      <c r="B1343" t="s">
        <v>3397</v>
      </c>
      <c r="C1343">
        <f>VLOOKUP(A1343,Blad1!A:B,2,FALSE)</f>
        <v>2</v>
      </c>
      <c r="D1343" t="s">
        <v>3398</v>
      </c>
      <c r="E1343">
        <v>100</v>
      </c>
      <c r="F1343">
        <v>27</v>
      </c>
      <c r="G1343">
        <v>0</v>
      </c>
      <c r="H1343">
        <v>0</v>
      </c>
      <c r="I1343">
        <v>268</v>
      </c>
      <c r="J1343">
        <v>188</v>
      </c>
      <c r="K1343">
        <v>418</v>
      </c>
      <c r="L1343">
        <v>444</v>
      </c>
      <c r="M1343" s="1">
        <v>2.4900000000000002E-10</v>
      </c>
      <c r="N1343">
        <v>62</v>
      </c>
    </row>
    <row r="1344" spans="1:14" x14ac:dyDescent="0.2">
      <c r="A1344" t="s">
        <v>3399</v>
      </c>
      <c r="B1344" t="s">
        <v>3400</v>
      </c>
      <c r="C1344">
        <f>VLOOKUP(A1344,Blad1!A:B,2,FALSE)</f>
        <v>1</v>
      </c>
      <c r="D1344" t="s">
        <v>3401</v>
      </c>
      <c r="E1344">
        <v>100</v>
      </c>
      <c r="F1344">
        <v>67</v>
      </c>
      <c r="G1344">
        <v>0</v>
      </c>
      <c r="H1344">
        <v>0</v>
      </c>
      <c r="I1344">
        <v>201</v>
      </c>
      <c r="J1344">
        <v>1</v>
      </c>
      <c r="K1344">
        <v>1</v>
      </c>
      <c r="L1344">
        <v>67</v>
      </c>
      <c r="M1344" s="1">
        <v>4.9899999999999998E-42</v>
      </c>
      <c r="N1344">
        <v>142</v>
      </c>
    </row>
    <row r="1345" spans="1:14" x14ac:dyDescent="0.2">
      <c r="A1345" t="s">
        <v>3402</v>
      </c>
      <c r="B1345" t="s">
        <v>3403</v>
      </c>
      <c r="C1345">
        <f>VLOOKUP(A1345,Blad1!A:B,2,FALSE)</f>
        <v>3</v>
      </c>
      <c r="D1345" t="s">
        <v>3404</v>
      </c>
      <c r="E1345">
        <v>97.26</v>
      </c>
      <c r="F1345">
        <v>219</v>
      </c>
      <c r="G1345">
        <v>6</v>
      </c>
      <c r="H1345">
        <v>0</v>
      </c>
      <c r="I1345">
        <v>135</v>
      </c>
      <c r="J1345">
        <v>791</v>
      </c>
      <c r="K1345">
        <v>60</v>
      </c>
      <c r="L1345">
        <v>278</v>
      </c>
      <c r="M1345" s="1">
        <v>6.0400000000000001E-158</v>
      </c>
      <c r="N1345">
        <v>447</v>
      </c>
    </row>
    <row r="1346" spans="1:14" x14ac:dyDescent="0.2">
      <c r="A1346" t="s">
        <v>3405</v>
      </c>
      <c r="B1346" t="s">
        <v>1628</v>
      </c>
      <c r="C1346">
        <f>VLOOKUP(A1346,Blad1!A:B,2,FALSE)</f>
        <v>6</v>
      </c>
      <c r="D1346" t="s">
        <v>1629</v>
      </c>
      <c r="E1346">
        <v>99.58</v>
      </c>
      <c r="F1346">
        <v>238</v>
      </c>
      <c r="G1346">
        <v>1</v>
      </c>
      <c r="H1346">
        <v>0</v>
      </c>
      <c r="I1346">
        <v>113</v>
      </c>
      <c r="J1346">
        <v>826</v>
      </c>
      <c r="K1346">
        <v>21</v>
      </c>
      <c r="L1346">
        <v>258</v>
      </c>
      <c r="M1346" s="1">
        <v>3.7E-175</v>
      </c>
      <c r="N1346">
        <v>491</v>
      </c>
    </row>
    <row r="1347" spans="1:14" x14ac:dyDescent="0.2">
      <c r="A1347" t="s">
        <v>3406</v>
      </c>
      <c r="B1347" t="s">
        <v>3407</v>
      </c>
      <c r="C1347">
        <f>VLOOKUP(A1347,Blad1!A:B,2,FALSE)</f>
        <v>5</v>
      </c>
      <c r="D1347" t="s">
        <v>3408</v>
      </c>
      <c r="E1347">
        <v>99.558999999999997</v>
      </c>
      <c r="F1347">
        <v>227</v>
      </c>
      <c r="G1347">
        <v>1</v>
      </c>
      <c r="H1347">
        <v>0</v>
      </c>
      <c r="I1347">
        <v>196</v>
      </c>
      <c r="J1347">
        <v>876</v>
      </c>
      <c r="K1347">
        <v>1</v>
      </c>
      <c r="L1347">
        <v>227</v>
      </c>
      <c r="M1347" s="1">
        <v>2.3399999999999999E-163</v>
      </c>
      <c r="N1347">
        <v>461</v>
      </c>
    </row>
    <row r="1348" spans="1:14" x14ac:dyDescent="0.2">
      <c r="A1348" t="s">
        <v>3409</v>
      </c>
      <c r="B1348" t="s">
        <v>3410</v>
      </c>
      <c r="C1348">
        <f>VLOOKUP(A1348,Blad1!A:B,2,FALSE)</f>
        <v>1</v>
      </c>
      <c r="D1348" t="s">
        <v>3411</v>
      </c>
      <c r="E1348">
        <v>99.539000000000001</v>
      </c>
      <c r="F1348">
        <v>434</v>
      </c>
      <c r="G1348">
        <v>2</v>
      </c>
      <c r="H1348">
        <v>0</v>
      </c>
      <c r="I1348">
        <v>1379</v>
      </c>
      <c r="J1348">
        <v>78</v>
      </c>
      <c r="K1348">
        <v>1</v>
      </c>
      <c r="L1348">
        <v>434</v>
      </c>
      <c r="M1348">
        <v>0</v>
      </c>
      <c r="N1348">
        <v>872</v>
      </c>
    </row>
    <row r="1349" spans="1:14" x14ac:dyDescent="0.2">
      <c r="A1349" t="s">
        <v>3412</v>
      </c>
      <c r="B1349" t="s">
        <v>3413</v>
      </c>
      <c r="C1349">
        <f>VLOOKUP(A1349,Blad1!A:B,2,FALSE)</f>
        <v>1</v>
      </c>
      <c r="D1349" t="s">
        <v>3414</v>
      </c>
      <c r="E1349">
        <v>88.203999999999994</v>
      </c>
      <c r="F1349">
        <v>568</v>
      </c>
      <c r="G1349">
        <v>1</v>
      </c>
      <c r="H1349">
        <v>2</v>
      </c>
      <c r="I1349">
        <v>3</v>
      </c>
      <c r="J1349">
        <v>1508</v>
      </c>
      <c r="K1349">
        <v>152</v>
      </c>
      <c r="L1349">
        <v>719</v>
      </c>
      <c r="M1349">
        <v>0</v>
      </c>
      <c r="N1349">
        <v>1020</v>
      </c>
    </row>
    <row r="1350" spans="1:14" x14ac:dyDescent="0.2">
      <c r="A1350" t="s">
        <v>3415</v>
      </c>
      <c r="B1350" t="s">
        <v>3416</v>
      </c>
      <c r="C1350">
        <f>VLOOKUP(A1350,Blad1!A:B,2,FALSE)</f>
        <v>3</v>
      </c>
      <c r="D1350" t="s">
        <v>3417</v>
      </c>
      <c r="E1350">
        <v>99.792000000000002</v>
      </c>
      <c r="F1350">
        <v>481</v>
      </c>
      <c r="G1350">
        <v>1</v>
      </c>
      <c r="H1350">
        <v>0</v>
      </c>
      <c r="I1350">
        <v>2097</v>
      </c>
      <c r="J1350">
        <v>655</v>
      </c>
      <c r="K1350">
        <v>1</v>
      </c>
      <c r="L1350">
        <v>481</v>
      </c>
      <c r="M1350">
        <v>0</v>
      </c>
      <c r="N1350">
        <v>93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736"/>
  <sheetViews>
    <sheetView workbookViewId="0">
      <selection activeCell="F11" sqref="F11"/>
    </sheetView>
  </sheetViews>
  <sheetFormatPr baseColWidth="10" defaultRowHeight="16" x14ac:dyDescent="0.2"/>
  <cols>
    <col min="1" max="1" width="25.6640625" customWidth="1"/>
  </cols>
  <sheetData>
    <row r="1" spans="1:2" x14ac:dyDescent="0.2">
      <c r="A1" t="s">
        <v>3432</v>
      </c>
    </row>
    <row r="2" spans="1:2" x14ac:dyDescent="0.2">
      <c r="A2" t="s">
        <v>3433</v>
      </c>
      <c r="B2">
        <v>7</v>
      </c>
    </row>
    <row r="3" spans="1:2" x14ac:dyDescent="0.2">
      <c r="A3" t="s">
        <v>3434</v>
      </c>
      <c r="B3">
        <v>7</v>
      </c>
    </row>
    <row r="4" spans="1:2" x14ac:dyDescent="0.2">
      <c r="A4" t="s">
        <v>3435</v>
      </c>
      <c r="B4">
        <v>7</v>
      </c>
    </row>
    <row r="5" spans="1:2" x14ac:dyDescent="0.2">
      <c r="A5" t="s">
        <v>3436</v>
      </c>
      <c r="B5">
        <v>7</v>
      </c>
    </row>
    <row r="6" spans="1:2" x14ac:dyDescent="0.2">
      <c r="A6" t="s">
        <v>3437</v>
      </c>
      <c r="B6">
        <v>9</v>
      </c>
    </row>
    <row r="7" spans="1:2" x14ac:dyDescent="0.2">
      <c r="A7" t="s">
        <v>3405</v>
      </c>
      <c r="B7">
        <v>6</v>
      </c>
    </row>
    <row r="8" spans="1:2" x14ac:dyDescent="0.2">
      <c r="A8" t="s">
        <v>3438</v>
      </c>
      <c r="B8">
        <v>6</v>
      </c>
    </row>
    <row r="9" spans="1:2" x14ac:dyDescent="0.2">
      <c r="A9" t="s">
        <v>3439</v>
      </c>
      <c r="B9">
        <v>6</v>
      </c>
    </row>
    <row r="10" spans="1:2" x14ac:dyDescent="0.2">
      <c r="A10" t="s">
        <v>1263</v>
      </c>
      <c r="B10">
        <v>6</v>
      </c>
    </row>
    <row r="11" spans="1:2" x14ac:dyDescent="0.2">
      <c r="A11" t="s">
        <v>1260</v>
      </c>
      <c r="B11">
        <v>6</v>
      </c>
    </row>
    <row r="12" spans="1:2" x14ac:dyDescent="0.2">
      <c r="A12" t="s">
        <v>3373</v>
      </c>
      <c r="B12">
        <v>6</v>
      </c>
    </row>
    <row r="13" spans="1:2" x14ac:dyDescent="0.2">
      <c r="A13" t="s">
        <v>936</v>
      </c>
      <c r="B13">
        <v>6</v>
      </c>
    </row>
    <row r="14" spans="1:2" x14ac:dyDescent="0.2">
      <c r="A14" t="s">
        <v>2835</v>
      </c>
      <c r="B14">
        <v>6</v>
      </c>
    </row>
    <row r="15" spans="1:2" x14ac:dyDescent="0.2">
      <c r="A15" t="s">
        <v>1563</v>
      </c>
      <c r="B15">
        <v>6</v>
      </c>
    </row>
    <row r="16" spans="1:2" x14ac:dyDescent="0.2">
      <c r="A16" t="s">
        <v>3042</v>
      </c>
      <c r="B16">
        <v>6</v>
      </c>
    </row>
    <row r="17" spans="1:2" x14ac:dyDescent="0.2">
      <c r="A17" t="s">
        <v>3144</v>
      </c>
      <c r="B17">
        <v>6</v>
      </c>
    </row>
    <row r="18" spans="1:2" x14ac:dyDescent="0.2">
      <c r="A18" t="s">
        <v>1915</v>
      </c>
      <c r="B18">
        <v>6</v>
      </c>
    </row>
    <row r="19" spans="1:2" x14ac:dyDescent="0.2">
      <c r="A19" t="s">
        <v>1847</v>
      </c>
      <c r="B19">
        <v>6</v>
      </c>
    </row>
    <row r="20" spans="1:2" x14ac:dyDescent="0.2">
      <c r="A20" t="s">
        <v>2860</v>
      </c>
      <c r="B20">
        <v>6</v>
      </c>
    </row>
    <row r="21" spans="1:2" x14ac:dyDescent="0.2">
      <c r="A21" t="s">
        <v>3174</v>
      </c>
      <c r="B21">
        <v>6</v>
      </c>
    </row>
    <row r="22" spans="1:2" x14ac:dyDescent="0.2">
      <c r="A22" t="s">
        <v>1611</v>
      </c>
      <c r="B22">
        <v>6</v>
      </c>
    </row>
    <row r="23" spans="1:2" x14ac:dyDescent="0.2">
      <c r="A23" t="s">
        <v>2772</v>
      </c>
      <c r="B23">
        <v>6</v>
      </c>
    </row>
    <row r="24" spans="1:2" x14ac:dyDescent="0.2">
      <c r="A24" t="s">
        <v>3292</v>
      </c>
      <c r="B24">
        <v>6</v>
      </c>
    </row>
    <row r="25" spans="1:2" x14ac:dyDescent="0.2">
      <c r="A25" t="s">
        <v>658</v>
      </c>
      <c r="B25">
        <v>6</v>
      </c>
    </row>
    <row r="26" spans="1:2" x14ac:dyDescent="0.2">
      <c r="A26" t="s">
        <v>830</v>
      </c>
      <c r="B26">
        <v>6</v>
      </c>
    </row>
    <row r="27" spans="1:2" x14ac:dyDescent="0.2">
      <c r="A27" t="s">
        <v>3440</v>
      </c>
      <c r="B27">
        <v>6</v>
      </c>
    </row>
    <row r="28" spans="1:2" x14ac:dyDescent="0.2">
      <c r="A28" t="s">
        <v>2938</v>
      </c>
      <c r="B28">
        <v>6</v>
      </c>
    </row>
    <row r="29" spans="1:2" x14ac:dyDescent="0.2">
      <c r="A29" t="s">
        <v>724</v>
      </c>
      <c r="B29">
        <v>6</v>
      </c>
    </row>
    <row r="30" spans="1:2" x14ac:dyDescent="0.2">
      <c r="A30" t="s">
        <v>849</v>
      </c>
      <c r="B30">
        <v>4</v>
      </c>
    </row>
    <row r="31" spans="1:2" x14ac:dyDescent="0.2">
      <c r="A31" t="s">
        <v>3441</v>
      </c>
      <c r="B31">
        <v>4</v>
      </c>
    </row>
    <row r="32" spans="1:2" x14ac:dyDescent="0.2">
      <c r="A32" t="s">
        <v>2667</v>
      </c>
      <c r="B32">
        <v>4</v>
      </c>
    </row>
    <row r="33" spans="1:2" x14ac:dyDescent="0.2">
      <c r="A33" t="s">
        <v>700</v>
      </c>
      <c r="B33">
        <v>4</v>
      </c>
    </row>
    <row r="34" spans="1:2" x14ac:dyDescent="0.2">
      <c r="A34" t="s">
        <v>3442</v>
      </c>
      <c r="B34">
        <v>4</v>
      </c>
    </row>
    <row r="35" spans="1:2" x14ac:dyDescent="0.2">
      <c r="A35" t="s">
        <v>1848</v>
      </c>
      <c r="B35">
        <v>4</v>
      </c>
    </row>
    <row r="36" spans="1:2" x14ac:dyDescent="0.2">
      <c r="A36" t="s">
        <v>1164</v>
      </c>
      <c r="B36">
        <v>4</v>
      </c>
    </row>
    <row r="37" spans="1:2" x14ac:dyDescent="0.2">
      <c r="A37" t="s">
        <v>1381</v>
      </c>
      <c r="B37">
        <v>4</v>
      </c>
    </row>
    <row r="38" spans="1:2" x14ac:dyDescent="0.2">
      <c r="A38" t="s">
        <v>837</v>
      </c>
      <c r="B38">
        <v>4</v>
      </c>
    </row>
    <row r="39" spans="1:2" x14ac:dyDescent="0.2">
      <c r="A39" t="s">
        <v>1916</v>
      </c>
      <c r="B39">
        <v>4</v>
      </c>
    </row>
    <row r="40" spans="1:2" x14ac:dyDescent="0.2">
      <c r="A40" t="s">
        <v>403</v>
      </c>
      <c r="B40">
        <v>4</v>
      </c>
    </row>
    <row r="41" spans="1:2" x14ac:dyDescent="0.2">
      <c r="A41" t="s">
        <v>1076</v>
      </c>
      <c r="B41">
        <v>4</v>
      </c>
    </row>
    <row r="42" spans="1:2" x14ac:dyDescent="0.2">
      <c r="A42" t="s">
        <v>3443</v>
      </c>
      <c r="B42">
        <v>4</v>
      </c>
    </row>
    <row r="43" spans="1:2" x14ac:dyDescent="0.2">
      <c r="A43" t="s">
        <v>659</v>
      </c>
      <c r="B43">
        <v>4</v>
      </c>
    </row>
    <row r="44" spans="1:2" x14ac:dyDescent="0.2">
      <c r="A44" t="s">
        <v>1085</v>
      </c>
      <c r="B44">
        <v>4</v>
      </c>
    </row>
    <row r="45" spans="1:2" x14ac:dyDescent="0.2">
      <c r="A45" t="s">
        <v>3155</v>
      </c>
      <c r="B45">
        <v>4</v>
      </c>
    </row>
    <row r="46" spans="1:2" x14ac:dyDescent="0.2">
      <c r="A46" t="s">
        <v>1750</v>
      </c>
      <c r="B46">
        <v>4</v>
      </c>
    </row>
    <row r="47" spans="1:2" x14ac:dyDescent="0.2">
      <c r="A47" t="s">
        <v>3444</v>
      </c>
      <c r="B47">
        <v>4</v>
      </c>
    </row>
    <row r="48" spans="1:2" x14ac:dyDescent="0.2">
      <c r="A48" t="s">
        <v>3252</v>
      </c>
      <c r="B48">
        <v>4</v>
      </c>
    </row>
    <row r="49" spans="1:2" x14ac:dyDescent="0.2">
      <c r="A49" t="s">
        <v>2393</v>
      </c>
      <c r="B49">
        <v>4</v>
      </c>
    </row>
    <row r="50" spans="1:2" x14ac:dyDescent="0.2">
      <c r="A50" t="s">
        <v>2597</v>
      </c>
      <c r="B50">
        <v>4</v>
      </c>
    </row>
    <row r="51" spans="1:2" x14ac:dyDescent="0.2">
      <c r="A51" t="s">
        <v>424</v>
      </c>
      <c r="B51">
        <v>4</v>
      </c>
    </row>
    <row r="52" spans="1:2" x14ac:dyDescent="0.2">
      <c r="A52" t="s">
        <v>1906</v>
      </c>
      <c r="B52">
        <v>4</v>
      </c>
    </row>
    <row r="53" spans="1:2" x14ac:dyDescent="0.2">
      <c r="A53" t="s">
        <v>2162</v>
      </c>
      <c r="B53">
        <v>4</v>
      </c>
    </row>
    <row r="54" spans="1:2" x14ac:dyDescent="0.2">
      <c r="A54" t="s">
        <v>1980</v>
      </c>
      <c r="B54">
        <v>4</v>
      </c>
    </row>
    <row r="55" spans="1:2" x14ac:dyDescent="0.2">
      <c r="A55" t="s">
        <v>2594</v>
      </c>
      <c r="B55">
        <v>4</v>
      </c>
    </row>
    <row r="56" spans="1:2" x14ac:dyDescent="0.2">
      <c r="A56" t="s">
        <v>3021</v>
      </c>
      <c r="B56">
        <v>4</v>
      </c>
    </row>
    <row r="57" spans="1:2" x14ac:dyDescent="0.2">
      <c r="A57" t="s">
        <v>3087</v>
      </c>
      <c r="B57">
        <v>4</v>
      </c>
    </row>
    <row r="58" spans="1:2" x14ac:dyDescent="0.2">
      <c r="A58" t="s">
        <v>1838</v>
      </c>
      <c r="B58">
        <v>4</v>
      </c>
    </row>
    <row r="59" spans="1:2" x14ac:dyDescent="0.2">
      <c r="A59" t="s">
        <v>3445</v>
      </c>
      <c r="B59">
        <v>4</v>
      </c>
    </row>
    <row r="60" spans="1:2" x14ac:dyDescent="0.2">
      <c r="A60" t="s">
        <v>715</v>
      </c>
      <c r="B60">
        <v>4</v>
      </c>
    </row>
    <row r="61" spans="1:2" x14ac:dyDescent="0.2">
      <c r="A61" t="s">
        <v>3018</v>
      </c>
      <c r="B61">
        <v>4</v>
      </c>
    </row>
    <row r="62" spans="1:2" x14ac:dyDescent="0.2">
      <c r="A62" t="s">
        <v>3446</v>
      </c>
      <c r="B62">
        <v>4</v>
      </c>
    </row>
    <row r="63" spans="1:2" x14ac:dyDescent="0.2">
      <c r="A63" t="s">
        <v>2445</v>
      </c>
      <c r="B63">
        <v>4</v>
      </c>
    </row>
    <row r="64" spans="1:2" x14ac:dyDescent="0.2">
      <c r="A64" t="s">
        <v>794</v>
      </c>
      <c r="B64">
        <v>4</v>
      </c>
    </row>
    <row r="65" spans="1:2" x14ac:dyDescent="0.2">
      <c r="A65" t="s">
        <v>3447</v>
      </c>
      <c r="B65">
        <v>4</v>
      </c>
    </row>
    <row r="66" spans="1:2" x14ac:dyDescent="0.2">
      <c r="A66" t="s">
        <v>2591</v>
      </c>
      <c r="B66">
        <v>4</v>
      </c>
    </row>
    <row r="67" spans="1:2" x14ac:dyDescent="0.2">
      <c r="A67" t="s">
        <v>101</v>
      </c>
      <c r="B67">
        <v>4</v>
      </c>
    </row>
    <row r="68" spans="1:2" x14ac:dyDescent="0.2">
      <c r="A68" t="s">
        <v>3448</v>
      </c>
      <c r="B68">
        <v>4</v>
      </c>
    </row>
    <row r="69" spans="1:2" x14ac:dyDescent="0.2">
      <c r="A69" t="s">
        <v>1614</v>
      </c>
      <c r="B69">
        <v>4</v>
      </c>
    </row>
    <row r="70" spans="1:2" x14ac:dyDescent="0.2">
      <c r="A70" t="s">
        <v>3449</v>
      </c>
      <c r="B70">
        <v>4</v>
      </c>
    </row>
    <row r="71" spans="1:2" x14ac:dyDescent="0.2">
      <c r="A71" t="s">
        <v>3230</v>
      </c>
      <c r="B71">
        <v>4</v>
      </c>
    </row>
    <row r="72" spans="1:2" x14ac:dyDescent="0.2">
      <c r="A72" t="s">
        <v>289</v>
      </c>
      <c r="B72">
        <v>4</v>
      </c>
    </row>
    <row r="73" spans="1:2" x14ac:dyDescent="0.2">
      <c r="A73" t="s">
        <v>3450</v>
      </c>
      <c r="B73">
        <v>4</v>
      </c>
    </row>
    <row r="74" spans="1:2" x14ac:dyDescent="0.2">
      <c r="A74" t="s">
        <v>1621</v>
      </c>
      <c r="B74">
        <v>4</v>
      </c>
    </row>
    <row r="75" spans="1:2" x14ac:dyDescent="0.2">
      <c r="A75" t="s">
        <v>3451</v>
      </c>
      <c r="B75">
        <v>4</v>
      </c>
    </row>
    <row r="76" spans="1:2" x14ac:dyDescent="0.2">
      <c r="A76" t="s">
        <v>1837</v>
      </c>
      <c r="B76">
        <v>4</v>
      </c>
    </row>
    <row r="77" spans="1:2" x14ac:dyDescent="0.2">
      <c r="A77" t="s">
        <v>1831</v>
      </c>
      <c r="B77">
        <v>4</v>
      </c>
    </row>
    <row r="78" spans="1:2" x14ac:dyDescent="0.2">
      <c r="A78" t="s">
        <v>3452</v>
      </c>
      <c r="B78">
        <v>4</v>
      </c>
    </row>
    <row r="79" spans="1:2" x14ac:dyDescent="0.2">
      <c r="A79" t="s">
        <v>652</v>
      </c>
      <c r="B79">
        <v>4</v>
      </c>
    </row>
    <row r="80" spans="1:2" x14ac:dyDescent="0.2">
      <c r="A80" t="s">
        <v>1146</v>
      </c>
      <c r="B80">
        <v>4</v>
      </c>
    </row>
    <row r="81" spans="1:2" x14ac:dyDescent="0.2">
      <c r="A81" t="s">
        <v>1056</v>
      </c>
      <c r="B81">
        <v>4</v>
      </c>
    </row>
    <row r="82" spans="1:2" x14ac:dyDescent="0.2">
      <c r="A82" t="s">
        <v>963</v>
      </c>
      <c r="B82">
        <v>4</v>
      </c>
    </row>
    <row r="83" spans="1:2" x14ac:dyDescent="0.2">
      <c r="A83" t="s">
        <v>966</v>
      </c>
      <c r="B83">
        <v>4</v>
      </c>
    </row>
    <row r="84" spans="1:2" x14ac:dyDescent="0.2">
      <c r="A84" t="s">
        <v>3395</v>
      </c>
      <c r="B84">
        <v>4</v>
      </c>
    </row>
    <row r="85" spans="1:2" x14ac:dyDescent="0.2">
      <c r="A85" t="s">
        <v>2050</v>
      </c>
      <c r="B85">
        <v>4</v>
      </c>
    </row>
    <row r="86" spans="1:2" x14ac:dyDescent="0.2">
      <c r="A86" t="s">
        <v>1929</v>
      </c>
      <c r="B86">
        <v>4</v>
      </c>
    </row>
    <row r="87" spans="1:2" x14ac:dyDescent="0.2">
      <c r="A87" t="s">
        <v>2140</v>
      </c>
      <c r="B87">
        <v>4</v>
      </c>
    </row>
    <row r="88" spans="1:2" x14ac:dyDescent="0.2">
      <c r="A88" t="s">
        <v>3453</v>
      </c>
      <c r="B88">
        <v>4</v>
      </c>
    </row>
    <row r="89" spans="1:2" x14ac:dyDescent="0.2">
      <c r="A89" t="s">
        <v>1241</v>
      </c>
      <c r="B89">
        <v>4</v>
      </c>
    </row>
    <row r="90" spans="1:2" x14ac:dyDescent="0.2">
      <c r="A90" t="s">
        <v>3454</v>
      </c>
      <c r="B90">
        <v>4</v>
      </c>
    </row>
    <row r="91" spans="1:2" x14ac:dyDescent="0.2">
      <c r="A91" t="s">
        <v>546</v>
      </c>
      <c r="B91">
        <v>4</v>
      </c>
    </row>
    <row r="92" spans="1:2" x14ac:dyDescent="0.2">
      <c r="A92" t="s">
        <v>333</v>
      </c>
      <c r="B92">
        <v>3</v>
      </c>
    </row>
    <row r="93" spans="1:2" x14ac:dyDescent="0.2">
      <c r="A93" t="s">
        <v>21</v>
      </c>
      <c r="B93">
        <v>3</v>
      </c>
    </row>
    <row r="94" spans="1:2" x14ac:dyDescent="0.2">
      <c r="A94" t="s">
        <v>3455</v>
      </c>
      <c r="B94">
        <v>3</v>
      </c>
    </row>
    <row r="95" spans="1:2" x14ac:dyDescent="0.2">
      <c r="A95" t="s">
        <v>3456</v>
      </c>
      <c r="B95">
        <v>3</v>
      </c>
    </row>
    <row r="96" spans="1:2" x14ac:dyDescent="0.2">
      <c r="A96" t="s">
        <v>3457</v>
      </c>
      <c r="B96">
        <v>3</v>
      </c>
    </row>
    <row r="97" spans="1:2" x14ac:dyDescent="0.2">
      <c r="A97" t="s">
        <v>2778</v>
      </c>
      <c r="B97">
        <v>3</v>
      </c>
    </row>
    <row r="98" spans="1:2" x14ac:dyDescent="0.2">
      <c r="A98" t="s">
        <v>3236</v>
      </c>
      <c r="B98">
        <v>3</v>
      </c>
    </row>
    <row r="99" spans="1:2" x14ac:dyDescent="0.2">
      <c r="A99" t="s">
        <v>637</v>
      </c>
      <c r="B99">
        <v>3</v>
      </c>
    </row>
    <row r="100" spans="1:2" x14ac:dyDescent="0.2">
      <c r="A100" t="s">
        <v>3458</v>
      </c>
      <c r="B100">
        <v>3</v>
      </c>
    </row>
    <row r="101" spans="1:2" x14ac:dyDescent="0.2">
      <c r="A101" t="s">
        <v>3459</v>
      </c>
      <c r="B101">
        <v>3</v>
      </c>
    </row>
    <row r="102" spans="1:2" x14ac:dyDescent="0.2">
      <c r="A102" t="s">
        <v>3460</v>
      </c>
      <c r="B102">
        <v>3</v>
      </c>
    </row>
    <row r="103" spans="1:2" x14ac:dyDescent="0.2">
      <c r="A103" t="s">
        <v>3461</v>
      </c>
      <c r="B103">
        <v>3</v>
      </c>
    </row>
    <row r="104" spans="1:2" x14ac:dyDescent="0.2">
      <c r="A104" t="s">
        <v>3209</v>
      </c>
      <c r="B104">
        <v>3</v>
      </c>
    </row>
    <row r="105" spans="1:2" x14ac:dyDescent="0.2">
      <c r="A105" t="s">
        <v>655</v>
      </c>
      <c r="B105">
        <v>3</v>
      </c>
    </row>
    <row r="106" spans="1:2" x14ac:dyDescent="0.2">
      <c r="A106" t="s">
        <v>3462</v>
      </c>
      <c r="B106">
        <v>3</v>
      </c>
    </row>
    <row r="107" spans="1:2" x14ac:dyDescent="0.2">
      <c r="A107" t="s">
        <v>3463</v>
      </c>
      <c r="B107">
        <v>3</v>
      </c>
    </row>
    <row r="108" spans="1:2" x14ac:dyDescent="0.2">
      <c r="A108" t="s">
        <v>2754</v>
      </c>
      <c r="B108">
        <v>3</v>
      </c>
    </row>
    <row r="109" spans="1:2" x14ac:dyDescent="0.2">
      <c r="A109" t="s">
        <v>3081</v>
      </c>
      <c r="B109">
        <v>3</v>
      </c>
    </row>
    <row r="110" spans="1:2" x14ac:dyDescent="0.2">
      <c r="A110" t="s">
        <v>3244</v>
      </c>
      <c r="B110">
        <v>3</v>
      </c>
    </row>
    <row r="111" spans="1:2" x14ac:dyDescent="0.2">
      <c r="A111" t="s">
        <v>555</v>
      </c>
      <c r="B111">
        <v>3</v>
      </c>
    </row>
    <row r="112" spans="1:2" x14ac:dyDescent="0.2">
      <c r="A112" t="s">
        <v>3355</v>
      </c>
      <c r="B112">
        <v>3</v>
      </c>
    </row>
    <row r="113" spans="1:2" x14ac:dyDescent="0.2">
      <c r="A113" t="s">
        <v>2545</v>
      </c>
      <c r="B113">
        <v>3</v>
      </c>
    </row>
    <row r="114" spans="1:2" x14ac:dyDescent="0.2">
      <c r="A114" t="s">
        <v>954</v>
      </c>
      <c r="B114">
        <v>3</v>
      </c>
    </row>
    <row r="115" spans="1:2" x14ac:dyDescent="0.2">
      <c r="A115" t="s">
        <v>3464</v>
      </c>
      <c r="B115">
        <v>3</v>
      </c>
    </row>
    <row r="116" spans="1:2" x14ac:dyDescent="0.2">
      <c r="A116" t="s">
        <v>1777</v>
      </c>
      <c r="B116">
        <v>3</v>
      </c>
    </row>
    <row r="117" spans="1:2" x14ac:dyDescent="0.2">
      <c r="A117" t="s">
        <v>3465</v>
      </c>
      <c r="B117">
        <v>3</v>
      </c>
    </row>
    <row r="118" spans="1:2" x14ac:dyDescent="0.2">
      <c r="A118" t="s">
        <v>2301</v>
      </c>
      <c r="B118">
        <v>3</v>
      </c>
    </row>
    <row r="119" spans="1:2" x14ac:dyDescent="0.2">
      <c r="A119" t="s">
        <v>176</v>
      </c>
      <c r="B119">
        <v>3</v>
      </c>
    </row>
    <row r="120" spans="1:2" x14ac:dyDescent="0.2">
      <c r="A120" t="s">
        <v>3381</v>
      </c>
      <c r="B120">
        <v>3</v>
      </c>
    </row>
    <row r="121" spans="1:2" x14ac:dyDescent="0.2">
      <c r="A121" t="s">
        <v>2314</v>
      </c>
      <c r="B121">
        <v>3</v>
      </c>
    </row>
    <row r="122" spans="1:2" x14ac:dyDescent="0.2">
      <c r="A122" t="s">
        <v>2878</v>
      </c>
      <c r="B122">
        <v>3</v>
      </c>
    </row>
    <row r="123" spans="1:2" x14ac:dyDescent="0.2">
      <c r="A123" t="s">
        <v>1696</v>
      </c>
      <c r="B123">
        <v>3</v>
      </c>
    </row>
    <row r="124" spans="1:2" x14ac:dyDescent="0.2">
      <c r="A124" t="s">
        <v>778</v>
      </c>
      <c r="B124">
        <v>3</v>
      </c>
    </row>
    <row r="125" spans="1:2" x14ac:dyDescent="0.2">
      <c r="A125" t="s">
        <v>3466</v>
      </c>
      <c r="B125">
        <v>3</v>
      </c>
    </row>
    <row r="126" spans="1:2" x14ac:dyDescent="0.2">
      <c r="A126" t="s">
        <v>1173</v>
      </c>
      <c r="B126">
        <v>3</v>
      </c>
    </row>
    <row r="127" spans="1:2" x14ac:dyDescent="0.2">
      <c r="A127" t="s">
        <v>2261</v>
      </c>
      <c r="B127">
        <v>3</v>
      </c>
    </row>
    <row r="128" spans="1:2" x14ac:dyDescent="0.2">
      <c r="A128" t="s">
        <v>462</v>
      </c>
      <c r="B128">
        <v>3</v>
      </c>
    </row>
    <row r="129" spans="1:2" x14ac:dyDescent="0.2">
      <c r="A129" t="s">
        <v>9</v>
      </c>
      <c r="B129">
        <v>3</v>
      </c>
    </row>
    <row r="130" spans="1:2" x14ac:dyDescent="0.2">
      <c r="A130" t="s">
        <v>3389</v>
      </c>
      <c r="B130">
        <v>3</v>
      </c>
    </row>
    <row r="131" spans="1:2" x14ac:dyDescent="0.2">
      <c r="A131" t="s">
        <v>1912</v>
      </c>
      <c r="B131">
        <v>3</v>
      </c>
    </row>
    <row r="132" spans="1:2" x14ac:dyDescent="0.2">
      <c r="A132" t="s">
        <v>1486</v>
      </c>
      <c r="B132">
        <v>3</v>
      </c>
    </row>
    <row r="133" spans="1:2" x14ac:dyDescent="0.2">
      <c r="A133" t="s">
        <v>3467</v>
      </c>
      <c r="B133">
        <v>3</v>
      </c>
    </row>
    <row r="134" spans="1:2" x14ac:dyDescent="0.2">
      <c r="A134" t="s">
        <v>3468</v>
      </c>
      <c r="B134">
        <v>3</v>
      </c>
    </row>
    <row r="135" spans="1:2" x14ac:dyDescent="0.2">
      <c r="A135" t="s">
        <v>2657</v>
      </c>
      <c r="B135">
        <v>3</v>
      </c>
    </row>
    <row r="136" spans="1:2" x14ac:dyDescent="0.2">
      <c r="A136" t="s">
        <v>1378</v>
      </c>
      <c r="B136">
        <v>3</v>
      </c>
    </row>
    <row r="137" spans="1:2" x14ac:dyDescent="0.2">
      <c r="A137" t="s">
        <v>2264</v>
      </c>
      <c r="B137">
        <v>3</v>
      </c>
    </row>
    <row r="138" spans="1:2" x14ac:dyDescent="0.2">
      <c r="A138" t="s">
        <v>3133</v>
      </c>
      <c r="B138">
        <v>3</v>
      </c>
    </row>
    <row r="139" spans="1:2" x14ac:dyDescent="0.2">
      <c r="A139" t="s">
        <v>1970</v>
      </c>
      <c r="B139">
        <v>3</v>
      </c>
    </row>
    <row r="140" spans="1:2" x14ac:dyDescent="0.2">
      <c r="A140" t="s">
        <v>2432</v>
      </c>
      <c r="B140">
        <v>3</v>
      </c>
    </row>
    <row r="141" spans="1:2" x14ac:dyDescent="0.2">
      <c r="A141" t="s">
        <v>1571</v>
      </c>
      <c r="B141">
        <v>3</v>
      </c>
    </row>
    <row r="142" spans="1:2" x14ac:dyDescent="0.2">
      <c r="A142" t="s">
        <v>3059</v>
      </c>
      <c r="B142">
        <v>3</v>
      </c>
    </row>
    <row r="143" spans="1:2" x14ac:dyDescent="0.2">
      <c r="A143" t="s">
        <v>1737</v>
      </c>
      <c r="B143">
        <v>3</v>
      </c>
    </row>
    <row r="144" spans="1:2" x14ac:dyDescent="0.2">
      <c r="A144" t="s">
        <v>547</v>
      </c>
      <c r="B144">
        <v>3</v>
      </c>
    </row>
    <row r="145" spans="1:2" x14ac:dyDescent="0.2">
      <c r="A145" t="s">
        <v>1170</v>
      </c>
      <c r="B145">
        <v>3</v>
      </c>
    </row>
    <row r="146" spans="1:2" x14ac:dyDescent="0.2">
      <c r="A146" t="s">
        <v>1277</v>
      </c>
      <c r="B146">
        <v>3</v>
      </c>
    </row>
    <row r="147" spans="1:2" x14ac:dyDescent="0.2">
      <c r="A147" t="s">
        <v>990</v>
      </c>
      <c r="B147">
        <v>3</v>
      </c>
    </row>
    <row r="148" spans="1:2" x14ac:dyDescent="0.2">
      <c r="A148" t="s">
        <v>859</v>
      </c>
      <c r="B148">
        <v>3</v>
      </c>
    </row>
    <row r="149" spans="1:2" x14ac:dyDescent="0.2">
      <c r="A149" t="s">
        <v>1601</v>
      </c>
      <c r="B149">
        <v>3</v>
      </c>
    </row>
    <row r="150" spans="1:2" x14ac:dyDescent="0.2">
      <c r="A150" t="s">
        <v>1979</v>
      </c>
      <c r="B150">
        <v>3</v>
      </c>
    </row>
    <row r="151" spans="1:2" x14ac:dyDescent="0.2">
      <c r="A151" t="s">
        <v>2874</v>
      </c>
      <c r="B151">
        <v>3</v>
      </c>
    </row>
    <row r="152" spans="1:2" x14ac:dyDescent="0.2">
      <c r="A152" t="s">
        <v>3469</v>
      </c>
      <c r="B152">
        <v>3</v>
      </c>
    </row>
    <row r="153" spans="1:2" x14ac:dyDescent="0.2">
      <c r="A153" t="s">
        <v>3338</v>
      </c>
      <c r="B153">
        <v>3</v>
      </c>
    </row>
    <row r="154" spans="1:2" x14ac:dyDescent="0.2">
      <c r="A154" t="s">
        <v>2020</v>
      </c>
      <c r="B154">
        <v>3</v>
      </c>
    </row>
    <row r="155" spans="1:2" x14ac:dyDescent="0.2">
      <c r="A155" t="s">
        <v>71</v>
      </c>
      <c r="B155">
        <v>3</v>
      </c>
    </row>
    <row r="156" spans="1:2" x14ac:dyDescent="0.2">
      <c r="A156" t="s">
        <v>2606</v>
      </c>
      <c r="B156">
        <v>3</v>
      </c>
    </row>
    <row r="157" spans="1:2" x14ac:dyDescent="0.2">
      <c r="A157" t="s">
        <v>3470</v>
      </c>
      <c r="B157">
        <v>3</v>
      </c>
    </row>
    <row r="158" spans="1:2" x14ac:dyDescent="0.2">
      <c r="A158" t="s">
        <v>458</v>
      </c>
      <c r="B158">
        <v>3</v>
      </c>
    </row>
    <row r="159" spans="1:2" x14ac:dyDescent="0.2">
      <c r="A159" t="s">
        <v>1451</v>
      </c>
      <c r="B159">
        <v>3</v>
      </c>
    </row>
    <row r="160" spans="1:2" x14ac:dyDescent="0.2">
      <c r="A160" t="s">
        <v>3334</v>
      </c>
      <c r="B160">
        <v>3</v>
      </c>
    </row>
    <row r="161" spans="1:2" x14ac:dyDescent="0.2">
      <c r="A161" t="s">
        <v>2863</v>
      </c>
      <c r="B161">
        <v>3</v>
      </c>
    </row>
    <row r="162" spans="1:2" x14ac:dyDescent="0.2">
      <c r="A162" t="s">
        <v>3471</v>
      </c>
      <c r="B162">
        <v>3</v>
      </c>
    </row>
    <row r="163" spans="1:2" x14ac:dyDescent="0.2">
      <c r="A163" t="s">
        <v>2960</v>
      </c>
      <c r="B163">
        <v>3</v>
      </c>
    </row>
    <row r="164" spans="1:2" x14ac:dyDescent="0.2">
      <c r="A164" t="s">
        <v>2249</v>
      </c>
      <c r="B164">
        <v>3</v>
      </c>
    </row>
    <row r="165" spans="1:2" x14ac:dyDescent="0.2">
      <c r="A165" t="s">
        <v>142</v>
      </c>
      <c r="B165">
        <v>3</v>
      </c>
    </row>
    <row r="166" spans="1:2" x14ac:dyDescent="0.2">
      <c r="A166" t="s">
        <v>3256</v>
      </c>
      <c r="B166">
        <v>3</v>
      </c>
    </row>
    <row r="167" spans="1:2" x14ac:dyDescent="0.2">
      <c r="A167" t="s">
        <v>92</v>
      </c>
      <c r="B167">
        <v>3</v>
      </c>
    </row>
    <row r="168" spans="1:2" x14ac:dyDescent="0.2">
      <c r="A168" t="s">
        <v>1679</v>
      </c>
      <c r="B168">
        <v>3</v>
      </c>
    </row>
    <row r="169" spans="1:2" x14ac:dyDescent="0.2">
      <c r="A169" t="s">
        <v>3134</v>
      </c>
      <c r="B169">
        <v>3</v>
      </c>
    </row>
    <row r="170" spans="1:2" x14ac:dyDescent="0.2">
      <c r="A170" t="s">
        <v>3472</v>
      </c>
      <c r="B170">
        <v>3</v>
      </c>
    </row>
    <row r="171" spans="1:2" x14ac:dyDescent="0.2">
      <c r="A171" t="s">
        <v>3473</v>
      </c>
      <c r="B171">
        <v>3</v>
      </c>
    </row>
    <row r="172" spans="1:2" x14ac:dyDescent="0.2">
      <c r="A172" t="s">
        <v>2704</v>
      </c>
      <c r="B172">
        <v>3</v>
      </c>
    </row>
    <row r="173" spans="1:2" x14ac:dyDescent="0.2">
      <c r="A173" t="s">
        <v>490</v>
      </c>
      <c r="B173">
        <v>3</v>
      </c>
    </row>
    <row r="174" spans="1:2" x14ac:dyDescent="0.2">
      <c r="A174" t="s">
        <v>874</v>
      </c>
      <c r="B174">
        <v>3</v>
      </c>
    </row>
    <row r="175" spans="1:2" x14ac:dyDescent="0.2">
      <c r="A175" t="s">
        <v>379</v>
      </c>
      <c r="B175">
        <v>3</v>
      </c>
    </row>
    <row r="176" spans="1:2" x14ac:dyDescent="0.2">
      <c r="A176" t="s">
        <v>1161</v>
      </c>
      <c r="B176">
        <v>3</v>
      </c>
    </row>
    <row r="177" spans="1:2" x14ac:dyDescent="0.2">
      <c r="A177" t="s">
        <v>49</v>
      </c>
      <c r="B177">
        <v>3</v>
      </c>
    </row>
    <row r="178" spans="1:2" x14ac:dyDescent="0.2">
      <c r="A178" t="s">
        <v>1517</v>
      </c>
      <c r="B178">
        <v>3</v>
      </c>
    </row>
    <row r="179" spans="1:2" x14ac:dyDescent="0.2">
      <c r="A179" t="s">
        <v>766</v>
      </c>
      <c r="B179">
        <v>3</v>
      </c>
    </row>
    <row r="180" spans="1:2" x14ac:dyDescent="0.2">
      <c r="A180" t="s">
        <v>3474</v>
      </c>
      <c r="B180">
        <v>3</v>
      </c>
    </row>
    <row r="181" spans="1:2" x14ac:dyDescent="0.2">
      <c r="A181" t="s">
        <v>631</v>
      </c>
      <c r="B181">
        <v>3</v>
      </c>
    </row>
    <row r="182" spans="1:2" x14ac:dyDescent="0.2">
      <c r="A182" t="s">
        <v>0</v>
      </c>
      <c r="B182">
        <v>3</v>
      </c>
    </row>
    <row r="183" spans="1:2" x14ac:dyDescent="0.2">
      <c r="A183" t="s">
        <v>3475</v>
      </c>
      <c r="B183">
        <v>3</v>
      </c>
    </row>
    <row r="184" spans="1:2" x14ac:dyDescent="0.2">
      <c r="A184" t="s">
        <v>179</v>
      </c>
      <c r="B184">
        <v>3</v>
      </c>
    </row>
    <row r="185" spans="1:2" x14ac:dyDescent="0.2">
      <c r="A185" t="s">
        <v>1350</v>
      </c>
      <c r="B185">
        <v>3</v>
      </c>
    </row>
    <row r="186" spans="1:2" x14ac:dyDescent="0.2">
      <c r="A186" t="s">
        <v>2747</v>
      </c>
      <c r="B186">
        <v>3</v>
      </c>
    </row>
    <row r="187" spans="1:2" x14ac:dyDescent="0.2">
      <c r="A187" t="s">
        <v>2750</v>
      </c>
      <c r="B187">
        <v>3</v>
      </c>
    </row>
    <row r="188" spans="1:2" x14ac:dyDescent="0.2">
      <c r="A188" t="s">
        <v>1332</v>
      </c>
      <c r="B188">
        <v>3</v>
      </c>
    </row>
    <row r="189" spans="1:2" x14ac:dyDescent="0.2">
      <c r="A189" t="s">
        <v>2560</v>
      </c>
      <c r="B189">
        <v>3</v>
      </c>
    </row>
    <row r="190" spans="1:2" x14ac:dyDescent="0.2">
      <c r="A190" t="s">
        <v>3297</v>
      </c>
      <c r="B190">
        <v>3</v>
      </c>
    </row>
    <row r="191" spans="1:2" x14ac:dyDescent="0.2">
      <c r="A191" t="s">
        <v>376</v>
      </c>
      <c r="B191">
        <v>3</v>
      </c>
    </row>
    <row r="192" spans="1:2" x14ac:dyDescent="0.2">
      <c r="A192" t="s">
        <v>3476</v>
      </c>
      <c r="B192">
        <v>3</v>
      </c>
    </row>
    <row r="193" spans="1:2" x14ac:dyDescent="0.2">
      <c r="A193" t="s">
        <v>2986</v>
      </c>
      <c r="B193">
        <v>3</v>
      </c>
    </row>
    <row r="194" spans="1:2" x14ac:dyDescent="0.2">
      <c r="A194" t="s">
        <v>2869</v>
      </c>
      <c r="B194">
        <v>3</v>
      </c>
    </row>
    <row r="195" spans="1:2" x14ac:dyDescent="0.2">
      <c r="A195" t="s">
        <v>663</v>
      </c>
      <c r="B195">
        <v>3</v>
      </c>
    </row>
    <row r="196" spans="1:2" x14ac:dyDescent="0.2">
      <c r="A196" t="s">
        <v>2053</v>
      </c>
      <c r="B196">
        <v>3</v>
      </c>
    </row>
    <row r="197" spans="1:2" x14ac:dyDescent="0.2">
      <c r="A197" t="s">
        <v>833</v>
      </c>
      <c r="B197">
        <v>3</v>
      </c>
    </row>
    <row r="198" spans="1:2" x14ac:dyDescent="0.2">
      <c r="A198" t="s">
        <v>3164</v>
      </c>
      <c r="B198">
        <v>3</v>
      </c>
    </row>
    <row r="199" spans="1:2" x14ac:dyDescent="0.2">
      <c r="A199" t="s">
        <v>3095</v>
      </c>
      <c r="B199">
        <v>3</v>
      </c>
    </row>
    <row r="200" spans="1:2" x14ac:dyDescent="0.2">
      <c r="A200" t="s">
        <v>1421</v>
      </c>
      <c r="B200">
        <v>3</v>
      </c>
    </row>
    <row r="201" spans="1:2" x14ac:dyDescent="0.2">
      <c r="A201" t="s">
        <v>1736</v>
      </c>
      <c r="B201">
        <v>3</v>
      </c>
    </row>
    <row r="202" spans="1:2" x14ac:dyDescent="0.2">
      <c r="A202" t="s">
        <v>1682</v>
      </c>
      <c r="B202">
        <v>3</v>
      </c>
    </row>
    <row r="203" spans="1:2" x14ac:dyDescent="0.2">
      <c r="A203" t="s">
        <v>1694</v>
      </c>
      <c r="B203">
        <v>3</v>
      </c>
    </row>
    <row r="204" spans="1:2" x14ac:dyDescent="0.2">
      <c r="A204" t="s">
        <v>1872</v>
      </c>
      <c r="B204">
        <v>3</v>
      </c>
    </row>
    <row r="205" spans="1:2" x14ac:dyDescent="0.2">
      <c r="A205" t="s">
        <v>268</v>
      </c>
      <c r="B205">
        <v>3</v>
      </c>
    </row>
    <row r="206" spans="1:2" x14ac:dyDescent="0.2">
      <c r="A206" t="s">
        <v>1232</v>
      </c>
      <c r="B206">
        <v>3</v>
      </c>
    </row>
    <row r="207" spans="1:2" x14ac:dyDescent="0.2">
      <c r="A207" t="s">
        <v>2291</v>
      </c>
      <c r="B207">
        <v>3</v>
      </c>
    </row>
    <row r="208" spans="1:2" x14ac:dyDescent="0.2">
      <c r="A208" t="s">
        <v>1849</v>
      </c>
      <c r="B208">
        <v>3</v>
      </c>
    </row>
    <row r="209" spans="1:2" x14ac:dyDescent="0.2">
      <c r="A209" t="s">
        <v>2574</v>
      </c>
      <c r="B209">
        <v>3</v>
      </c>
    </row>
    <row r="210" spans="1:2" x14ac:dyDescent="0.2">
      <c r="A210" t="s">
        <v>1630</v>
      </c>
      <c r="B210">
        <v>3</v>
      </c>
    </row>
    <row r="211" spans="1:2" x14ac:dyDescent="0.2">
      <c r="A211" t="s">
        <v>3477</v>
      </c>
      <c r="B211">
        <v>3</v>
      </c>
    </row>
    <row r="212" spans="1:2" x14ac:dyDescent="0.2">
      <c r="A212" t="s">
        <v>2896</v>
      </c>
      <c r="B212">
        <v>3</v>
      </c>
    </row>
    <row r="213" spans="1:2" x14ac:dyDescent="0.2">
      <c r="A213" t="s">
        <v>1533</v>
      </c>
      <c r="B213">
        <v>3</v>
      </c>
    </row>
    <row r="214" spans="1:2" x14ac:dyDescent="0.2">
      <c r="A214" t="s">
        <v>1544</v>
      </c>
      <c r="B214">
        <v>3</v>
      </c>
    </row>
    <row r="215" spans="1:2" x14ac:dyDescent="0.2">
      <c r="A215" t="s">
        <v>43</v>
      </c>
      <c r="B215">
        <v>3</v>
      </c>
    </row>
    <row r="216" spans="1:2" x14ac:dyDescent="0.2">
      <c r="A216" t="s">
        <v>1941</v>
      </c>
      <c r="B216">
        <v>3</v>
      </c>
    </row>
    <row r="217" spans="1:2" x14ac:dyDescent="0.2">
      <c r="A217" t="s">
        <v>3478</v>
      </c>
      <c r="B217">
        <v>3</v>
      </c>
    </row>
    <row r="218" spans="1:2" x14ac:dyDescent="0.2">
      <c r="A218" t="s">
        <v>2567</v>
      </c>
      <c r="B218">
        <v>3</v>
      </c>
    </row>
    <row r="219" spans="1:2" x14ac:dyDescent="0.2">
      <c r="A219" t="s">
        <v>3479</v>
      </c>
      <c r="B219">
        <v>3</v>
      </c>
    </row>
    <row r="220" spans="1:2" x14ac:dyDescent="0.2">
      <c r="A220" t="s">
        <v>312</v>
      </c>
      <c r="B220">
        <v>3</v>
      </c>
    </row>
    <row r="221" spans="1:2" x14ac:dyDescent="0.2">
      <c r="A221" t="s">
        <v>3367</v>
      </c>
      <c r="B221">
        <v>3</v>
      </c>
    </row>
    <row r="222" spans="1:2" x14ac:dyDescent="0.2">
      <c r="A222" t="s">
        <v>3335</v>
      </c>
      <c r="B222">
        <v>3</v>
      </c>
    </row>
    <row r="223" spans="1:2" x14ac:dyDescent="0.2">
      <c r="A223" t="s">
        <v>400</v>
      </c>
      <c r="B223">
        <v>3</v>
      </c>
    </row>
    <row r="224" spans="1:2" x14ac:dyDescent="0.2">
      <c r="A224" t="s">
        <v>3222</v>
      </c>
      <c r="B224">
        <v>3</v>
      </c>
    </row>
    <row r="225" spans="1:2" x14ac:dyDescent="0.2">
      <c r="A225" t="s">
        <v>2865</v>
      </c>
      <c r="B225">
        <v>3</v>
      </c>
    </row>
    <row r="226" spans="1:2" x14ac:dyDescent="0.2">
      <c r="A226" t="s">
        <v>3054</v>
      </c>
      <c r="B226">
        <v>3</v>
      </c>
    </row>
    <row r="227" spans="1:2" x14ac:dyDescent="0.2">
      <c r="A227" t="s">
        <v>1624</v>
      </c>
      <c r="B227">
        <v>3</v>
      </c>
    </row>
    <row r="228" spans="1:2" x14ac:dyDescent="0.2">
      <c r="A228" t="s">
        <v>1325</v>
      </c>
      <c r="B228">
        <v>3</v>
      </c>
    </row>
    <row r="229" spans="1:2" x14ac:dyDescent="0.2">
      <c r="A229" t="s">
        <v>1388</v>
      </c>
      <c r="B229">
        <v>3</v>
      </c>
    </row>
    <row r="230" spans="1:2" x14ac:dyDescent="0.2">
      <c r="A230" t="s">
        <v>3480</v>
      </c>
      <c r="B230">
        <v>3</v>
      </c>
    </row>
    <row r="231" spans="1:2" x14ac:dyDescent="0.2">
      <c r="A231" t="s">
        <v>669</v>
      </c>
      <c r="B231">
        <v>3</v>
      </c>
    </row>
    <row r="232" spans="1:2" x14ac:dyDescent="0.2">
      <c r="A232" t="s">
        <v>880</v>
      </c>
      <c r="B232">
        <v>3</v>
      </c>
    </row>
    <row r="233" spans="1:2" x14ac:dyDescent="0.2">
      <c r="A233" t="s">
        <v>3481</v>
      </c>
      <c r="B233">
        <v>3</v>
      </c>
    </row>
    <row r="234" spans="1:2" x14ac:dyDescent="0.2">
      <c r="A234" t="s">
        <v>3482</v>
      </c>
      <c r="B234">
        <v>3</v>
      </c>
    </row>
    <row r="235" spans="1:2" x14ac:dyDescent="0.2">
      <c r="A235" t="s">
        <v>1741</v>
      </c>
      <c r="B235">
        <v>3</v>
      </c>
    </row>
    <row r="236" spans="1:2" x14ac:dyDescent="0.2">
      <c r="A236" t="s">
        <v>2102</v>
      </c>
      <c r="B236">
        <v>3</v>
      </c>
    </row>
    <row r="237" spans="1:2" x14ac:dyDescent="0.2">
      <c r="A237" t="s">
        <v>945</v>
      </c>
      <c r="B237">
        <v>3</v>
      </c>
    </row>
    <row r="238" spans="1:2" x14ac:dyDescent="0.2">
      <c r="A238" t="s">
        <v>2839</v>
      </c>
      <c r="B238">
        <v>3</v>
      </c>
    </row>
    <row r="239" spans="1:2" x14ac:dyDescent="0.2">
      <c r="A239" t="s">
        <v>3227</v>
      </c>
      <c r="B239">
        <v>3</v>
      </c>
    </row>
    <row r="240" spans="1:2" x14ac:dyDescent="0.2">
      <c r="A240" t="s">
        <v>2819</v>
      </c>
      <c r="B240">
        <v>3</v>
      </c>
    </row>
    <row r="241" spans="1:2" x14ac:dyDescent="0.2">
      <c r="A241" t="s">
        <v>1642</v>
      </c>
      <c r="B241">
        <v>3</v>
      </c>
    </row>
    <row r="242" spans="1:2" x14ac:dyDescent="0.2">
      <c r="A242" t="s">
        <v>3483</v>
      </c>
      <c r="B242">
        <v>3</v>
      </c>
    </row>
    <row r="243" spans="1:2" x14ac:dyDescent="0.2">
      <c r="A243" t="s">
        <v>1670</v>
      </c>
      <c r="B243">
        <v>3</v>
      </c>
    </row>
    <row r="244" spans="1:2" x14ac:dyDescent="0.2">
      <c r="A244" t="s">
        <v>3484</v>
      </c>
      <c r="B244">
        <v>3</v>
      </c>
    </row>
    <row r="245" spans="1:2" x14ac:dyDescent="0.2">
      <c r="A245" t="s">
        <v>3485</v>
      </c>
      <c r="B245">
        <v>3</v>
      </c>
    </row>
    <row r="246" spans="1:2" x14ac:dyDescent="0.2">
      <c r="A246" t="s">
        <v>3415</v>
      </c>
      <c r="B246">
        <v>3</v>
      </c>
    </row>
    <row r="247" spans="1:2" x14ac:dyDescent="0.2">
      <c r="A247" t="s">
        <v>2967</v>
      </c>
      <c r="B247">
        <v>3</v>
      </c>
    </row>
    <row r="248" spans="1:2" x14ac:dyDescent="0.2">
      <c r="A248" t="s">
        <v>2410</v>
      </c>
      <c r="B248">
        <v>3</v>
      </c>
    </row>
    <row r="249" spans="1:2" x14ac:dyDescent="0.2">
      <c r="A249" t="s">
        <v>666</v>
      </c>
      <c r="B249">
        <v>3</v>
      </c>
    </row>
    <row r="250" spans="1:2" x14ac:dyDescent="0.2">
      <c r="A250" t="s">
        <v>1082</v>
      </c>
      <c r="B250">
        <v>3</v>
      </c>
    </row>
    <row r="251" spans="1:2" x14ac:dyDescent="0.2">
      <c r="A251" t="s">
        <v>3289</v>
      </c>
      <c r="B251">
        <v>3</v>
      </c>
    </row>
    <row r="252" spans="1:2" x14ac:dyDescent="0.2">
      <c r="A252" t="s">
        <v>1245</v>
      </c>
      <c r="B252">
        <v>3</v>
      </c>
    </row>
    <row r="253" spans="1:2" x14ac:dyDescent="0.2">
      <c r="A253" t="s">
        <v>3027</v>
      </c>
      <c r="B253">
        <v>3</v>
      </c>
    </row>
    <row r="254" spans="1:2" x14ac:dyDescent="0.2">
      <c r="A254" t="s">
        <v>1572</v>
      </c>
      <c r="B254">
        <v>3</v>
      </c>
    </row>
    <row r="255" spans="1:2" x14ac:dyDescent="0.2">
      <c r="A255" t="s">
        <v>2570</v>
      </c>
      <c r="B255">
        <v>3</v>
      </c>
    </row>
    <row r="256" spans="1:2" x14ac:dyDescent="0.2">
      <c r="A256" t="s">
        <v>2573</v>
      </c>
      <c r="B256">
        <v>3</v>
      </c>
    </row>
    <row r="257" spans="1:2" x14ac:dyDescent="0.2">
      <c r="A257" t="s">
        <v>751</v>
      </c>
      <c r="B257">
        <v>3</v>
      </c>
    </row>
    <row r="258" spans="1:2" x14ac:dyDescent="0.2">
      <c r="A258" t="s">
        <v>2561</v>
      </c>
      <c r="B258">
        <v>3</v>
      </c>
    </row>
    <row r="259" spans="1:2" x14ac:dyDescent="0.2">
      <c r="A259" t="s">
        <v>3486</v>
      </c>
      <c r="B259">
        <v>3</v>
      </c>
    </row>
    <row r="260" spans="1:2" x14ac:dyDescent="0.2">
      <c r="A260" t="s">
        <v>763</v>
      </c>
      <c r="B260">
        <v>3</v>
      </c>
    </row>
    <row r="261" spans="1:2" x14ac:dyDescent="0.2">
      <c r="A261" t="s">
        <v>1311</v>
      </c>
      <c r="B261">
        <v>3</v>
      </c>
    </row>
    <row r="262" spans="1:2" x14ac:dyDescent="0.2">
      <c r="A262" t="s">
        <v>3487</v>
      </c>
      <c r="B262">
        <v>3</v>
      </c>
    </row>
    <row r="263" spans="1:2" x14ac:dyDescent="0.2">
      <c r="A263" t="s">
        <v>3488</v>
      </c>
      <c r="B263">
        <v>3</v>
      </c>
    </row>
    <row r="264" spans="1:2" x14ac:dyDescent="0.2">
      <c r="A264" t="s">
        <v>3489</v>
      </c>
      <c r="B264">
        <v>3</v>
      </c>
    </row>
    <row r="265" spans="1:2" x14ac:dyDescent="0.2">
      <c r="A265" t="s">
        <v>3490</v>
      </c>
      <c r="B265">
        <v>3</v>
      </c>
    </row>
    <row r="266" spans="1:2" x14ac:dyDescent="0.2">
      <c r="A266" t="s">
        <v>2403</v>
      </c>
      <c r="B266">
        <v>3</v>
      </c>
    </row>
    <row r="267" spans="1:2" x14ac:dyDescent="0.2">
      <c r="A267" t="s">
        <v>3306</v>
      </c>
      <c r="B267">
        <v>3</v>
      </c>
    </row>
    <row r="268" spans="1:2" x14ac:dyDescent="0.2">
      <c r="A268" t="s">
        <v>2406</v>
      </c>
      <c r="B268">
        <v>3</v>
      </c>
    </row>
    <row r="269" spans="1:2" x14ac:dyDescent="0.2">
      <c r="A269" t="s">
        <v>1995</v>
      </c>
      <c r="B269">
        <v>3</v>
      </c>
    </row>
    <row r="270" spans="1:2" x14ac:dyDescent="0.2">
      <c r="A270" t="s">
        <v>3028</v>
      </c>
      <c r="B270">
        <v>3</v>
      </c>
    </row>
    <row r="271" spans="1:2" x14ac:dyDescent="0.2">
      <c r="A271" t="s">
        <v>274</v>
      </c>
      <c r="B271">
        <v>3</v>
      </c>
    </row>
    <row r="272" spans="1:2" x14ac:dyDescent="0.2">
      <c r="A272" t="s">
        <v>2954</v>
      </c>
      <c r="B272">
        <v>3</v>
      </c>
    </row>
    <row r="273" spans="1:2" x14ac:dyDescent="0.2">
      <c r="A273" t="s">
        <v>1073</v>
      </c>
      <c r="B273">
        <v>3</v>
      </c>
    </row>
    <row r="274" spans="1:2" x14ac:dyDescent="0.2">
      <c r="A274" t="s">
        <v>197</v>
      </c>
      <c r="B274">
        <v>3</v>
      </c>
    </row>
    <row r="275" spans="1:2" x14ac:dyDescent="0.2">
      <c r="A275" t="s">
        <v>2974</v>
      </c>
      <c r="B275">
        <v>3</v>
      </c>
    </row>
    <row r="276" spans="1:2" x14ac:dyDescent="0.2">
      <c r="A276" t="s">
        <v>866</v>
      </c>
      <c r="B276">
        <v>3</v>
      </c>
    </row>
    <row r="277" spans="1:2" x14ac:dyDescent="0.2">
      <c r="A277" t="s">
        <v>1026</v>
      </c>
      <c r="B277">
        <v>3</v>
      </c>
    </row>
    <row r="278" spans="1:2" x14ac:dyDescent="0.2">
      <c r="A278" t="s">
        <v>224</v>
      </c>
      <c r="B278">
        <v>3</v>
      </c>
    </row>
    <row r="279" spans="1:2" x14ac:dyDescent="0.2">
      <c r="A279" t="s">
        <v>1014</v>
      </c>
      <c r="B279">
        <v>3</v>
      </c>
    </row>
    <row r="280" spans="1:2" x14ac:dyDescent="0.2">
      <c r="A280" t="s">
        <v>3402</v>
      </c>
      <c r="B280">
        <v>3</v>
      </c>
    </row>
    <row r="281" spans="1:2" x14ac:dyDescent="0.2">
      <c r="A281" t="s">
        <v>107</v>
      </c>
      <c r="B281">
        <v>3</v>
      </c>
    </row>
    <row r="282" spans="1:2" x14ac:dyDescent="0.2">
      <c r="A282" t="s">
        <v>948</v>
      </c>
      <c r="B282">
        <v>3</v>
      </c>
    </row>
    <row r="283" spans="1:2" x14ac:dyDescent="0.2">
      <c r="A283" t="s">
        <v>3045</v>
      </c>
      <c r="B283">
        <v>3</v>
      </c>
    </row>
    <row r="284" spans="1:2" x14ac:dyDescent="0.2">
      <c r="A284" t="s">
        <v>3491</v>
      </c>
      <c r="B284">
        <v>3</v>
      </c>
    </row>
    <row r="285" spans="1:2" x14ac:dyDescent="0.2">
      <c r="A285" t="s">
        <v>3123</v>
      </c>
      <c r="B285">
        <v>3</v>
      </c>
    </row>
    <row r="286" spans="1:2" x14ac:dyDescent="0.2">
      <c r="A286" t="s">
        <v>3250</v>
      </c>
      <c r="B286">
        <v>3</v>
      </c>
    </row>
    <row r="287" spans="1:2" x14ac:dyDescent="0.2">
      <c r="A287" t="s">
        <v>2525</v>
      </c>
      <c r="B287">
        <v>3</v>
      </c>
    </row>
    <row r="288" spans="1:2" x14ac:dyDescent="0.2">
      <c r="A288" t="s">
        <v>1059</v>
      </c>
      <c r="B288">
        <v>3</v>
      </c>
    </row>
    <row r="289" spans="1:2" x14ac:dyDescent="0.2">
      <c r="A289" t="s">
        <v>3492</v>
      </c>
      <c r="B289">
        <v>3</v>
      </c>
    </row>
    <row r="290" spans="1:2" x14ac:dyDescent="0.2">
      <c r="A290" t="s">
        <v>3242</v>
      </c>
      <c r="B290">
        <v>3</v>
      </c>
    </row>
    <row r="291" spans="1:2" x14ac:dyDescent="0.2">
      <c r="A291" t="s">
        <v>3048</v>
      </c>
      <c r="B291">
        <v>3</v>
      </c>
    </row>
    <row r="292" spans="1:2" x14ac:dyDescent="0.2">
      <c r="A292" t="s">
        <v>1454</v>
      </c>
      <c r="B292">
        <v>3</v>
      </c>
    </row>
    <row r="293" spans="1:2" x14ac:dyDescent="0.2">
      <c r="A293" t="s">
        <v>3493</v>
      </c>
      <c r="B293">
        <v>3</v>
      </c>
    </row>
    <row r="294" spans="1:2" x14ac:dyDescent="0.2">
      <c r="A294" t="s">
        <v>127</v>
      </c>
      <c r="B294">
        <v>3</v>
      </c>
    </row>
    <row r="295" spans="1:2" x14ac:dyDescent="0.2">
      <c r="A295" t="s">
        <v>1493</v>
      </c>
      <c r="B295">
        <v>3</v>
      </c>
    </row>
    <row r="296" spans="1:2" x14ac:dyDescent="0.2">
      <c r="A296" t="s">
        <v>1685</v>
      </c>
      <c r="B296">
        <v>3</v>
      </c>
    </row>
    <row r="297" spans="1:2" x14ac:dyDescent="0.2">
      <c r="A297" t="s">
        <v>3494</v>
      </c>
      <c r="B297">
        <v>3</v>
      </c>
    </row>
    <row r="298" spans="1:2" x14ac:dyDescent="0.2">
      <c r="A298" t="s">
        <v>1852</v>
      </c>
      <c r="B298">
        <v>3</v>
      </c>
    </row>
    <row r="299" spans="1:2" x14ac:dyDescent="0.2">
      <c r="A299" t="s">
        <v>3237</v>
      </c>
      <c r="B299">
        <v>3</v>
      </c>
    </row>
    <row r="300" spans="1:2" x14ac:dyDescent="0.2">
      <c r="A300" t="s">
        <v>2446</v>
      </c>
      <c r="B300">
        <v>3</v>
      </c>
    </row>
    <row r="301" spans="1:2" x14ac:dyDescent="0.2">
      <c r="A301" t="s">
        <v>678</v>
      </c>
      <c r="B301">
        <v>3</v>
      </c>
    </row>
    <row r="302" spans="1:2" x14ac:dyDescent="0.2">
      <c r="A302" t="s">
        <v>3322</v>
      </c>
      <c r="B302">
        <v>3</v>
      </c>
    </row>
    <row r="303" spans="1:2" x14ac:dyDescent="0.2">
      <c r="A303" t="s">
        <v>1545</v>
      </c>
      <c r="B303">
        <v>3</v>
      </c>
    </row>
    <row r="304" spans="1:2" x14ac:dyDescent="0.2">
      <c r="A304" t="s">
        <v>3096</v>
      </c>
      <c r="B304">
        <v>3</v>
      </c>
    </row>
    <row r="305" spans="1:2" x14ac:dyDescent="0.2">
      <c r="A305" t="s">
        <v>2218</v>
      </c>
      <c r="B305">
        <v>3</v>
      </c>
    </row>
    <row r="306" spans="1:2" x14ac:dyDescent="0.2">
      <c r="A306" t="s">
        <v>497</v>
      </c>
      <c r="B306">
        <v>1</v>
      </c>
    </row>
    <row r="307" spans="1:2" x14ac:dyDescent="0.2">
      <c r="A307" t="s">
        <v>3495</v>
      </c>
      <c r="B307">
        <v>1</v>
      </c>
    </row>
    <row r="308" spans="1:2" x14ac:dyDescent="0.2">
      <c r="A308" t="s">
        <v>3496</v>
      </c>
      <c r="B308">
        <v>1</v>
      </c>
    </row>
    <row r="309" spans="1:2" x14ac:dyDescent="0.2">
      <c r="A309" t="s">
        <v>3497</v>
      </c>
      <c r="B309">
        <v>1</v>
      </c>
    </row>
    <row r="310" spans="1:2" x14ac:dyDescent="0.2">
      <c r="A310" t="s">
        <v>3190</v>
      </c>
      <c r="B310">
        <v>1</v>
      </c>
    </row>
    <row r="311" spans="1:2" x14ac:dyDescent="0.2">
      <c r="A311" t="s">
        <v>1890</v>
      </c>
      <c r="B311">
        <v>1</v>
      </c>
    </row>
    <row r="312" spans="1:2" x14ac:dyDescent="0.2">
      <c r="A312" t="s">
        <v>2542</v>
      </c>
      <c r="B312">
        <v>1</v>
      </c>
    </row>
    <row r="313" spans="1:2" x14ac:dyDescent="0.2">
      <c r="A313" t="s">
        <v>124</v>
      </c>
      <c r="B313">
        <v>1</v>
      </c>
    </row>
    <row r="314" spans="1:2" x14ac:dyDescent="0.2">
      <c r="A314" t="s">
        <v>3498</v>
      </c>
      <c r="B314">
        <v>1</v>
      </c>
    </row>
    <row r="315" spans="1:2" x14ac:dyDescent="0.2">
      <c r="A315" t="s">
        <v>3267</v>
      </c>
      <c r="B315">
        <v>1</v>
      </c>
    </row>
    <row r="316" spans="1:2" x14ac:dyDescent="0.2">
      <c r="A316" t="s">
        <v>867</v>
      </c>
      <c r="B316">
        <v>1</v>
      </c>
    </row>
    <row r="317" spans="1:2" x14ac:dyDescent="0.2">
      <c r="A317" t="s">
        <v>1023</v>
      </c>
      <c r="B317">
        <v>1</v>
      </c>
    </row>
    <row r="318" spans="1:2" x14ac:dyDescent="0.2">
      <c r="A318" t="s">
        <v>3499</v>
      </c>
      <c r="B318">
        <v>1</v>
      </c>
    </row>
    <row r="319" spans="1:2" x14ac:dyDescent="0.2">
      <c r="A319" t="s">
        <v>1229</v>
      </c>
      <c r="B319">
        <v>1</v>
      </c>
    </row>
    <row r="320" spans="1:2" x14ac:dyDescent="0.2">
      <c r="A320" t="s">
        <v>3500</v>
      </c>
      <c r="B320">
        <v>1</v>
      </c>
    </row>
    <row r="321" spans="1:2" x14ac:dyDescent="0.2">
      <c r="A321" t="s">
        <v>3501</v>
      </c>
      <c r="B321">
        <v>1</v>
      </c>
    </row>
    <row r="322" spans="1:2" x14ac:dyDescent="0.2">
      <c r="A322" t="s">
        <v>1417</v>
      </c>
      <c r="B322">
        <v>1</v>
      </c>
    </row>
    <row r="323" spans="1:2" x14ac:dyDescent="0.2">
      <c r="A323" t="s">
        <v>3502</v>
      </c>
      <c r="B323">
        <v>1</v>
      </c>
    </row>
    <row r="324" spans="1:2" x14ac:dyDescent="0.2">
      <c r="A324" t="s">
        <v>1523</v>
      </c>
      <c r="B324">
        <v>1</v>
      </c>
    </row>
    <row r="325" spans="1:2" x14ac:dyDescent="0.2">
      <c r="A325" t="s">
        <v>3196</v>
      </c>
      <c r="B325">
        <v>1</v>
      </c>
    </row>
    <row r="326" spans="1:2" x14ac:dyDescent="0.2">
      <c r="A326" t="s">
        <v>3503</v>
      </c>
      <c r="B326">
        <v>1</v>
      </c>
    </row>
    <row r="327" spans="1:2" x14ac:dyDescent="0.2">
      <c r="A327" t="s">
        <v>3504</v>
      </c>
      <c r="B327">
        <v>1</v>
      </c>
    </row>
    <row r="328" spans="1:2" x14ac:dyDescent="0.2">
      <c r="A328" t="s">
        <v>1598</v>
      </c>
      <c r="B328">
        <v>1</v>
      </c>
    </row>
    <row r="329" spans="1:2" x14ac:dyDescent="0.2">
      <c r="A329" t="s">
        <v>596</v>
      </c>
      <c r="B329">
        <v>1</v>
      </c>
    </row>
    <row r="330" spans="1:2" x14ac:dyDescent="0.2">
      <c r="A330" t="s">
        <v>3505</v>
      </c>
      <c r="B330">
        <v>1</v>
      </c>
    </row>
    <row r="331" spans="1:2" x14ac:dyDescent="0.2">
      <c r="A331" t="s">
        <v>972</v>
      </c>
      <c r="B331">
        <v>1</v>
      </c>
    </row>
    <row r="332" spans="1:2" x14ac:dyDescent="0.2">
      <c r="A332" t="s">
        <v>74</v>
      </c>
      <c r="B332">
        <v>1</v>
      </c>
    </row>
    <row r="333" spans="1:2" x14ac:dyDescent="0.2">
      <c r="A333" t="s">
        <v>1155</v>
      </c>
      <c r="B333">
        <v>1</v>
      </c>
    </row>
    <row r="334" spans="1:2" x14ac:dyDescent="0.2">
      <c r="A334" t="s">
        <v>2556</v>
      </c>
      <c r="B334">
        <v>1</v>
      </c>
    </row>
    <row r="335" spans="1:2" x14ac:dyDescent="0.2">
      <c r="A335" t="s">
        <v>2490</v>
      </c>
      <c r="B335">
        <v>1</v>
      </c>
    </row>
    <row r="336" spans="1:2" x14ac:dyDescent="0.2">
      <c r="A336" t="s">
        <v>2390</v>
      </c>
      <c r="B336">
        <v>1</v>
      </c>
    </row>
    <row r="337" spans="1:2" x14ac:dyDescent="0.2">
      <c r="A337" t="s">
        <v>2420</v>
      </c>
      <c r="B337">
        <v>1</v>
      </c>
    </row>
    <row r="338" spans="1:2" x14ac:dyDescent="0.2">
      <c r="A338" t="s">
        <v>899</v>
      </c>
      <c r="B338">
        <v>1</v>
      </c>
    </row>
    <row r="339" spans="1:2" x14ac:dyDescent="0.2">
      <c r="A339" t="s">
        <v>2668</v>
      </c>
      <c r="B339">
        <v>1</v>
      </c>
    </row>
    <row r="340" spans="1:2" x14ac:dyDescent="0.2">
      <c r="A340" t="s">
        <v>3506</v>
      </c>
      <c r="B340">
        <v>1</v>
      </c>
    </row>
    <row r="341" spans="1:2" x14ac:dyDescent="0.2">
      <c r="A341" t="s">
        <v>139</v>
      </c>
      <c r="B341">
        <v>1</v>
      </c>
    </row>
    <row r="342" spans="1:2" x14ac:dyDescent="0.2">
      <c r="A342" t="s">
        <v>3507</v>
      </c>
      <c r="B342">
        <v>1</v>
      </c>
    </row>
    <row r="343" spans="1:2" x14ac:dyDescent="0.2">
      <c r="A343" t="s">
        <v>191</v>
      </c>
      <c r="B343">
        <v>1</v>
      </c>
    </row>
    <row r="344" spans="1:2" x14ac:dyDescent="0.2">
      <c r="A344" t="s">
        <v>3508</v>
      </c>
      <c r="B344">
        <v>1</v>
      </c>
    </row>
    <row r="345" spans="1:2" x14ac:dyDescent="0.2">
      <c r="A345" t="s">
        <v>2107</v>
      </c>
      <c r="B345">
        <v>1</v>
      </c>
    </row>
    <row r="346" spans="1:2" x14ac:dyDescent="0.2">
      <c r="A346" t="s">
        <v>1605</v>
      </c>
      <c r="B346">
        <v>1</v>
      </c>
    </row>
    <row r="347" spans="1:2" x14ac:dyDescent="0.2">
      <c r="A347" t="s">
        <v>3509</v>
      </c>
      <c r="B347">
        <v>1</v>
      </c>
    </row>
    <row r="348" spans="1:2" x14ac:dyDescent="0.2">
      <c r="A348" t="s">
        <v>3510</v>
      </c>
      <c r="B348">
        <v>1</v>
      </c>
    </row>
    <row r="349" spans="1:2" x14ac:dyDescent="0.2">
      <c r="A349" t="s">
        <v>3511</v>
      </c>
      <c r="B349">
        <v>1</v>
      </c>
    </row>
    <row r="350" spans="1:2" x14ac:dyDescent="0.2">
      <c r="A350" t="s">
        <v>3512</v>
      </c>
      <c r="B350">
        <v>1</v>
      </c>
    </row>
    <row r="351" spans="1:2" x14ac:dyDescent="0.2">
      <c r="A351" t="s">
        <v>3513</v>
      </c>
      <c r="B351">
        <v>1</v>
      </c>
    </row>
    <row r="352" spans="1:2" x14ac:dyDescent="0.2">
      <c r="A352" t="s">
        <v>3514</v>
      </c>
      <c r="B352">
        <v>1</v>
      </c>
    </row>
    <row r="353" spans="1:2" x14ac:dyDescent="0.2">
      <c r="A353" t="s">
        <v>1660</v>
      </c>
      <c r="B353">
        <v>1</v>
      </c>
    </row>
    <row r="354" spans="1:2" x14ac:dyDescent="0.2">
      <c r="A354" t="s">
        <v>1815</v>
      </c>
      <c r="B354">
        <v>1</v>
      </c>
    </row>
    <row r="355" spans="1:2" x14ac:dyDescent="0.2">
      <c r="A355" t="s">
        <v>394</v>
      </c>
      <c r="B355">
        <v>1</v>
      </c>
    </row>
    <row r="356" spans="1:2" x14ac:dyDescent="0.2">
      <c r="A356" t="s">
        <v>3515</v>
      </c>
      <c r="B356">
        <v>1</v>
      </c>
    </row>
    <row r="357" spans="1:2" x14ac:dyDescent="0.2">
      <c r="A357" t="s">
        <v>2698</v>
      </c>
      <c r="B357">
        <v>1</v>
      </c>
    </row>
    <row r="358" spans="1:2" x14ac:dyDescent="0.2">
      <c r="A358" t="s">
        <v>3359</v>
      </c>
      <c r="B358">
        <v>1</v>
      </c>
    </row>
    <row r="359" spans="1:2" x14ac:dyDescent="0.2">
      <c r="A359" t="s">
        <v>739</v>
      </c>
      <c r="B359">
        <v>1</v>
      </c>
    </row>
    <row r="360" spans="1:2" x14ac:dyDescent="0.2">
      <c r="A360" t="s">
        <v>3</v>
      </c>
      <c r="B360">
        <v>1</v>
      </c>
    </row>
    <row r="361" spans="1:2" x14ac:dyDescent="0.2">
      <c r="A361" t="s">
        <v>2400</v>
      </c>
      <c r="B361">
        <v>1</v>
      </c>
    </row>
    <row r="362" spans="1:2" x14ac:dyDescent="0.2">
      <c r="A362" t="s">
        <v>2294</v>
      </c>
      <c r="B362">
        <v>1</v>
      </c>
    </row>
    <row r="363" spans="1:2" x14ac:dyDescent="0.2">
      <c r="A363" t="s">
        <v>1773</v>
      </c>
      <c r="B363">
        <v>1</v>
      </c>
    </row>
    <row r="364" spans="1:2" x14ac:dyDescent="0.2">
      <c r="A364" t="s">
        <v>3516</v>
      </c>
      <c r="B364">
        <v>1</v>
      </c>
    </row>
    <row r="365" spans="1:2" x14ac:dyDescent="0.2">
      <c r="A365" t="s">
        <v>2166</v>
      </c>
      <c r="B365">
        <v>1</v>
      </c>
    </row>
    <row r="366" spans="1:2" x14ac:dyDescent="0.2">
      <c r="A366" t="s">
        <v>3517</v>
      </c>
      <c r="B366">
        <v>1</v>
      </c>
    </row>
    <row r="367" spans="1:2" x14ac:dyDescent="0.2">
      <c r="A367" t="s">
        <v>2364</v>
      </c>
      <c r="B367">
        <v>1</v>
      </c>
    </row>
    <row r="368" spans="1:2" x14ac:dyDescent="0.2">
      <c r="A368" t="s">
        <v>788</v>
      </c>
      <c r="B368">
        <v>1</v>
      </c>
    </row>
    <row r="369" spans="1:2" x14ac:dyDescent="0.2">
      <c r="A369" t="s">
        <v>3518</v>
      </c>
      <c r="B369">
        <v>1</v>
      </c>
    </row>
    <row r="370" spans="1:2" x14ac:dyDescent="0.2">
      <c r="A370" t="s">
        <v>3519</v>
      </c>
      <c r="B370">
        <v>1</v>
      </c>
    </row>
    <row r="371" spans="1:2" x14ac:dyDescent="0.2">
      <c r="A371" t="s">
        <v>3520</v>
      </c>
      <c r="B371">
        <v>1</v>
      </c>
    </row>
    <row r="372" spans="1:2" x14ac:dyDescent="0.2">
      <c r="A372" t="s">
        <v>2209</v>
      </c>
      <c r="B372">
        <v>1</v>
      </c>
    </row>
    <row r="373" spans="1:2" x14ac:dyDescent="0.2">
      <c r="A373" t="s">
        <v>1185</v>
      </c>
      <c r="B373">
        <v>1</v>
      </c>
    </row>
    <row r="374" spans="1:2" x14ac:dyDescent="0.2">
      <c r="A374" t="s">
        <v>3351</v>
      </c>
      <c r="B374">
        <v>1</v>
      </c>
    </row>
    <row r="375" spans="1:2" x14ac:dyDescent="0.2">
      <c r="A375" t="s">
        <v>3521</v>
      </c>
      <c r="B375">
        <v>1</v>
      </c>
    </row>
    <row r="376" spans="1:2" x14ac:dyDescent="0.2">
      <c r="A376" t="s">
        <v>1066</v>
      </c>
      <c r="B376">
        <v>1</v>
      </c>
    </row>
    <row r="377" spans="1:2" x14ac:dyDescent="0.2">
      <c r="A377" t="s">
        <v>446</v>
      </c>
      <c r="B377">
        <v>1</v>
      </c>
    </row>
    <row r="378" spans="1:2" x14ac:dyDescent="0.2">
      <c r="A378" t="s">
        <v>2900</v>
      </c>
      <c r="B378">
        <v>1</v>
      </c>
    </row>
    <row r="379" spans="1:2" x14ac:dyDescent="0.2">
      <c r="A379" t="s">
        <v>200</v>
      </c>
      <c r="B379">
        <v>1</v>
      </c>
    </row>
    <row r="380" spans="1:2" x14ac:dyDescent="0.2">
      <c r="A380" t="s">
        <v>3385</v>
      </c>
      <c r="B380">
        <v>1</v>
      </c>
    </row>
    <row r="381" spans="1:2" x14ac:dyDescent="0.2">
      <c r="A381" t="s">
        <v>2531</v>
      </c>
      <c r="B381">
        <v>1</v>
      </c>
    </row>
    <row r="382" spans="1:2" x14ac:dyDescent="0.2">
      <c r="A382" t="s">
        <v>437</v>
      </c>
      <c r="B382">
        <v>1</v>
      </c>
    </row>
    <row r="383" spans="1:2" x14ac:dyDescent="0.2">
      <c r="A383" t="s">
        <v>3522</v>
      </c>
      <c r="B383">
        <v>1</v>
      </c>
    </row>
    <row r="384" spans="1:2" x14ac:dyDescent="0.2">
      <c r="A384" t="s">
        <v>1889</v>
      </c>
      <c r="B384">
        <v>1</v>
      </c>
    </row>
    <row r="385" spans="1:2" x14ac:dyDescent="0.2">
      <c r="A385" t="s">
        <v>1471</v>
      </c>
      <c r="B385">
        <v>1</v>
      </c>
    </row>
    <row r="386" spans="1:2" x14ac:dyDescent="0.2">
      <c r="A386" t="s">
        <v>1856</v>
      </c>
      <c r="B386">
        <v>1</v>
      </c>
    </row>
    <row r="387" spans="1:2" x14ac:dyDescent="0.2">
      <c r="A387" t="s">
        <v>249</v>
      </c>
      <c r="B387">
        <v>1</v>
      </c>
    </row>
    <row r="388" spans="1:2" x14ac:dyDescent="0.2">
      <c r="A388" t="s">
        <v>3523</v>
      </c>
      <c r="B388">
        <v>1</v>
      </c>
    </row>
    <row r="389" spans="1:2" x14ac:dyDescent="0.2">
      <c r="A389" t="s">
        <v>3352</v>
      </c>
      <c r="B389">
        <v>1</v>
      </c>
    </row>
    <row r="390" spans="1:2" x14ac:dyDescent="0.2">
      <c r="A390" t="s">
        <v>3524</v>
      </c>
      <c r="B390">
        <v>1</v>
      </c>
    </row>
    <row r="391" spans="1:2" x14ac:dyDescent="0.2">
      <c r="A391" t="s">
        <v>1962</v>
      </c>
      <c r="B391">
        <v>1</v>
      </c>
    </row>
    <row r="392" spans="1:2" x14ac:dyDescent="0.2">
      <c r="A392" t="s">
        <v>255</v>
      </c>
      <c r="B392">
        <v>1</v>
      </c>
    </row>
    <row r="393" spans="1:2" x14ac:dyDescent="0.2">
      <c r="A393" t="s">
        <v>2172</v>
      </c>
      <c r="B393">
        <v>1</v>
      </c>
    </row>
    <row r="394" spans="1:2" x14ac:dyDescent="0.2">
      <c r="A394" t="s">
        <v>2175</v>
      </c>
      <c r="B394">
        <v>1</v>
      </c>
    </row>
    <row r="395" spans="1:2" x14ac:dyDescent="0.2">
      <c r="A395" t="s">
        <v>2548</v>
      </c>
      <c r="B395">
        <v>1</v>
      </c>
    </row>
    <row r="396" spans="1:2" x14ac:dyDescent="0.2">
      <c r="A396" t="s">
        <v>2638</v>
      </c>
      <c r="B396">
        <v>1</v>
      </c>
    </row>
    <row r="397" spans="1:2" x14ac:dyDescent="0.2">
      <c r="A397" t="s">
        <v>1223</v>
      </c>
      <c r="B397">
        <v>1</v>
      </c>
    </row>
    <row r="398" spans="1:2" x14ac:dyDescent="0.2">
      <c r="A398" t="s">
        <v>3525</v>
      </c>
      <c r="B398">
        <v>1</v>
      </c>
    </row>
    <row r="399" spans="1:2" x14ac:dyDescent="0.2">
      <c r="A399" t="s">
        <v>3526</v>
      </c>
      <c r="B399">
        <v>1</v>
      </c>
    </row>
    <row r="400" spans="1:2" x14ac:dyDescent="0.2">
      <c r="A400" t="s">
        <v>2584</v>
      </c>
      <c r="B400">
        <v>1</v>
      </c>
    </row>
    <row r="401" spans="1:2" x14ac:dyDescent="0.2">
      <c r="A401" t="s">
        <v>39</v>
      </c>
      <c r="B401">
        <v>1</v>
      </c>
    </row>
    <row r="402" spans="1:2" x14ac:dyDescent="0.2">
      <c r="A402" t="s">
        <v>6</v>
      </c>
      <c r="B402">
        <v>1</v>
      </c>
    </row>
    <row r="403" spans="1:2" x14ac:dyDescent="0.2">
      <c r="A403" t="s">
        <v>3527</v>
      </c>
      <c r="B403">
        <v>1</v>
      </c>
    </row>
    <row r="404" spans="1:2" x14ac:dyDescent="0.2">
      <c r="A404" t="s">
        <v>2054</v>
      </c>
      <c r="B404">
        <v>1</v>
      </c>
    </row>
    <row r="405" spans="1:2" x14ac:dyDescent="0.2">
      <c r="A405" t="s">
        <v>2165</v>
      </c>
      <c r="B405">
        <v>1</v>
      </c>
    </row>
    <row r="406" spans="1:2" x14ac:dyDescent="0.2">
      <c r="A406" t="s">
        <v>3528</v>
      </c>
      <c r="B406">
        <v>1</v>
      </c>
    </row>
    <row r="407" spans="1:2" x14ac:dyDescent="0.2">
      <c r="A407" t="s">
        <v>1903</v>
      </c>
      <c r="B407">
        <v>1</v>
      </c>
    </row>
    <row r="408" spans="1:2" x14ac:dyDescent="0.2">
      <c r="A408" t="s">
        <v>706</v>
      </c>
      <c r="B408">
        <v>1</v>
      </c>
    </row>
    <row r="409" spans="1:2" x14ac:dyDescent="0.2">
      <c r="A409" t="s">
        <v>2101</v>
      </c>
      <c r="B409">
        <v>1</v>
      </c>
    </row>
    <row r="410" spans="1:2" x14ac:dyDescent="0.2">
      <c r="A410" t="s">
        <v>3331</v>
      </c>
      <c r="B410">
        <v>1</v>
      </c>
    </row>
    <row r="411" spans="1:2" x14ac:dyDescent="0.2">
      <c r="A411" t="s">
        <v>1808</v>
      </c>
      <c r="B411">
        <v>1</v>
      </c>
    </row>
    <row r="412" spans="1:2" x14ac:dyDescent="0.2">
      <c r="A412" t="s">
        <v>1893</v>
      </c>
      <c r="B412">
        <v>1</v>
      </c>
    </row>
    <row r="413" spans="1:2" x14ac:dyDescent="0.2">
      <c r="A413" t="s">
        <v>130</v>
      </c>
      <c r="B413">
        <v>1</v>
      </c>
    </row>
    <row r="414" spans="1:2" x14ac:dyDescent="0.2">
      <c r="A414" t="s">
        <v>354</v>
      </c>
      <c r="B414">
        <v>1</v>
      </c>
    </row>
    <row r="415" spans="1:2" x14ac:dyDescent="0.2">
      <c r="A415" t="s">
        <v>987</v>
      </c>
      <c r="B415">
        <v>1</v>
      </c>
    </row>
    <row r="416" spans="1:2" x14ac:dyDescent="0.2">
      <c r="A416" t="s">
        <v>2135</v>
      </c>
      <c r="B416">
        <v>1</v>
      </c>
    </row>
    <row r="417" spans="1:2" x14ac:dyDescent="0.2">
      <c r="A417" t="s">
        <v>2312</v>
      </c>
      <c r="B417">
        <v>1</v>
      </c>
    </row>
    <row r="418" spans="1:2" x14ac:dyDescent="0.2">
      <c r="A418" t="s">
        <v>3173</v>
      </c>
      <c r="B418">
        <v>1</v>
      </c>
    </row>
    <row r="419" spans="1:2" x14ac:dyDescent="0.2">
      <c r="A419" t="s">
        <v>3529</v>
      </c>
      <c r="B419">
        <v>1</v>
      </c>
    </row>
    <row r="420" spans="1:2" x14ac:dyDescent="0.2">
      <c r="A420" t="s">
        <v>2615</v>
      </c>
      <c r="B420">
        <v>1</v>
      </c>
    </row>
    <row r="421" spans="1:2" x14ac:dyDescent="0.2">
      <c r="A421" t="s">
        <v>3094</v>
      </c>
      <c r="B421">
        <v>1</v>
      </c>
    </row>
    <row r="422" spans="1:2" x14ac:dyDescent="0.2">
      <c r="A422" t="s">
        <v>2681</v>
      </c>
      <c r="B422">
        <v>1</v>
      </c>
    </row>
    <row r="423" spans="1:2" x14ac:dyDescent="0.2">
      <c r="A423" t="s">
        <v>3530</v>
      </c>
      <c r="B423">
        <v>1</v>
      </c>
    </row>
    <row r="424" spans="1:2" x14ac:dyDescent="0.2">
      <c r="A424" t="s">
        <v>1863</v>
      </c>
      <c r="B424">
        <v>1</v>
      </c>
    </row>
    <row r="425" spans="1:2" x14ac:dyDescent="0.2">
      <c r="A425" t="s">
        <v>1409</v>
      </c>
      <c r="B425">
        <v>1</v>
      </c>
    </row>
    <row r="426" spans="1:2" x14ac:dyDescent="0.2">
      <c r="A426" t="s">
        <v>1795</v>
      </c>
      <c r="B426">
        <v>1</v>
      </c>
    </row>
    <row r="427" spans="1:2" x14ac:dyDescent="0.2">
      <c r="A427" t="s">
        <v>580</v>
      </c>
      <c r="B427">
        <v>1</v>
      </c>
    </row>
    <row r="428" spans="1:2" x14ac:dyDescent="0.2">
      <c r="A428" t="s">
        <v>3531</v>
      </c>
      <c r="B428">
        <v>1</v>
      </c>
    </row>
    <row r="429" spans="1:2" x14ac:dyDescent="0.2">
      <c r="A429" t="s">
        <v>98</v>
      </c>
      <c r="B429">
        <v>1</v>
      </c>
    </row>
    <row r="430" spans="1:2" x14ac:dyDescent="0.2">
      <c r="A430" t="s">
        <v>2951</v>
      </c>
      <c r="B430">
        <v>1</v>
      </c>
    </row>
    <row r="431" spans="1:2" x14ac:dyDescent="0.2">
      <c r="A431" t="s">
        <v>161</v>
      </c>
      <c r="B431">
        <v>1</v>
      </c>
    </row>
    <row r="432" spans="1:2" x14ac:dyDescent="0.2">
      <c r="A432" t="s">
        <v>3532</v>
      </c>
      <c r="B432">
        <v>1</v>
      </c>
    </row>
    <row r="433" spans="1:2" x14ac:dyDescent="0.2">
      <c r="A433" t="s">
        <v>2308</v>
      </c>
      <c r="B433">
        <v>1</v>
      </c>
    </row>
    <row r="434" spans="1:2" x14ac:dyDescent="0.2">
      <c r="A434" t="s">
        <v>3533</v>
      </c>
      <c r="B434">
        <v>1</v>
      </c>
    </row>
    <row r="435" spans="1:2" x14ac:dyDescent="0.2">
      <c r="A435" t="s">
        <v>2913</v>
      </c>
      <c r="B435">
        <v>1</v>
      </c>
    </row>
    <row r="436" spans="1:2" x14ac:dyDescent="0.2">
      <c r="A436" t="s">
        <v>3386</v>
      </c>
      <c r="B436">
        <v>1</v>
      </c>
    </row>
    <row r="437" spans="1:2" x14ac:dyDescent="0.2">
      <c r="A437" t="s">
        <v>3534</v>
      </c>
      <c r="B437">
        <v>1</v>
      </c>
    </row>
    <row r="438" spans="1:2" x14ac:dyDescent="0.2">
      <c r="A438" t="s">
        <v>1876</v>
      </c>
      <c r="B438">
        <v>1</v>
      </c>
    </row>
    <row r="439" spans="1:2" x14ac:dyDescent="0.2">
      <c r="A439" t="s">
        <v>3535</v>
      </c>
      <c r="B439">
        <v>1</v>
      </c>
    </row>
    <row r="440" spans="1:2" x14ac:dyDescent="0.2">
      <c r="A440" t="s">
        <v>3536</v>
      </c>
      <c r="B440">
        <v>1</v>
      </c>
    </row>
    <row r="441" spans="1:2" x14ac:dyDescent="0.2">
      <c r="A441" t="s">
        <v>1143</v>
      </c>
      <c r="B441">
        <v>1</v>
      </c>
    </row>
    <row r="442" spans="1:2" x14ac:dyDescent="0.2">
      <c r="A442" t="s">
        <v>3537</v>
      </c>
      <c r="B442">
        <v>1</v>
      </c>
    </row>
    <row r="443" spans="1:2" x14ac:dyDescent="0.2">
      <c r="A443" t="s">
        <v>2042</v>
      </c>
      <c r="B443">
        <v>1</v>
      </c>
    </row>
    <row r="444" spans="1:2" x14ac:dyDescent="0.2">
      <c r="A444" t="s">
        <v>351</v>
      </c>
      <c r="B444">
        <v>1</v>
      </c>
    </row>
    <row r="445" spans="1:2" x14ac:dyDescent="0.2">
      <c r="A445" t="s">
        <v>2607</v>
      </c>
      <c r="B445">
        <v>1</v>
      </c>
    </row>
    <row r="446" spans="1:2" x14ac:dyDescent="0.2">
      <c r="A446" t="s">
        <v>3538</v>
      </c>
      <c r="B446">
        <v>1</v>
      </c>
    </row>
    <row r="447" spans="1:2" x14ac:dyDescent="0.2">
      <c r="A447" t="s">
        <v>1149</v>
      </c>
      <c r="B447">
        <v>1</v>
      </c>
    </row>
    <row r="448" spans="1:2" x14ac:dyDescent="0.2">
      <c r="A448" t="s">
        <v>1118</v>
      </c>
      <c r="B448">
        <v>1</v>
      </c>
    </row>
    <row r="449" spans="1:2" x14ac:dyDescent="0.2">
      <c r="A449" t="s">
        <v>3539</v>
      </c>
      <c r="B449">
        <v>1</v>
      </c>
    </row>
    <row r="450" spans="1:2" x14ac:dyDescent="0.2">
      <c r="A450" t="s">
        <v>3540</v>
      </c>
      <c r="B450">
        <v>1</v>
      </c>
    </row>
    <row r="451" spans="1:2" x14ac:dyDescent="0.2">
      <c r="A451" t="s">
        <v>104</v>
      </c>
      <c r="B451">
        <v>1</v>
      </c>
    </row>
    <row r="452" spans="1:2" x14ac:dyDescent="0.2">
      <c r="A452" t="s">
        <v>2092</v>
      </c>
      <c r="B452">
        <v>1</v>
      </c>
    </row>
    <row r="453" spans="1:2" x14ac:dyDescent="0.2">
      <c r="A453" t="s">
        <v>336</v>
      </c>
      <c r="B453">
        <v>1</v>
      </c>
    </row>
    <row r="454" spans="1:2" x14ac:dyDescent="0.2">
      <c r="A454" t="s">
        <v>2125</v>
      </c>
      <c r="B454">
        <v>1</v>
      </c>
    </row>
    <row r="455" spans="1:2" x14ac:dyDescent="0.2">
      <c r="A455" t="s">
        <v>1394</v>
      </c>
      <c r="B455">
        <v>1</v>
      </c>
    </row>
    <row r="456" spans="1:2" x14ac:dyDescent="0.2">
      <c r="A456" t="s">
        <v>2268</v>
      </c>
      <c r="B456">
        <v>1</v>
      </c>
    </row>
    <row r="457" spans="1:2" x14ac:dyDescent="0.2">
      <c r="A457" t="s">
        <v>2077</v>
      </c>
      <c r="B457">
        <v>1</v>
      </c>
    </row>
    <row r="458" spans="1:2" x14ac:dyDescent="0.2">
      <c r="A458" t="s">
        <v>2317</v>
      </c>
      <c r="B458">
        <v>1</v>
      </c>
    </row>
    <row r="459" spans="1:2" x14ac:dyDescent="0.2">
      <c r="A459" t="s">
        <v>3541</v>
      </c>
      <c r="B459">
        <v>1</v>
      </c>
    </row>
    <row r="460" spans="1:2" x14ac:dyDescent="0.2">
      <c r="A460" t="s">
        <v>1461</v>
      </c>
      <c r="B460">
        <v>1</v>
      </c>
    </row>
    <row r="461" spans="1:2" x14ac:dyDescent="0.2">
      <c r="A461" t="s">
        <v>215</v>
      </c>
      <c r="B461">
        <v>1</v>
      </c>
    </row>
    <row r="462" spans="1:2" x14ac:dyDescent="0.2">
      <c r="A462" t="s">
        <v>2928</v>
      </c>
      <c r="B462">
        <v>1</v>
      </c>
    </row>
    <row r="463" spans="1:2" x14ac:dyDescent="0.2">
      <c r="A463" t="s">
        <v>1791</v>
      </c>
      <c r="B463">
        <v>1</v>
      </c>
    </row>
    <row r="464" spans="1:2" x14ac:dyDescent="0.2">
      <c r="A464" t="s">
        <v>718</v>
      </c>
      <c r="B464">
        <v>1</v>
      </c>
    </row>
    <row r="465" spans="1:2" x14ac:dyDescent="0.2">
      <c r="A465" t="s">
        <v>2206</v>
      </c>
      <c r="B465">
        <v>1</v>
      </c>
    </row>
    <row r="466" spans="1:2" x14ac:dyDescent="0.2">
      <c r="A466" t="s">
        <v>3542</v>
      </c>
      <c r="B466">
        <v>1</v>
      </c>
    </row>
    <row r="467" spans="1:2" x14ac:dyDescent="0.2">
      <c r="A467" t="s">
        <v>2944</v>
      </c>
      <c r="B467">
        <v>1</v>
      </c>
    </row>
    <row r="468" spans="1:2" x14ac:dyDescent="0.2">
      <c r="A468" t="s">
        <v>1305</v>
      </c>
      <c r="B468">
        <v>1</v>
      </c>
    </row>
    <row r="469" spans="1:2" x14ac:dyDescent="0.2">
      <c r="A469" t="s">
        <v>3543</v>
      </c>
      <c r="B469">
        <v>1</v>
      </c>
    </row>
    <row r="470" spans="1:2" x14ac:dyDescent="0.2">
      <c r="A470" t="s">
        <v>2038</v>
      </c>
      <c r="B470">
        <v>1</v>
      </c>
    </row>
    <row r="471" spans="1:2" x14ac:dyDescent="0.2">
      <c r="A471" t="s">
        <v>3544</v>
      </c>
      <c r="B471">
        <v>1</v>
      </c>
    </row>
    <row r="472" spans="1:2" x14ac:dyDescent="0.2">
      <c r="A472" t="s">
        <v>173</v>
      </c>
      <c r="B472">
        <v>1</v>
      </c>
    </row>
    <row r="473" spans="1:2" x14ac:dyDescent="0.2">
      <c r="A473" t="s">
        <v>3545</v>
      </c>
      <c r="B473">
        <v>1</v>
      </c>
    </row>
    <row r="474" spans="1:2" x14ac:dyDescent="0.2">
      <c r="A474" t="s">
        <v>2784</v>
      </c>
      <c r="B474">
        <v>1</v>
      </c>
    </row>
    <row r="475" spans="1:2" x14ac:dyDescent="0.2">
      <c r="A475" t="s">
        <v>2848</v>
      </c>
      <c r="B475">
        <v>1</v>
      </c>
    </row>
    <row r="476" spans="1:2" x14ac:dyDescent="0.2">
      <c r="A476" t="s">
        <v>1648</v>
      </c>
      <c r="B476">
        <v>1</v>
      </c>
    </row>
    <row r="477" spans="1:2" x14ac:dyDescent="0.2">
      <c r="A477" t="s">
        <v>3060</v>
      </c>
      <c r="B477">
        <v>1</v>
      </c>
    </row>
    <row r="478" spans="1:2" x14ac:dyDescent="0.2">
      <c r="A478" t="s">
        <v>2335</v>
      </c>
      <c r="B478">
        <v>1</v>
      </c>
    </row>
    <row r="479" spans="1:2" x14ac:dyDescent="0.2">
      <c r="A479" t="s">
        <v>2717</v>
      </c>
      <c r="B479">
        <v>1</v>
      </c>
    </row>
    <row r="480" spans="1:2" x14ac:dyDescent="0.2">
      <c r="A480" t="s">
        <v>1106</v>
      </c>
      <c r="B480">
        <v>1</v>
      </c>
    </row>
    <row r="481" spans="1:2" x14ac:dyDescent="0.2">
      <c r="A481" t="s">
        <v>252</v>
      </c>
      <c r="B481">
        <v>1</v>
      </c>
    </row>
    <row r="482" spans="1:2" x14ac:dyDescent="0.2">
      <c r="A482" t="s">
        <v>562</v>
      </c>
      <c r="B482">
        <v>1</v>
      </c>
    </row>
    <row r="483" spans="1:2" x14ac:dyDescent="0.2">
      <c r="A483" t="s">
        <v>3145</v>
      </c>
      <c r="B483">
        <v>1</v>
      </c>
    </row>
    <row r="484" spans="1:2" x14ac:dyDescent="0.2">
      <c r="A484" t="s">
        <v>3546</v>
      </c>
      <c r="B484">
        <v>1</v>
      </c>
    </row>
    <row r="485" spans="1:2" x14ac:dyDescent="0.2">
      <c r="A485" t="s">
        <v>1834</v>
      </c>
      <c r="B485">
        <v>1</v>
      </c>
    </row>
    <row r="486" spans="1:2" x14ac:dyDescent="0.2">
      <c r="A486" t="s">
        <v>3307</v>
      </c>
      <c r="B486">
        <v>1</v>
      </c>
    </row>
    <row r="487" spans="1:2" x14ac:dyDescent="0.2">
      <c r="A487" t="s">
        <v>2600</v>
      </c>
      <c r="B487">
        <v>1</v>
      </c>
    </row>
    <row r="488" spans="1:2" x14ac:dyDescent="0.2">
      <c r="A488" t="s">
        <v>427</v>
      </c>
      <c r="B488">
        <v>1</v>
      </c>
    </row>
    <row r="489" spans="1:2" x14ac:dyDescent="0.2">
      <c r="A489" t="s">
        <v>608</v>
      </c>
      <c r="B489">
        <v>1</v>
      </c>
    </row>
    <row r="490" spans="1:2" x14ac:dyDescent="0.2">
      <c r="A490" t="s">
        <v>1254</v>
      </c>
      <c r="B490">
        <v>1</v>
      </c>
    </row>
    <row r="491" spans="1:2" x14ac:dyDescent="0.2">
      <c r="A491" t="s">
        <v>681</v>
      </c>
      <c r="B491">
        <v>1</v>
      </c>
    </row>
    <row r="492" spans="1:2" x14ac:dyDescent="0.2">
      <c r="A492" t="s">
        <v>110</v>
      </c>
      <c r="B492">
        <v>1</v>
      </c>
    </row>
    <row r="493" spans="1:2" x14ac:dyDescent="0.2">
      <c r="A493" t="s">
        <v>3363</v>
      </c>
      <c r="B493">
        <v>1</v>
      </c>
    </row>
    <row r="494" spans="1:2" x14ac:dyDescent="0.2">
      <c r="A494" t="s">
        <v>2267</v>
      </c>
      <c r="B494">
        <v>1</v>
      </c>
    </row>
    <row r="495" spans="1:2" x14ac:dyDescent="0.2">
      <c r="A495" t="s">
        <v>1752</v>
      </c>
      <c r="B495">
        <v>1</v>
      </c>
    </row>
    <row r="496" spans="1:2" x14ac:dyDescent="0.2">
      <c r="A496" t="s">
        <v>3547</v>
      </c>
      <c r="B496">
        <v>1</v>
      </c>
    </row>
    <row r="497" spans="1:2" x14ac:dyDescent="0.2">
      <c r="A497" t="s">
        <v>182</v>
      </c>
      <c r="B497">
        <v>1</v>
      </c>
    </row>
    <row r="498" spans="1:2" x14ac:dyDescent="0.2">
      <c r="A498" t="s">
        <v>1431</v>
      </c>
      <c r="B498">
        <v>1</v>
      </c>
    </row>
    <row r="499" spans="1:2" x14ac:dyDescent="0.2">
      <c r="A499" t="s">
        <v>2734</v>
      </c>
      <c r="B499">
        <v>1</v>
      </c>
    </row>
    <row r="500" spans="1:2" x14ac:dyDescent="0.2">
      <c r="A500" t="s">
        <v>3166</v>
      </c>
      <c r="B500">
        <v>1</v>
      </c>
    </row>
    <row r="501" spans="1:2" x14ac:dyDescent="0.2">
      <c r="A501" t="s">
        <v>2808</v>
      </c>
      <c r="B501">
        <v>1</v>
      </c>
    </row>
    <row r="502" spans="1:2" x14ac:dyDescent="0.2">
      <c r="A502" t="s">
        <v>1425</v>
      </c>
      <c r="B502">
        <v>1</v>
      </c>
    </row>
    <row r="503" spans="1:2" x14ac:dyDescent="0.2">
      <c r="A503" t="s">
        <v>2538</v>
      </c>
      <c r="B503">
        <v>1</v>
      </c>
    </row>
    <row r="504" spans="1:2" x14ac:dyDescent="0.2">
      <c r="A504" t="s">
        <v>133</v>
      </c>
      <c r="B504">
        <v>1</v>
      </c>
    </row>
    <row r="505" spans="1:2" x14ac:dyDescent="0.2">
      <c r="A505" t="s">
        <v>2663</v>
      </c>
      <c r="B505">
        <v>1</v>
      </c>
    </row>
    <row r="506" spans="1:2" x14ac:dyDescent="0.2">
      <c r="A506" t="s">
        <v>1492</v>
      </c>
      <c r="B506">
        <v>1</v>
      </c>
    </row>
    <row r="507" spans="1:2" x14ac:dyDescent="0.2">
      <c r="A507" t="s">
        <v>2881</v>
      </c>
      <c r="B507">
        <v>1</v>
      </c>
    </row>
    <row r="508" spans="1:2" x14ac:dyDescent="0.2">
      <c r="A508" t="s">
        <v>117</v>
      </c>
      <c r="B508">
        <v>1</v>
      </c>
    </row>
    <row r="509" spans="1:2" x14ac:dyDescent="0.2">
      <c r="A509" t="s">
        <v>388</v>
      </c>
      <c r="B509">
        <v>1</v>
      </c>
    </row>
    <row r="510" spans="1:2" x14ac:dyDescent="0.2">
      <c r="A510" t="s">
        <v>1582</v>
      </c>
      <c r="B510">
        <v>1</v>
      </c>
    </row>
    <row r="511" spans="1:2" x14ac:dyDescent="0.2">
      <c r="A511" t="s">
        <v>957</v>
      </c>
      <c r="B511">
        <v>1</v>
      </c>
    </row>
    <row r="512" spans="1:2" x14ac:dyDescent="0.2">
      <c r="A512" t="s">
        <v>3239</v>
      </c>
      <c r="B512">
        <v>1</v>
      </c>
    </row>
    <row r="513" spans="1:2" x14ac:dyDescent="0.2">
      <c r="A513" t="s">
        <v>951</v>
      </c>
      <c r="B513">
        <v>1</v>
      </c>
    </row>
    <row r="514" spans="1:2" x14ac:dyDescent="0.2">
      <c r="A514" t="s">
        <v>3055</v>
      </c>
      <c r="B514">
        <v>1</v>
      </c>
    </row>
    <row r="515" spans="1:2" x14ac:dyDescent="0.2">
      <c r="A515" t="s">
        <v>733</v>
      </c>
      <c r="B515">
        <v>1</v>
      </c>
    </row>
    <row r="516" spans="1:2" x14ac:dyDescent="0.2">
      <c r="A516" t="s">
        <v>2799</v>
      </c>
      <c r="B516">
        <v>1</v>
      </c>
    </row>
    <row r="517" spans="1:2" x14ac:dyDescent="0.2">
      <c r="A517" t="s">
        <v>2714</v>
      </c>
      <c r="B517">
        <v>1</v>
      </c>
    </row>
    <row r="518" spans="1:2" x14ac:dyDescent="0.2">
      <c r="A518" t="s">
        <v>1505</v>
      </c>
      <c r="B518">
        <v>1</v>
      </c>
    </row>
    <row r="519" spans="1:2" x14ac:dyDescent="0.2">
      <c r="A519" t="s">
        <v>2411</v>
      </c>
      <c r="B519">
        <v>1</v>
      </c>
    </row>
    <row r="520" spans="1:2" x14ac:dyDescent="0.2">
      <c r="A520" t="s">
        <v>480</v>
      </c>
      <c r="B520">
        <v>1</v>
      </c>
    </row>
    <row r="521" spans="1:2" x14ac:dyDescent="0.2">
      <c r="A521" t="s">
        <v>2467</v>
      </c>
      <c r="B521">
        <v>1</v>
      </c>
    </row>
    <row r="522" spans="1:2" x14ac:dyDescent="0.2">
      <c r="A522" t="s">
        <v>3213</v>
      </c>
      <c r="B522">
        <v>1</v>
      </c>
    </row>
    <row r="523" spans="1:2" x14ac:dyDescent="0.2">
      <c r="A523" t="s">
        <v>2793</v>
      </c>
      <c r="B523">
        <v>1</v>
      </c>
    </row>
    <row r="524" spans="1:2" x14ac:dyDescent="0.2">
      <c r="A524" t="s">
        <v>318</v>
      </c>
      <c r="B524">
        <v>1</v>
      </c>
    </row>
    <row r="525" spans="1:2" x14ac:dyDescent="0.2">
      <c r="A525" t="s">
        <v>3548</v>
      </c>
      <c r="B525">
        <v>1</v>
      </c>
    </row>
    <row r="526" spans="1:2" x14ac:dyDescent="0.2">
      <c r="A526" t="s">
        <v>2256</v>
      </c>
      <c r="B526">
        <v>1</v>
      </c>
    </row>
    <row r="527" spans="1:2" x14ac:dyDescent="0.2">
      <c r="A527" t="s">
        <v>2348</v>
      </c>
      <c r="B527">
        <v>1</v>
      </c>
    </row>
    <row r="528" spans="1:2" x14ac:dyDescent="0.2">
      <c r="A528" t="s">
        <v>3549</v>
      </c>
      <c r="B528">
        <v>1</v>
      </c>
    </row>
    <row r="529" spans="1:2" x14ac:dyDescent="0.2">
      <c r="A529" t="s">
        <v>3362</v>
      </c>
      <c r="B529">
        <v>1</v>
      </c>
    </row>
    <row r="530" spans="1:2" x14ac:dyDescent="0.2">
      <c r="A530" t="s">
        <v>1041</v>
      </c>
      <c r="B530">
        <v>1</v>
      </c>
    </row>
    <row r="531" spans="1:2" x14ac:dyDescent="0.2">
      <c r="A531" t="s">
        <v>2300</v>
      </c>
      <c r="B531">
        <v>1</v>
      </c>
    </row>
    <row r="532" spans="1:2" x14ac:dyDescent="0.2">
      <c r="A532" t="s">
        <v>902</v>
      </c>
      <c r="B532">
        <v>1</v>
      </c>
    </row>
    <row r="533" spans="1:2" x14ac:dyDescent="0.2">
      <c r="A533" t="s">
        <v>1176</v>
      </c>
      <c r="B533">
        <v>1</v>
      </c>
    </row>
    <row r="534" spans="1:2" x14ac:dyDescent="0.2">
      <c r="A534" t="s">
        <v>1751</v>
      </c>
      <c r="B534">
        <v>1</v>
      </c>
    </row>
    <row r="535" spans="1:2" x14ac:dyDescent="0.2">
      <c r="A535" t="s">
        <v>2934</v>
      </c>
      <c r="B535">
        <v>1</v>
      </c>
    </row>
    <row r="536" spans="1:2" x14ac:dyDescent="0.2">
      <c r="A536" t="s">
        <v>1483</v>
      </c>
      <c r="B536">
        <v>1</v>
      </c>
    </row>
    <row r="537" spans="1:2" x14ac:dyDescent="0.2">
      <c r="A537" t="s">
        <v>2973</v>
      </c>
      <c r="B537">
        <v>1</v>
      </c>
    </row>
    <row r="538" spans="1:2" x14ac:dyDescent="0.2">
      <c r="A538" t="s">
        <v>2851</v>
      </c>
      <c r="B538">
        <v>1</v>
      </c>
    </row>
    <row r="539" spans="1:2" x14ac:dyDescent="0.2">
      <c r="A539" t="s">
        <v>2644</v>
      </c>
      <c r="B539">
        <v>1</v>
      </c>
    </row>
    <row r="540" spans="1:2" x14ac:dyDescent="0.2">
      <c r="A540" t="s">
        <v>2892</v>
      </c>
      <c r="B540">
        <v>1</v>
      </c>
    </row>
    <row r="541" spans="1:2" x14ac:dyDescent="0.2">
      <c r="A541" t="s">
        <v>3343</v>
      </c>
      <c r="B541">
        <v>1</v>
      </c>
    </row>
    <row r="542" spans="1:2" x14ac:dyDescent="0.2">
      <c r="A542" t="s">
        <v>1017</v>
      </c>
      <c r="B542">
        <v>1</v>
      </c>
    </row>
    <row r="543" spans="1:2" x14ac:dyDescent="0.2">
      <c r="A543" t="s">
        <v>827</v>
      </c>
      <c r="B543">
        <v>1</v>
      </c>
    </row>
    <row r="544" spans="1:2" x14ac:dyDescent="0.2">
      <c r="A544" t="s">
        <v>2509</v>
      </c>
      <c r="B544">
        <v>1</v>
      </c>
    </row>
    <row r="545" spans="1:2" x14ac:dyDescent="0.2">
      <c r="A545" t="s">
        <v>3342</v>
      </c>
      <c r="B545">
        <v>1</v>
      </c>
    </row>
    <row r="546" spans="1:2" x14ac:dyDescent="0.2">
      <c r="A546" t="s">
        <v>3105</v>
      </c>
      <c r="B546">
        <v>1</v>
      </c>
    </row>
    <row r="547" spans="1:2" x14ac:dyDescent="0.2">
      <c r="A547" t="s">
        <v>2189</v>
      </c>
      <c r="B547">
        <v>1</v>
      </c>
    </row>
    <row r="548" spans="1:2" x14ac:dyDescent="0.2">
      <c r="A548" t="s">
        <v>3550</v>
      </c>
      <c r="B548">
        <v>1</v>
      </c>
    </row>
    <row r="549" spans="1:2" x14ac:dyDescent="0.2">
      <c r="A549" t="s">
        <v>2064</v>
      </c>
      <c r="B549">
        <v>1</v>
      </c>
    </row>
    <row r="550" spans="1:2" x14ac:dyDescent="0.2">
      <c r="A550" t="s">
        <v>2032</v>
      </c>
      <c r="B550">
        <v>1</v>
      </c>
    </row>
    <row r="551" spans="1:2" x14ac:dyDescent="0.2">
      <c r="A551" t="s">
        <v>2578</v>
      </c>
      <c r="B551">
        <v>1</v>
      </c>
    </row>
    <row r="552" spans="1:2" x14ac:dyDescent="0.2">
      <c r="A552" t="s">
        <v>1548</v>
      </c>
      <c r="B552">
        <v>1</v>
      </c>
    </row>
    <row r="553" spans="1:2" x14ac:dyDescent="0.2">
      <c r="A553" t="s">
        <v>1717</v>
      </c>
      <c r="B553">
        <v>1</v>
      </c>
    </row>
    <row r="554" spans="1:2" x14ac:dyDescent="0.2">
      <c r="A554" t="s">
        <v>1089</v>
      </c>
      <c r="B554">
        <v>1</v>
      </c>
    </row>
    <row r="555" spans="1:2" x14ac:dyDescent="0.2">
      <c r="A555" t="s">
        <v>3551</v>
      </c>
      <c r="B555">
        <v>1</v>
      </c>
    </row>
    <row r="556" spans="1:2" x14ac:dyDescent="0.2">
      <c r="A556" t="s">
        <v>2055</v>
      </c>
      <c r="B556">
        <v>1</v>
      </c>
    </row>
    <row r="557" spans="1:2" x14ac:dyDescent="0.2">
      <c r="A557" t="s">
        <v>3552</v>
      </c>
      <c r="B557">
        <v>1</v>
      </c>
    </row>
    <row r="558" spans="1:2" x14ac:dyDescent="0.2">
      <c r="A558" t="s">
        <v>1594</v>
      </c>
      <c r="B558">
        <v>1</v>
      </c>
    </row>
    <row r="559" spans="1:2" x14ac:dyDescent="0.2">
      <c r="A559" t="s">
        <v>2026</v>
      </c>
      <c r="B559">
        <v>1</v>
      </c>
    </row>
    <row r="560" spans="1:2" x14ac:dyDescent="0.2">
      <c r="A560" t="s">
        <v>1720</v>
      </c>
      <c r="B560">
        <v>1</v>
      </c>
    </row>
    <row r="561" spans="1:2" x14ac:dyDescent="0.2">
      <c r="A561" t="s">
        <v>3347</v>
      </c>
      <c r="B561">
        <v>1</v>
      </c>
    </row>
    <row r="562" spans="1:2" x14ac:dyDescent="0.2">
      <c r="A562" t="s">
        <v>3316</v>
      </c>
      <c r="B562">
        <v>1</v>
      </c>
    </row>
    <row r="563" spans="1:2" x14ac:dyDescent="0.2">
      <c r="A563" t="s">
        <v>3553</v>
      </c>
      <c r="B563">
        <v>1</v>
      </c>
    </row>
    <row r="564" spans="1:2" x14ac:dyDescent="0.2">
      <c r="A564" t="s">
        <v>2868</v>
      </c>
      <c r="B564">
        <v>1</v>
      </c>
    </row>
    <row r="565" spans="1:2" x14ac:dyDescent="0.2">
      <c r="A565" t="s">
        <v>46</v>
      </c>
      <c r="B565">
        <v>1</v>
      </c>
    </row>
    <row r="566" spans="1:2" x14ac:dyDescent="0.2">
      <c r="A566" t="s">
        <v>243</v>
      </c>
      <c r="B566">
        <v>1</v>
      </c>
    </row>
    <row r="567" spans="1:2" x14ac:dyDescent="0.2">
      <c r="A567" t="s">
        <v>409</v>
      </c>
      <c r="B567">
        <v>1</v>
      </c>
    </row>
    <row r="568" spans="1:2" x14ac:dyDescent="0.2">
      <c r="A568" t="s">
        <v>3156</v>
      </c>
      <c r="B568">
        <v>1</v>
      </c>
    </row>
    <row r="569" spans="1:2" x14ac:dyDescent="0.2">
      <c r="A569" t="s">
        <v>2023</v>
      </c>
      <c r="B569">
        <v>1</v>
      </c>
    </row>
    <row r="570" spans="1:2" x14ac:dyDescent="0.2">
      <c r="A570" t="s">
        <v>2035</v>
      </c>
      <c r="B570">
        <v>1</v>
      </c>
    </row>
    <row r="571" spans="1:2" x14ac:dyDescent="0.2">
      <c r="A571" t="s">
        <v>1302</v>
      </c>
      <c r="B571">
        <v>1</v>
      </c>
    </row>
    <row r="572" spans="1:2" x14ac:dyDescent="0.2">
      <c r="A572" t="s">
        <v>2621</v>
      </c>
      <c r="B572">
        <v>1</v>
      </c>
    </row>
    <row r="573" spans="1:2" x14ac:dyDescent="0.2">
      <c r="A573" t="s">
        <v>643</v>
      </c>
      <c r="B573">
        <v>1</v>
      </c>
    </row>
    <row r="574" spans="1:2" x14ac:dyDescent="0.2">
      <c r="A574" t="s">
        <v>2528</v>
      </c>
      <c r="B574">
        <v>1</v>
      </c>
    </row>
    <row r="575" spans="1:2" x14ac:dyDescent="0.2">
      <c r="A575" t="s">
        <v>2581</v>
      </c>
      <c r="B575">
        <v>1</v>
      </c>
    </row>
    <row r="576" spans="1:2" x14ac:dyDescent="0.2">
      <c r="A576" t="s">
        <v>1455</v>
      </c>
      <c r="B576">
        <v>1</v>
      </c>
    </row>
    <row r="577" spans="1:2" x14ac:dyDescent="0.2">
      <c r="A577" t="s">
        <v>1284</v>
      </c>
      <c r="B577">
        <v>1</v>
      </c>
    </row>
    <row r="578" spans="1:2" x14ac:dyDescent="0.2">
      <c r="A578" t="s">
        <v>18</v>
      </c>
      <c r="B578">
        <v>1</v>
      </c>
    </row>
    <row r="579" spans="1:2" x14ac:dyDescent="0.2">
      <c r="A579" t="s">
        <v>2439</v>
      </c>
      <c r="B579">
        <v>1</v>
      </c>
    </row>
    <row r="580" spans="1:2" x14ac:dyDescent="0.2">
      <c r="A580" t="s">
        <v>382</v>
      </c>
      <c r="B580">
        <v>1</v>
      </c>
    </row>
    <row r="581" spans="1:2" x14ac:dyDescent="0.2">
      <c r="A581" t="s">
        <v>1182</v>
      </c>
      <c r="B581">
        <v>1</v>
      </c>
    </row>
    <row r="582" spans="1:2" x14ac:dyDescent="0.2">
      <c r="A582" t="s">
        <v>2647</v>
      </c>
      <c r="B582">
        <v>1</v>
      </c>
    </row>
    <row r="583" spans="1:2" x14ac:dyDescent="0.2">
      <c r="A583" t="s">
        <v>1780</v>
      </c>
      <c r="B583">
        <v>1</v>
      </c>
    </row>
    <row r="584" spans="1:2" x14ac:dyDescent="0.2">
      <c r="A584" t="s">
        <v>148</v>
      </c>
      <c r="B584">
        <v>1</v>
      </c>
    </row>
    <row r="585" spans="1:2" x14ac:dyDescent="0.2">
      <c r="A585" t="s">
        <v>1362</v>
      </c>
      <c r="B585">
        <v>1</v>
      </c>
    </row>
    <row r="586" spans="1:2" x14ac:dyDescent="0.2">
      <c r="A586" t="s">
        <v>2169</v>
      </c>
      <c r="B586">
        <v>1</v>
      </c>
    </row>
    <row r="587" spans="1:2" x14ac:dyDescent="0.2">
      <c r="A587" t="s">
        <v>537</v>
      </c>
      <c r="B587">
        <v>1</v>
      </c>
    </row>
    <row r="588" spans="1:2" x14ac:dyDescent="0.2">
      <c r="A588" t="s">
        <v>2474</v>
      </c>
      <c r="B588">
        <v>1</v>
      </c>
    </row>
    <row r="589" spans="1:2" x14ac:dyDescent="0.2">
      <c r="A589" t="s">
        <v>2379</v>
      </c>
      <c r="B589">
        <v>1</v>
      </c>
    </row>
    <row r="590" spans="1:2" x14ac:dyDescent="0.2">
      <c r="A590" t="s">
        <v>3206</v>
      </c>
      <c r="B590">
        <v>1</v>
      </c>
    </row>
    <row r="591" spans="1:2" x14ac:dyDescent="0.2">
      <c r="A591" t="s">
        <v>2760</v>
      </c>
      <c r="B591">
        <v>1</v>
      </c>
    </row>
    <row r="592" spans="1:2" x14ac:dyDescent="0.2">
      <c r="A592" t="s">
        <v>471</v>
      </c>
      <c r="B592">
        <v>1</v>
      </c>
    </row>
    <row r="593" spans="1:2" x14ac:dyDescent="0.2">
      <c r="A593" t="s">
        <v>280</v>
      </c>
      <c r="B593">
        <v>1</v>
      </c>
    </row>
    <row r="594" spans="1:2" x14ac:dyDescent="0.2">
      <c r="A594" t="s">
        <v>1508</v>
      </c>
      <c r="B594">
        <v>1</v>
      </c>
    </row>
    <row r="595" spans="1:2" x14ac:dyDescent="0.2">
      <c r="A595" t="s">
        <v>1664</v>
      </c>
      <c r="B595">
        <v>1</v>
      </c>
    </row>
    <row r="596" spans="1:2" x14ac:dyDescent="0.2">
      <c r="A596" t="s">
        <v>978</v>
      </c>
      <c r="B596">
        <v>1</v>
      </c>
    </row>
    <row r="597" spans="1:2" x14ac:dyDescent="0.2">
      <c r="A597" t="s">
        <v>2297</v>
      </c>
      <c r="B597">
        <v>1</v>
      </c>
    </row>
    <row r="598" spans="1:2" x14ac:dyDescent="0.2">
      <c r="A598" t="s">
        <v>930</v>
      </c>
      <c r="B598">
        <v>1</v>
      </c>
    </row>
    <row r="599" spans="1:2" x14ac:dyDescent="0.2">
      <c r="A599" t="s">
        <v>2103</v>
      </c>
      <c r="B599">
        <v>1</v>
      </c>
    </row>
    <row r="600" spans="1:2" x14ac:dyDescent="0.2">
      <c r="A600" t="s">
        <v>2553</v>
      </c>
      <c r="B600">
        <v>1</v>
      </c>
    </row>
    <row r="601" spans="1:2" x14ac:dyDescent="0.2">
      <c r="A601" t="s">
        <v>361</v>
      </c>
      <c r="B601">
        <v>1</v>
      </c>
    </row>
    <row r="602" spans="1:2" x14ac:dyDescent="0.2">
      <c r="A602" t="s">
        <v>856</v>
      </c>
      <c r="B602">
        <v>1</v>
      </c>
    </row>
    <row r="603" spans="1:2" x14ac:dyDescent="0.2">
      <c r="A603" t="s">
        <v>1385</v>
      </c>
      <c r="B603">
        <v>1</v>
      </c>
    </row>
    <row r="604" spans="1:2" x14ac:dyDescent="0.2">
      <c r="A604" t="s">
        <v>1938</v>
      </c>
      <c r="B604">
        <v>1</v>
      </c>
    </row>
    <row r="605" spans="1:2" x14ac:dyDescent="0.2">
      <c r="A605" t="s">
        <v>672</v>
      </c>
      <c r="B605">
        <v>1</v>
      </c>
    </row>
    <row r="606" spans="1:2" x14ac:dyDescent="0.2">
      <c r="A606" t="s">
        <v>3063</v>
      </c>
      <c r="B606">
        <v>1</v>
      </c>
    </row>
    <row r="607" spans="1:2" x14ac:dyDescent="0.2">
      <c r="A607" t="s">
        <v>3161</v>
      </c>
      <c r="B607">
        <v>1</v>
      </c>
    </row>
    <row r="608" spans="1:2" x14ac:dyDescent="0.2">
      <c r="A608" t="s">
        <v>853</v>
      </c>
      <c r="B608">
        <v>1</v>
      </c>
    </row>
    <row r="609" spans="1:2" x14ac:dyDescent="0.2">
      <c r="A609" t="s">
        <v>1804</v>
      </c>
      <c r="B609">
        <v>1</v>
      </c>
    </row>
    <row r="610" spans="1:2" x14ac:dyDescent="0.2">
      <c r="A610" t="s">
        <v>2641</v>
      </c>
      <c r="B610">
        <v>1</v>
      </c>
    </row>
    <row r="611" spans="1:2" x14ac:dyDescent="0.2">
      <c r="A611" t="s">
        <v>1091</v>
      </c>
      <c r="B611">
        <v>1</v>
      </c>
    </row>
    <row r="612" spans="1:2" x14ac:dyDescent="0.2">
      <c r="A612" t="s">
        <v>3554</v>
      </c>
      <c r="B612">
        <v>1</v>
      </c>
    </row>
    <row r="613" spans="1:2" x14ac:dyDescent="0.2">
      <c r="A613" t="s">
        <v>1203</v>
      </c>
      <c r="B613">
        <v>1</v>
      </c>
    </row>
    <row r="614" spans="1:2" x14ac:dyDescent="0.2">
      <c r="A614" t="s">
        <v>3555</v>
      </c>
      <c r="B614">
        <v>1</v>
      </c>
    </row>
    <row r="615" spans="1:2" x14ac:dyDescent="0.2">
      <c r="A615" t="s">
        <v>327</v>
      </c>
      <c r="B615">
        <v>1</v>
      </c>
    </row>
    <row r="616" spans="1:2" x14ac:dyDescent="0.2">
      <c r="A616" t="s">
        <v>2328</v>
      </c>
      <c r="B616">
        <v>1</v>
      </c>
    </row>
    <row r="617" spans="1:2" x14ac:dyDescent="0.2">
      <c r="A617" t="s">
        <v>2309</v>
      </c>
      <c r="B617">
        <v>1</v>
      </c>
    </row>
    <row r="618" spans="1:2" x14ac:dyDescent="0.2">
      <c r="A618" t="s">
        <v>1403</v>
      </c>
      <c r="B618">
        <v>1</v>
      </c>
    </row>
    <row r="619" spans="1:2" x14ac:dyDescent="0.2">
      <c r="A619" t="s">
        <v>1050</v>
      </c>
      <c r="B619">
        <v>1</v>
      </c>
    </row>
    <row r="620" spans="1:2" x14ac:dyDescent="0.2">
      <c r="A620" t="s">
        <v>1267</v>
      </c>
      <c r="B620">
        <v>1</v>
      </c>
    </row>
    <row r="621" spans="1:2" x14ac:dyDescent="0.2">
      <c r="A621" t="s">
        <v>906</v>
      </c>
      <c r="B621">
        <v>1</v>
      </c>
    </row>
    <row r="622" spans="1:2" x14ac:dyDescent="0.2">
      <c r="A622" t="s">
        <v>3130</v>
      </c>
      <c r="B622">
        <v>1</v>
      </c>
    </row>
    <row r="623" spans="1:2" x14ac:dyDescent="0.2">
      <c r="A623" t="s">
        <v>1579</v>
      </c>
      <c r="B623">
        <v>1</v>
      </c>
    </row>
    <row r="624" spans="1:2" x14ac:dyDescent="0.2">
      <c r="A624" t="s">
        <v>2116</v>
      </c>
      <c r="B624">
        <v>1</v>
      </c>
    </row>
    <row r="625" spans="1:2" x14ac:dyDescent="0.2">
      <c r="A625" t="s">
        <v>1591</v>
      </c>
      <c r="B625">
        <v>1</v>
      </c>
    </row>
    <row r="626" spans="1:2" x14ac:dyDescent="0.2">
      <c r="A626" t="s">
        <v>2240</v>
      </c>
      <c r="B626">
        <v>1</v>
      </c>
    </row>
    <row r="627" spans="1:2" x14ac:dyDescent="0.2">
      <c r="A627" t="s">
        <v>2190</v>
      </c>
      <c r="B627">
        <v>1</v>
      </c>
    </row>
    <row r="628" spans="1:2" x14ac:dyDescent="0.2">
      <c r="A628" t="s">
        <v>2382</v>
      </c>
      <c r="B628">
        <v>1</v>
      </c>
    </row>
    <row r="629" spans="1:2" x14ac:dyDescent="0.2">
      <c r="A629" t="s">
        <v>2484</v>
      </c>
      <c r="B629">
        <v>1</v>
      </c>
    </row>
    <row r="630" spans="1:2" x14ac:dyDescent="0.2">
      <c r="A630" t="s">
        <v>577</v>
      </c>
      <c r="B630">
        <v>1</v>
      </c>
    </row>
    <row r="631" spans="1:2" x14ac:dyDescent="0.2">
      <c r="A631" t="s">
        <v>1312</v>
      </c>
      <c r="B631">
        <v>1</v>
      </c>
    </row>
    <row r="632" spans="1:2" x14ac:dyDescent="0.2">
      <c r="A632" t="s">
        <v>1983</v>
      </c>
      <c r="B632">
        <v>1</v>
      </c>
    </row>
    <row r="633" spans="1:2" x14ac:dyDescent="0.2">
      <c r="A633" t="s">
        <v>455</v>
      </c>
      <c r="B633">
        <v>1</v>
      </c>
    </row>
    <row r="634" spans="1:2" x14ac:dyDescent="0.2">
      <c r="A634" t="s">
        <v>2113</v>
      </c>
      <c r="B634">
        <v>1</v>
      </c>
    </row>
    <row r="635" spans="1:2" x14ac:dyDescent="0.2">
      <c r="A635" t="s">
        <v>3556</v>
      </c>
      <c r="B635">
        <v>1</v>
      </c>
    </row>
    <row r="636" spans="1:2" x14ac:dyDescent="0.2">
      <c r="A636" t="s">
        <v>1657</v>
      </c>
      <c r="B636">
        <v>1</v>
      </c>
    </row>
    <row r="637" spans="1:2" x14ac:dyDescent="0.2">
      <c r="A637" t="s">
        <v>3003</v>
      </c>
      <c r="B637">
        <v>1</v>
      </c>
    </row>
    <row r="638" spans="1:2" x14ac:dyDescent="0.2">
      <c r="A638" t="s">
        <v>2373</v>
      </c>
      <c r="B638">
        <v>1</v>
      </c>
    </row>
    <row r="639" spans="1:2" x14ac:dyDescent="0.2">
      <c r="A639" t="s">
        <v>3557</v>
      </c>
      <c r="B639">
        <v>1</v>
      </c>
    </row>
    <row r="640" spans="1:2" x14ac:dyDescent="0.2">
      <c r="A640" t="s">
        <v>1319</v>
      </c>
      <c r="B640">
        <v>1</v>
      </c>
    </row>
    <row r="641" spans="1:2" x14ac:dyDescent="0.2">
      <c r="A641" t="s">
        <v>2688</v>
      </c>
      <c r="B641">
        <v>1</v>
      </c>
    </row>
    <row r="642" spans="1:2" x14ac:dyDescent="0.2">
      <c r="A642" t="s">
        <v>3558</v>
      </c>
      <c r="B642">
        <v>1</v>
      </c>
    </row>
    <row r="643" spans="1:2" x14ac:dyDescent="0.2">
      <c r="A643" t="s">
        <v>3559</v>
      </c>
      <c r="B643">
        <v>1</v>
      </c>
    </row>
    <row r="644" spans="1:2" x14ac:dyDescent="0.2">
      <c r="A644" t="s">
        <v>2455</v>
      </c>
      <c r="B644">
        <v>1</v>
      </c>
    </row>
    <row r="645" spans="1:2" x14ac:dyDescent="0.2">
      <c r="A645" t="s">
        <v>1428</v>
      </c>
      <c r="B645">
        <v>1</v>
      </c>
    </row>
    <row r="646" spans="1:2" x14ac:dyDescent="0.2">
      <c r="A646" t="s">
        <v>228</v>
      </c>
      <c r="B646">
        <v>1</v>
      </c>
    </row>
    <row r="647" spans="1:2" x14ac:dyDescent="0.2">
      <c r="A647" t="s">
        <v>3560</v>
      </c>
      <c r="B647">
        <v>1</v>
      </c>
    </row>
    <row r="648" spans="1:2" x14ac:dyDescent="0.2">
      <c r="A648" t="s">
        <v>3399</v>
      </c>
      <c r="B648">
        <v>1</v>
      </c>
    </row>
    <row r="649" spans="1:2" x14ac:dyDescent="0.2">
      <c r="A649" t="s">
        <v>2787</v>
      </c>
      <c r="B649">
        <v>1</v>
      </c>
    </row>
    <row r="650" spans="1:2" x14ac:dyDescent="0.2">
      <c r="A650" t="s">
        <v>486</v>
      </c>
      <c r="B650">
        <v>1</v>
      </c>
    </row>
    <row r="651" spans="1:2" x14ac:dyDescent="0.2">
      <c r="A651" t="s">
        <v>3561</v>
      </c>
      <c r="B651">
        <v>1</v>
      </c>
    </row>
    <row r="652" spans="1:2" x14ac:dyDescent="0.2">
      <c r="A652" t="s">
        <v>1551</v>
      </c>
      <c r="B652">
        <v>1</v>
      </c>
    </row>
    <row r="653" spans="1:2" x14ac:dyDescent="0.2">
      <c r="A653" t="s">
        <v>3562</v>
      </c>
      <c r="B653">
        <v>1</v>
      </c>
    </row>
    <row r="654" spans="1:2" x14ac:dyDescent="0.2">
      <c r="A654" t="s">
        <v>2215</v>
      </c>
      <c r="B654">
        <v>1</v>
      </c>
    </row>
    <row r="655" spans="1:2" x14ac:dyDescent="0.2">
      <c r="A655" t="s">
        <v>2451</v>
      </c>
      <c r="B655">
        <v>1</v>
      </c>
    </row>
    <row r="656" spans="1:2" x14ac:dyDescent="0.2">
      <c r="A656" t="s">
        <v>77</v>
      </c>
      <c r="B656">
        <v>1</v>
      </c>
    </row>
    <row r="657" spans="1:2" x14ac:dyDescent="0.2">
      <c r="A657" t="s">
        <v>1278</v>
      </c>
      <c r="B657">
        <v>1</v>
      </c>
    </row>
    <row r="658" spans="1:2" x14ac:dyDescent="0.2">
      <c r="A658" t="s">
        <v>3563</v>
      </c>
      <c r="B658">
        <v>1</v>
      </c>
    </row>
    <row r="659" spans="1:2" x14ac:dyDescent="0.2">
      <c r="A659" t="s">
        <v>2255</v>
      </c>
      <c r="B659">
        <v>1</v>
      </c>
    </row>
    <row r="660" spans="1:2" x14ac:dyDescent="0.2">
      <c r="A660" t="s">
        <v>370</v>
      </c>
      <c r="B660">
        <v>1</v>
      </c>
    </row>
    <row r="661" spans="1:2" x14ac:dyDescent="0.2">
      <c r="A661" t="s">
        <v>2106</v>
      </c>
      <c r="B661">
        <v>1</v>
      </c>
    </row>
    <row r="662" spans="1:2" x14ac:dyDescent="0.2">
      <c r="A662" t="s">
        <v>3564</v>
      </c>
      <c r="B662">
        <v>1</v>
      </c>
    </row>
    <row r="663" spans="1:2" x14ac:dyDescent="0.2">
      <c r="A663" t="s">
        <v>3565</v>
      </c>
      <c r="B663">
        <v>1</v>
      </c>
    </row>
    <row r="664" spans="1:2" x14ac:dyDescent="0.2">
      <c r="A664" t="s">
        <v>3303</v>
      </c>
      <c r="B664">
        <v>1</v>
      </c>
    </row>
    <row r="665" spans="1:2" x14ac:dyDescent="0.2">
      <c r="A665" t="s">
        <v>1097</v>
      </c>
      <c r="B665">
        <v>1</v>
      </c>
    </row>
    <row r="666" spans="1:2" x14ac:dyDescent="0.2">
      <c r="A666" t="s">
        <v>1316</v>
      </c>
      <c r="B666">
        <v>1</v>
      </c>
    </row>
    <row r="667" spans="1:2" x14ac:dyDescent="0.2">
      <c r="A667" t="s">
        <v>1140</v>
      </c>
      <c r="B667">
        <v>1</v>
      </c>
    </row>
    <row r="668" spans="1:2" x14ac:dyDescent="0.2">
      <c r="A668" t="s">
        <v>2005</v>
      </c>
      <c r="B668">
        <v>1</v>
      </c>
    </row>
    <row r="669" spans="1:2" x14ac:dyDescent="0.2">
      <c r="A669" t="s">
        <v>2735</v>
      </c>
      <c r="B669">
        <v>1</v>
      </c>
    </row>
    <row r="670" spans="1:2" x14ac:dyDescent="0.2">
      <c r="A670" t="s">
        <v>2354</v>
      </c>
      <c r="B670">
        <v>1</v>
      </c>
    </row>
    <row r="671" spans="1:2" x14ac:dyDescent="0.2">
      <c r="A671" t="s">
        <v>330</v>
      </c>
      <c r="B671">
        <v>1</v>
      </c>
    </row>
    <row r="672" spans="1:2" x14ac:dyDescent="0.2">
      <c r="A672" t="s">
        <v>286</v>
      </c>
      <c r="B672">
        <v>1</v>
      </c>
    </row>
    <row r="673" spans="1:2" x14ac:dyDescent="0.2">
      <c r="A673" t="s">
        <v>3566</v>
      </c>
      <c r="B673">
        <v>1</v>
      </c>
    </row>
    <row r="674" spans="1:2" x14ac:dyDescent="0.2">
      <c r="A674" t="s">
        <v>1335</v>
      </c>
      <c r="B674">
        <v>1</v>
      </c>
    </row>
    <row r="675" spans="1:2" x14ac:dyDescent="0.2">
      <c r="A675" t="s">
        <v>3567</v>
      </c>
      <c r="B675">
        <v>1</v>
      </c>
    </row>
    <row r="676" spans="1:2" x14ac:dyDescent="0.2">
      <c r="A676" t="s">
        <v>3141</v>
      </c>
      <c r="B676">
        <v>1</v>
      </c>
    </row>
    <row r="677" spans="1:2" x14ac:dyDescent="0.2">
      <c r="A677" t="s">
        <v>385</v>
      </c>
      <c r="B677">
        <v>1</v>
      </c>
    </row>
    <row r="678" spans="1:2" x14ac:dyDescent="0.2">
      <c r="A678" t="s">
        <v>1537</v>
      </c>
      <c r="B678">
        <v>1</v>
      </c>
    </row>
    <row r="679" spans="1:2" x14ac:dyDescent="0.2">
      <c r="A679" t="s">
        <v>2147</v>
      </c>
      <c r="B679">
        <v>1</v>
      </c>
    </row>
    <row r="680" spans="1:2" x14ac:dyDescent="0.2">
      <c r="A680" t="s">
        <v>1338</v>
      </c>
      <c r="B680">
        <v>1</v>
      </c>
    </row>
    <row r="681" spans="1:2" x14ac:dyDescent="0.2">
      <c r="A681" t="s">
        <v>1072</v>
      </c>
      <c r="B681">
        <v>1</v>
      </c>
    </row>
    <row r="682" spans="1:2" x14ac:dyDescent="0.2">
      <c r="A682" t="s">
        <v>1560</v>
      </c>
      <c r="B682">
        <v>1</v>
      </c>
    </row>
    <row r="683" spans="1:2" x14ac:dyDescent="0.2">
      <c r="A683" t="s">
        <v>1959</v>
      </c>
      <c r="B683">
        <v>1</v>
      </c>
    </row>
    <row r="684" spans="1:2" x14ac:dyDescent="0.2">
      <c r="A684" t="s">
        <v>527</v>
      </c>
      <c r="B684">
        <v>1</v>
      </c>
    </row>
    <row r="685" spans="1:2" x14ac:dyDescent="0.2">
      <c r="A685" t="s">
        <v>2019</v>
      </c>
      <c r="B685">
        <v>1</v>
      </c>
    </row>
    <row r="686" spans="1:2" x14ac:dyDescent="0.2">
      <c r="A686" t="s">
        <v>1251</v>
      </c>
      <c r="B686">
        <v>1</v>
      </c>
    </row>
    <row r="687" spans="1:2" x14ac:dyDescent="0.2">
      <c r="A687" t="s">
        <v>757</v>
      </c>
      <c r="B687">
        <v>1</v>
      </c>
    </row>
    <row r="688" spans="1:2" x14ac:dyDescent="0.2">
      <c r="A688" t="s">
        <v>618</v>
      </c>
      <c r="B688">
        <v>1</v>
      </c>
    </row>
    <row r="689" spans="1:2" x14ac:dyDescent="0.2">
      <c r="A689" t="s">
        <v>1894</v>
      </c>
      <c r="B689">
        <v>1</v>
      </c>
    </row>
    <row r="690" spans="1:2" x14ac:dyDescent="0.2">
      <c r="A690" t="s">
        <v>3149</v>
      </c>
      <c r="B690">
        <v>1</v>
      </c>
    </row>
    <row r="691" spans="1:2" x14ac:dyDescent="0.2">
      <c r="A691" t="s">
        <v>3568</v>
      </c>
      <c r="B691">
        <v>1</v>
      </c>
    </row>
    <row r="692" spans="1:2" x14ac:dyDescent="0.2">
      <c r="A692" t="s">
        <v>3569</v>
      </c>
      <c r="B692">
        <v>1</v>
      </c>
    </row>
    <row r="693" spans="1:2" x14ac:dyDescent="0.2">
      <c r="A693" t="s">
        <v>3570</v>
      </c>
      <c r="B693">
        <v>1</v>
      </c>
    </row>
    <row r="694" spans="1:2" x14ac:dyDescent="0.2">
      <c r="A694" t="s">
        <v>3571</v>
      </c>
      <c r="B694">
        <v>1</v>
      </c>
    </row>
    <row r="695" spans="1:2" x14ac:dyDescent="0.2">
      <c r="A695" t="s">
        <v>3572</v>
      </c>
      <c r="B695">
        <v>1</v>
      </c>
    </row>
    <row r="696" spans="1:2" x14ac:dyDescent="0.2">
      <c r="A696" t="s">
        <v>2197</v>
      </c>
      <c r="B696">
        <v>1</v>
      </c>
    </row>
    <row r="697" spans="1:2" x14ac:dyDescent="0.2">
      <c r="A697" t="s">
        <v>1992</v>
      </c>
      <c r="B697">
        <v>1</v>
      </c>
    </row>
    <row r="698" spans="1:2" x14ac:dyDescent="0.2">
      <c r="A698" t="s">
        <v>3160</v>
      </c>
      <c r="B698">
        <v>1</v>
      </c>
    </row>
    <row r="699" spans="1:2" x14ac:dyDescent="0.2">
      <c r="A699" t="s">
        <v>1299</v>
      </c>
      <c r="B699">
        <v>1</v>
      </c>
    </row>
    <row r="700" spans="1:2" x14ac:dyDescent="0.2">
      <c r="A700" t="s">
        <v>237</v>
      </c>
      <c r="B700">
        <v>1</v>
      </c>
    </row>
    <row r="701" spans="1:2" x14ac:dyDescent="0.2">
      <c r="A701" t="s">
        <v>3573</v>
      </c>
      <c r="B701">
        <v>1</v>
      </c>
    </row>
    <row r="702" spans="1:2" x14ac:dyDescent="0.2">
      <c r="A702" t="s">
        <v>3574</v>
      </c>
      <c r="B702">
        <v>1</v>
      </c>
    </row>
    <row r="703" spans="1:2" x14ac:dyDescent="0.2">
      <c r="A703" t="s">
        <v>1566</v>
      </c>
      <c r="B703">
        <v>1</v>
      </c>
    </row>
    <row r="704" spans="1:2" x14ac:dyDescent="0.2">
      <c r="A704" t="s">
        <v>1248</v>
      </c>
      <c r="B704">
        <v>1</v>
      </c>
    </row>
    <row r="705" spans="1:2" x14ac:dyDescent="0.2">
      <c r="A705" t="s">
        <v>3058</v>
      </c>
      <c r="B705">
        <v>1</v>
      </c>
    </row>
    <row r="706" spans="1:2" x14ac:dyDescent="0.2">
      <c r="A706" t="s">
        <v>800</v>
      </c>
      <c r="B706">
        <v>1</v>
      </c>
    </row>
    <row r="707" spans="1:2" x14ac:dyDescent="0.2">
      <c r="A707" t="s">
        <v>3575</v>
      </c>
      <c r="B707">
        <v>1</v>
      </c>
    </row>
    <row r="708" spans="1:2" x14ac:dyDescent="0.2">
      <c r="A708" t="s">
        <v>1885</v>
      </c>
      <c r="B708">
        <v>1</v>
      </c>
    </row>
    <row r="709" spans="1:2" x14ac:dyDescent="0.2">
      <c r="A709" t="s">
        <v>2759</v>
      </c>
      <c r="B709">
        <v>1</v>
      </c>
    </row>
    <row r="710" spans="1:2" x14ac:dyDescent="0.2">
      <c r="A710" t="s">
        <v>2687</v>
      </c>
      <c r="B710">
        <v>1</v>
      </c>
    </row>
    <row r="711" spans="1:2" x14ac:dyDescent="0.2">
      <c r="A711" t="s">
        <v>3576</v>
      </c>
      <c r="B711">
        <v>1</v>
      </c>
    </row>
    <row r="712" spans="1:2" x14ac:dyDescent="0.2">
      <c r="A712" t="s">
        <v>3577</v>
      </c>
      <c r="B712">
        <v>1</v>
      </c>
    </row>
    <row r="713" spans="1:2" x14ac:dyDescent="0.2">
      <c r="A713" t="s">
        <v>3167</v>
      </c>
      <c r="B713">
        <v>1</v>
      </c>
    </row>
    <row r="714" spans="1:2" x14ac:dyDescent="0.2">
      <c r="A714" t="s">
        <v>3578</v>
      </c>
      <c r="B714">
        <v>1</v>
      </c>
    </row>
    <row r="715" spans="1:2" x14ac:dyDescent="0.2">
      <c r="A715" t="s">
        <v>3579</v>
      </c>
      <c r="B715">
        <v>1</v>
      </c>
    </row>
    <row r="716" spans="1:2" x14ac:dyDescent="0.2">
      <c r="A716" t="s">
        <v>1065</v>
      </c>
      <c r="B716">
        <v>1</v>
      </c>
    </row>
    <row r="717" spans="1:2" x14ac:dyDescent="0.2">
      <c r="A717" t="s">
        <v>2838</v>
      </c>
      <c r="B717">
        <v>1</v>
      </c>
    </row>
    <row r="718" spans="1:2" x14ac:dyDescent="0.2">
      <c r="A718" t="s">
        <v>2614</v>
      </c>
      <c r="B718">
        <v>1</v>
      </c>
    </row>
    <row r="719" spans="1:2" x14ac:dyDescent="0.2">
      <c r="A719" t="s">
        <v>2252</v>
      </c>
      <c r="B719">
        <v>1</v>
      </c>
    </row>
    <row r="720" spans="1:2" x14ac:dyDescent="0.2">
      <c r="A720" t="s">
        <v>209</v>
      </c>
      <c r="B720">
        <v>1</v>
      </c>
    </row>
    <row r="721" spans="1:2" x14ac:dyDescent="0.2">
      <c r="A721" t="s">
        <v>3212</v>
      </c>
      <c r="B721">
        <v>1</v>
      </c>
    </row>
    <row r="722" spans="1:2" x14ac:dyDescent="0.2">
      <c r="A722" t="s">
        <v>3580</v>
      </c>
      <c r="B722">
        <v>1</v>
      </c>
    </row>
    <row r="723" spans="1:2" x14ac:dyDescent="0.2">
      <c r="A723" t="s">
        <v>3263</v>
      </c>
      <c r="B723">
        <v>1</v>
      </c>
    </row>
    <row r="724" spans="1:2" x14ac:dyDescent="0.2">
      <c r="A724" t="s">
        <v>1953</v>
      </c>
      <c r="B724">
        <v>1</v>
      </c>
    </row>
    <row r="725" spans="1:2" x14ac:dyDescent="0.2">
      <c r="A725" t="s">
        <v>3581</v>
      </c>
      <c r="B725">
        <v>1</v>
      </c>
    </row>
    <row r="726" spans="1:2" x14ac:dyDescent="0.2">
      <c r="A726" t="s">
        <v>397</v>
      </c>
      <c r="B726">
        <v>1</v>
      </c>
    </row>
    <row r="727" spans="1:2" x14ac:dyDescent="0.2">
      <c r="A727" t="s">
        <v>3582</v>
      </c>
      <c r="B727">
        <v>1</v>
      </c>
    </row>
    <row r="728" spans="1:2" x14ac:dyDescent="0.2">
      <c r="A728" t="s">
        <v>3243</v>
      </c>
      <c r="B728">
        <v>1</v>
      </c>
    </row>
    <row r="729" spans="1:2" x14ac:dyDescent="0.2">
      <c r="A729" t="s">
        <v>1744</v>
      </c>
      <c r="B729">
        <v>1</v>
      </c>
    </row>
    <row r="730" spans="1:2" x14ac:dyDescent="0.2">
      <c r="A730" t="s">
        <v>2089</v>
      </c>
      <c r="B730">
        <v>1</v>
      </c>
    </row>
    <row r="731" spans="1:2" x14ac:dyDescent="0.2">
      <c r="A731" t="s">
        <v>3159</v>
      </c>
      <c r="B731">
        <v>1</v>
      </c>
    </row>
    <row r="732" spans="1:2" x14ac:dyDescent="0.2">
      <c r="A732" t="s">
        <v>3583</v>
      </c>
      <c r="B732">
        <v>1</v>
      </c>
    </row>
    <row r="733" spans="1:2" x14ac:dyDescent="0.2">
      <c r="A733" t="s">
        <v>1047</v>
      </c>
      <c r="B733">
        <v>1</v>
      </c>
    </row>
    <row r="734" spans="1:2" x14ac:dyDescent="0.2">
      <c r="A734" t="s">
        <v>3584</v>
      </c>
      <c r="B734">
        <v>1</v>
      </c>
    </row>
    <row r="735" spans="1:2" x14ac:dyDescent="0.2">
      <c r="A735" t="s">
        <v>493</v>
      </c>
      <c r="B735">
        <v>1</v>
      </c>
    </row>
    <row r="736" spans="1:2" x14ac:dyDescent="0.2">
      <c r="A736" t="s">
        <v>2282</v>
      </c>
      <c r="B736">
        <v>1</v>
      </c>
    </row>
    <row r="737" spans="1:2" x14ac:dyDescent="0.2">
      <c r="A737" t="s">
        <v>1578</v>
      </c>
      <c r="B737">
        <v>1</v>
      </c>
    </row>
    <row r="738" spans="1:2" x14ac:dyDescent="0.2">
      <c r="A738" t="s">
        <v>2990</v>
      </c>
      <c r="B738">
        <v>1</v>
      </c>
    </row>
    <row r="739" spans="1:2" x14ac:dyDescent="0.2">
      <c r="A739" t="s">
        <v>2726</v>
      </c>
      <c r="B739">
        <v>1</v>
      </c>
    </row>
    <row r="740" spans="1:2" x14ac:dyDescent="0.2">
      <c r="A740" t="s">
        <v>3585</v>
      </c>
      <c r="B740">
        <v>1</v>
      </c>
    </row>
    <row r="741" spans="1:2" x14ac:dyDescent="0.2">
      <c r="A741" t="s">
        <v>1103</v>
      </c>
      <c r="B741">
        <v>1</v>
      </c>
    </row>
    <row r="742" spans="1:2" x14ac:dyDescent="0.2">
      <c r="A742" t="s">
        <v>3586</v>
      </c>
      <c r="B742">
        <v>1</v>
      </c>
    </row>
    <row r="743" spans="1:2" x14ac:dyDescent="0.2">
      <c r="A743" t="s">
        <v>2196</v>
      </c>
      <c r="B743">
        <v>1</v>
      </c>
    </row>
    <row r="744" spans="1:2" x14ac:dyDescent="0.2">
      <c r="A744" t="s">
        <v>561</v>
      </c>
      <c r="B744">
        <v>1</v>
      </c>
    </row>
    <row r="745" spans="1:2" x14ac:dyDescent="0.2">
      <c r="A745" t="s">
        <v>2914</v>
      </c>
      <c r="B745">
        <v>1</v>
      </c>
    </row>
    <row r="746" spans="1:2" x14ac:dyDescent="0.2">
      <c r="A746" t="s">
        <v>1308</v>
      </c>
      <c r="B746">
        <v>1</v>
      </c>
    </row>
    <row r="747" spans="1:2" x14ac:dyDescent="0.2">
      <c r="A747" t="s">
        <v>2061</v>
      </c>
      <c r="B747">
        <v>1</v>
      </c>
    </row>
    <row r="748" spans="1:2" x14ac:dyDescent="0.2">
      <c r="A748" t="s">
        <v>1441</v>
      </c>
      <c r="B748">
        <v>1</v>
      </c>
    </row>
    <row r="749" spans="1:2" x14ac:dyDescent="0.2">
      <c r="A749" t="s">
        <v>2154</v>
      </c>
      <c r="B749">
        <v>1</v>
      </c>
    </row>
    <row r="750" spans="1:2" x14ac:dyDescent="0.2">
      <c r="A750" t="s">
        <v>3587</v>
      </c>
      <c r="B750">
        <v>1</v>
      </c>
    </row>
    <row r="751" spans="1:2" x14ac:dyDescent="0.2">
      <c r="A751" t="s">
        <v>2775</v>
      </c>
      <c r="B751">
        <v>1</v>
      </c>
    </row>
    <row r="752" spans="1:2" x14ac:dyDescent="0.2">
      <c r="A752" t="s">
        <v>1557</v>
      </c>
      <c r="B752">
        <v>1</v>
      </c>
    </row>
    <row r="753" spans="1:2" x14ac:dyDescent="0.2">
      <c r="A753" t="s">
        <v>1830</v>
      </c>
      <c r="B753">
        <v>1</v>
      </c>
    </row>
    <row r="754" spans="1:2" x14ac:dyDescent="0.2">
      <c r="A754" t="s">
        <v>2338</v>
      </c>
      <c r="B754">
        <v>1</v>
      </c>
    </row>
    <row r="755" spans="1:2" x14ac:dyDescent="0.2">
      <c r="A755" t="s">
        <v>3588</v>
      </c>
      <c r="B755">
        <v>1</v>
      </c>
    </row>
    <row r="756" spans="1:2" x14ac:dyDescent="0.2">
      <c r="A756" t="s">
        <v>1458</v>
      </c>
      <c r="B756">
        <v>1</v>
      </c>
    </row>
    <row r="757" spans="1:2" x14ac:dyDescent="0.2">
      <c r="A757" t="s">
        <v>3102</v>
      </c>
      <c r="B757">
        <v>1</v>
      </c>
    </row>
    <row r="758" spans="1:2" x14ac:dyDescent="0.2">
      <c r="A758" t="s">
        <v>1220</v>
      </c>
      <c r="B758">
        <v>1</v>
      </c>
    </row>
    <row r="759" spans="1:2" x14ac:dyDescent="0.2">
      <c r="A759" t="s">
        <v>151</v>
      </c>
      <c r="B759">
        <v>1</v>
      </c>
    </row>
    <row r="760" spans="1:2" x14ac:dyDescent="0.2">
      <c r="A760" t="s">
        <v>1188</v>
      </c>
      <c r="B760">
        <v>1</v>
      </c>
    </row>
    <row r="761" spans="1:2" x14ac:dyDescent="0.2">
      <c r="A761" t="s">
        <v>3313</v>
      </c>
      <c r="B761">
        <v>1</v>
      </c>
    </row>
    <row r="762" spans="1:2" x14ac:dyDescent="0.2">
      <c r="A762" t="s">
        <v>24</v>
      </c>
      <c r="B762">
        <v>1</v>
      </c>
    </row>
    <row r="763" spans="1:2" x14ac:dyDescent="0.2">
      <c r="A763" t="s">
        <v>2730</v>
      </c>
      <c r="B763">
        <v>1</v>
      </c>
    </row>
    <row r="764" spans="1:2" x14ac:dyDescent="0.2">
      <c r="A764" t="s">
        <v>2071</v>
      </c>
      <c r="B764">
        <v>1</v>
      </c>
    </row>
    <row r="765" spans="1:2" x14ac:dyDescent="0.2">
      <c r="A765" t="s">
        <v>634</v>
      </c>
      <c r="B765">
        <v>1</v>
      </c>
    </row>
    <row r="766" spans="1:2" x14ac:dyDescent="0.2">
      <c r="A766" t="s">
        <v>194</v>
      </c>
      <c r="B766">
        <v>1</v>
      </c>
    </row>
    <row r="767" spans="1:2" x14ac:dyDescent="0.2">
      <c r="A767" t="s">
        <v>3186</v>
      </c>
      <c r="B767">
        <v>1</v>
      </c>
    </row>
    <row r="768" spans="1:2" x14ac:dyDescent="0.2">
      <c r="A768" t="s">
        <v>373</v>
      </c>
      <c r="B768">
        <v>1</v>
      </c>
    </row>
    <row r="769" spans="1:2" x14ac:dyDescent="0.2">
      <c r="A769" t="s">
        <v>3268</v>
      </c>
      <c r="B769">
        <v>1</v>
      </c>
    </row>
    <row r="770" spans="1:2" x14ac:dyDescent="0.2">
      <c r="A770" t="s">
        <v>1349</v>
      </c>
      <c r="B770">
        <v>1</v>
      </c>
    </row>
    <row r="771" spans="1:2" x14ac:dyDescent="0.2">
      <c r="A771" t="s">
        <v>2212</v>
      </c>
      <c r="B771">
        <v>1</v>
      </c>
    </row>
    <row r="772" spans="1:2" x14ac:dyDescent="0.2">
      <c r="A772" t="s">
        <v>1969</v>
      </c>
      <c r="B772">
        <v>1</v>
      </c>
    </row>
    <row r="773" spans="1:2" x14ac:dyDescent="0.2">
      <c r="A773" t="s">
        <v>1738</v>
      </c>
      <c r="B773">
        <v>1</v>
      </c>
    </row>
    <row r="774" spans="1:2" x14ac:dyDescent="0.2">
      <c r="A774" t="s">
        <v>1790</v>
      </c>
      <c r="B774">
        <v>1</v>
      </c>
    </row>
    <row r="775" spans="1:2" x14ac:dyDescent="0.2">
      <c r="A775" t="s">
        <v>298</v>
      </c>
      <c r="B775">
        <v>1</v>
      </c>
    </row>
    <row r="776" spans="1:2" x14ac:dyDescent="0.2">
      <c r="A776" t="s">
        <v>3589</v>
      </c>
      <c r="B776">
        <v>1</v>
      </c>
    </row>
    <row r="777" spans="1:2" x14ac:dyDescent="0.2">
      <c r="A777" t="s">
        <v>649</v>
      </c>
      <c r="B777">
        <v>1</v>
      </c>
    </row>
    <row r="778" spans="1:2" x14ac:dyDescent="0.2">
      <c r="A778" t="s">
        <v>3271</v>
      </c>
      <c r="B778">
        <v>1</v>
      </c>
    </row>
    <row r="779" spans="1:2" x14ac:dyDescent="0.2">
      <c r="A779" t="s">
        <v>3366</v>
      </c>
      <c r="B779">
        <v>1</v>
      </c>
    </row>
    <row r="780" spans="1:2" x14ac:dyDescent="0.2">
      <c r="A780" t="s">
        <v>1432</v>
      </c>
      <c r="B780">
        <v>1</v>
      </c>
    </row>
    <row r="781" spans="1:2" x14ac:dyDescent="0.2">
      <c r="A781" t="s">
        <v>846</v>
      </c>
      <c r="B781">
        <v>1</v>
      </c>
    </row>
    <row r="782" spans="1:2" x14ac:dyDescent="0.2">
      <c r="A782" t="s">
        <v>2033</v>
      </c>
      <c r="B782">
        <v>1</v>
      </c>
    </row>
    <row r="783" spans="1:2" x14ac:dyDescent="0.2">
      <c r="A783" t="s">
        <v>3590</v>
      </c>
      <c r="B783">
        <v>1</v>
      </c>
    </row>
    <row r="784" spans="1:2" x14ac:dyDescent="0.2">
      <c r="A784" t="s">
        <v>2935</v>
      </c>
      <c r="B784">
        <v>1</v>
      </c>
    </row>
    <row r="785" spans="1:2" x14ac:dyDescent="0.2">
      <c r="A785" t="s">
        <v>3591</v>
      </c>
      <c r="B785">
        <v>1</v>
      </c>
    </row>
    <row r="786" spans="1:2" x14ac:dyDescent="0.2">
      <c r="A786" t="s">
        <v>1730</v>
      </c>
      <c r="B786">
        <v>1</v>
      </c>
    </row>
    <row r="787" spans="1:2" x14ac:dyDescent="0.2">
      <c r="A787" t="s">
        <v>3358</v>
      </c>
      <c r="B787">
        <v>1</v>
      </c>
    </row>
    <row r="788" spans="1:2" x14ac:dyDescent="0.2">
      <c r="A788" t="s">
        <v>1124</v>
      </c>
      <c r="B788">
        <v>1</v>
      </c>
    </row>
    <row r="789" spans="1:2" x14ac:dyDescent="0.2">
      <c r="A789" t="s">
        <v>1860</v>
      </c>
      <c r="B789">
        <v>1</v>
      </c>
    </row>
    <row r="790" spans="1:2" x14ac:dyDescent="0.2">
      <c r="A790" t="s">
        <v>2304</v>
      </c>
      <c r="B790">
        <v>1</v>
      </c>
    </row>
    <row r="791" spans="1:2" x14ac:dyDescent="0.2">
      <c r="A791" t="s">
        <v>86</v>
      </c>
      <c r="B791">
        <v>1</v>
      </c>
    </row>
    <row r="792" spans="1:2" x14ac:dyDescent="0.2">
      <c r="A792" t="s">
        <v>2975</v>
      </c>
      <c r="B792">
        <v>1</v>
      </c>
    </row>
    <row r="793" spans="1:2" x14ac:dyDescent="0.2">
      <c r="A793" t="s">
        <v>483</v>
      </c>
      <c r="B793">
        <v>1</v>
      </c>
    </row>
    <row r="794" spans="1:2" x14ac:dyDescent="0.2">
      <c r="A794" t="s">
        <v>3592</v>
      </c>
      <c r="B794">
        <v>1</v>
      </c>
    </row>
    <row r="795" spans="1:2" x14ac:dyDescent="0.2">
      <c r="A795" t="s">
        <v>3103</v>
      </c>
      <c r="B795">
        <v>1</v>
      </c>
    </row>
    <row r="796" spans="1:2" x14ac:dyDescent="0.2">
      <c r="A796" t="s">
        <v>2126</v>
      </c>
      <c r="B796">
        <v>1</v>
      </c>
    </row>
    <row r="797" spans="1:2" x14ac:dyDescent="0.2">
      <c r="A797" t="s">
        <v>2920</v>
      </c>
      <c r="B797">
        <v>1</v>
      </c>
    </row>
    <row r="798" spans="1:2" x14ac:dyDescent="0.2">
      <c r="A798" t="s">
        <v>3187</v>
      </c>
      <c r="B798">
        <v>1</v>
      </c>
    </row>
    <row r="799" spans="1:2" x14ac:dyDescent="0.2">
      <c r="A799" t="s">
        <v>1651</v>
      </c>
      <c r="B799">
        <v>1</v>
      </c>
    </row>
    <row r="800" spans="1:2" x14ac:dyDescent="0.2">
      <c r="A800" t="s">
        <v>1420</v>
      </c>
      <c r="B800">
        <v>1</v>
      </c>
    </row>
    <row r="801" spans="1:2" x14ac:dyDescent="0.2">
      <c r="A801" t="s">
        <v>506</v>
      </c>
      <c r="B801">
        <v>1</v>
      </c>
    </row>
    <row r="802" spans="1:2" x14ac:dyDescent="0.2">
      <c r="A802" t="s">
        <v>2633</v>
      </c>
      <c r="B802">
        <v>1</v>
      </c>
    </row>
    <row r="803" spans="1:2" x14ac:dyDescent="0.2">
      <c r="A803" t="s">
        <v>1869</v>
      </c>
      <c r="B803">
        <v>1</v>
      </c>
    </row>
    <row r="804" spans="1:2" x14ac:dyDescent="0.2">
      <c r="A804" t="s">
        <v>225</v>
      </c>
      <c r="B804">
        <v>1</v>
      </c>
    </row>
    <row r="805" spans="1:2" x14ac:dyDescent="0.2">
      <c r="A805" t="s">
        <v>1100</v>
      </c>
      <c r="B805">
        <v>1</v>
      </c>
    </row>
    <row r="806" spans="1:2" x14ac:dyDescent="0.2">
      <c r="A806" t="s">
        <v>3409</v>
      </c>
      <c r="B806">
        <v>1</v>
      </c>
    </row>
    <row r="807" spans="1:2" x14ac:dyDescent="0.2">
      <c r="A807" t="s">
        <v>1465</v>
      </c>
      <c r="B807">
        <v>1</v>
      </c>
    </row>
    <row r="808" spans="1:2" x14ac:dyDescent="0.2">
      <c r="A808" t="s">
        <v>3593</v>
      </c>
      <c r="B808">
        <v>1</v>
      </c>
    </row>
    <row r="809" spans="1:2" x14ac:dyDescent="0.2">
      <c r="A809" t="s">
        <v>843</v>
      </c>
      <c r="B809">
        <v>1</v>
      </c>
    </row>
    <row r="810" spans="1:2" x14ac:dyDescent="0.2">
      <c r="A810" t="s">
        <v>3148</v>
      </c>
      <c r="B810">
        <v>1</v>
      </c>
    </row>
    <row r="811" spans="1:2" x14ac:dyDescent="0.2">
      <c r="A811" t="s">
        <v>2156</v>
      </c>
      <c r="B811">
        <v>1</v>
      </c>
    </row>
    <row r="812" spans="1:2" x14ac:dyDescent="0.2">
      <c r="A812" t="s">
        <v>927</v>
      </c>
      <c r="B812">
        <v>1</v>
      </c>
    </row>
    <row r="813" spans="1:2" x14ac:dyDescent="0.2">
      <c r="A813" t="s">
        <v>1094</v>
      </c>
      <c r="B813">
        <v>1</v>
      </c>
    </row>
    <row r="814" spans="1:2" x14ac:dyDescent="0.2">
      <c r="A814" t="s">
        <v>3097</v>
      </c>
      <c r="B814">
        <v>1</v>
      </c>
    </row>
    <row r="815" spans="1:2" x14ac:dyDescent="0.2">
      <c r="A815" t="s">
        <v>3348</v>
      </c>
      <c r="B815">
        <v>1</v>
      </c>
    </row>
    <row r="816" spans="1:2" x14ac:dyDescent="0.2">
      <c r="A816" t="s">
        <v>157</v>
      </c>
      <c r="B816">
        <v>1</v>
      </c>
    </row>
    <row r="817" spans="1:2" x14ac:dyDescent="0.2">
      <c r="A817" t="s">
        <v>3283</v>
      </c>
      <c r="B817">
        <v>1</v>
      </c>
    </row>
    <row r="818" spans="1:2" x14ac:dyDescent="0.2">
      <c r="A818" t="s">
        <v>3594</v>
      </c>
      <c r="B818">
        <v>1</v>
      </c>
    </row>
    <row r="819" spans="1:2" x14ac:dyDescent="0.2">
      <c r="A819" t="s">
        <v>3595</v>
      </c>
      <c r="B819">
        <v>1</v>
      </c>
    </row>
    <row r="820" spans="1:2" x14ac:dyDescent="0.2">
      <c r="A820" t="s">
        <v>1464</v>
      </c>
      <c r="B820">
        <v>1</v>
      </c>
    </row>
    <row r="821" spans="1:2" x14ac:dyDescent="0.2">
      <c r="A821" t="s">
        <v>3596</v>
      </c>
      <c r="B821">
        <v>1</v>
      </c>
    </row>
    <row r="822" spans="1:2" x14ac:dyDescent="0.2">
      <c r="A822" t="s">
        <v>3006</v>
      </c>
      <c r="B822">
        <v>1</v>
      </c>
    </row>
    <row r="823" spans="1:2" x14ac:dyDescent="0.2">
      <c r="A823" t="s">
        <v>1414</v>
      </c>
      <c r="B823">
        <v>1</v>
      </c>
    </row>
    <row r="824" spans="1:2" x14ac:dyDescent="0.2">
      <c r="A824" t="s">
        <v>3374</v>
      </c>
      <c r="B824">
        <v>1</v>
      </c>
    </row>
    <row r="825" spans="1:2" x14ac:dyDescent="0.2">
      <c r="A825" t="s">
        <v>3597</v>
      </c>
      <c r="B825">
        <v>1</v>
      </c>
    </row>
    <row r="826" spans="1:2" x14ac:dyDescent="0.2">
      <c r="A826" t="s">
        <v>1422</v>
      </c>
      <c r="B826">
        <v>1</v>
      </c>
    </row>
    <row r="827" spans="1:2" x14ac:dyDescent="0.2">
      <c r="A827" t="s">
        <v>2711</v>
      </c>
      <c r="B827">
        <v>1</v>
      </c>
    </row>
    <row r="828" spans="1:2" x14ac:dyDescent="0.2">
      <c r="A828" t="s">
        <v>2741</v>
      </c>
      <c r="B828">
        <v>1</v>
      </c>
    </row>
    <row r="829" spans="1:2" x14ac:dyDescent="0.2">
      <c r="A829" t="s">
        <v>1514</v>
      </c>
      <c r="B829">
        <v>1</v>
      </c>
    </row>
    <row r="830" spans="1:2" x14ac:dyDescent="0.2">
      <c r="A830" t="s">
        <v>2691</v>
      </c>
      <c r="B830">
        <v>1</v>
      </c>
    </row>
    <row r="831" spans="1:2" x14ac:dyDescent="0.2">
      <c r="A831" t="s">
        <v>3032</v>
      </c>
      <c r="B831">
        <v>1</v>
      </c>
    </row>
    <row r="832" spans="1:2" x14ac:dyDescent="0.2">
      <c r="A832" t="s">
        <v>3598</v>
      </c>
      <c r="B832">
        <v>1</v>
      </c>
    </row>
    <row r="833" spans="1:2" x14ac:dyDescent="0.2">
      <c r="A833" t="s">
        <v>3599</v>
      </c>
      <c r="B833">
        <v>1</v>
      </c>
    </row>
    <row r="834" spans="1:2" x14ac:dyDescent="0.2">
      <c r="A834" t="s">
        <v>2727</v>
      </c>
      <c r="B834">
        <v>1</v>
      </c>
    </row>
    <row r="835" spans="1:2" x14ac:dyDescent="0.2">
      <c r="A835" t="s">
        <v>1784</v>
      </c>
      <c r="B835">
        <v>1</v>
      </c>
    </row>
    <row r="836" spans="1:2" x14ac:dyDescent="0.2">
      <c r="A836" t="s">
        <v>2976</v>
      </c>
      <c r="B836">
        <v>1</v>
      </c>
    </row>
    <row r="837" spans="1:2" x14ac:dyDescent="0.2">
      <c r="A837" t="s">
        <v>3600</v>
      </c>
      <c r="B837">
        <v>1</v>
      </c>
    </row>
    <row r="838" spans="1:2" x14ac:dyDescent="0.2">
      <c r="A838" t="s">
        <v>2763</v>
      </c>
      <c r="B838">
        <v>1</v>
      </c>
    </row>
    <row r="839" spans="1:2" x14ac:dyDescent="0.2">
      <c r="A839" t="s">
        <v>3286</v>
      </c>
      <c r="B839">
        <v>1</v>
      </c>
    </row>
    <row r="840" spans="1:2" x14ac:dyDescent="0.2">
      <c r="A840" t="s">
        <v>524</v>
      </c>
      <c r="B840">
        <v>1</v>
      </c>
    </row>
    <row r="841" spans="1:2" x14ac:dyDescent="0.2">
      <c r="A841" t="s">
        <v>3601</v>
      </c>
      <c r="B841">
        <v>1</v>
      </c>
    </row>
    <row r="842" spans="1:2" x14ac:dyDescent="0.2">
      <c r="A842" t="s">
        <v>889</v>
      </c>
      <c r="B842">
        <v>1</v>
      </c>
    </row>
    <row r="843" spans="1:2" x14ac:dyDescent="0.2">
      <c r="A843" t="s">
        <v>984</v>
      </c>
      <c r="B843">
        <v>1</v>
      </c>
    </row>
    <row r="844" spans="1:2" x14ac:dyDescent="0.2">
      <c r="A844" t="s">
        <v>769</v>
      </c>
      <c r="B844">
        <v>1</v>
      </c>
    </row>
    <row r="845" spans="1:2" x14ac:dyDescent="0.2">
      <c r="A845" t="s">
        <v>1502</v>
      </c>
      <c r="B845">
        <v>1</v>
      </c>
    </row>
    <row r="846" spans="1:2" x14ac:dyDescent="0.2">
      <c r="A846" t="s">
        <v>2885</v>
      </c>
      <c r="B846">
        <v>1</v>
      </c>
    </row>
    <row r="847" spans="1:2" x14ac:dyDescent="0.2">
      <c r="A847" t="s">
        <v>1062</v>
      </c>
      <c r="B847">
        <v>1</v>
      </c>
    </row>
    <row r="848" spans="1:2" x14ac:dyDescent="0.2">
      <c r="A848" t="s">
        <v>1800</v>
      </c>
      <c r="B848">
        <v>1</v>
      </c>
    </row>
    <row r="849" spans="1:2" x14ac:dyDescent="0.2">
      <c r="A849" t="s">
        <v>170</v>
      </c>
      <c r="B849">
        <v>1</v>
      </c>
    </row>
    <row r="850" spans="1:2" x14ac:dyDescent="0.2">
      <c r="A850" t="s">
        <v>1179</v>
      </c>
      <c r="B850">
        <v>1</v>
      </c>
    </row>
    <row r="851" spans="1:2" x14ac:dyDescent="0.2">
      <c r="A851" t="s">
        <v>3602</v>
      </c>
      <c r="B851">
        <v>1</v>
      </c>
    </row>
    <row r="852" spans="1:2" x14ac:dyDescent="0.2">
      <c r="A852" t="s">
        <v>1520</v>
      </c>
      <c r="B852">
        <v>1</v>
      </c>
    </row>
    <row r="853" spans="1:2" x14ac:dyDescent="0.2">
      <c r="A853" t="s">
        <v>691</v>
      </c>
      <c r="B853">
        <v>1</v>
      </c>
    </row>
    <row r="854" spans="1:2" x14ac:dyDescent="0.2">
      <c r="A854" t="s">
        <v>342</v>
      </c>
      <c r="B854">
        <v>1</v>
      </c>
    </row>
    <row r="855" spans="1:2" x14ac:dyDescent="0.2">
      <c r="A855" t="s">
        <v>2980</v>
      </c>
      <c r="B855">
        <v>1</v>
      </c>
    </row>
    <row r="856" spans="1:2" x14ac:dyDescent="0.2">
      <c r="A856" t="s">
        <v>2084</v>
      </c>
      <c r="B856">
        <v>1</v>
      </c>
    </row>
    <row r="857" spans="1:2" x14ac:dyDescent="0.2">
      <c r="A857" t="s">
        <v>2674</v>
      </c>
      <c r="B857">
        <v>1</v>
      </c>
    </row>
    <row r="858" spans="1:2" x14ac:dyDescent="0.2">
      <c r="A858" t="s">
        <v>685</v>
      </c>
      <c r="B858">
        <v>1</v>
      </c>
    </row>
    <row r="859" spans="1:2" x14ac:dyDescent="0.2">
      <c r="A859" t="s">
        <v>3324</v>
      </c>
      <c r="B859">
        <v>1</v>
      </c>
    </row>
    <row r="860" spans="1:2" x14ac:dyDescent="0.2">
      <c r="A860" t="s">
        <v>2487</v>
      </c>
      <c r="B860">
        <v>1</v>
      </c>
    </row>
    <row r="861" spans="1:2" x14ac:dyDescent="0.2">
      <c r="A861" t="s">
        <v>614</v>
      </c>
      <c r="B861">
        <v>1</v>
      </c>
    </row>
    <row r="862" spans="1:2" x14ac:dyDescent="0.2">
      <c r="A862" t="s">
        <v>3112</v>
      </c>
      <c r="B862">
        <v>1</v>
      </c>
    </row>
    <row r="863" spans="1:2" x14ac:dyDescent="0.2">
      <c r="A863" t="s">
        <v>3603</v>
      </c>
      <c r="B863">
        <v>1</v>
      </c>
    </row>
    <row r="864" spans="1:2" x14ac:dyDescent="0.2">
      <c r="A864" t="s">
        <v>3214</v>
      </c>
      <c r="B864">
        <v>1</v>
      </c>
    </row>
    <row r="865" spans="1:2" x14ac:dyDescent="0.2">
      <c r="A865" t="s">
        <v>3604</v>
      </c>
      <c r="B865">
        <v>1</v>
      </c>
    </row>
    <row r="866" spans="1:2" x14ac:dyDescent="0.2">
      <c r="A866" t="s">
        <v>2133</v>
      </c>
      <c r="B866">
        <v>1</v>
      </c>
    </row>
    <row r="867" spans="1:2" x14ac:dyDescent="0.2">
      <c r="A867" t="s">
        <v>905</v>
      </c>
      <c r="B867">
        <v>1</v>
      </c>
    </row>
    <row r="868" spans="1:2" x14ac:dyDescent="0.2">
      <c r="A868" t="s">
        <v>221</v>
      </c>
      <c r="B868">
        <v>1</v>
      </c>
    </row>
    <row r="869" spans="1:2" x14ac:dyDescent="0.2">
      <c r="A869" t="s">
        <v>3605</v>
      </c>
      <c r="B869">
        <v>1</v>
      </c>
    </row>
    <row r="870" spans="1:2" x14ac:dyDescent="0.2">
      <c r="A870" t="s">
        <v>2065</v>
      </c>
      <c r="B870">
        <v>1</v>
      </c>
    </row>
    <row r="871" spans="1:2" x14ac:dyDescent="0.2">
      <c r="A871" t="s">
        <v>628</v>
      </c>
      <c r="B871">
        <v>1</v>
      </c>
    </row>
    <row r="872" spans="1:2" x14ac:dyDescent="0.2">
      <c r="A872" t="s">
        <v>3183</v>
      </c>
      <c r="B872">
        <v>1</v>
      </c>
    </row>
    <row r="873" spans="1:2" x14ac:dyDescent="0.2">
      <c r="A873" t="s">
        <v>1796</v>
      </c>
      <c r="B873">
        <v>1</v>
      </c>
    </row>
    <row r="874" spans="1:2" x14ac:dyDescent="0.2">
      <c r="A874" t="s">
        <v>2184</v>
      </c>
      <c r="B874">
        <v>1</v>
      </c>
    </row>
    <row r="875" spans="1:2" x14ac:dyDescent="0.2">
      <c r="A875" t="s">
        <v>1406</v>
      </c>
      <c r="B875">
        <v>1</v>
      </c>
    </row>
    <row r="876" spans="1:2" x14ac:dyDescent="0.2">
      <c r="A876" t="s">
        <v>3606</v>
      </c>
      <c r="B876">
        <v>1</v>
      </c>
    </row>
    <row r="877" spans="1:2" x14ac:dyDescent="0.2">
      <c r="A877" t="s">
        <v>2331</v>
      </c>
      <c r="B877">
        <v>1</v>
      </c>
    </row>
    <row r="878" spans="1:2" x14ac:dyDescent="0.2">
      <c r="A878" t="s">
        <v>3607</v>
      </c>
      <c r="B878">
        <v>1</v>
      </c>
    </row>
    <row r="879" spans="1:2" x14ac:dyDescent="0.2">
      <c r="A879" t="s">
        <v>3608</v>
      </c>
      <c r="B879">
        <v>1</v>
      </c>
    </row>
    <row r="880" spans="1:2" x14ac:dyDescent="0.2">
      <c r="A880" t="s">
        <v>548</v>
      </c>
      <c r="B880">
        <v>1</v>
      </c>
    </row>
    <row r="881" spans="1:2" x14ac:dyDescent="0.2">
      <c r="A881" t="s">
        <v>996</v>
      </c>
      <c r="B881">
        <v>1</v>
      </c>
    </row>
    <row r="882" spans="1:2" x14ac:dyDescent="0.2">
      <c r="A882" t="s">
        <v>2802</v>
      </c>
      <c r="B882">
        <v>1</v>
      </c>
    </row>
    <row r="883" spans="1:2" x14ac:dyDescent="0.2">
      <c r="A883" t="s">
        <v>3609</v>
      </c>
      <c r="B883">
        <v>1</v>
      </c>
    </row>
    <row r="884" spans="1:2" x14ac:dyDescent="0.2">
      <c r="A884" t="s">
        <v>2961</v>
      </c>
      <c r="B884">
        <v>1</v>
      </c>
    </row>
    <row r="885" spans="1:2" x14ac:dyDescent="0.2">
      <c r="A885" t="s">
        <v>2796</v>
      </c>
      <c r="B885">
        <v>1</v>
      </c>
    </row>
    <row r="886" spans="1:2" x14ac:dyDescent="0.2">
      <c r="A886" t="s">
        <v>136</v>
      </c>
      <c r="B886">
        <v>1</v>
      </c>
    </row>
    <row r="887" spans="1:2" x14ac:dyDescent="0.2">
      <c r="A887" t="s">
        <v>3610</v>
      </c>
      <c r="B887">
        <v>1</v>
      </c>
    </row>
    <row r="888" spans="1:2" x14ac:dyDescent="0.2">
      <c r="A888" t="s">
        <v>2826</v>
      </c>
      <c r="B888">
        <v>1</v>
      </c>
    </row>
    <row r="889" spans="1:2" x14ac:dyDescent="0.2">
      <c r="A889" t="s">
        <v>1331</v>
      </c>
      <c r="B889">
        <v>1</v>
      </c>
    </row>
    <row r="890" spans="1:2" x14ac:dyDescent="0.2">
      <c r="A890" t="s">
        <v>477</v>
      </c>
      <c r="B890">
        <v>1</v>
      </c>
    </row>
    <row r="891" spans="1:2" x14ac:dyDescent="0.2">
      <c r="A891" t="s">
        <v>1086</v>
      </c>
      <c r="B891">
        <v>1</v>
      </c>
    </row>
    <row r="892" spans="1:2" x14ac:dyDescent="0.2">
      <c r="A892" t="s">
        <v>3611</v>
      </c>
      <c r="B892">
        <v>1</v>
      </c>
    </row>
    <row r="893" spans="1:2" x14ac:dyDescent="0.2">
      <c r="A893" t="s">
        <v>3612</v>
      </c>
      <c r="B893">
        <v>1</v>
      </c>
    </row>
    <row r="894" spans="1:2" x14ac:dyDescent="0.2">
      <c r="A894" t="s">
        <v>1211</v>
      </c>
      <c r="B894">
        <v>1</v>
      </c>
    </row>
    <row r="895" spans="1:2" x14ac:dyDescent="0.2">
      <c r="A895" t="s">
        <v>3613</v>
      </c>
      <c r="B895">
        <v>1</v>
      </c>
    </row>
    <row r="896" spans="1:2" x14ac:dyDescent="0.2">
      <c r="A896" t="s">
        <v>1257</v>
      </c>
      <c r="B896">
        <v>1</v>
      </c>
    </row>
    <row r="897" spans="1:2" x14ac:dyDescent="0.2">
      <c r="A897" t="s">
        <v>3614</v>
      </c>
      <c r="B897">
        <v>1</v>
      </c>
    </row>
    <row r="898" spans="1:2" x14ac:dyDescent="0.2">
      <c r="A898" t="s">
        <v>3615</v>
      </c>
      <c r="B898">
        <v>1</v>
      </c>
    </row>
    <row r="899" spans="1:2" x14ac:dyDescent="0.2">
      <c r="A899" t="s">
        <v>367</v>
      </c>
      <c r="B899">
        <v>1</v>
      </c>
    </row>
    <row r="900" spans="1:2" x14ac:dyDescent="0.2">
      <c r="A900" t="s">
        <v>2820</v>
      </c>
      <c r="B900">
        <v>1</v>
      </c>
    </row>
    <row r="901" spans="1:2" x14ac:dyDescent="0.2">
      <c r="A901" t="s">
        <v>1729</v>
      </c>
      <c r="B901">
        <v>1</v>
      </c>
    </row>
    <row r="902" spans="1:2" x14ac:dyDescent="0.2">
      <c r="A902" t="s">
        <v>3260</v>
      </c>
      <c r="B902">
        <v>1</v>
      </c>
    </row>
    <row r="903" spans="1:2" x14ac:dyDescent="0.2">
      <c r="A903" t="s">
        <v>803</v>
      </c>
      <c r="B903">
        <v>1</v>
      </c>
    </row>
    <row r="904" spans="1:2" x14ac:dyDescent="0.2">
      <c r="A904" t="s">
        <v>311</v>
      </c>
      <c r="B904">
        <v>1</v>
      </c>
    </row>
    <row r="905" spans="1:2" x14ac:dyDescent="0.2">
      <c r="A905" t="s">
        <v>2322</v>
      </c>
      <c r="B905">
        <v>1</v>
      </c>
    </row>
    <row r="906" spans="1:2" x14ac:dyDescent="0.2">
      <c r="A906" t="s">
        <v>3203</v>
      </c>
      <c r="B906">
        <v>1</v>
      </c>
    </row>
    <row r="907" spans="1:2" x14ac:dyDescent="0.2">
      <c r="A907" t="s">
        <v>2603</v>
      </c>
      <c r="B907">
        <v>1</v>
      </c>
    </row>
    <row r="908" spans="1:2" x14ac:dyDescent="0.2">
      <c r="A908" t="s">
        <v>308</v>
      </c>
      <c r="B908">
        <v>1</v>
      </c>
    </row>
    <row r="909" spans="1:2" x14ac:dyDescent="0.2">
      <c r="A909" t="s">
        <v>1322</v>
      </c>
      <c r="B909">
        <v>1</v>
      </c>
    </row>
    <row r="910" spans="1:2" x14ac:dyDescent="0.2">
      <c r="A910" t="s">
        <v>3616</v>
      </c>
      <c r="B910">
        <v>1</v>
      </c>
    </row>
    <row r="911" spans="1:2" x14ac:dyDescent="0.2">
      <c r="A911" t="s">
        <v>3078</v>
      </c>
      <c r="B911">
        <v>1</v>
      </c>
    </row>
    <row r="912" spans="1:2" x14ac:dyDescent="0.2">
      <c r="A912" t="s">
        <v>3617</v>
      </c>
      <c r="B912">
        <v>1</v>
      </c>
    </row>
    <row r="913" spans="1:2" x14ac:dyDescent="0.2">
      <c r="A913" t="s">
        <v>1499</v>
      </c>
      <c r="B913">
        <v>1</v>
      </c>
    </row>
    <row r="914" spans="1:2" x14ac:dyDescent="0.2">
      <c r="A914" t="s">
        <v>358</v>
      </c>
      <c r="B914">
        <v>1</v>
      </c>
    </row>
    <row r="915" spans="1:2" x14ac:dyDescent="0.2">
      <c r="A915" t="s">
        <v>3618</v>
      </c>
      <c r="B915">
        <v>1</v>
      </c>
    </row>
    <row r="916" spans="1:2" x14ac:dyDescent="0.2">
      <c r="A916" t="s">
        <v>2429</v>
      </c>
      <c r="B916">
        <v>1</v>
      </c>
    </row>
    <row r="917" spans="1:2" x14ac:dyDescent="0.2">
      <c r="A917" t="s">
        <v>3619</v>
      </c>
      <c r="B917">
        <v>1</v>
      </c>
    </row>
    <row r="918" spans="1:2" x14ac:dyDescent="0.2">
      <c r="A918" t="s">
        <v>615</v>
      </c>
      <c r="B918">
        <v>1</v>
      </c>
    </row>
    <row r="919" spans="1:2" x14ac:dyDescent="0.2">
      <c r="A919" t="s">
        <v>605</v>
      </c>
      <c r="B919">
        <v>1</v>
      </c>
    </row>
    <row r="920" spans="1:2" x14ac:dyDescent="0.2">
      <c r="A920" t="s">
        <v>871</v>
      </c>
      <c r="B920">
        <v>1</v>
      </c>
    </row>
    <row r="921" spans="1:2" x14ac:dyDescent="0.2">
      <c r="A921" t="s">
        <v>1973</v>
      </c>
      <c r="B921">
        <v>1</v>
      </c>
    </row>
    <row r="922" spans="1:2" x14ac:dyDescent="0.2">
      <c r="A922" t="s">
        <v>277</v>
      </c>
      <c r="B922">
        <v>1</v>
      </c>
    </row>
    <row r="923" spans="1:2" x14ac:dyDescent="0.2">
      <c r="A923" t="s">
        <v>2610</v>
      </c>
      <c r="B923">
        <v>1</v>
      </c>
    </row>
    <row r="924" spans="1:2" x14ac:dyDescent="0.2">
      <c r="A924" t="s">
        <v>1244</v>
      </c>
      <c r="B924">
        <v>1</v>
      </c>
    </row>
    <row r="925" spans="1:2" x14ac:dyDescent="0.2">
      <c r="A925" t="s">
        <v>3620</v>
      </c>
      <c r="B925">
        <v>1</v>
      </c>
    </row>
    <row r="926" spans="1:2" x14ac:dyDescent="0.2">
      <c r="A926" t="s">
        <v>3621</v>
      </c>
      <c r="B926">
        <v>1</v>
      </c>
    </row>
    <row r="927" spans="1:2" x14ac:dyDescent="0.2">
      <c r="A927" t="s">
        <v>1002</v>
      </c>
      <c r="B927">
        <v>1</v>
      </c>
    </row>
    <row r="928" spans="1:2" x14ac:dyDescent="0.2">
      <c r="A928" t="s">
        <v>3310</v>
      </c>
      <c r="B928">
        <v>1</v>
      </c>
    </row>
    <row r="929" spans="1:2" x14ac:dyDescent="0.2">
      <c r="A929" t="s">
        <v>240</v>
      </c>
      <c r="B929">
        <v>1</v>
      </c>
    </row>
    <row r="930" spans="1:2" x14ac:dyDescent="0.2">
      <c r="A930" t="s">
        <v>574</v>
      </c>
      <c r="B930">
        <v>1</v>
      </c>
    </row>
    <row r="931" spans="1:2" x14ac:dyDescent="0.2">
      <c r="A931" t="s">
        <v>1345</v>
      </c>
      <c r="B931">
        <v>1</v>
      </c>
    </row>
    <row r="932" spans="1:2" x14ac:dyDescent="0.2">
      <c r="A932" t="s">
        <v>2098</v>
      </c>
      <c r="B932">
        <v>1</v>
      </c>
    </row>
    <row r="933" spans="1:2" x14ac:dyDescent="0.2">
      <c r="A933" t="s">
        <v>915</v>
      </c>
      <c r="B933">
        <v>1</v>
      </c>
    </row>
    <row r="934" spans="1:2" x14ac:dyDescent="0.2">
      <c r="A934" t="s">
        <v>1200</v>
      </c>
      <c r="B934">
        <v>1</v>
      </c>
    </row>
    <row r="935" spans="1:2" x14ac:dyDescent="0.2">
      <c r="A935" t="s">
        <v>868</v>
      </c>
      <c r="B935">
        <v>1</v>
      </c>
    </row>
    <row r="936" spans="1:2" x14ac:dyDescent="0.2">
      <c r="A936" t="s">
        <v>531</v>
      </c>
      <c r="B936">
        <v>1</v>
      </c>
    </row>
    <row r="937" spans="1:2" x14ac:dyDescent="0.2">
      <c r="A937" t="s">
        <v>1005</v>
      </c>
      <c r="B937">
        <v>1</v>
      </c>
    </row>
    <row r="938" spans="1:2" x14ac:dyDescent="0.2">
      <c r="A938" t="s">
        <v>2385</v>
      </c>
      <c r="B938">
        <v>1</v>
      </c>
    </row>
    <row r="939" spans="1:2" x14ac:dyDescent="0.2">
      <c r="A939" t="s">
        <v>1020</v>
      </c>
      <c r="B939">
        <v>1</v>
      </c>
    </row>
    <row r="940" spans="1:2" x14ac:dyDescent="0.2">
      <c r="A940" t="s">
        <v>712</v>
      </c>
      <c r="B940">
        <v>1</v>
      </c>
    </row>
    <row r="941" spans="1:2" x14ac:dyDescent="0.2">
      <c r="A941" t="s">
        <v>2564</v>
      </c>
      <c r="B941">
        <v>1</v>
      </c>
    </row>
    <row r="942" spans="1:2" x14ac:dyDescent="0.2">
      <c r="A942" t="s">
        <v>1595</v>
      </c>
      <c r="B942">
        <v>1</v>
      </c>
    </row>
    <row r="943" spans="1:2" x14ac:dyDescent="0.2">
      <c r="A943" t="s">
        <v>1824</v>
      </c>
      <c r="B943">
        <v>1</v>
      </c>
    </row>
    <row r="944" spans="1:2" x14ac:dyDescent="0.2">
      <c r="A944" t="s">
        <v>1950</v>
      </c>
      <c r="B944">
        <v>1</v>
      </c>
    </row>
    <row r="945" spans="1:2" x14ac:dyDescent="0.2">
      <c r="A945" t="s">
        <v>315</v>
      </c>
      <c r="B945">
        <v>1</v>
      </c>
    </row>
    <row r="946" spans="1:2" x14ac:dyDescent="0.2">
      <c r="A946" t="s">
        <v>1879</v>
      </c>
      <c r="B946">
        <v>1</v>
      </c>
    </row>
    <row r="947" spans="1:2" x14ac:dyDescent="0.2">
      <c r="A947" t="s">
        <v>1827</v>
      </c>
      <c r="B947">
        <v>1</v>
      </c>
    </row>
    <row r="948" spans="1:2" x14ac:dyDescent="0.2">
      <c r="A948" t="s">
        <v>1588</v>
      </c>
      <c r="B948">
        <v>1</v>
      </c>
    </row>
    <row r="949" spans="1:2" x14ac:dyDescent="0.2">
      <c r="A949" t="s">
        <v>1008</v>
      </c>
      <c r="B949">
        <v>1</v>
      </c>
    </row>
    <row r="950" spans="1:2" x14ac:dyDescent="0.2">
      <c r="A950" t="s">
        <v>2559</v>
      </c>
      <c r="B950">
        <v>1</v>
      </c>
    </row>
    <row r="951" spans="1:2" x14ac:dyDescent="0.2">
      <c r="A951" t="s">
        <v>1038</v>
      </c>
      <c r="B951">
        <v>1</v>
      </c>
    </row>
    <row r="952" spans="1:2" x14ac:dyDescent="0.2">
      <c r="A952" t="s">
        <v>1328</v>
      </c>
      <c r="B952">
        <v>1</v>
      </c>
    </row>
    <row r="953" spans="1:2" x14ac:dyDescent="0.2">
      <c r="A953" t="s">
        <v>709</v>
      </c>
      <c r="B953">
        <v>1</v>
      </c>
    </row>
    <row r="954" spans="1:2" x14ac:dyDescent="0.2">
      <c r="A954" t="s">
        <v>3622</v>
      </c>
      <c r="B954">
        <v>1</v>
      </c>
    </row>
    <row r="955" spans="1:2" x14ac:dyDescent="0.2">
      <c r="A955" t="s">
        <v>1968</v>
      </c>
      <c r="B955">
        <v>1</v>
      </c>
    </row>
    <row r="956" spans="1:2" x14ac:dyDescent="0.2">
      <c r="A956" t="s">
        <v>1866</v>
      </c>
      <c r="B956">
        <v>1</v>
      </c>
    </row>
    <row r="957" spans="1:2" x14ac:dyDescent="0.2">
      <c r="A957" t="s">
        <v>2454</v>
      </c>
      <c r="B957">
        <v>1</v>
      </c>
    </row>
    <row r="958" spans="1:2" x14ac:dyDescent="0.2">
      <c r="A958" t="s">
        <v>1691</v>
      </c>
      <c r="B958">
        <v>1</v>
      </c>
    </row>
    <row r="959" spans="1:2" x14ac:dyDescent="0.2">
      <c r="A959" t="s">
        <v>2506</v>
      </c>
      <c r="B959">
        <v>1</v>
      </c>
    </row>
    <row r="960" spans="1:2" x14ac:dyDescent="0.2">
      <c r="A960" t="s">
        <v>2970</v>
      </c>
      <c r="B960">
        <v>1</v>
      </c>
    </row>
    <row r="961" spans="1:2" x14ac:dyDescent="0.2">
      <c r="A961" t="s">
        <v>3623</v>
      </c>
      <c r="B961">
        <v>1</v>
      </c>
    </row>
    <row r="962" spans="1:2" x14ac:dyDescent="0.2">
      <c r="A962" t="s">
        <v>3624</v>
      </c>
      <c r="B962">
        <v>1</v>
      </c>
    </row>
    <row r="963" spans="1:2" x14ac:dyDescent="0.2">
      <c r="A963" t="s">
        <v>3137</v>
      </c>
      <c r="B963">
        <v>1</v>
      </c>
    </row>
    <row r="964" spans="1:2" x14ac:dyDescent="0.2">
      <c r="A964" t="s">
        <v>1209</v>
      </c>
      <c r="B964">
        <v>1</v>
      </c>
    </row>
    <row r="965" spans="1:2" x14ac:dyDescent="0.2">
      <c r="A965" t="s">
        <v>452</v>
      </c>
      <c r="B965">
        <v>1</v>
      </c>
    </row>
    <row r="966" spans="1:2" x14ac:dyDescent="0.2">
      <c r="A966" t="s">
        <v>2625</v>
      </c>
      <c r="B966">
        <v>1</v>
      </c>
    </row>
    <row r="967" spans="1:2" x14ac:dyDescent="0.2">
      <c r="A967" t="s">
        <v>62</v>
      </c>
      <c r="B967">
        <v>1</v>
      </c>
    </row>
    <row r="968" spans="1:2" x14ac:dyDescent="0.2">
      <c r="A968" t="s">
        <v>83</v>
      </c>
      <c r="B968">
        <v>1</v>
      </c>
    </row>
    <row r="969" spans="1:2" x14ac:dyDescent="0.2">
      <c r="A969" t="s">
        <v>2049</v>
      </c>
      <c r="B969">
        <v>1</v>
      </c>
    </row>
    <row r="970" spans="1:2" x14ac:dyDescent="0.2">
      <c r="A970" t="s">
        <v>1296</v>
      </c>
      <c r="B970">
        <v>1</v>
      </c>
    </row>
    <row r="971" spans="1:2" x14ac:dyDescent="0.2">
      <c r="A971" t="s">
        <v>3000</v>
      </c>
      <c r="B971">
        <v>1</v>
      </c>
    </row>
    <row r="972" spans="1:2" x14ac:dyDescent="0.2">
      <c r="A972" t="s">
        <v>1359</v>
      </c>
      <c r="B972">
        <v>1</v>
      </c>
    </row>
    <row r="973" spans="1:2" x14ac:dyDescent="0.2">
      <c r="A973" t="s">
        <v>602</v>
      </c>
      <c r="B973">
        <v>1</v>
      </c>
    </row>
    <row r="974" spans="1:2" x14ac:dyDescent="0.2">
      <c r="A974" t="s">
        <v>185</v>
      </c>
      <c r="B974">
        <v>1</v>
      </c>
    </row>
    <row r="975" spans="1:2" x14ac:dyDescent="0.2">
      <c r="A975" t="s">
        <v>415</v>
      </c>
      <c r="B975">
        <v>1</v>
      </c>
    </row>
    <row r="976" spans="1:2" x14ac:dyDescent="0.2">
      <c r="A976" t="s">
        <v>993</v>
      </c>
      <c r="B976">
        <v>1</v>
      </c>
    </row>
    <row r="977" spans="1:2" x14ac:dyDescent="0.2">
      <c r="A977" t="s">
        <v>3625</v>
      </c>
      <c r="B977">
        <v>1</v>
      </c>
    </row>
    <row r="978" spans="1:2" x14ac:dyDescent="0.2">
      <c r="A978" t="s">
        <v>2433</v>
      </c>
      <c r="B978">
        <v>1</v>
      </c>
    </row>
    <row r="979" spans="1:2" x14ac:dyDescent="0.2">
      <c r="A979" t="s">
        <v>3626</v>
      </c>
      <c r="B979">
        <v>1</v>
      </c>
    </row>
    <row r="980" spans="1:2" x14ac:dyDescent="0.2">
      <c r="A980" t="s">
        <v>3066</v>
      </c>
      <c r="B980">
        <v>1</v>
      </c>
    </row>
    <row r="981" spans="1:2" x14ac:dyDescent="0.2">
      <c r="A981" t="s">
        <v>2461</v>
      </c>
      <c r="B981">
        <v>1</v>
      </c>
    </row>
    <row r="982" spans="1:2" x14ac:dyDescent="0.2">
      <c r="A982" t="s">
        <v>2549</v>
      </c>
      <c r="B982">
        <v>1</v>
      </c>
    </row>
    <row r="983" spans="1:2" x14ac:dyDescent="0.2">
      <c r="A983" t="s">
        <v>1575</v>
      </c>
      <c r="B983">
        <v>1</v>
      </c>
    </row>
    <row r="984" spans="1:2" x14ac:dyDescent="0.2">
      <c r="A984" t="s">
        <v>3029</v>
      </c>
      <c r="B984">
        <v>1</v>
      </c>
    </row>
    <row r="985" spans="1:2" x14ac:dyDescent="0.2">
      <c r="A985" t="s">
        <v>3412</v>
      </c>
      <c r="B985">
        <v>1</v>
      </c>
    </row>
    <row r="986" spans="1:2" x14ac:dyDescent="0.2">
      <c r="A986" t="s">
        <v>809</v>
      </c>
      <c r="B986">
        <v>1</v>
      </c>
    </row>
    <row r="987" spans="1:2" x14ac:dyDescent="0.2">
      <c r="A987" t="s">
        <v>571</v>
      </c>
      <c r="B987">
        <v>1</v>
      </c>
    </row>
    <row r="988" spans="1:2" x14ac:dyDescent="0.2">
      <c r="A988" t="s">
        <v>3627</v>
      </c>
      <c r="B988">
        <v>1</v>
      </c>
    </row>
    <row r="989" spans="1:2" x14ac:dyDescent="0.2">
      <c r="A989" t="s">
        <v>1956</v>
      </c>
      <c r="B989">
        <v>1</v>
      </c>
    </row>
    <row r="990" spans="1:2" x14ac:dyDescent="0.2">
      <c r="A990" t="s">
        <v>1809</v>
      </c>
      <c r="B990">
        <v>1</v>
      </c>
    </row>
    <row r="991" spans="1:2" x14ac:dyDescent="0.2">
      <c r="A991" t="s">
        <v>1755</v>
      </c>
      <c r="B991">
        <v>1</v>
      </c>
    </row>
    <row r="992" spans="1:2" x14ac:dyDescent="0.2">
      <c r="A992" t="s">
        <v>3628</v>
      </c>
      <c r="B992">
        <v>1</v>
      </c>
    </row>
    <row r="993" spans="1:2" x14ac:dyDescent="0.2">
      <c r="A993" t="s">
        <v>2110</v>
      </c>
      <c r="B993">
        <v>1</v>
      </c>
    </row>
    <row r="994" spans="1:2" x14ac:dyDescent="0.2">
      <c r="A994" t="s">
        <v>3629</v>
      </c>
      <c r="B994">
        <v>1</v>
      </c>
    </row>
    <row r="995" spans="1:2" x14ac:dyDescent="0.2">
      <c r="A995" t="s">
        <v>3215</v>
      </c>
      <c r="B995">
        <v>1</v>
      </c>
    </row>
    <row r="996" spans="1:2" x14ac:dyDescent="0.2">
      <c r="A996" t="s">
        <v>640</v>
      </c>
      <c r="B996">
        <v>1</v>
      </c>
    </row>
    <row r="997" spans="1:2" x14ac:dyDescent="0.2">
      <c r="A997" t="s">
        <v>3109</v>
      </c>
      <c r="B997">
        <v>1</v>
      </c>
    </row>
    <row r="998" spans="1:2" x14ac:dyDescent="0.2">
      <c r="A998" t="s">
        <v>3630</v>
      </c>
      <c r="B998">
        <v>1</v>
      </c>
    </row>
    <row r="999" spans="1:2" x14ac:dyDescent="0.2">
      <c r="A999" t="s">
        <v>3631</v>
      </c>
      <c r="B999">
        <v>1</v>
      </c>
    </row>
    <row r="1000" spans="1:2" x14ac:dyDescent="0.2">
      <c r="A1000" t="s">
        <v>2002</v>
      </c>
      <c r="B1000">
        <v>1</v>
      </c>
    </row>
    <row r="1001" spans="1:2" x14ac:dyDescent="0.2">
      <c r="A1001" t="s">
        <v>2888</v>
      </c>
      <c r="B1001">
        <v>1</v>
      </c>
    </row>
    <row r="1002" spans="1:2" x14ac:dyDescent="0.2">
      <c r="A1002" t="s">
        <v>730</v>
      </c>
      <c r="B1002">
        <v>1</v>
      </c>
    </row>
    <row r="1003" spans="1:2" x14ac:dyDescent="0.2">
      <c r="A1003" t="s">
        <v>412</v>
      </c>
      <c r="B1003">
        <v>1</v>
      </c>
    </row>
    <row r="1004" spans="1:2" x14ac:dyDescent="0.2">
      <c r="A1004" t="s">
        <v>3632</v>
      </c>
      <c r="B1004">
        <v>1</v>
      </c>
    </row>
    <row r="1005" spans="1:2" x14ac:dyDescent="0.2">
      <c r="A1005" t="s">
        <v>1489</v>
      </c>
      <c r="B1005">
        <v>1</v>
      </c>
    </row>
    <row r="1006" spans="1:2" x14ac:dyDescent="0.2">
      <c r="A1006" t="s">
        <v>3084</v>
      </c>
      <c r="B1006">
        <v>1</v>
      </c>
    </row>
    <row r="1007" spans="1:2" x14ac:dyDescent="0.2">
      <c r="A1007" t="s">
        <v>321</v>
      </c>
      <c r="B1007">
        <v>1</v>
      </c>
    </row>
    <row r="1008" spans="1:2" x14ac:dyDescent="0.2">
      <c r="A1008" t="s">
        <v>960</v>
      </c>
      <c r="B1008">
        <v>1</v>
      </c>
    </row>
    <row r="1009" spans="1:2" x14ac:dyDescent="0.2">
      <c r="A1009" t="s">
        <v>1633</v>
      </c>
      <c r="B1009">
        <v>1</v>
      </c>
    </row>
    <row r="1010" spans="1:2" x14ac:dyDescent="0.2">
      <c r="A1010" t="s">
        <v>2138</v>
      </c>
      <c r="B1010">
        <v>1</v>
      </c>
    </row>
    <row r="1011" spans="1:2" x14ac:dyDescent="0.2">
      <c r="A1011" t="s">
        <v>1570</v>
      </c>
      <c r="B1011">
        <v>1</v>
      </c>
    </row>
    <row r="1012" spans="1:2" x14ac:dyDescent="0.2">
      <c r="A1012" t="s">
        <v>1567</v>
      </c>
      <c r="B1012">
        <v>1</v>
      </c>
    </row>
    <row r="1013" spans="1:2" x14ac:dyDescent="0.2">
      <c r="A1013" t="s">
        <v>895</v>
      </c>
      <c r="B1013">
        <v>1</v>
      </c>
    </row>
    <row r="1014" spans="1:2" x14ac:dyDescent="0.2">
      <c r="A1014" t="s">
        <v>1673</v>
      </c>
      <c r="B1014">
        <v>1</v>
      </c>
    </row>
    <row r="1015" spans="1:2" x14ac:dyDescent="0.2">
      <c r="A1015" t="s">
        <v>3633</v>
      </c>
      <c r="B1015">
        <v>1</v>
      </c>
    </row>
    <row r="1016" spans="1:2" x14ac:dyDescent="0.2">
      <c r="A1016" t="s">
        <v>3140</v>
      </c>
      <c r="B1016">
        <v>1</v>
      </c>
    </row>
    <row r="1017" spans="1:2" x14ac:dyDescent="0.2">
      <c r="A1017" t="s">
        <v>2319</v>
      </c>
      <c r="B1017">
        <v>1</v>
      </c>
    </row>
    <row r="1018" spans="1:2" x14ac:dyDescent="0.2">
      <c r="A1018" t="s">
        <v>2953</v>
      </c>
      <c r="B1018">
        <v>1</v>
      </c>
    </row>
    <row r="1019" spans="1:2" x14ac:dyDescent="0.2">
      <c r="A1019" t="s">
        <v>1935</v>
      </c>
      <c r="B1019">
        <v>1</v>
      </c>
    </row>
    <row r="1020" spans="1:2" x14ac:dyDescent="0.2">
      <c r="A1020" t="s">
        <v>3277</v>
      </c>
      <c r="B1020">
        <v>1</v>
      </c>
    </row>
    <row r="1021" spans="1:2" x14ac:dyDescent="0.2">
      <c r="A1021" t="s">
        <v>818</v>
      </c>
      <c r="B1021">
        <v>1</v>
      </c>
    </row>
    <row r="1022" spans="1:2" x14ac:dyDescent="0.2">
      <c r="A1022" t="s">
        <v>1711</v>
      </c>
      <c r="B1022">
        <v>1</v>
      </c>
    </row>
    <row r="1023" spans="1:2" x14ac:dyDescent="0.2">
      <c r="A1023" t="s">
        <v>1137</v>
      </c>
      <c r="B1023">
        <v>1</v>
      </c>
    </row>
    <row r="1024" spans="1:2" x14ac:dyDescent="0.2">
      <c r="A1024" t="s">
        <v>812</v>
      </c>
      <c r="B1024">
        <v>1</v>
      </c>
    </row>
    <row r="1025" spans="1:2" x14ac:dyDescent="0.2">
      <c r="A1025" t="s">
        <v>418</v>
      </c>
      <c r="B1025">
        <v>1</v>
      </c>
    </row>
    <row r="1026" spans="1:2" x14ac:dyDescent="0.2">
      <c r="A1026" t="s">
        <v>815</v>
      </c>
      <c r="B1026">
        <v>1</v>
      </c>
    </row>
    <row r="1027" spans="1:2" x14ac:dyDescent="0.2">
      <c r="A1027" t="s">
        <v>742</v>
      </c>
      <c r="B1027">
        <v>1</v>
      </c>
    </row>
    <row r="1028" spans="1:2" x14ac:dyDescent="0.2">
      <c r="A1028" t="s">
        <v>1191</v>
      </c>
      <c r="B1028">
        <v>1</v>
      </c>
    </row>
    <row r="1029" spans="1:2" x14ac:dyDescent="0.2">
      <c r="A1029" t="s">
        <v>3634</v>
      </c>
      <c r="B1029">
        <v>1</v>
      </c>
    </row>
    <row r="1030" spans="1:2" x14ac:dyDescent="0.2">
      <c r="A1030" t="s">
        <v>3635</v>
      </c>
      <c r="B1030">
        <v>1</v>
      </c>
    </row>
    <row r="1031" spans="1:2" x14ac:dyDescent="0.2">
      <c r="A1031" t="s">
        <v>2664</v>
      </c>
      <c r="B1031">
        <v>1</v>
      </c>
    </row>
    <row r="1032" spans="1:2" x14ac:dyDescent="0.2">
      <c r="A1032" t="s">
        <v>543</v>
      </c>
      <c r="B1032">
        <v>1</v>
      </c>
    </row>
    <row r="1033" spans="1:2" x14ac:dyDescent="0.2">
      <c r="A1033" t="s">
        <v>3636</v>
      </c>
      <c r="B1033">
        <v>1</v>
      </c>
    </row>
    <row r="1034" spans="1:2" x14ac:dyDescent="0.2">
      <c r="A1034" t="s">
        <v>3637</v>
      </c>
      <c r="B1034">
        <v>1</v>
      </c>
    </row>
    <row r="1035" spans="1:2" x14ac:dyDescent="0.2">
      <c r="A1035" t="s">
        <v>1348</v>
      </c>
      <c r="B1035">
        <v>1</v>
      </c>
    </row>
    <row r="1036" spans="1:2" x14ac:dyDescent="0.2">
      <c r="A1036" t="s">
        <v>1747</v>
      </c>
      <c r="B1036">
        <v>1</v>
      </c>
    </row>
    <row r="1037" spans="1:2" x14ac:dyDescent="0.2">
      <c r="A1037" t="s">
        <v>2611</v>
      </c>
      <c r="B1037">
        <v>1</v>
      </c>
    </row>
    <row r="1038" spans="1:2" x14ac:dyDescent="0.2">
      <c r="A1038" t="s">
        <v>1270</v>
      </c>
      <c r="B1038">
        <v>1</v>
      </c>
    </row>
    <row r="1039" spans="1:2" x14ac:dyDescent="0.2">
      <c r="A1039" t="s">
        <v>2790</v>
      </c>
      <c r="B1039">
        <v>1</v>
      </c>
    </row>
    <row r="1040" spans="1:2" x14ac:dyDescent="0.2">
      <c r="A1040" t="s">
        <v>2499</v>
      </c>
      <c r="B1040">
        <v>1</v>
      </c>
    </row>
    <row r="1041" spans="1:2" x14ac:dyDescent="0.2">
      <c r="A1041" t="s">
        <v>1217</v>
      </c>
      <c r="B1041">
        <v>1</v>
      </c>
    </row>
    <row r="1042" spans="1:2" x14ac:dyDescent="0.2">
      <c r="A1042" t="s">
        <v>1468</v>
      </c>
      <c r="B1042">
        <v>1</v>
      </c>
    </row>
    <row r="1043" spans="1:2" x14ac:dyDescent="0.2">
      <c r="A1043" t="s">
        <v>2873</v>
      </c>
      <c r="B1043">
        <v>1</v>
      </c>
    </row>
    <row r="1044" spans="1:2" x14ac:dyDescent="0.2">
      <c r="A1044" t="s">
        <v>2193</v>
      </c>
      <c r="B1044">
        <v>1</v>
      </c>
    </row>
    <row r="1045" spans="1:2" x14ac:dyDescent="0.2">
      <c r="A1045" t="s">
        <v>1585</v>
      </c>
      <c r="B1045">
        <v>1</v>
      </c>
    </row>
    <row r="1046" spans="1:2" x14ac:dyDescent="0.2">
      <c r="A1046" t="s">
        <v>2829</v>
      </c>
      <c r="B1046">
        <v>1</v>
      </c>
    </row>
    <row r="1047" spans="1:2" x14ac:dyDescent="0.2">
      <c r="A1047" t="s">
        <v>3638</v>
      </c>
      <c r="B1047">
        <v>1</v>
      </c>
    </row>
    <row r="1048" spans="1:2" x14ac:dyDescent="0.2">
      <c r="A1048" t="s">
        <v>697</v>
      </c>
      <c r="B1048">
        <v>1</v>
      </c>
    </row>
    <row r="1049" spans="1:2" x14ac:dyDescent="0.2">
      <c r="A1049" t="s">
        <v>3104</v>
      </c>
      <c r="B1049">
        <v>1</v>
      </c>
    </row>
    <row r="1050" spans="1:2" x14ac:dyDescent="0.2">
      <c r="A1050" t="s">
        <v>589</v>
      </c>
      <c r="B1050">
        <v>1</v>
      </c>
    </row>
    <row r="1051" spans="1:2" x14ac:dyDescent="0.2">
      <c r="A1051" t="s">
        <v>2993</v>
      </c>
      <c r="B1051">
        <v>1</v>
      </c>
    </row>
    <row r="1052" spans="1:2" x14ac:dyDescent="0.2">
      <c r="A1052" t="s">
        <v>3009</v>
      </c>
      <c r="B1052">
        <v>1</v>
      </c>
    </row>
    <row r="1053" spans="1:2" x14ac:dyDescent="0.2">
      <c r="A1053" t="s">
        <v>292</v>
      </c>
      <c r="B1053">
        <v>1</v>
      </c>
    </row>
    <row r="1054" spans="1:2" x14ac:dyDescent="0.2">
      <c r="A1054" t="s">
        <v>3639</v>
      </c>
      <c r="B1054">
        <v>1</v>
      </c>
    </row>
    <row r="1055" spans="1:2" x14ac:dyDescent="0.2">
      <c r="A1055" t="s">
        <v>3294</v>
      </c>
      <c r="B1055">
        <v>1</v>
      </c>
    </row>
    <row r="1056" spans="1:2" x14ac:dyDescent="0.2">
      <c r="A1056" t="s">
        <v>1733</v>
      </c>
      <c r="B1056">
        <v>1</v>
      </c>
    </row>
    <row r="1057" spans="1:2" x14ac:dyDescent="0.2">
      <c r="A1057" t="s">
        <v>3377</v>
      </c>
      <c r="B1057">
        <v>1</v>
      </c>
    </row>
    <row r="1058" spans="1:2" x14ac:dyDescent="0.2">
      <c r="A1058" t="s">
        <v>565</v>
      </c>
      <c r="B1058">
        <v>1</v>
      </c>
    </row>
    <row r="1059" spans="1:2" x14ac:dyDescent="0.2">
      <c r="A1059" t="s">
        <v>3640</v>
      </c>
      <c r="B1059">
        <v>1</v>
      </c>
    </row>
    <row r="1060" spans="1:2" x14ac:dyDescent="0.2">
      <c r="A1060" t="s">
        <v>975</v>
      </c>
      <c r="B1060">
        <v>1</v>
      </c>
    </row>
    <row r="1061" spans="1:2" x14ac:dyDescent="0.2">
      <c r="A1061" t="s">
        <v>863</v>
      </c>
      <c r="B1061">
        <v>1</v>
      </c>
    </row>
    <row r="1062" spans="1:2" x14ac:dyDescent="0.2">
      <c r="A1062" t="s">
        <v>2417</v>
      </c>
      <c r="B1062">
        <v>1</v>
      </c>
    </row>
    <row r="1063" spans="1:2" x14ac:dyDescent="0.2">
      <c r="A1063" t="s">
        <v>3641</v>
      </c>
      <c r="B1063">
        <v>1</v>
      </c>
    </row>
    <row r="1064" spans="1:2" x14ac:dyDescent="0.2">
      <c r="A1064" t="s">
        <v>3642</v>
      </c>
      <c r="B1064">
        <v>1</v>
      </c>
    </row>
    <row r="1065" spans="1:2" x14ac:dyDescent="0.2">
      <c r="A1065" t="s">
        <v>3643</v>
      </c>
      <c r="B1065">
        <v>1</v>
      </c>
    </row>
    <row r="1066" spans="1:2" x14ac:dyDescent="0.2">
      <c r="A1066" t="s">
        <v>3644</v>
      </c>
      <c r="B1066">
        <v>1</v>
      </c>
    </row>
    <row r="1067" spans="1:2" x14ac:dyDescent="0.2">
      <c r="A1067" t="s">
        <v>3645</v>
      </c>
      <c r="B1067">
        <v>1</v>
      </c>
    </row>
    <row r="1068" spans="1:2" x14ac:dyDescent="0.2">
      <c r="A1068" t="s">
        <v>468</v>
      </c>
      <c r="B1068">
        <v>1</v>
      </c>
    </row>
    <row r="1069" spans="1:2" x14ac:dyDescent="0.2">
      <c r="A1069" t="s">
        <v>1214</v>
      </c>
      <c r="B1069">
        <v>1</v>
      </c>
    </row>
    <row r="1070" spans="1:2" x14ac:dyDescent="0.2">
      <c r="A1070" t="s">
        <v>942</v>
      </c>
      <c r="B1070">
        <v>1</v>
      </c>
    </row>
    <row r="1071" spans="1:2" x14ac:dyDescent="0.2">
      <c r="A1071" t="s">
        <v>1620</v>
      </c>
      <c r="B1071">
        <v>1</v>
      </c>
    </row>
    <row r="1072" spans="1:2" x14ac:dyDescent="0.2">
      <c r="A1072" t="s">
        <v>503</v>
      </c>
      <c r="B1072">
        <v>1</v>
      </c>
    </row>
    <row r="1073" spans="1:2" x14ac:dyDescent="0.2">
      <c r="A1073" t="s">
        <v>3646</v>
      </c>
      <c r="B1073">
        <v>1</v>
      </c>
    </row>
    <row r="1074" spans="1:2" x14ac:dyDescent="0.2">
      <c r="A1074" t="s">
        <v>12</v>
      </c>
      <c r="B1074">
        <v>1</v>
      </c>
    </row>
    <row r="1075" spans="1:2" x14ac:dyDescent="0.2">
      <c r="A1075" t="s">
        <v>1928</v>
      </c>
      <c r="B1075">
        <v>1</v>
      </c>
    </row>
    <row r="1076" spans="1:2" x14ac:dyDescent="0.2">
      <c r="A1076" t="s">
        <v>3647</v>
      </c>
      <c r="B1076">
        <v>1</v>
      </c>
    </row>
    <row r="1077" spans="1:2" x14ac:dyDescent="0.2">
      <c r="A1077" t="s">
        <v>3378</v>
      </c>
      <c r="B1077">
        <v>1</v>
      </c>
    </row>
    <row r="1078" spans="1:2" x14ac:dyDescent="0.2">
      <c r="A1078" t="s">
        <v>1844</v>
      </c>
      <c r="B1078">
        <v>1</v>
      </c>
    </row>
    <row r="1079" spans="1:2" x14ac:dyDescent="0.2">
      <c r="A1079" t="s">
        <v>898</v>
      </c>
      <c r="B1079">
        <v>1</v>
      </c>
    </row>
    <row r="1080" spans="1:2" x14ac:dyDescent="0.2">
      <c r="A1080" t="s">
        <v>27</v>
      </c>
      <c r="B1080">
        <v>1</v>
      </c>
    </row>
    <row r="1081" spans="1:2" x14ac:dyDescent="0.2">
      <c r="A1081" t="s">
        <v>3648</v>
      </c>
      <c r="B1081">
        <v>1</v>
      </c>
    </row>
    <row r="1082" spans="1:2" x14ac:dyDescent="0.2">
      <c r="A1082" t="s">
        <v>1206</v>
      </c>
      <c r="B1082">
        <v>1</v>
      </c>
    </row>
    <row r="1083" spans="1:2" x14ac:dyDescent="0.2">
      <c r="A1083" t="s">
        <v>3649</v>
      </c>
      <c r="B1083">
        <v>1</v>
      </c>
    </row>
    <row r="1084" spans="1:2" x14ac:dyDescent="0.2">
      <c r="A1084" t="s">
        <v>2083</v>
      </c>
      <c r="B1084">
        <v>1</v>
      </c>
    </row>
    <row r="1085" spans="1:2" x14ac:dyDescent="0.2">
      <c r="A1085" t="s">
        <v>3650</v>
      </c>
      <c r="B1085">
        <v>1</v>
      </c>
    </row>
    <row r="1086" spans="1:2" x14ac:dyDescent="0.2">
      <c r="A1086" t="s">
        <v>2882</v>
      </c>
      <c r="B1086">
        <v>1</v>
      </c>
    </row>
    <row r="1087" spans="1:2" x14ac:dyDescent="0.2">
      <c r="A1087" t="s">
        <v>3651</v>
      </c>
      <c r="B1087">
        <v>1</v>
      </c>
    </row>
    <row r="1088" spans="1:2" x14ac:dyDescent="0.2">
      <c r="A1088" t="s">
        <v>2684</v>
      </c>
      <c r="B1088">
        <v>1</v>
      </c>
    </row>
    <row r="1089" spans="1:2" x14ac:dyDescent="0.2">
      <c r="A1089" t="s">
        <v>3652</v>
      </c>
      <c r="B1089">
        <v>1</v>
      </c>
    </row>
    <row r="1090" spans="1:2" x14ac:dyDescent="0.2">
      <c r="A1090" t="s">
        <v>3653</v>
      </c>
      <c r="B1090">
        <v>1</v>
      </c>
    </row>
    <row r="1091" spans="1:2" x14ac:dyDescent="0.2">
      <c r="A1091" t="s">
        <v>1723</v>
      </c>
      <c r="B1091">
        <v>1</v>
      </c>
    </row>
    <row r="1092" spans="1:2" x14ac:dyDescent="0.2">
      <c r="A1092" t="s">
        <v>583</v>
      </c>
      <c r="B1092">
        <v>1</v>
      </c>
    </row>
    <row r="1093" spans="1:2" x14ac:dyDescent="0.2">
      <c r="A1093" t="s">
        <v>3038</v>
      </c>
      <c r="B1093">
        <v>1</v>
      </c>
    </row>
    <row r="1094" spans="1:2" x14ac:dyDescent="0.2">
      <c r="A1094" t="s">
        <v>784</v>
      </c>
      <c r="B1094">
        <v>1</v>
      </c>
    </row>
    <row r="1095" spans="1:2" x14ac:dyDescent="0.2">
      <c r="A1095" t="s">
        <v>2344</v>
      </c>
      <c r="B1095">
        <v>1</v>
      </c>
    </row>
    <row r="1096" spans="1:2" x14ac:dyDescent="0.2">
      <c r="A1096" t="s">
        <v>1226</v>
      </c>
      <c r="B1096">
        <v>1</v>
      </c>
    </row>
    <row r="1097" spans="1:2" x14ac:dyDescent="0.2">
      <c r="A1097" t="s">
        <v>821</v>
      </c>
      <c r="B1097">
        <v>1</v>
      </c>
    </row>
    <row r="1098" spans="1:2" x14ac:dyDescent="0.2">
      <c r="A1098" t="s">
        <v>2139</v>
      </c>
      <c r="B1098">
        <v>1</v>
      </c>
    </row>
    <row r="1099" spans="1:2" x14ac:dyDescent="0.2">
      <c r="A1099" t="s">
        <v>3330</v>
      </c>
      <c r="B1099">
        <v>1</v>
      </c>
    </row>
    <row r="1100" spans="1:2" x14ac:dyDescent="0.2">
      <c r="A1100" t="s">
        <v>1812</v>
      </c>
      <c r="B1100">
        <v>1</v>
      </c>
    </row>
    <row r="1101" spans="1:2" x14ac:dyDescent="0.2">
      <c r="A1101" t="s">
        <v>3129</v>
      </c>
      <c r="B1101">
        <v>1</v>
      </c>
    </row>
    <row r="1102" spans="1:2" x14ac:dyDescent="0.2">
      <c r="A1102" t="s">
        <v>621</v>
      </c>
      <c r="B1102">
        <v>1</v>
      </c>
    </row>
    <row r="1103" spans="1:2" x14ac:dyDescent="0.2">
      <c r="A1103" t="s">
        <v>1897</v>
      </c>
      <c r="B1103">
        <v>1</v>
      </c>
    </row>
    <row r="1104" spans="1:2" x14ac:dyDescent="0.2">
      <c r="A1104" t="s">
        <v>1121</v>
      </c>
      <c r="B1104">
        <v>1</v>
      </c>
    </row>
    <row r="1105" spans="1:2" x14ac:dyDescent="0.2">
      <c r="A1105" t="s">
        <v>1989</v>
      </c>
      <c r="B1105">
        <v>1</v>
      </c>
    </row>
    <row r="1106" spans="1:2" x14ac:dyDescent="0.2">
      <c r="A1106" t="s">
        <v>3654</v>
      </c>
      <c r="B1106">
        <v>1</v>
      </c>
    </row>
    <row r="1107" spans="1:2" x14ac:dyDescent="0.2">
      <c r="A1107" t="s">
        <v>489</v>
      </c>
      <c r="B1107">
        <v>1</v>
      </c>
    </row>
    <row r="1108" spans="1:2" x14ac:dyDescent="0.2">
      <c r="A1108" t="s">
        <v>592</v>
      </c>
      <c r="B1108">
        <v>1</v>
      </c>
    </row>
    <row r="1109" spans="1:2" x14ac:dyDescent="0.2">
      <c r="A1109" t="s">
        <v>3655</v>
      </c>
      <c r="B1109">
        <v>1</v>
      </c>
    </row>
    <row r="1110" spans="1:2" x14ac:dyDescent="0.2">
      <c r="A1110" t="s">
        <v>2897</v>
      </c>
      <c r="B1110">
        <v>1</v>
      </c>
    </row>
    <row r="1111" spans="1:2" x14ac:dyDescent="0.2">
      <c r="A1111" t="s">
        <v>1886</v>
      </c>
      <c r="B1111">
        <v>1</v>
      </c>
    </row>
    <row r="1112" spans="1:2" x14ac:dyDescent="0.2">
      <c r="A1112" t="s">
        <v>3656</v>
      </c>
      <c r="B1112">
        <v>1</v>
      </c>
    </row>
    <row r="1113" spans="1:2" x14ac:dyDescent="0.2">
      <c r="A1113" t="s">
        <v>500</v>
      </c>
      <c r="B1113">
        <v>1</v>
      </c>
    </row>
    <row r="1114" spans="1:2" x14ac:dyDescent="0.2">
      <c r="A1114" t="s">
        <v>528</v>
      </c>
      <c r="B1114">
        <v>1</v>
      </c>
    </row>
    <row r="1115" spans="1:2" x14ac:dyDescent="0.2">
      <c r="A1115" t="s">
        <v>3657</v>
      </c>
      <c r="B1115">
        <v>1</v>
      </c>
    </row>
    <row r="1116" spans="1:2" x14ac:dyDescent="0.2">
      <c r="A1116" t="s">
        <v>1932</v>
      </c>
      <c r="B1116">
        <v>1</v>
      </c>
    </row>
    <row r="1117" spans="1:2" x14ac:dyDescent="0.2">
      <c r="A1117" t="s">
        <v>918</v>
      </c>
      <c r="B1117">
        <v>1</v>
      </c>
    </row>
    <row r="1118" spans="1:2" x14ac:dyDescent="0.2">
      <c r="A1118" t="s">
        <v>3658</v>
      </c>
      <c r="B1118">
        <v>1</v>
      </c>
    </row>
    <row r="1119" spans="1:2" x14ac:dyDescent="0.2">
      <c r="A1119" t="s">
        <v>834</v>
      </c>
      <c r="B1119">
        <v>1</v>
      </c>
    </row>
    <row r="1120" spans="1:2" x14ac:dyDescent="0.2">
      <c r="A1120" t="s">
        <v>3659</v>
      </c>
      <c r="B1120">
        <v>1</v>
      </c>
    </row>
    <row r="1121" spans="1:2" x14ac:dyDescent="0.2">
      <c r="A1121" t="s">
        <v>3660</v>
      </c>
      <c r="B1121">
        <v>1</v>
      </c>
    </row>
    <row r="1122" spans="1:2" x14ac:dyDescent="0.2">
      <c r="A1122" t="s">
        <v>2590</v>
      </c>
      <c r="B1122">
        <v>1</v>
      </c>
    </row>
    <row r="1123" spans="1:2" x14ac:dyDescent="0.2">
      <c r="A1123" t="s">
        <v>2845</v>
      </c>
      <c r="B1123">
        <v>1</v>
      </c>
    </row>
    <row r="1124" spans="1:2" x14ac:dyDescent="0.2">
      <c r="A1124" t="s">
        <v>3661</v>
      </c>
      <c r="B1124">
        <v>1</v>
      </c>
    </row>
    <row r="1125" spans="1:2" x14ac:dyDescent="0.2">
      <c r="A1125" t="s">
        <v>2650</v>
      </c>
      <c r="B1125">
        <v>1</v>
      </c>
    </row>
    <row r="1126" spans="1:2" x14ac:dyDescent="0.2">
      <c r="A1126" t="s">
        <v>568</v>
      </c>
      <c r="B1126">
        <v>1</v>
      </c>
    </row>
    <row r="1127" spans="1:2" x14ac:dyDescent="0.2">
      <c r="A1127" t="s">
        <v>694</v>
      </c>
      <c r="B1127">
        <v>1</v>
      </c>
    </row>
    <row r="1128" spans="1:2" x14ac:dyDescent="0.2">
      <c r="A1128" t="s">
        <v>2068</v>
      </c>
      <c r="B1128">
        <v>1</v>
      </c>
    </row>
    <row r="1129" spans="1:2" x14ac:dyDescent="0.2">
      <c r="A1129" t="s">
        <v>2671</v>
      </c>
      <c r="B1129">
        <v>1</v>
      </c>
    </row>
    <row r="1130" spans="1:2" x14ac:dyDescent="0.2">
      <c r="A1130" t="s">
        <v>2738</v>
      </c>
      <c r="B1130">
        <v>1</v>
      </c>
    </row>
    <row r="1131" spans="1:2" x14ac:dyDescent="0.2">
      <c r="A1131" t="s">
        <v>3662</v>
      </c>
      <c r="B1131">
        <v>1</v>
      </c>
    </row>
    <row r="1132" spans="1:2" x14ac:dyDescent="0.2">
      <c r="A1132" t="s">
        <v>2034</v>
      </c>
      <c r="B1132">
        <v>1</v>
      </c>
    </row>
    <row r="1133" spans="1:2" x14ac:dyDescent="0.2">
      <c r="A1133" t="s">
        <v>3193</v>
      </c>
      <c r="B1133">
        <v>1</v>
      </c>
    </row>
    <row r="1134" spans="1:2" x14ac:dyDescent="0.2">
      <c r="A1134" t="s">
        <v>3663</v>
      </c>
      <c r="B1134">
        <v>1</v>
      </c>
    </row>
    <row r="1135" spans="1:2" x14ac:dyDescent="0.2">
      <c r="A1135" t="s">
        <v>2891</v>
      </c>
      <c r="B1135">
        <v>1</v>
      </c>
    </row>
    <row r="1136" spans="1:2" x14ac:dyDescent="0.2">
      <c r="A1136" t="s">
        <v>3664</v>
      </c>
      <c r="B1136">
        <v>1</v>
      </c>
    </row>
    <row r="1137" spans="1:2" x14ac:dyDescent="0.2">
      <c r="A1137" t="s">
        <v>339</v>
      </c>
      <c r="B1137">
        <v>1</v>
      </c>
    </row>
    <row r="1138" spans="1:2" x14ac:dyDescent="0.2">
      <c r="A1138" t="s">
        <v>1029</v>
      </c>
      <c r="B1138">
        <v>1</v>
      </c>
    </row>
    <row r="1139" spans="1:2" x14ac:dyDescent="0.2">
      <c r="A1139" t="s">
        <v>2188</v>
      </c>
      <c r="B1139">
        <v>1</v>
      </c>
    </row>
    <row r="1140" spans="1:2" x14ac:dyDescent="0.2">
      <c r="A1140" t="s">
        <v>3199</v>
      </c>
      <c r="B1140">
        <v>1</v>
      </c>
    </row>
    <row r="1141" spans="1:2" x14ac:dyDescent="0.2">
      <c r="A1141" t="s">
        <v>3665</v>
      </c>
      <c r="B1141">
        <v>1</v>
      </c>
    </row>
    <row r="1142" spans="1:2" x14ac:dyDescent="0.2">
      <c r="A1142" t="s">
        <v>3093</v>
      </c>
      <c r="B1142">
        <v>1</v>
      </c>
    </row>
    <row r="1143" spans="1:2" x14ac:dyDescent="0.2">
      <c r="A1143" t="s">
        <v>586</v>
      </c>
      <c r="B1143">
        <v>1</v>
      </c>
    </row>
    <row r="1144" spans="1:2" x14ac:dyDescent="0.2">
      <c r="A1144" t="s">
        <v>999</v>
      </c>
      <c r="B1144">
        <v>1</v>
      </c>
    </row>
    <row r="1145" spans="1:2" x14ac:dyDescent="0.2">
      <c r="A1145" t="s">
        <v>1900</v>
      </c>
      <c r="B1145">
        <v>1</v>
      </c>
    </row>
    <row r="1146" spans="1:2" x14ac:dyDescent="0.2">
      <c r="A1146" t="s">
        <v>1761</v>
      </c>
      <c r="B1146">
        <v>1</v>
      </c>
    </row>
    <row r="1147" spans="1:2" x14ac:dyDescent="0.2">
      <c r="A1147" t="s">
        <v>3666</v>
      </c>
      <c r="B1147">
        <v>1</v>
      </c>
    </row>
    <row r="1148" spans="1:2" x14ac:dyDescent="0.2">
      <c r="A1148" t="s">
        <v>3667</v>
      </c>
      <c r="B1148">
        <v>1</v>
      </c>
    </row>
    <row r="1149" spans="1:2" x14ac:dyDescent="0.2">
      <c r="A1149" t="s">
        <v>3668</v>
      </c>
      <c r="B1149">
        <v>1</v>
      </c>
    </row>
    <row r="1150" spans="1:2" x14ac:dyDescent="0.2">
      <c r="A1150" t="s">
        <v>2909</v>
      </c>
      <c r="B1150">
        <v>1</v>
      </c>
    </row>
    <row r="1151" spans="1:2" x14ac:dyDescent="0.2">
      <c r="A1151" t="s">
        <v>3177</v>
      </c>
      <c r="B1151">
        <v>1</v>
      </c>
    </row>
    <row r="1152" spans="1:2" x14ac:dyDescent="0.2">
      <c r="A1152" t="s">
        <v>431</v>
      </c>
      <c r="B1152">
        <v>1</v>
      </c>
    </row>
    <row r="1153" spans="1:2" x14ac:dyDescent="0.2">
      <c r="A1153" t="s">
        <v>2477</v>
      </c>
      <c r="B1153">
        <v>1</v>
      </c>
    </row>
    <row r="1154" spans="1:2" x14ac:dyDescent="0.2">
      <c r="A1154" t="s">
        <v>406</v>
      </c>
      <c r="B1154">
        <v>1</v>
      </c>
    </row>
    <row r="1155" spans="1:2" x14ac:dyDescent="0.2">
      <c r="A1155" t="s">
        <v>2080</v>
      </c>
      <c r="B1155">
        <v>1</v>
      </c>
    </row>
    <row r="1156" spans="1:2" x14ac:dyDescent="0.2">
      <c r="A1156" t="s">
        <v>3669</v>
      </c>
      <c r="B1156">
        <v>1</v>
      </c>
    </row>
    <row r="1157" spans="1:2" x14ac:dyDescent="0.2">
      <c r="A1157" t="s">
        <v>3280</v>
      </c>
      <c r="B1157">
        <v>1</v>
      </c>
    </row>
    <row r="1158" spans="1:2" x14ac:dyDescent="0.2">
      <c r="A1158" t="s">
        <v>2854</v>
      </c>
      <c r="B1158">
        <v>1</v>
      </c>
    </row>
    <row r="1159" spans="1:2" x14ac:dyDescent="0.2">
      <c r="A1159" t="s">
        <v>509</v>
      </c>
      <c r="B1159">
        <v>1</v>
      </c>
    </row>
    <row r="1160" spans="1:2" x14ac:dyDescent="0.2">
      <c r="A1160" t="s">
        <v>3238</v>
      </c>
      <c r="B1160">
        <v>1</v>
      </c>
    </row>
    <row r="1161" spans="1:2" x14ac:dyDescent="0.2">
      <c r="A1161" t="s">
        <v>1627</v>
      </c>
      <c r="B1161">
        <v>1</v>
      </c>
    </row>
    <row r="1162" spans="1:2" x14ac:dyDescent="0.2">
      <c r="A1162" t="s">
        <v>3075</v>
      </c>
      <c r="B1162">
        <v>1</v>
      </c>
    </row>
    <row r="1163" spans="1:2" x14ac:dyDescent="0.2">
      <c r="A1163" t="s">
        <v>1287</v>
      </c>
      <c r="B1163">
        <v>1</v>
      </c>
    </row>
    <row r="1164" spans="1:2" x14ac:dyDescent="0.2">
      <c r="A1164" t="s">
        <v>3670</v>
      </c>
      <c r="B1164">
        <v>1</v>
      </c>
    </row>
    <row r="1165" spans="1:2" x14ac:dyDescent="0.2">
      <c r="A1165" t="s">
        <v>434</v>
      </c>
      <c r="B1165">
        <v>1</v>
      </c>
    </row>
    <row r="1166" spans="1:2" x14ac:dyDescent="0.2">
      <c r="A1166" t="s">
        <v>206</v>
      </c>
      <c r="B1166">
        <v>1</v>
      </c>
    </row>
    <row r="1167" spans="1:2" x14ac:dyDescent="0.2">
      <c r="A1167" t="s">
        <v>3671</v>
      </c>
      <c r="B1167">
        <v>1</v>
      </c>
    </row>
    <row r="1168" spans="1:2" x14ac:dyDescent="0.2">
      <c r="A1168" t="s">
        <v>1167</v>
      </c>
      <c r="B1168">
        <v>1</v>
      </c>
    </row>
    <row r="1169" spans="1:2" x14ac:dyDescent="0.2">
      <c r="A1169" t="s">
        <v>2236</v>
      </c>
      <c r="B1169">
        <v>1</v>
      </c>
    </row>
    <row r="1170" spans="1:2" x14ac:dyDescent="0.2">
      <c r="A1170" t="s">
        <v>2537</v>
      </c>
      <c r="B1170">
        <v>1</v>
      </c>
    </row>
    <row r="1171" spans="1:2" x14ac:dyDescent="0.2">
      <c r="A1171" t="s">
        <v>267</v>
      </c>
      <c r="B1171">
        <v>1</v>
      </c>
    </row>
    <row r="1172" spans="1:2" x14ac:dyDescent="0.2">
      <c r="A1172" t="s">
        <v>264</v>
      </c>
      <c r="B1172">
        <v>1</v>
      </c>
    </row>
    <row r="1173" spans="1:2" x14ac:dyDescent="0.2">
      <c r="A1173" t="s">
        <v>1859</v>
      </c>
      <c r="B1173">
        <v>1</v>
      </c>
    </row>
    <row r="1174" spans="1:2" x14ac:dyDescent="0.2">
      <c r="A1174" t="s">
        <v>2409</v>
      </c>
      <c r="B1174">
        <v>1</v>
      </c>
    </row>
    <row r="1175" spans="1:2" x14ac:dyDescent="0.2">
      <c r="A1175" t="s">
        <v>271</v>
      </c>
      <c r="B1175">
        <v>1</v>
      </c>
    </row>
    <row r="1176" spans="1:2" x14ac:dyDescent="0.2">
      <c r="A1176" t="s">
        <v>3672</v>
      </c>
      <c r="B1176">
        <v>1</v>
      </c>
    </row>
    <row r="1177" spans="1:2" x14ac:dyDescent="0.2">
      <c r="A1177" t="s">
        <v>1315</v>
      </c>
      <c r="B1177">
        <v>1</v>
      </c>
    </row>
    <row r="1178" spans="1:2" x14ac:dyDescent="0.2">
      <c r="A1178" t="s">
        <v>2325</v>
      </c>
      <c r="B1178">
        <v>1</v>
      </c>
    </row>
    <row r="1179" spans="1:2" x14ac:dyDescent="0.2">
      <c r="A1179" t="s">
        <v>2018</v>
      </c>
      <c r="B1179">
        <v>1</v>
      </c>
    </row>
    <row r="1180" spans="1:2" x14ac:dyDescent="0.2">
      <c r="A1180" t="s">
        <v>3673</v>
      </c>
      <c r="B1180">
        <v>1</v>
      </c>
    </row>
    <row r="1181" spans="1:2" x14ac:dyDescent="0.2">
      <c r="A1181" t="s">
        <v>3024</v>
      </c>
      <c r="B1181">
        <v>1</v>
      </c>
    </row>
    <row r="1182" spans="1:2" x14ac:dyDescent="0.2">
      <c r="A1182" t="s">
        <v>203</v>
      </c>
      <c r="B1182">
        <v>1</v>
      </c>
    </row>
    <row r="1183" spans="1:2" x14ac:dyDescent="0.2">
      <c r="A1183" t="s">
        <v>1410</v>
      </c>
      <c r="B1183">
        <v>1</v>
      </c>
    </row>
    <row r="1184" spans="1:2" x14ac:dyDescent="0.2">
      <c r="A1184" t="s">
        <v>1112</v>
      </c>
      <c r="B1184">
        <v>1</v>
      </c>
    </row>
    <row r="1185" spans="1:2" x14ac:dyDescent="0.2">
      <c r="A1185" t="s">
        <v>2505</v>
      </c>
      <c r="B1185">
        <v>1</v>
      </c>
    </row>
    <row r="1186" spans="1:2" x14ac:dyDescent="0.2">
      <c r="A1186" t="s">
        <v>3069</v>
      </c>
      <c r="B1186">
        <v>1</v>
      </c>
    </row>
    <row r="1187" spans="1:2" x14ac:dyDescent="0.2">
      <c r="A1187" t="s">
        <v>3674</v>
      </c>
      <c r="B1187">
        <v>1</v>
      </c>
    </row>
    <row r="1188" spans="1:2" x14ac:dyDescent="0.2">
      <c r="A1188" t="s">
        <v>59</v>
      </c>
      <c r="B1188">
        <v>1</v>
      </c>
    </row>
    <row r="1189" spans="1:2" x14ac:dyDescent="0.2">
      <c r="A1189" t="s">
        <v>3233</v>
      </c>
      <c r="B1189">
        <v>1</v>
      </c>
    </row>
    <row r="1190" spans="1:2" x14ac:dyDescent="0.2">
      <c r="A1190" t="s">
        <v>1645</v>
      </c>
      <c r="B1190">
        <v>1</v>
      </c>
    </row>
    <row r="1191" spans="1:2" x14ac:dyDescent="0.2">
      <c r="A1191" t="s">
        <v>3675</v>
      </c>
      <c r="B1191">
        <v>1</v>
      </c>
    </row>
    <row r="1192" spans="1:2" x14ac:dyDescent="0.2">
      <c r="A1192" t="s">
        <v>3676</v>
      </c>
      <c r="B1192">
        <v>1</v>
      </c>
    </row>
    <row r="1193" spans="1:2" x14ac:dyDescent="0.2">
      <c r="A1193" t="s">
        <v>2870</v>
      </c>
      <c r="B1193">
        <v>1</v>
      </c>
    </row>
    <row r="1194" spans="1:2" x14ac:dyDescent="0.2">
      <c r="A1194" t="s">
        <v>1909</v>
      </c>
      <c r="B1194">
        <v>1</v>
      </c>
    </row>
    <row r="1195" spans="1:2" x14ac:dyDescent="0.2">
      <c r="A1195" t="s">
        <v>933</v>
      </c>
      <c r="B1195">
        <v>1</v>
      </c>
    </row>
    <row r="1196" spans="1:2" x14ac:dyDescent="0.2">
      <c r="A1196" t="s">
        <v>258</v>
      </c>
      <c r="B1196">
        <v>1</v>
      </c>
    </row>
    <row r="1197" spans="1:2" x14ac:dyDescent="0.2">
      <c r="A1197" t="s">
        <v>231</v>
      </c>
      <c r="B1197">
        <v>1</v>
      </c>
    </row>
    <row r="1198" spans="1:2" x14ac:dyDescent="0.2">
      <c r="A1198" t="s">
        <v>3677</v>
      </c>
      <c r="B1198">
        <v>1</v>
      </c>
    </row>
    <row r="1199" spans="1:2" x14ac:dyDescent="0.2">
      <c r="A1199" t="s">
        <v>703</v>
      </c>
      <c r="B1199">
        <v>1</v>
      </c>
    </row>
    <row r="1200" spans="1:2" x14ac:dyDescent="0.2">
      <c r="A1200" t="s">
        <v>33</v>
      </c>
      <c r="B1200">
        <v>1</v>
      </c>
    </row>
    <row r="1201" spans="1:2" x14ac:dyDescent="0.2">
      <c r="A1201" t="s">
        <v>2534</v>
      </c>
      <c r="B1201">
        <v>1</v>
      </c>
    </row>
    <row r="1202" spans="1:2" x14ac:dyDescent="0.2">
      <c r="A1202" t="s">
        <v>1999</v>
      </c>
      <c r="B1202">
        <v>1</v>
      </c>
    </row>
    <row r="1203" spans="1:2" x14ac:dyDescent="0.2">
      <c r="A1203" t="s">
        <v>3678</v>
      </c>
      <c r="B1203">
        <v>1</v>
      </c>
    </row>
    <row r="1204" spans="1:2" x14ac:dyDescent="0.2">
      <c r="A1204" t="s">
        <v>3200</v>
      </c>
      <c r="B1204">
        <v>1</v>
      </c>
    </row>
    <row r="1205" spans="1:2" x14ac:dyDescent="0.2">
      <c r="A1205" t="s">
        <v>3679</v>
      </c>
      <c r="B1205">
        <v>1</v>
      </c>
    </row>
    <row r="1206" spans="1:2" x14ac:dyDescent="0.2">
      <c r="A1206" t="s">
        <v>1090</v>
      </c>
      <c r="B1206">
        <v>1</v>
      </c>
    </row>
    <row r="1207" spans="1:2" x14ac:dyDescent="0.2">
      <c r="A1207" t="s">
        <v>3680</v>
      </c>
      <c r="B1207">
        <v>1</v>
      </c>
    </row>
    <row r="1208" spans="1:2" x14ac:dyDescent="0.2">
      <c r="A1208" t="s">
        <v>2088</v>
      </c>
      <c r="B1208">
        <v>1</v>
      </c>
    </row>
    <row r="1209" spans="1:2" x14ac:dyDescent="0.2">
      <c r="A1209" t="s">
        <v>2122</v>
      </c>
      <c r="B1209">
        <v>1</v>
      </c>
    </row>
    <row r="1210" spans="1:2" x14ac:dyDescent="0.2">
      <c r="A1210" t="s">
        <v>1783</v>
      </c>
      <c r="B1210">
        <v>1</v>
      </c>
    </row>
    <row r="1211" spans="1:2" x14ac:dyDescent="0.2">
      <c r="A1211" t="s">
        <v>554</v>
      </c>
      <c r="B1211">
        <v>1</v>
      </c>
    </row>
    <row r="1212" spans="1:2" x14ac:dyDescent="0.2">
      <c r="A1212" t="s">
        <v>295</v>
      </c>
      <c r="B1212">
        <v>1</v>
      </c>
    </row>
    <row r="1213" spans="1:2" x14ac:dyDescent="0.2">
      <c r="A1213" t="s">
        <v>2134</v>
      </c>
      <c r="B1213">
        <v>1</v>
      </c>
    </row>
    <row r="1214" spans="1:2" x14ac:dyDescent="0.2">
      <c r="A1214" t="s">
        <v>3681</v>
      </c>
      <c r="B1214">
        <v>1</v>
      </c>
    </row>
    <row r="1215" spans="1:2" x14ac:dyDescent="0.2">
      <c r="A1215" t="s">
        <v>1109</v>
      </c>
      <c r="B1215">
        <v>1</v>
      </c>
    </row>
    <row r="1216" spans="1:2" x14ac:dyDescent="0.2">
      <c r="A1216" t="s">
        <v>3682</v>
      </c>
      <c r="B1216">
        <v>1</v>
      </c>
    </row>
    <row r="1217" spans="1:2" x14ac:dyDescent="0.2">
      <c r="A1217" t="s">
        <v>2341</v>
      </c>
      <c r="B1217">
        <v>1</v>
      </c>
    </row>
    <row r="1218" spans="1:2" x14ac:dyDescent="0.2">
      <c r="A1218" t="s">
        <v>1053</v>
      </c>
      <c r="B1218">
        <v>1</v>
      </c>
    </row>
    <row r="1219" spans="1:2" x14ac:dyDescent="0.2">
      <c r="A1219" t="s">
        <v>512</v>
      </c>
      <c r="B1219">
        <v>1</v>
      </c>
    </row>
    <row r="1220" spans="1:2" x14ac:dyDescent="0.2">
      <c r="A1220" t="s">
        <v>646</v>
      </c>
      <c r="B1220">
        <v>1</v>
      </c>
    </row>
    <row r="1221" spans="1:2" x14ac:dyDescent="0.2">
      <c r="A1221" t="s">
        <v>3683</v>
      </c>
      <c r="B1221">
        <v>1</v>
      </c>
    </row>
    <row r="1222" spans="1:2" x14ac:dyDescent="0.2">
      <c r="A1222" t="s">
        <v>2464</v>
      </c>
      <c r="B1222">
        <v>1</v>
      </c>
    </row>
    <row r="1223" spans="1:2" x14ac:dyDescent="0.2">
      <c r="A1223" t="s">
        <v>3170</v>
      </c>
      <c r="B1223">
        <v>1</v>
      </c>
    </row>
    <row r="1224" spans="1:2" x14ac:dyDescent="0.2">
      <c r="A1224" t="s">
        <v>2272</v>
      </c>
      <c r="B1224">
        <v>1</v>
      </c>
    </row>
    <row r="1225" spans="1:2" x14ac:dyDescent="0.2">
      <c r="A1225" t="s">
        <v>595</v>
      </c>
      <c r="B1225">
        <v>1</v>
      </c>
    </row>
    <row r="1226" spans="1:2" x14ac:dyDescent="0.2">
      <c r="A1226" t="s">
        <v>1341</v>
      </c>
      <c r="B1226">
        <v>1</v>
      </c>
    </row>
    <row r="1227" spans="1:2" x14ac:dyDescent="0.2">
      <c r="A1227" t="s">
        <v>2656</v>
      </c>
      <c r="B1227">
        <v>1</v>
      </c>
    </row>
    <row r="1228" spans="1:2" x14ac:dyDescent="0.2">
      <c r="A1228" t="s">
        <v>2119</v>
      </c>
      <c r="B1228">
        <v>1</v>
      </c>
    </row>
    <row r="1229" spans="1:2" x14ac:dyDescent="0.2">
      <c r="A1229" t="s">
        <v>921</v>
      </c>
      <c r="B1229">
        <v>1</v>
      </c>
    </row>
    <row r="1230" spans="1:2" x14ac:dyDescent="0.2">
      <c r="A1230" t="s">
        <v>2360</v>
      </c>
      <c r="B1230">
        <v>1</v>
      </c>
    </row>
    <row r="1231" spans="1:2" x14ac:dyDescent="0.2">
      <c r="A1231" t="s">
        <v>2130</v>
      </c>
      <c r="B1231">
        <v>1</v>
      </c>
    </row>
    <row r="1232" spans="1:2" x14ac:dyDescent="0.2">
      <c r="A1232" t="s">
        <v>3684</v>
      </c>
      <c r="B1232">
        <v>1</v>
      </c>
    </row>
    <row r="1233" spans="1:2" x14ac:dyDescent="0.2">
      <c r="A1233" t="s">
        <v>1477</v>
      </c>
      <c r="B1233">
        <v>1</v>
      </c>
    </row>
    <row r="1234" spans="1:2" x14ac:dyDescent="0.2">
      <c r="A1234" t="s">
        <v>167</v>
      </c>
      <c r="B1234">
        <v>1</v>
      </c>
    </row>
    <row r="1235" spans="1:2" x14ac:dyDescent="0.2">
      <c r="A1235" t="s">
        <v>3685</v>
      </c>
      <c r="B1235">
        <v>1</v>
      </c>
    </row>
    <row r="1236" spans="1:2" x14ac:dyDescent="0.2">
      <c r="A1236" t="s">
        <v>1922</v>
      </c>
      <c r="B1236">
        <v>1</v>
      </c>
    </row>
    <row r="1237" spans="1:2" x14ac:dyDescent="0.2">
      <c r="A1237" t="s">
        <v>3108</v>
      </c>
      <c r="B1237">
        <v>1</v>
      </c>
    </row>
    <row r="1238" spans="1:2" x14ac:dyDescent="0.2">
      <c r="A1238" t="s">
        <v>883</v>
      </c>
      <c r="B1238">
        <v>1</v>
      </c>
    </row>
    <row r="1239" spans="1:2" x14ac:dyDescent="0.2">
      <c r="A1239" t="s">
        <v>154</v>
      </c>
      <c r="B1239">
        <v>1</v>
      </c>
    </row>
    <row r="1240" spans="1:2" x14ac:dyDescent="0.2">
      <c r="A1240" t="s">
        <v>3686</v>
      </c>
      <c r="B1240">
        <v>1</v>
      </c>
    </row>
    <row r="1241" spans="1:2" x14ac:dyDescent="0.2">
      <c r="A1241" t="s">
        <v>1480</v>
      </c>
      <c r="B1241">
        <v>1</v>
      </c>
    </row>
    <row r="1242" spans="1:2" x14ac:dyDescent="0.2">
      <c r="A1242" t="s">
        <v>3282</v>
      </c>
      <c r="B1242">
        <v>1</v>
      </c>
    </row>
    <row r="1243" spans="1:2" x14ac:dyDescent="0.2">
      <c r="A1243" t="s">
        <v>2864</v>
      </c>
      <c r="B1243">
        <v>1</v>
      </c>
    </row>
    <row r="1244" spans="1:2" x14ac:dyDescent="0.2">
      <c r="A1244" t="s">
        <v>969</v>
      </c>
      <c r="B1244">
        <v>1</v>
      </c>
    </row>
    <row r="1245" spans="1:2" x14ac:dyDescent="0.2">
      <c r="A1245" t="s">
        <v>3687</v>
      </c>
      <c r="B1245">
        <v>1</v>
      </c>
    </row>
    <row r="1246" spans="1:2" x14ac:dyDescent="0.2">
      <c r="A1246" t="s">
        <v>912</v>
      </c>
      <c r="B1246">
        <v>1</v>
      </c>
    </row>
    <row r="1247" spans="1:2" x14ac:dyDescent="0.2">
      <c r="A1247" t="s">
        <v>1708</v>
      </c>
      <c r="B1247">
        <v>1</v>
      </c>
    </row>
    <row r="1248" spans="1:2" x14ac:dyDescent="0.2">
      <c r="A1248" t="s">
        <v>1702</v>
      </c>
      <c r="B1248">
        <v>1</v>
      </c>
    </row>
    <row r="1249" spans="1:2" x14ac:dyDescent="0.2">
      <c r="A1249" t="s">
        <v>3688</v>
      </c>
      <c r="B1249">
        <v>1</v>
      </c>
    </row>
    <row r="1250" spans="1:2" x14ac:dyDescent="0.2">
      <c r="A1250" t="s">
        <v>2921</v>
      </c>
      <c r="B1250">
        <v>1</v>
      </c>
    </row>
    <row r="1251" spans="1:2" x14ac:dyDescent="0.2">
      <c r="A1251" t="s">
        <v>2203</v>
      </c>
      <c r="B1251">
        <v>1</v>
      </c>
    </row>
    <row r="1252" spans="1:2" x14ac:dyDescent="0.2">
      <c r="A1252" t="s">
        <v>3689</v>
      </c>
      <c r="B1252">
        <v>1</v>
      </c>
    </row>
    <row r="1253" spans="1:2" x14ac:dyDescent="0.2">
      <c r="A1253" t="s">
        <v>1925</v>
      </c>
      <c r="B1253">
        <v>1</v>
      </c>
    </row>
    <row r="1254" spans="1:2" x14ac:dyDescent="0.2">
      <c r="A1254" t="s">
        <v>3690</v>
      </c>
      <c r="B1254">
        <v>1</v>
      </c>
    </row>
    <row r="1255" spans="1:2" x14ac:dyDescent="0.2">
      <c r="A1255" t="s">
        <v>3691</v>
      </c>
      <c r="B1255">
        <v>1</v>
      </c>
    </row>
    <row r="1256" spans="1:2" x14ac:dyDescent="0.2">
      <c r="A1256" t="s">
        <v>3692</v>
      </c>
      <c r="B1256">
        <v>1</v>
      </c>
    </row>
    <row r="1257" spans="1:2" x14ac:dyDescent="0.2">
      <c r="A1257" t="s">
        <v>3693</v>
      </c>
      <c r="B1257">
        <v>1</v>
      </c>
    </row>
    <row r="1258" spans="1:2" x14ac:dyDescent="0.2">
      <c r="A1258" t="s">
        <v>1130</v>
      </c>
      <c r="B1258">
        <v>1</v>
      </c>
    </row>
    <row r="1259" spans="1:2" x14ac:dyDescent="0.2">
      <c r="A1259" t="s">
        <v>80</v>
      </c>
      <c r="B1259">
        <v>1</v>
      </c>
    </row>
    <row r="1260" spans="1:2" x14ac:dyDescent="0.2">
      <c r="A1260" t="s">
        <v>775</v>
      </c>
      <c r="B1260">
        <v>1</v>
      </c>
    </row>
    <row r="1261" spans="1:2" x14ac:dyDescent="0.2">
      <c r="A1261" t="s">
        <v>3694</v>
      </c>
      <c r="B1261">
        <v>1</v>
      </c>
    </row>
    <row r="1262" spans="1:2" x14ac:dyDescent="0.2">
      <c r="A1262" t="s">
        <v>2334</v>
      </c>
      <c r="B1262">
        <v>1</v>
      </c>
    </row>
    <row r="1263" spans="1:2" x14ac:dyDescent="0.2">
      <c r="A1263" t="s">
        <v>3695</v>
      </c>
      <c r="B1263">
        <v>1</v>
      </c>
    </row>
    <row r="1264" spans="1:2" x14ac:dyDescent="0.2">
      <c r="A1264" t="s">
        <v>3696</v>
      </c>
      <c r="B1264">
        <v>1</v>
      </c>
    </row>
    <row r="1265" spans="1:2" x14ac:dyDescent="0.2">
      <c r="A1265" t="s">
        <v>3697</v>
      </c>
      <c r="B1265">
        <v>1</v>
      </c>
    </row>
    <row r="1266" spans="1:2" x14ac:dyDescent="0.2">
      <c r="A1266" t="s">
        <v>2723</v>
      </c>
      <c r="B1266">
        <v>1</v>
      </c>
    </row>
    <row r="1267" spans="1:2" x14ac:dyDescent="0.2">
      <c r="A1267" t="s">
        <v>1131</v>
      </c>
      <c r="B1267">
        <v>1</v>
      </c>
    </row>
    <row r="1268" spans="1:2" x14ac:dyDescent="0.2">
      <c r="A1268" t="s">
        <v>3698</v>
      </c>
      <c r="B1268">
        <v>1</v>
      </c>
    </row>
    <row r="1269" spans="1:2" x14ac:dyDescent="0.2">
      <c r="A1269" t="s">
        <v>748</v>
      </c>
      <c r="B1269">
        <v>1</v>
      </c>
    </row>
    <row r="1270" spans="1:2" x14ac:dyDescent="0.2">
      <c r="A1270" t="s">
        <v>2305</v>
      </c>
      <c r="B1270">
        <v>1</v>
      </c>
    </row>
    <row r="1271" spans="1:2" x14ac:dyDescent="0.2">
      <c r="A1271" t="s">
        <v>2313</v>
      </c>
      <c r="B1271">
        <v>1</v>
      </c>
    </row>
    <row r="1272" spans="1:2" x14ac:dyDescent="0.2">
      <c r="A1272" t="s">
        <v>1372</v>
      </c>
      <c r="B1272">
        <v>1</v>
      </c>
    </row>
    <row r="1273" spans="1:2" x14ac:dyDescent="0.2">
      <c r="A1273" t="s">
        <v>3699</v>
      </c>
      <c r="B1273">
        <v>1</v>
      </c>
    </row>
    <row r="1274" spans="1:2" x14ac:dyDescent="0.2">
      <c r="A1274" t="s">
        <v>246</v>
      </c>
      <c r="B1274">
        <v>1</v>
      </c>
    </row>
    <row r="1275" spans="1:2" x14ac:dyDescent="0.2">
      <c r="A1275" t="s">
        <v>3700</v>
      </c>
      <c r="B1275">
        <v>1</v>
      </c>
    </row>
    <row r="1276" spans="1:2" x14ac:dyDescent="0.2">
      <c r="A1276" t="s">
        <v>3701</v>
      </c>
      <c r="B1276">
        <v>1</v>
      </c>
    </row>
    <row r="1277" spans="1:2" x14ac:dyDescent="0.2">
      <c r="A1277" t="s">
        <v>2731</v>
      </c>
      <c r="B1277">
        <v>1</v>
      </c>
    </row>
    <row r="1278" spans="1:2" x14ac:dyDescent="0.2">
      <c r="A1278" t="s">
        <v>2448</v>
      </c>
      <c r="B1278">
        <v>1</v>
      </c>
    </row>
    <row r="1279" spans="1:2" x14ac:dyDescent="0.2">
      <c r="A1279" t="s">
        <v>3702</v>
      </c>
      <c r="B1279">
        <v>1</v>
      </c>
    </row>
    <row r="1280" spans="1:2" x14ac:dyDescent="0.2">
      <c r="A1280" t="s">
        <v>2478</v>
      </c>
      <c r="B1280">
        <v>1</v>
      </c>
    </row>
    <row r="1281" spans="1:2" x14ac:dyDescent="0.2">
      <c r="A1281" t="s">
        <v>218</v>
      </c>
      <c r="B1281">
        <v>1</v>
      </c>
    </row>
    <row r="1282" spans="1:2" x14ac:dyDescent="0.2">
      <c r="A1282" t="s">
        <v>3703</v>
      </c>
      <c r="B1282">
        <v>1</v>
      </c>
    </row>
    <row r="1283" spans="1:2" x14ac:dyDescent="0.2">
      <c r="A1283" t="s">
        <v>2288</v>
      </c>
      <c r="B1283">
        <v>1</v>
      </c>
    </row>
    <row r="1284" spans="1:2" x14ac:dyDescent="0.2">
      <c r="A1284" t="s">
        <v>2357</v>
      </c>
      <c r="B1284">
        <v>1</v>
      </c>
    </row>
    <row r="1285" spans="1:2" x14ac:dyDescent="0.2">
      <c r="A1285" t="s">
        <v>3704</v>
      </c>
      <c r="B1285">
        <v>1</v>
      </c>
    </row>
    <row r="1286" spans="1:2" x14ac:dyDescent="0.2">
      <c r="A1286" t="s">
        <v>3319</v>
      </c>
      <c r="B1286">
        <v>1</v>
      </c>
    </row>
    <row r="1287" spans="1:2" x14ac:dyDescent="0.2">
      <c r="A1287" t="s">
        <v>760</v>
      </c>
      <c r="B1287">
        <v>1</v>
      </c>
    </row>
    <row r="1288" spans="1:2" x14ac:dyDescent="0.2">
      <c r="A1288" t="s">
        <v>3705</v>
      </c>
      <c r="B1288">
        <v>1</v>
      </c>
    </row>
    <row r="1289" spans="1:2" x14ac:dyDescent="0.2">
      <c r="A1289" t="s">
        <v>15</v>
      </c>
      <c r="B1289">
        <v>1</v>
      </c>
    </row>
    <row r="1290" spans="1:2" x14ac:dyDescent="0.2">
      <c r="A1290" t="s">
        <v>551</v>
      </c>
      <c r="B1290">
        <v>1</v>
      </c>
    </row>
    <row r="1291" spans="1:2" x14ac:dyDescent="0.2">
      <c r="A1291" t="s">
        <v>850</v>
      </c>
      <c r="B1291">
        <v>1</v>
      </c>
    </row>
    <row r="1292" spans="1:2" x14ac:dyDescent="0.2">
      <c r="A1292" t="s">
        <v>2515</v>
      </c>
      <c r="B1292">
        <v>1</v>
      </c>
    </row>
    <row r="1293" spans="1:2" x14ac:dyDescent="0.2">
      <c r="A1293" t="s">
        <v>1238</v>
      </c>
      <c r="B1293">
        <v>1</v>
      </c>
    </row>
    <row r="1294" spans="1:2" x14ac:dyDescent="0.2">
      <c r="A1294" t="s">
        <v>886</v>
      </c>
      <c r="B1294">
        <v>1</v>
      </c>
    </row>
    <row r="1295" spans="1:2" x14ac:dyDescent="0.2">
      <c r="A1295" t="s">
        <v>824</v>
      </c>
      <c r="B1295">
        <v>1</v>
      </c>
    </row>
    <row r="1296" spans="1:2" x14ac:dyDescent="0.2">
      <c r="A1296" t="s">
        <v>2769</v>
      </c>
      <c r="B1296">
        <v>1</v>
      </c>
    </row>
    <row r="1297" spans="1:2" x14ac:dyDescent="0.2">
      <c r="A1297" t="s">
        <v>2144</v>
      </c>
      <c r="B1297">
        <v>1</v>
      </c>
    </row>
    <row r="1298" spans="1:2" x14ac:dyDescent="0.2">
      <c r="A1298" t="s">
        <v>2074</v>
      </c>
      <c r="B1298">
        <v>1</v>
      </c>
    </row>
    <row r="1299" spans="1:2" x14ac:dyDescent="0.2">
      <c r="A1299" t="s">
        <v>3706</v>
      </c>
      <c r="B1299">
        <v>1</v>
      </c>
    </row>
    <row r="1300" spans="1:2" x14ac:dyDescent="0.2">
      <c r="A1300" t="s">
        <v>2039</v>
      </c>
      <c r="B1300">
        <v>1</v>
      </c>
    </row>
    <row r="1301" spans="1:2" x14ac:dyDescent="0.2">
      <c r="A1301" t="s">
        <v>736</v>
      </c>
      <c r="B1301">
        <v>1</v>
      </c>
    </row>
    <row r="1302" spans="1:2" x14ac:dyDescent="0.2">
      <c r="A1302" t="s">
        <v>1841</v>
      </c>
      <c r="B1302">
        <v>1</v>
      </c>
    </row>
    <row r="1303" spans="1:2" x14ac:dyDescent="0.2">
      <c r="A1303" t="s">
        <v>3707</v>
      </c>
      <c r="B1303">
        <v>1</v>
      </c>
    </row>
    <row r="1304" spans="1:2" x14ac:dyDescent="0.2">
      <c r="A1304" t="s">
        <v>2159</v>
      </c>
      <c r="B1304">
        <v>1</v>
      </c>
    </row>
    <row r="1305" spans="1:2" x14ac:dyDescent="0.2">
      <c r="A1305" t="s">
        <v>2243</v>
      </c>
      <c r="B1305">
        <v>1</v>
      </c>
    </row>
    <row r="1306" spans="1:2" x14ac:dyDescent="0.2">
      <c r="A1306" t="s">
        <v>345</v>
      </c>
      <c r="B1306">
        <v>1</v>
      </c>
    </row>
    <row r="1307" spans="1:2" x14ac:dyDescent="0.2">
      <c r="A1307" t="s">
        <v>1944</v>
      </c>
      <c r="B1307">
        <v>1</v>
      </c>
    </row>
    <row r="1308" spans="1:2" x14ac:dyDescent="0.2">
      <c r="A1308" t="s">
        <v>540</v>
      </c>
      <c r="B1308">
        <v>1</v>
      </c>
    </row>
    <row r="1309" spans="1:2" x14ac:dyDescent="0.2">
      <c r="A1309" t="s">
        <v>675</v>
      </c>
      <c r="B1309">
        <v>1</v>
      </c>
    </row>
    <row r="1310" spans="1:2" x14ac:dyDescent="0.2">
      <c r="A1310" t="s">
        <v>1661</v>
      </c>
      <c r="B1310">
        <v>1</v>
      </c>
    </row>
    <row r="1311" spans="1:2" x14ac:dyDescent="0.2">
      <c r="A1311" t="s">
        <v>534</v>
      </c>
      <c r="B1311">
        <v>1</v>
      </c>
    </row>
    <row r="1312" spans="1:2" x14ac:dyDescent="0.2">
      <c r="A1312" t="s">
        <v>1197</v>
      </c>
      <c r="B1312">
        <v>1</v>
      </c>
    </row>
    <row r="1313" spans="1:2" x14ac:dyDescent="0.2">
      <c r="A1313" t="s">
        <v>2181</v>
      </c>
      <c r="B1313">
        <v>1</v>
      </c>
    </row>
    <row r="1314" spans="1:2" x14ac:dyDescent="0.2">
      <c r="A1314" t="s">
        <v>421</v>
      </c>
      <c r="B1314">
        <v>1</v>
      </c>
    </row>
    <row r="1315" spans="1:2" x14ac:dyDescent="0.2">
      <c r="A1315" t="s">
        <v>1342</v>
      </c>
      <c r="B1315">
        <v>1</v>
      </c>
    </row>
    <row r="1316" spans="1:2" x14ac:dyDescent="0.2">
      <c r="A1316" t="s">
        <v>727</v>
      </c>
      <c r="B1316">
        <v>1</v>
      </c>
    </row>
    <row r="1317" spans="1:2" x14ac:dyDescent="0.2">
      <c r="A1317" t="s">
        <v>2178</v>
      </c>
      <c r="B1317">
        <v>1</v>
      </c>
    </row>
    <row r="1318" spans="1:2" x14ac:dyDescent="0.2">
      <c r="A1318" t="s">
        <v>2458</v>
      </c>
      <c r="B1318">
        <v>1</v>
      </c>
    </row>
    <row r="1319" spans="1:2" x14ac:dyDescent="0.2">
      <c r="A1319" t="s">
        <v>2635</v>
      </c>
      <c r="B1319">
        <v>1</v>
      </c>
    </row>
    <row r="1320" spans="1:2" x14ac:dyDescent="0.2">
      <c r="A1320" t="s">
        <v>3708</v>
      </c>
      <c r="B1320">
        <v>1</v>
      </c>
    </row>
    <row r="1321" spans="1:2" x14ac:dyDescent="0.2">
      <c r="A1321" t="s">
        <v>3709</v>
      </c>
      <c r="B1321">
        <v>1</v>
      </c>
    </row>
    <row r="1322" spans="1:2" x14ac:dyDescent="0.2">
      <c r="A1322" t="s">
        <v>1818</v>
      </c>
      <c r="B1322">
        <v>1</v>
      </c>
    </row>
    <row r="1323" spans="1:2" x14ac:dyDescent="0.2">
      <c r="A1323" t="s">
        <v>1853</v>
      </c>
      <c r="B1323">
        <v>1</v>
      </c>
    </row>
    <row r="1324" spans="1:2" x14ac:dyDescent="0.2">
      <c r="A1324" t="s">
        <v>1035</v>
      </c>
      <c r="B1324">
        <v>1</v>
      </c>
    </row>
    <row r="1325" spans="1:2" x14ac:dyDescent="0.2">
      <c r="A1325" t="s">
        <v>611</v>
      </c>
      <c r="B1325">
        <v>1</v>
      </c>
    </row>
    <row r="1326" spans="1:2" x14ac:dyDescent="0.2">
      <c r="A1326" t="s">
        <v>3710</v>
      </c>
      <c r="B1326">
        <v>1</v>
      </c>
    </row>
    <row r="1327" spans="1:2" x14ac:dyDescent="0.2">
      <c r="A1327" t="s">
        <v>2370</v>
      </c>
      <c r="B1327">
        <v>1</v>
      </c>
    </row>
    <row r="1328" spans="1:2" x14ac:dyDescent="0.2">
      <c r="A1328" t="s">
        <v>2720</v>
      </c>
      <c r="B1328">
        <v>1</v>
      </c>
    </row>
    <row r="1329" spans="1:2" x14ac:dyDescent="0.2">
      <c r="A1329" t="s">
        <v>2628</v>
      </c>
      <c r="B1329">
        <v>1</v>
      </c>
    </row>
    <row r="1330" spans="1:2" x14ac:dyDescent="0.2">
      <c r="A1330" t="s">
        <v>2575</v>
      </c>
      <c r="B1330">
        <v>1</v>
      </c>
    </row>
    <row r="1331" spans="1:2" x14ac:dyDescent="0.2">
      <c r="A1331" t="s">
        <v>721</v>
      </c>
      <c r="B1331">
        <v>1</v>
      </c>
    </row>
    <row r="1332" spans="1:2" x14ac:dyDescent="0.2">
      <c r="A1332" t="s">
        <v>1976</v>
      </c>
      <c r="B1332">
        <v>1</v>
      </c>
    </row>
    <row r="1333" spans="1:2" x14ac:dyDescent="0.2">
      <c r="A1333" t="s">
        <v>1511</v>
      </c>
      <c r="B1333">
        <v>1</v>
      </c>
    </row>
    <row r="1334" spans="1:2" x14ac:dyDescent="0.2">
      <c r="A1334" t="s">
        <v>2351</v>
      </c>
      <c r="B1334">
        <v>1</v>
      </c>
    </row>
    <row r="1335" spans="1:2" x14ac:dyDescent="0.2">
      <c r="A1335" t="s">
        <v>2922</v>
      </c>
      <c r="B1335">
        <v>1</v>
      </c>
    </row>
    <row r="1336" spans="1:2" x14ac:dyDescent="0.2">
      <c r="A1336" t="s">
        <v>2818</v>
      </c>
      <c r="B1336">
        <v>1</v>
      </c>
    </row>
    <row r="1337" spans="1:2" x14ac:dyDescent="0.2">
      <c r="A1337" t="s">
        <v>754</v>
      </c>
      <c r="B1337">
        <v>1</v>
      </c>
    </row>
    <row r="1338" spans="1:2" x14ac:dyDescent="0.2">
      <c r="A1338" t="s">
        <v>3711</v>
      </c>
      <c r="B1338">
        <v>1</v>
      </c>
    </row>
    <row r="1339" spans="1:2" x14ac:dyDescent="0.2">
      <c r="A1339" t="s">
        <v>2925</v>
      </c>
      <c r="B1339">
        <v>1</v>
      </c>
    </row>
    <row r="1340" spans="1:2" x14ac:dyDescent="0.2">
      <c r="A1340" t="s">
        <v>116</v>
      </c>
      <c r="B1340">
        <v>1</v>
      </c>
    </row>
    <row r="1341" spans="1:2" x14ac:dyDescent="0.2">
      <c r="A1341" t="s">
        <v>36</v>
      </c>
      <c r="B1341">
        <v>1</v>
      </c>
    </row>
    <row r="1342" spans="1:2" x14ac:dyDescent="0.2">
      <c r="A1342" t="s">
        <v>745</v>
      </c>
      <c r="B1342">
        <v>1</v>
      </c>
    </row>
    <row r="1343" spans="1:2" x14ac:dyDescent="0.2">
      <c r="A1343" t="s">
        <v>2653</v>
      </c>
      <c r="B1343">
        <v>1</v>
      </c>
    </row>
    <row r="1344" spans="1:2" x14ac:dyDescent="0.2">
      <c r="A1344" t="s">
        <v>3712</v>
      </c>
      <c r="B1344">
        <v>1</v>
      </c>
    </row>
    <row r="1345" spans="1:2" x14ac:dyDescent="0.2">
      <c r="A1345" t="s">
        <v>3713</v>
      </c>
      <c r="B1345">
        <v>1</v>
      </c>
    </row>
    <row r="1346" spans="1:2" x14ac:dyDescent="0.2">
      <c r="A1346" t="s">
        <v>3714</v>
      </c>
      <c r="B1346">
        <v>1</v>
      </c>
    </row>
    <row r="1347" spans="1:2" x14ac:dyDescent="0.2">
      <c r="A1347" t="s">
        <v>2964</v>
      </c>
      <c r="B1347">
        <v>1</v>
      </c>
    </row>
    <row r="1348" spans="1:2" x14ac:dyDescent="0.2">
      <c r="A1348" t="s">
        <v>797</v>
      </c>
      <c r="B1348">
        <v>1</v>
      </c>
    </row>
    <row r="1349" spans="1:2" x14ac:dyDescent="0.2">
      <c r="A1349" t="s">
        <v>3715</v>
      </c>
      <c r="B1349">
        <v>1</v>
      </c>
    </row>
    <row r="1350" spans="1:2" x14ac:dyDescent="0.2">
      <c r="A1350" t="s">
        <v>3101</v>
      </c>
      <c r="B1350">
        <v>1</v>
      </c>
    </row>
    <row r="1351" spans="1:2" x14ac:dyDescent="0.2">
      <c r="A1351" t="s">
        <v>1366</v>
      </c>
      <c r="B1351">
        <v>1</v>
      </c>
    </row>
    <row r="1352" spans="1:2" x14ac:dyDescent="0.2">
      <c r="A1352" t="s">
        <v>1538</v>
      </c>
      <c r="B1352">
        <v>1</v>
      </c>
    </row>
    <row r="1353" spans="1:2" x14ac:dyDescent="0.2">
      <c r="A1353" t="s">
        <v>791</v>
      </c>
      <c r="B1353">
        <v>1</v>
      </c>
    </row>
    <row r="1354" spans="1:2" x14ac:dyDescent="0.2">
      <c r="A1354" t="s">
        <v>3716</v>
      </c>
      <c r="B1354">
        <v>1</v>
      </c>
    </row>
    <row r="1355" spans="1:2" x14ac:dyDescent="0.2">
      <c r="A1355" t="s">
        <v>2187</v>
      </c>
      <c r="B1355">
        <v>1</v>
      </c>
    </row>
    <row r="1356" spans="1:2" x14ac:dyDescent="0.2">
      <c r="A1356" t="s">
        <v>1714</v>
      </c>
      <c r="B1356">
        <v>1</v>
      </c>
    </row>
    <row r="1357" spans="1:2" x14ac:dyDescent="0.2">
      <c r="A1357" t="s">
        <v>2809</v>
      </c>
      <c r="B1357">
        <v>1</v>
      </c>
    </row>
    <row r="1358" spans="1:2" x14ac:dyDescent="0.2">
      <c r="A1358" t="s">
        <v>1919</v>
      </c>
      <c r="B1358">
        <v>1</v>
      </c>
    </row>
    <row r="1359" spans="1:2" x14ac:dyDescent="0.2">
      <c r="A1359" t="s">
        <v>2259</v>
      </c>
      <c r="B1359">
        <v>1</v>
      </c>
    </row>
    <row r="1360" spans="1:2" x14ac:dyDescent="0.2">
      <c r="A1360" t="s">
        <v>2875</v>
      </c>
      <c r="B1360">
        <v>1</v>
      </c>
    </row>
    <row r="1361" spans="1:2" x14ac:dyDescent="0.2">
      <c r="A1361" t="s">
        <v>3717</v>
      </c>
      <c r="B1361">
        <v>1</v>
      </c>
    </row>
    <row r="1362" spans="1:2" x14ac:dyDescent="0.2">
      <c r="A1362" t="s">
        <v>89</v>
      </c>
      <c r="B1362">
        <v>1</v>
      </c>
    </row>
    <row r="1363" spans="1:2" x14ac:dyDescent="0.2">
      <c r="A1363" t="s">
        <v>160</v>
      </c>
      <c r="B1363">
        <v>1</v>
      </c>
    </row>
    <row r="1364" spans="1:2" x14ac:dyDescent="0.2">
      <c r="A1364" t="s">
        <v>2496</v>
      </c>
      <c r="B1364">
        <v>1</v>
      </c>
    </row>
    <row r="1365" spans="1:2" x14ac:dyDescent="0.2">
      <c r="A1365" t="s">
        <v>3126</v>
      </c>
      <c r="B1365">
        <v>1</v>
      </c>
    </row>
    <row r="1366" spans="1:2" x14ac:dyDescent="0.2">
      <c r="A1366" t="s">
        <v>1079</v>
      </c>
      <c r="B1366">
        <v>1</v>
      </c>
    </row>
    <row r="1367" spans="1:2" x14ac:dyDescent="0.2">
      <c r="A1367" t="s">
        <v>2618</v>
      </c>
      <c r="B1367">
        <v>1</v>
      </c>
    </row>
    <row r="1368" spans="1:2" x14ac:dyDescent="0.2">
      <c r="A1368" t="s">
        <v>1554</v>
      </c>
      <c r="B1368">
        <v>1</v>
      </c>
    </row>
    <row r="1369" spans="1:2" x14ac:dyDescent="0.2">
      <c r="A1369" t="s">
        <v>3221</v>
      </c>
      <c r="B1369">
        <v>1</v>
      </c>
    </row>
    <row r="1370" spans="1:2" x14ac:dyDescent="0.2">
      <c r="A1370" t="s">
        <v>1986</v>
      </c>
      <c r="B1370">
        <v>1</v>
      </c>
    </row>
    <row r="1371" spans="1:2" x14ac:dyDescent="0.2">
      <c r="A1371" t="s">
        <v>1705</v>
      </c>
      <c r="B1371">
        <v>1</v>
      </c>
    </row>
    <row r="1372" spans="1:2" x14ac:dyDescent="0.2">
      <c r="A1372" t="s">
        <v>3718</v>
      </c>
      <c r="B1372">
        <v>1</v>
      </c>
    </row>
    <row r="1373" spans="1:2" x14ac:dyDescent="0.2">
      <c r="A1373" t="s">
        <v>2221</v>
      </c>
      <c r="B1373">
        <v>1</v>
      </c>
    </row>
    <row r="1374" spans="1:2" x14ac:dyDescent="0.2">
      <c r="A1374" t="s">
        <v>2758</v>
      </c>
      <c r="B1374">
        <v>1</v>
      </c>
    </row>
    <row r="1375" spans="1:2" x14ac:dyDescent="0.2">
      <c r="A1375" t="s">
        <v>3384</v>
      </c>
      <c r="B1375">
        <v>1</v>
      </c>
    </row>
    <row r="1376" spans="1:2" x14ac:dyDescent="0.2">
      <c r="A1376" t="s">
        <v>2552</v>
      </c>
      <c r="B1376">
        <v>1</v>
      </c>
    </row>
    <row r="1377" spans="1:2" x14ac:dyDescent="0.2">
      <c r="A1377" t="s">
        <v>3719</v>
      </c>
      <c r="B1377">
        <v>1</v>
      </c>
    </row>
    <row r="1378" spans="1:2" x14ac:dyDescent="0.2">
      <c r="A1378" t="s">
        <v>3344</v>
      </c>
      <c r="B1378">
        <v>1</v>
      </c>
    </row>
    <row r="1379" spans="1:2" x14ac:dyDescent="0.2">
      <c r="A1379" t="s">
        <v>3720</v>
      </c>
      <c r="B1379">
        <v>1</v>
      </c>
    </row>
    <row r="1380" spans="1:2" x14ac:dyDescent="0.2">
      <c r="A1380" t="s">
        <v>3721</v>
      </c>
      <c r="B1380">
        <v>1</v>
      </c>
    </row>
    <row r="1381" spans="1:2" x14ac:dyDescent="0.2">
      <c r="A1381" t="s">
        <v>3722</v>
      </c>
      <c r="B1381">
        <v>1</v>
      </c>
    </row>
    <row r="1382" spans="1:2" x14ac:dyDescent="0.2">
      <c r="A1382" t="s">
        <v>772</v>
      </c>
      <c r="B1382">
        <v>1</v>
      </c>
    </row>
    <row r="1383" spans="1:2" x14ac:dyDescent="0.2">
      <c r="A1383" t="s">
        <v>3051</v>
      </c>
      <c r="B1383">
        <v>1</v>
      </c>
    </row>
    <row r="1384" spans="1:2" x14ac:dyDescent="0.2">
      <c r="A1384" t="s">
        <v>2386</v>
      </c>
      <c r="B1384">
        <v>1</v>
      </c>
    </row>
    <row r="1385" spans="1:2" x14ac:dyDescent="0.2">
      <c r="A1385" t="s">
        <v>188</v>
      </c>
      <c r="B1385">
        <v>1</v>
      </c>
    </row>
    <row r="1386" spans="1:2" x14ac:dyDescent="0.2">
      <c r="A1386" t="s">
        <v>2389</v>
      </c>
      <c r="B1386">
        <v>1</v>
      </c>
    </row>
    <row r="1387" spans="1:2" x14ac:dyDescent="0.2">
      <c r="A1387" t="s">
        <v>3723</v>
      </c>
      <c r="B1387">
        <v>1</v>
      </c>
    </row>
    <row r="1388" spans="1:2" x14ac:dyDescent="0.2">
      <c r="A1388" t="s">
        <v>660</v>
      </c>
      <c r="B1388">
        <v>1</v>
      </c>
    </row>
    <row r="1389" spans="1:2" x14ac:dyDescent="0.2">
      <c r="A1389" t="s">
        <v>2518</v>
      </c>
      <c r="B1389">
        <v>1</v>
      </c>
    </row>
    <row r="1390" spans="1:2" x14ac:dyDescent="0.2">
      <c r="A1390" t="s">
        <v>2521</v>
      </c>
      <c r="B1390">
        <v>1</v>
      </c>
    </row>
    <row r="1391" spans="1:2" x14ac:dyDescent="0.2">
      <c r="A1391" t="s">
        <v>3724</v>
      </c>
      <c r="B1391">
        <v>1</v>
      </c>
    </row>
    <row r="1392" spans="1:2" x14ac:dyDescent="0.2">
      <c r="A1392" t="s">
        <v>1541</v>
      </c>
      <c r="B1392">
        <v>1</v>
      </c>
    </row>
    <row r="1393" spans="1:2" x14ac:dyDescent="0.2">
      <c r="A1393" t="s">
        <v>2447</v>
      </c>
      <c r="B1393">
        <v>1</v>
      </c>
    </row>
    <row r="1394" spans="1:2" x14ac:dyDescent="0.2">
      <c r="A1394" t="s">
        <v>2945</v>
      </c>
      <c r="B1394">
        <v>1</v>
      </c>
    </row>
    <row r="1395" spans="1:2" x14ac:dyDescent="0.2">
      <c r="A1395" t="s">
        <v>3725</v>
      </c>
      <c r="B1395">
        <v>1</v>
      </c>
    </row>
    <row r="1396" spans="1:2" x14ac:dyDescent="0.2">
      <c r="A1396" t="s">
        <v>2046</v>
      </c>
      <c r="B1396">
        <v>1</v>
      </c>
    </row>
    <row r="1397" spans="1:2" x14ac:dyDescent="0.2">
      <c r="A1397" t="s">
        <v>518</v>
      </c>
      <c r="B1397">
        <v>1</v>
      </c>
    </row>
    <row r="1398" spans="1:2" x14ac:dyDescent="0.2">
      <c r="A1398" t="s">
        <v>2095</v>
      </c>
      <c r="B1398">
        <v>1</v>
      </c>
    </row>
    <row r="1399" spans="1:2" x14ac:dyDescent="0.2">
      <c r="A1399" t="s">
        <v>324</v>
      </c>
      <c r="B1399">
        <v>1</v>
      </c>
    </row>
    <row r="1400" spans="1:2" x14ac:dyDescent="0.2">
      <c r="A1400" t="s">
        <v>3392</v>
      </c>
      <c r="B1400">
        <v>1</v>
      </c>
    </row>
    <row r="1401" spans="1:2" x14ac:dyDescent="0.2">
      <c r="A1401" t="s">
        <v>1210</v>
      </c>
      <c r="B1401">
        <v>1</v>
      </c>
    </row>
    <row r="1402" spans="1:2" x14ac:dyDescent="0.2">
      <c r="A1402" t="s">
        <v>2045</v>
      </c>
      <c r="B1402">
        <v>1</v>
      </c>
    </row>
    <row r="1403" spans="1:2" x14ac:dyDescent="0.2">
      <c r="A1403" t="s">
        <v>1947</v>
      </c>
      <c r="B1403">
        <v>1</v>
      </c>
    </row>
    <row r="1404" spans="1:2" x14ac:dyDescent="0.2">
      <c r="A1404" t="s">
        <v>625</v>
      </c>
      <c r="B1404">
        <v>1</v>
      </c>
    </row>
    <row r="1405" spans="1:2" x14ac:dyDescent="0.2">
      <c r="A1405" t="s">
        <v>3257</v>
      </c>
      <c r="B1405">
        <v>1</v>
      </c>
    </row>
    <row r="1406" spans="1:2" x14ac:dyDescent="0.2">
      <c r="A1406" t="s">
        <v>428</v>
      </c>
      <c r="B1406">
        <v>1</v>
      </c>
    </row>
    <row r="1407" spans="1:2" x14ac:dyDescent="0.2">
      <c r="A1407" t="s">
        <v>2917</v>
      </c>
      <c r="B1407">
        <v>1</v>
      </c>
    </row>
    <row r="1408" spans="1:2" x14ac:dyDescent="0.2">
      <c r="A1408" t="s">
        <v>1069</v>
      </c>
      <c r="B1408">
        <v>1</v>
      </c>
    </row>
    <row r="1409" spans="1:2" x14ac:dyDescent="0.2">
      <c r="A1409" t="s">
        <v>3293</v>
      </c>
      <c r="B1409">
        <v>1</v>
      </c>
    </row>
    <row r="1410" spans="1:2" x14ac:dyDescent="0.2">
      <c r="A1410" t="s">
        <v>3323</v>
      </c>
      <c r="B1410">
        <v>1</v>
      </c>
    </row>
    <row r="1411" spans="1:2" x14ac:dyDescent="0.2">
      <c r="A1411" t="s">
        <v>1273</v>
      </c>
      <c r="B1411">
        <v>1</v>
      </c>
    </row>
    <row r="1412" spans="1:2" x14ac:dyDescent="0.2">
      <c r="A1412" t="s">
        <v>2815</v>
      </c>
      <c r="B1412">
        <v>1</v>
      </c>
    </row>
    <row r="1413" spans="1:2" x14ac:dyDescent="0.2">
      <c r="A1413" t="s">
        <v>2436</v>
      </c>
      <c r="B1413">
        <v>1</v>
      </c>
    </row>
    <row r="1414" spans="1:2" x14ac:dyDescent="0.2">
      <c r="A1414" t="s">
        <v>1996</v>
      </c>
      <c r="B1414">
        <v>1</v>
      </c>
    </row>
    <row r="1415" spans="1:2" x14ac:dyDescent="0.2">
      <c r="A1415" t="s">
        <v>558</v>
      </c>
      <c r="B1415">
        <v>1</v>
      </c>
    </row>
    <row r="1416" spans="1:2" x14ac:dyDescent="0.2">
      <c r="A1416" t="s">
        <v>2692</v>
      </c>
      <c r="B1416">
        <v>1</v>
      </c>
    </row>
    <row r="1417" spans="1:2" x14ac:dyDescent="0.2">
      <c r="A1417" t="s">
        <v>2660</v>
      </c>
      <c r="B1417">
        <v>1</v>
      </c>
    </row>
    <row r="1418" spans="1:2" x14ac:dyDescent="0.2">
      <c r="A1418" t="s">
        <v>2634</v>
      </c>
      <c r="B1418">
        <v>1</v>
      </c>
    </row>
    <row r="1419" spans="1:2" x14ac:dyDescent="0.2">
      <c r="A1419" t="s">
        <v>781</v>
      </c>
      <c r="B1419">
        <v>1</v>
      </c>
    </row>
    <row r="1420" spans="1:2" x14ac:dyDescent="0.2">
      <c r="A1420" t="s">
        <v>682</v>
      </c>
      <c r="B1420">
        <v>1</v>
      </c>
    </row>
    <row r="1421" spans="1:2" x14ac:dyDescent="0.2">
      <c r="A1421" t="s">
        <v>2893</v>
      </c>
      <c r="B1421">
        <v>1</v>
      </c>
    </row>
    <row r="1422" spans="1:2" x14ac:dyDescent="0.2">
      <c r="A1422" t="s">
        <v>1447</v>
      </c>
      <c r="B1422">
        <v>1</v>
      </c>
    </row>
    <row r="1423" spans="1:2" x14ac:dyDescent="0.2">
      <c r="A1423" t="s">
        <v>1391</v>
      </c>
      <c r="B1423">
        <v>1</v>
      </c>
    </row>
    <row r="1424" spans="1:2" x14ac:dyDescent="0.2">
      <c r="A1424" t="s">
        <v>2237</v>
      </c>
      <c r="B1424">
        <v>1</v>
      </c>
    </row>
    <row r="1425" spans="1:2" x14ac:dyDescent="0.2">
      <c r="A1425" t="s">
        <v>2285</v>
      </c>
      <c r="B1425">
        <v>1</v>
      </c>
    </row>
    <row r="1426" spans="1:2" x14ac:dyDescent="0.2">
      <c r="A1426" t="s">
        <v>1801</v>
      </c>
      <c r="B1426">
        <v>1</v>
      </c>
    </row>
    <row r="1427" spans="1:2" x14ac:dyDescent="0.2">
      <c r="A1427" t="s">
        <v>3726</v>
      </c>
      <c r="B1427">
        <v>1</v>
      </c>
    </row>
    <row r="1428" spans="1:2" x14ac:dyDescent="0.2">
      <c r="A1428" t="s">
        <v>2701</v>
      </c>
      <c r="B1428">
        <v>1</v>
      </c>
    </row>
    <row r="1429" spans="1:2" x14ac:dyDescent="0.2">
      <c r="A1429" t="s">
        <v>1699</v>
      </c>
      <c r="B1429">
        <v>1</v>
      </c>
    </row>
    <row r="1430" spans="1:2" x14ac:dyDescent="0.2">
      <c r="A1430" t="s">
        <v>3727</v>
      </c>
      <c r="B1430">
        <v>1</v>
      </c>
    </row>
    <row r="1431" spans="1:2" x14ac:dyDescent="0.2">
      <c r="A1431" t="s">
        <v>1281</v>
      </c>
      <c r="B1431">
        <v>1</v>
      </c>
    </row>
    <row r="1432" spans="1:2" x14ac:dyDescent="0.2">
      <c r="A1432" t="s">
        <v>1667</v>
      </c>
      <c r="B1432">
        <v>1</v>
      </c>
    </row>
    <row r="1433" spans="1:2" x14ac:dyDescent="0.2">
      <c r="A1433" t="s">
        <v>1444</v>
      </c>
      <c r="B1433">
        <v>1</v>
      </c>
    </row>
    <row r="1434" spans="1:2" x14ac:dyDescent="0.2">
      <c r="A1434" t="s">
        <v>2367</v>
      </c>
      <c r="B1434">
        <v>1</v>
      </c>
    </row>
    <row r="1435" spans="1:2" x14ac:dyDescent="0.2">
      <c r="A1435" t="s">
        <v>1152</v>
      </c>
      <c r="B1435">
        <v>1</v>
      </c>
    </row>
    <row r="1436" spans="1:2" x14ac:dyDescent="0.2">
      <c r="A1436" t="s">
        <v>2823</v>
      </c>
      <c r="B1436">
        <v>1</v>
      </c>
    </row>
    <row r="1437" spans="1:2" x14ac:dyDescent="0.2">
      <c r="A1437" t="s">
        <v>3728</v>
      </c>
      <c r="B1437">
        <v>1</v>
      </c>
    </row>
    <row r="1438" spans="1:2" x14ac:dyDescent="0.2">
      <c r="A1438" t="s">
        <v>2279</v>
      </c>
      <c r="B1438">
        <v>1</v>
      </c>
    </row>
    <row r="1439" spans="1:2" x14ac:dyDescent="0.2">
      <c r="A1439" t="s">
        <v>1764</v>
      </c>
      <c r="B1439">
        <v>1</v>
      </c>
    </row>
    <row r="1440" spans="1:2" x14ac:dyDescent="0.2">
      <c r="A1440" t="s">
        <v>2361</v>
      </c>
      <c r="B1440">
        <v>1</v>
      </c>
    </row>
    <row r="1441" spans="1:2" x14ac:dyDescent="0.2">
      <c r="A1441" t="s">
        <v>2997</v>
      </c>
      <c r="B1441">
        <v>1</v>
      </c>
    </row>
    <row r="1442" spans="1:2" x14ac:dyDescent="0.2">
      <c r="A1442" t="s">
        <v>688</v>
      </c>
      <c r="B1442">
        <v>8</v>
      </c>
    </row>
    <row r="1443" spans="1:2" x14ac:dyDescent="0.2">
      <c r="A1443" t="s">
        <v>3729</v>
      </c>
      <c r="B1443">
        <v>2</v>
      </c>
    </row>
    <row r="1444" spans="1:2" x14ac:dyDescent="0.2">
      <c r="A1444" t="s">
        <v>981</v>
      </c>
      <c r="B1444">
        <v>2</v>
      </c>
    </row>
    <row r="1445" spans="1:2" x14ac:dyDescent="0.2">
      <c r="A1445" t="s">
        <v>3730</v>
      </c>
      <c r="B1445">
        <v>2</v>
      </c>
    </row>
    <row r="1446" spans="1:2" x14ac:dyDescent="0.2">
      <c r="A1446" t="s">
        <v>58</v>
      </c>
      <c r="B1446">
        <v>2</v>
      </c>
    </row>
    <row r="1447" spans="1:2" x14ac:dyDescent="0.2">
      <c r="A1447" t="s">
        <v>2276</v>
      </c>
      <c r="B1447">
        <v>2</v>
      </c>
    </row>
    <row r="1448" spans="1:2" x14ac:dyDescent="0.2">
      <c r="A1448" t="s">
        <v>120</v>
      </c>
      <c r="B1448">
        <v>2</v>
      </c>
    </row>
    <row r="1449" spans="1:2" x14ac:dyDescent="0.2">
      <c r="A1449" t="s">
        <v>55</v>
      </c>
      <c r="B1449">
        <v>2</v>
      </c>
    </row>
    <row r="1450" spans="1:2" x14ac:dyDescent="0.2">
      <c r="A1450" t="s">
        <v>2155</v>
      </c>
      <c r="B1450">
        <v>2</v>
      </c>
    </row>
    <row r="1451" spans="1:2" x14ac:dyDescent="0.2">
      <c r="A1451" t="s">
        <v>283</v>
      </c>
      <c r="B1451">
        <v>2</v>
      </c>
    </row>
    <row r="1452" spans="1:2" x14ac:dyDescent="0.2">
      <c r="A1452" t="s">
        <v>2017</v>
      </c>
      <c r="B1452">
        <v>2</v>
      </c>
    </row>
    <row r="1453" spans="1:2" x14ac:dyDescent="0.2">
      <c r="A1453" t="s">
        <v>3731</v>
      </c>
      <c r="B1453">
        <v>2</v>
      </c>
    </row>
    <row r="1454" spans="1:2" x14ac:dyDescent="0.2">
      <c r="A1454" t="s">
        <v>3218</v>
      </c>
      <c r="B1454">
        <v>2</v>
      </c>
    </row>
    <row r="1455" spans="1:2" x14ac:dyDescent="0.2">
      <c r="A1455" t="s">
        <v>2058</v>
      </c>
      <c r="B1455">
        <v>2</v>
      </c>
    </row>
    <row r="1456" spans="1:2" x14ac:dyDescent="0.2">
      <c r="A1456" t="s">
        <v>3304</v>
      </c>
      <c r="B1456">
        <v>2</v>
      </c>
    </row>
    <row r="1457" spans="1:2" x14ac:dyDescent="0.2">
      <c r="A1457" t="s">
        <v>840</v>
      </c>
      <c r="B1457">
        <v>2</v>
      </c>
    </row>
    <row r="1458" spans="1:2" x14ac:dyDescent="0.2">
      <c r="A1458" t="s">
        <v>1032</v>
      </c>
      <c r="B1458">
        <v>2</v>
      </c>
    </row>
    <row r="1459" spans="1:2" x14ac:dyDescent="0.2">
      <c r="A1459" t="s">
        <v>2512</v>
      </c>
      <c r="B1459">
        <v>2</v>
      </c>
    </row>
    <row r="1460" spans="1:2" x14ac:dyDescent="0.2">
      <c r="A1460" t="s">
        <v>65</v>
      </c>
      <c r="B1460">
        <v>2</v>
      </c>
    </row>
    <row r="1461" spans="1:2" x14ac:dyDescent="0.2">
      <c r="A1461" t="s">
        <v>3732</v>
      </c>
      <c r="B1461">
        <v>2</v>
      </c>
    </row>
    <row r="1462" spans="1:2" x14ac:dyDescent="0.2">
      <c r="A1462" t="s">
        <v>2587</v>
      </c>
      <c r="B1462">
        <v>2</v>
      </c>
    </row>
    <row r="1463" spans="1:2" x14ac:dyDescent="0.2">
      <c r="A1463" t="s">
        <v>1356</v>
      </c>
      <c r="B1463">
        <v>2</v>
      </c>
    </row>
    <row r="1464" spans="1:2" x14ac:dyDescent="0.2">
      <c r="A1464" t="s">
        <v>2632</v>
      </c>
      <c r="B1464">
        <v>2</v>
      </c>
    </row>
    <row r="1465" spans="1:2" x14ac:dyDescent="0.2">
      <c r="A1465" t="s">
        <v>1127</v>
      </c>
      <c r="B1465">
        <v>2</v>
      </c>
    </row>
    <row r="1466" spans="1:2" x14ac:dyDescent="0.2">
      <c r="A1466" t="s">
        <v>1794</v>
      </c>
      <c r="B1466">
        <v>2</v>
      </c>
    </row>
    <row r="1467" spans="1:2" x14ac:dyDescent="0.2">
      <c r="A1467" t="s">
        <v>3072</v>
      </c>
      <c r="B1467">
        <v>2</v>
      </c>
    </row>
    <row r="1468" spans="1:2" x14ac:dyDescent="0.2">
      <c r="A1468" t="s">
        <v>3152</v>
      </c>
      <c r="B1468">
        <v>2</v>
      </c>
    </row>
    <row r="1469" spans="1:2" x14ac:dyDescent="0.2">
      <c r="A1469" t="s">
        <v>1695</v>
      </c>
      <c r="B1469">
        <v>2</v>
      </c>
    </row>
    <row r="1470" spans="1:2" x14ac:dyDescent="0.2">
      <c r="A1470" t="s">
        <v>3226</v>
      </c>
      <c r="B1470">
        <v>2</v>
      </c>
    </row>
    <row r="1471" spans="1:2" x14ac:dyDescent="0.2">
      <c r="A1471" t="s">
        <v>3251</v>
      </c>
      <c r="B1471">
        <v>2</v>
      </c>
    </row>
    <row r="1472" spans="1:2" x14ac:dyDescent="0.2">
      <c r="A1472" t="s">
        <v>2744</v>
      </c>
      <c r="B1472">
        <v>2</v>
      </c>
    </row>
    <row r="1473" spans="1:2" x14ac:dyDescent="0.2">
      <c r="A1473" t="s">
        <v>2957</v>
      </c>
      <c r="B1473">
        <v>2</v>
      </c>
    </row>
    <row r="1474" spans="1:2" x14ac:dyDescent="0.2">
      <c r="A1474" t="s">
        <v>3733</v>
      </c>
      <c r="B1474">
        <v>2</v>
      </c>
    </row>
    <row r="1475" spans="1:2" x14ac:dyDescent="0.2">
      <c r="A1475" t="s">
        <v>3734</v>
      </c>
      <c r="B1475">
        <v>2</v>
      </c>
    </row>
    <row r="1476" spans="1:2" x14ac:dyDescent="0.2">
      <c r="A1476" t="s">
        <v>1450</v>
      </c>
      <c r="B1476">
        <v>2</v>
      </c>
    </row>
    <row r="1477" spans="1:2" x14ac:dyDescent="0.2">
      <c r="A1477" t="s">
        <v>3735</v>
      </c>
      <c r="B1477">
        <v>2</v>
      </c>
    </row>
    <row r="1478" spans="1:2" x14ac:dyDescent="0.2">
      <c r="A1478" t="s">
        <v>3736</v>
      </c>
      <c r="B1478">
        <v>2</v>
      </c>
    </row>
    <row r="1479" spans="1:2" x14ac:dyDescent="0.2">
      <c r="A1479" t="s">
        <v>3737</v>
      </c>
      <c r="B1479">
        <v>2</v>
      </c>
    </row>
    <row r="1480" spans="1:2" x14ac:dyDescent="0.2">
      <c r="A1480" t="s">
        <v>3738</v>
      </c>
      <c r="B1480">
        <v>2</v>
      </c>
    </row>
    <row r="1481" spans="1:2" x14ac:dyDescent="0.2">
      <c r="A1481" t="s">
        <v>1264</v>
      </c>
      <c r="B1481">
        <v>2</v>
      </c>
    </row>
    <row r="1482" spans="1:2" x14ac:dyDescent="0.2">
      <c r="A1482" t="s">
        <v>1158</v>
      </c>
      <c r="B1482">
        <v>2</v>
      </c>
    </row>
    <row r="1483" spans="1:2" x14ac:dyDescent="0.2">
      <c r="A1483" t="s">
        <v>3739</v>
      </c>
      <c r="B1483">
        <v>2</v>
      </c>
    </row>
    <row r="1484" spans="1:2" x14ac:dyDescent="0.2">
      <c r="A1484" t="s">
        <v>164</v>
      </c>
      <c r="B1484">
        <v>2</v>
      </c>
    </row>
    <row r="1485" spans="1:2" x14ac:dyDescent="0.2">
      <c r="A1485" t="s">
        <v>3100</v>
      </c>
      <c r="B1485">
        <v>2</v>
      </c>
    </row>
    <row r="1486" spans="1:2" x14ac:dyDescent="0.2">
      <c r="A1486" t="s">
        <v>301</v>
      </c>
      <c r="B1486">
        <v>2</v>
      </c>
    </row>
    <row r="1487" spans="1:2" x14ac:dyDescent="0.2">
      <c r="A1487" t="s">
        <v>3253</v>
      </c>
      <c r="B1487">
        <v>2</v>
      </c>
    </row>
    <row r="1488" spans="1:2" x14ac:dyDescent="0.2">
      <c r="A1488" t="s">
        <v>1290</v>
      </c>
      <c r="B1488">
        <v>2</v>
      </c>
    </row>
    <row r="1489" spans="1:2" x14ac:dyDescent="0.2">
      <c r="A1489" t="s">
        <v>2414</v>
      </c>
      <c r="B1489">
        <v>2</v>
      </c>
    </row>
    <row r="1490" spans="1:2" x14ac:dyDescent="0.2">
      <c r="A1490" t="s">
        <v>2631</v>
      </c>
      <c r="B1490">
        <v>2</v>
      </c>
    </row>
    <row r="1491" spans="1:2" x14ac:dyDescent="0.2">
      <c r="A1491" t="s">
        <v>234</v>
      </c>
      <c r="B1491">
        <v>2</v>
      </c>
    </row>
    <row r="1492" spans="1:2" x14ac:dyDescent="0.2">
      <c r="A1492" t="s">
        <v>1770</v>
      </c>
      <c r="B1492">
        <v>2</v>
      </c>
    </row>
    <row r="1493" spans="1:2" x14ac:dyDescent="0.2">
      <c r="A1493" t="s">
        <v>68</v>
      </c>
      <c r="B1493">
        <v>2</v>
      </c>
    </row>
    <row r="1494" spans="1:2" x14ac:dyDescent="0.2">
      <c r="A1494" t="s">
        <v>1365</v>
      </c>
      <c r="B1494">
        <v>2</v>
      </c>
    </row>
    <row r="1495" spans="1:2" x14ac:dyDescent="0.2">
      <c r="A1495" t="s">
        <v>1602</v>
      </c>
      <c r="B1495">
        <v>2</v>
      </c>
    </row>
    <row r="1496" spans="1:2" x14ac:dyDescent="0.2">
      <c r="A1496" t="s">
        <v>2941</v>
      </c>
      <c r="B1496">
        <v>2</v>
      </c>
    </row>
    <row r="1497" spans="1:2" x14ac:dyDescent="0.2">
      <c r="A1497" t="s">
        <v>95</v>
      </c>
      <c r="B1497">
        <v>2</v>
      </c>
    </row>
    <row r="1498" spans="1:2" x14ac:dyDescent="0.2">
      <c r="A1498" t="s">
        <v>3180</v>
      </c>
      <c r="B1498">
        <v>2</v>
      </c>
    </row>
    <row r="1499" spans="1:2" x14ac:dyDescent="0.2">
      <c r="A1499" t="s">
        <v>3396</v>
      </c>
      <c r="B1499">
        <v>2</v>
      </c>
    </row>
    <row r="1500" spans="1:2" x14ac:dyDescent="0.2">
      <c r="A1500" t="s">
        <v>1787</v>
      </c>
      <c r="B1500">
        <v>2</v>
      </c>
    </row>
    <row r="1501" spans="1:2" x14ac:dyDescent="0.2">
      <c r="A1501" t="s">
        <v>3274</v>
      </c>
      <c r="B1501">
        <v>2</v>
      </c>
    </row>
    <row r="1502" spans="1:2" x14ac:dyDescent="0.2">
      <c r="A1502" t="s">
        <v>2269</v>
      </c>
      <c r="B1502">
        <v>2</v>
      </c>
    </row>
    <row r="1503" spans="1:2" x14ac:dyDescent="0.2">
      <c r="A1503" t="s">
        <v>145</v>
      </c>
      <c r="B1503">
        <v>2</v>
      </c>
    </row>
    <row r="1504" spans="1:2" x14ac:dyDescent="0.2">
      <c r="A1504" t="s">
        <v>862</v>
      </c>
      <c r="B1504">
        <v>2</v>
      </c>
    </row>
    <row r="1505" spans="1:2" x14ac:dyDescent="0.2">
      <c r="A1505" t="s">
        <v>3165</v>
      </c>
      <c r="B1505">
        <v>2</v>
      </c>
    </row>
    <row r="1506" spans="1:2" x14ac:dyDescent="0.2">
      <c r="A1506" t="s">
        <v>3247</v>
      </c>
      <c r="B1506">
        <v>2</v>
      </c>
    </row>
    <row r="1507" spans="1:2" x14ac:dyDescent="0.2">
      <c r="A1507" t="s">
        <v>3740</v>
      </c>
      <c r="B1507">
        <v>2</v>
      </c>
    </row>
    <row r="1508" spans="1:2" x14ac:dyDescent="0.2">
      <c r="A1508" t="s">
        <v>1688</v>
      </c>
      <c r="B1508">
        <v>2</v>
      </c>
    </row>
    <row r="1509" spans="1:2" x14ac:dyDescent="0.2">
      <c r="A1509" t="s">
        <v>3741</v>
      </c>
      <c r="B1509">
        <v>2</v>
      </c>
    </row>
    <row r="1510" spans="1:2" x14ac:dyDescent="0.2">
      <c r="A1510" t="s">
        <v>3742</v>
      </c>
      <c r="B1510">
        <v>2</v>
      </c>
    </row>
    <row r="1511" spans="1:2" x14ac:dyDescent="0.2">
      <c r="A1511" t="s">
        <v>3743</v>
      </c>
      <c r="B1511">
        <v>2</v>
      </c>
    </row>
    <row r="1512" spans="1:2" x14ac:dyDescent="0.2">
      <c r="A1512" t="s">
        <v>1474</v>
      </c>
      <c r="B1512">
        <v>2</v>
      </c>
    </row>
    <row r="1513" spans="1:2" x14ac:dyDescent="0.2">
      <c r="A1513" t="s">
        <v>2014</v>
      </c>
      <c r="B1513">
        <v>2</v>
      </c>
    </row>
    <row r="1514" spans="1:2" x14ac:dyDescent="0.2">
      <c r="A1514" t="s">
        <v>1011</v>
      </c>
      <c r="B1514">
        <v>2</v>
      </c>
    </row>
    <row r="1515" spans="1:2" x14ac:dyDescent="0.2">
      <c r="A1515" t="s">
        <v>1875</v>
      </c>
      <c r="B1515">
        <v>2</v>
      </c>
    </row>
    <row r="1516" spans="1:2" x14ac:dyDescent="0.2">
      <c r="A1516" t="s">
        <v>465</v>
      </c>
      <c r="B1516">
        <v>2</v>
      </c>
    </row>
    <row r="1517" spans="1:2" x14ac:dyDescent="0.2">
      <c r="A1517" t="s">
        <v>3744</v>
      </c>
      <c r="B1517">
        <v>2</v>
      </c>
    </row>
    <row r="1518" spans="1:2" x14ac:dyDescent="0.2">
      <c r="A1518" t="s">
        <v>3305</v>
      </c>
      <c r="B1518">
        <v>2</v>
      </c>
    </row>
    <row r="1519" spans="1:2" x14ac:dyDescent="0.2">
      <c r="A1519" t="s">
        <v>3745</v>
      </c>
      <c r="B1519">
        <v>2</v>
      </c>
    </row>
    <row r="1520" spans="1:2" x14ac:dyDescent="0.2">
      <c r="A1520" t="s">
        <v>364</v>
      </c>
      <c r="B1520">
        <v>2</v>
      </c>
    </row>
    <row r="1521" spans="1:2" x14ac:dyDescent="0.2">
      <c r="A1521" t="s">
        <v>3746</v>
      </c>
      <c r="B1521">
        <v>2</v>
      </c>
    </row>
    <row r="1522" spans="1:2" x14ac:dyDescent="0.2">
      <c r="A1522" t="s">
        <v>3747</v>
      </c>
      <c r="B1522">
        <v>2</v>
      </c>
    </row>
    <row r="1523" spans="1:2" x14ac:dyDescent="0.2">
      <c r="A1523" t="s">
        <v>2539</v>
      </c>
      <c r="B1523">
        <v>2</v>
      </c>
    </row>
    <row r="1524" spans="1:2" x14ac:dyDescent="0.2">
      <c r="A1524" t="s">
        <v>2426</v>
      </c>
      <c r="B1524">
        <v>2</v>
      </c>
    </row>
    <row r="1525" spans="1:2" x14ac:dyDescent="0.2">
      <c r="A1525" t="s">
        <v>3748</v>
      </c>
      <c r="B1525">
        <v>2</v>
      </c>
    </row>
    <row r="1526" spans="1:2" x14ac:dyDescent="0.2">
      <c r="A1526" t="s">
        <v>2246</v>
      </c>
      <c r="B1526">
        <v>2</v>
      </c>
    </row>
    <row r="1527" spans="1:2" x14ac:dyDescent="0.2">
      <c r="A1527" t="s">
        <v>3749</v>
      </c>
      <c r="B1527">
        <v>2</v>
      </c>
    </row>
    <row r="1528" spans="1:2" x14ac:dyDescent="0.2">
      <c r="A1528" t="s">
        <v>877</v>
      </c>
      <c r="B1528">
        <v>2</v>
      </c>
    </row>
    <row r="1529" spans="1:2" x14ac:dyDescent="0.2">
      <c r="A1529" t="s">
        <v>474</v>
      </c>
      <c r="B1529">
        <v>2</v>
      </c>
    </row>
    <row r="1530" spans="1:2" x14ac:dyDescent="0.2">
      <c r="A1530" t="s">
        <v>1776</v>
      </c>
      <c r="B1530">
        <v>2</v>
      </c>
    </row>
    <row r="1531" spans="1:2" x14ac:dyDescent="0.2">
      <c r="A1531" t="s">
        <v>3281</v>
      </c>
      <c r="B1531">
        <v>2</v>
      </c>
    </row>
    <row r="1532" spans="1:2" x14ac:dyDescent="0.2">
      <c r="A1532" t="s">
        <v>357</v>
      </c>
      <c r="B1532">
        <v>2</v>
      </c>
    </row>
    <row r="1533" spans="1:2" x14ac:dyDescent="0.2">
      <c r="A1533" t="s">
        <v>2442</v>
      </c>
      <c r="B1533">
        <v>2</v>
      </c>
    </row>
    <row r="1534" spans="1:2" x14ac:dyDescent="0.2">
      <c r="A1534" t="s">
        <v>461</v>
      </c>
      <c r="B1534">
        <v>2</v>
      </c>
    </row>
    <row r="1535" spans="1:2" x14ac:dyDescent="0.2">
      <c r="A1535" t="s">
        <v>3750</v>
      </c>
      <c r="B1535">
        <v>2</v>
      </c>
    </row>
    <row r="1536" spans="1:2" x14ac:dyDescent="0.2">
      <c r="A1536" t="s">
        <v>2481</v>
      </c>
      <c r="B1536">
        <v>2</v>
      </c>
    </row>
    <row r="1537" spans="1:2" x14ac:dyDescent="0.2">
      <c r="A1537" t="s">
        <v>2810</v>
      </c>
      <c r="B1537">
        <v>2</v>
      </c>
    </row>
    <row r="1538" spans="1:2" x14ac:dyDescent="0.2">
      <c r="A1538" t="s">
        <v>2399</v>
      </c>
      <c r="B1538">
        <v>2</v>
      </c>
    </row>
    <row r="1539" spans="1:2" x14ac:dyDescent="0.2">
      <c r="A1539" t="s">
        <v>3751</v>
      </c>
      <c r="B1539">
        <v>2</v>
      </c>
    </row>
    <row r="1540" spans="1:2" x14ac:dyDescent="0.2">
      <c r="A1540" t="s">
        <v>3752</v>
      </c>
      <c r="B1540">
        <v>2</v>
      </c>
    </row>
    <row r="1541" spans="1:2" x14ac:dyDescent="0.2">
      <c r="A1541" t="s">
        <v>3753</v>
      </c>
      <c r="B1541">
        <v>2</v>
      </c>
    </row>
    <row r="1542" spans="1:2" x14ac:dyDescent="0.2">
      <c r="A1542" t="s">
        <v>3754</v>
      </c>
      <c r="B1542">
        <v>2</v>
      </c>
    </row>
    <row r="1543" spans="1:2" x14ac:dyDescent="0.2">
      <c r="A1543" t="s">
        <v>3755</v>
      </c>
      <c r="B1543">
        <v>2</v>
      </c>
    </row>
    <row r="1544" spans="1:2" x14ac:dyDescent="0.2">
      <c r="A1544" t="s">
        <v>3756</v>
      </c>
      <c r="B1544">
        <v>2</v>
      </c>
    </row>
    <row r="1545" spans="1:2" x14ac:dyDescent="0.2">
      <c r="A1545" t="s">
        <v>3757</v>
      </c>
      <c r="B1545">
        <v>2</v>
      </c>
    </row>
    <row r="1546" spans="1:2" x14ac:dyDescent="0.2">
      <c r="A1546" t="s">
        <v>3758</v>
      </c>
      <c r="B1546">
        <v>2</v>
      </c>
    </row>
    <row r="1547" spans="1:2" x14ac:dyDescent="0.2">
      <c r="A1547" t="s">
        <v>3759</v>
      </c>
      <c r="B1547">
        <v>2</v>
      </c>
    </row>
    <row r="1548" spans="1:2" x14ac:dyDescent="0.2">
      <c r="A1548" t="s">
        <v>40</v>
      </c>
      <c r="B1548">
        <v>2</v>
      </c>
    </row>
    <row r="1549" spans="1:2" x14ac:dyDescent="0.2">
      <c r="A1549" t="s">
        <v>2230</v>
      </c>
      <c r="B1549">
        <v>2</v>
      </c>
    </row>
    <row r="1550" spans="1:2" x14ac:dyDescent="0.2">
      <c r="A1550" t="s">
        <v>3760</v>
      </c>
      <c r="B1550">
        <v>2</v>
      </c>
    </row>
    <row r="1551" spans="1:2" x14ac:dyDescent="0.2">
      <c r="A1551" t="s">
        <v>3761</v>
      </c>
      <c r="B1551">
        <v>2</v>
      </c>
    </row>
    <row r="1552" spans="1:2" x14ac:dyDescent="0.2">
      <c r="A1552" t="s">
        <v>2151</v>
      </c>
      <c r="B1552">
        <v>2</v>
      </c>
    </row>
    <row r="1553" spans="1:2" x14ac:dyDescent="0.2">
      <c r="A1553" t="s">
        <v>3762</v>
      </c>
      <c r="B1553">
        <v>2</v>
      </c>
    </row>
    <row r="1554" spans="1:2" x14ac:dyDescent="0.2">
      <c r="A1554" t="s">
        <v>3763</v>
      </c>
      <c r="B1554">
        <v>2</v>
      </c>
    </row>
    <row r="1555" spans="1:2" x14ac:dyDescent="0.2">
      <c r="A1555" t="s">
        <v>2224</v>
      </c>
      <c r="B1555">
        <v>2</v>
      </c>
    </row>
    <row r="1556" spans="1:2" x14ac:dyDescent="0.2">
      <c r="A1556" t="s">
        <v>3764</v>
      </c>
      <c r="B1556">
        <v>2</v>
      </c>
    </row>
    <row r="1557" spans="1:2" x14ac:dyDescent="0.2">
      <c r="A1557" t="s">
        <v>2781</v>
      </c>
      <c r="B1557">
        <v>2</v>
      </c>
    </row>
    <row r="1558" spans="1:2" x14ac:dyDescent="0.2">
      <c r="A1558" t="s">
        <v>1758</v>
      </c>
      <c r="B1558">
        <v>2</v>
      </c>
    </row>
    <row r="1559" spans="1:2" x14ac:dyDescent="0.2">
      <c r="A1559" t="s">
        <v>2522</v>
      </c>
      <c r="B1559">
        <v>2</v>
      </c>
    </row>
    <row r="1560" spans="1:2" x14ac:dyDescent="0.2">
      <c r="A1560" t="s">
        <v>2989</v>
      </c>
      <c r="B1560">
        <v>2</v>
      </c>
    </row>
    <row r="1561" spans="1:2" x14ac:dyDescent="0.2">
      <c r="A1561" t="s">
        <v>2910</v>
      </c>
      <c r="B1561">
        <v>2</v>
      </c>
    </row>
    <row r="1562" spans="1:2" x14ac:dyDescent="0.2">
      <c r="A1562" t="s">
        <v>2952</v>
      </c>
      <c r="B1562">
        <v>2</v>
      </c>
    </row>
    <row r="1563" spans="1:2" x14ac:dyDescent="0.2">
      <c r="A1563" t="s">
        <v>2029</v>
      </c>
      <c r="B1563">
        <v>2</v>
      </c>
    </row>
    <row r="1564" spans="1:2" x14ac:dyDescent="0.2">
      <c r="A1564" t="s">
        <v>785</v>
      </c>
      <c r="B1564">
        <v>2</v>
      </c>
    </row>
    <row r="1565" spans="1:2" x14ac:dyDescent="0.2">
      <c r="A1565" t="s">
        <v>3765</v>
      </c>
      <c r="B1565">
        <v>2</v>
      </c>
    </row>
    <row r="1566" spans="1:2" x14ac:dyDescent="0.2">
      <c r="A1566" t="s">
        <v>1639</v>
      </c>
      <c r="B1566">
        <v>2</v>
      </c>
    </row>
    <row r="1567" spans="1:2" x14ac:dyDescent="0.2">
      <c r="A1567" t="s">
        <v>3341</v>
      </c>
      <c r="B1567">
        <v>2</v>
      </c>
    </row>
    <row r="1568" spans="1:2" x14ac:dyDescent="0.2">
      <c r="A1568" t="s">
        <v>3300</v>
      </c>
      <c r="B1568">
        <v>2</v>
      </c>
    </row>
    <row r="1569" spans="1:2" x14ac:dyDescent="0.2">
      <c r="A1569" t="s">
        <v>3012</v>
      </c>
      <c r="B1569">
        <v>2</v>
      </c>
    </row>
    <row r="1570" spans="1:2" x14ac:dyDescent="0.2">
      <c r="A1570" t="s">
        <v>1375</v>
      </c>
      <c r="B1570">
        <v>2</v>
      </c>
    </row>
    <row r="1571" spans="1:2" x14ac:dyDescent="0.2">
      <c r="A1571" t="s">
        <v>2931</v>
      </c>
      <c r="B1571">
        <v>2</v>
      </c>
    </row>
    <row r="1572" spans="1:2" x14ac:dyDescent="0.2">
      <c r="A1572" t="s">
        <v>2979</v>
      </c>
      <c r="B1572">
        <v>2</v>
      </c>
    </row>
    <row r="1573" spans="1:2" x14ac:dyDescent="0.2">
      <c r="A1573" t="s">
        <v>2624</v>
      </c>
      <c r="B1573">
        <v>2</v>
      </c>
    </row>
    <row r="1574" spans="1:2" x14ac:dyDescent="0.2">
      <c r="A1574" t="s">
        <v>3766</v>
      </c>
      <c r="B1574">
        <v>2</v>
      </c>
    </row>
    <row r="1575" spans="1:2" x14ac:dyDescent="0.2">
      <c r="A1575" t="s">
        <v>2751</v>
      </c>
      <c r="B1575">
        <v>2</v>
      </c>
    </row>
    <row r="1576" spans="1:2" x14ac:dyDescent="0.2">
      <c r="A1576" t="s">
        <v>3370</v>
      </c>
      <c r="B1576">
        <v>2</v>
      </c>
    </row>
    <row r="1577" spans="1:2" x14ac:dyDescent="0.2">
      <c r="A1577" t="s">
        <v>1134</v>
      </c>
      <c r="B1577">
        <v>2</v>
      </c>
    </row>
    <row r="1578" spans="1:2" x14ac:dyDescent="0.2">
      <c r="A1578" t="s">
        <v>3767</v>
      </c>
      <c r="B1578">
        <v>2</v>
      </c>
    </row>
    <row r="1579" spans="1:2" x14ac:dyDescent="0.2">
      <c r="A1579" t="s">
        <v>3768</v>
      </c>
      <c r="B1579">
        <v>2</v>
      </c>
    </row>
    <row r="1580" spans="1:2" x14ac:dyDescent="0.2">
      <c r="A1580" t="s">
        <v>1353</v>
      </c>
      <c r="B1580">
        <v>2</v>
      </c>
    </row>
    <row r="1581" spans="1:2" x14ac:dyDescent="0.2">
      <c r="A1581" t="s">
        <v>3769</v>
      </c>
      <c r="B1581">
        <v>2</v>
      </c>
    </row>
    <row r="1582" spans="1:2" x14ac:dyDescent="0.2">
      <c r="A1582" t="s">
        <v>1608</v>
      </c>
      <c r="B1582">
        <v>2</v>
      </c>
    </row>
    <row r="1583" spans="1:2" x14ac:dyDescent="0.2">
      <c r="A1583" t="s">
        <v>2708</v>
      </c>
      <c r="B1583">
        <v>2</v>
      </c>
    </row>
    <row r="1584" spans="1:2" x14ac:dyDescent="0.2">
      <c r="A1584" t="s">
        <v>2396</v>
      </c>
      <c r="B1584">
        <v>2</v>
      </c>
    </row>
    <row r="1585" spans="1:2" x14ac:dyDescent="0.2">
      <c r="A1585" t="s">
        <v>3035</v>
      </c>
      <c r="B1585">
        <v>2</v>
      </c>
    </row>
    <row r="1586" spans="1:2" x14ac:dyDescent="0.2">
      <c r="A1586" t="s">
        <v>3770</v>
      </c>
      <c r="B1586">
        <v>2</v>
      </c>
    </row>
    <row r="1587" spans="1:2" x14ac:dyDescent="0.2">
      <c r="A1587" t="s">
        <v>3015</v>
      </c>
      <c r="B1587">
        <v>2</v>
      </c>
    </row>
    <row r="1588" spans="1:2" x14ac:dyDescent="0.2">
      <c r="A1588" t="s">
        <v>3771</v>
      </c>
      <c r="B1588">
        <v>2</v>
      </c>
    </row>
    <row r="1589" spans="1:2" x14ac:dyDescent="0.2">
      <c r="A1589" t="s">
        <v>3772</v>
      </c>
      <c r="B1589">
        <v>2</v>
      </c>
    </row>
    <row r="1590" spans="1:2" x14ac:dyDescent="0.2">
      <c r="A1590" t="s">
        <v>52</v>
      </c>
      <c r="B1590">
        <v>2</v>
      </c>
    </row>
    <row r="1591" spans="1:2" x14ac:dyDescent="0.2">
      <c r="A1591" t="s">
        <v>1534</v>
      </c>
      <c r="B1591">
        <v>2</v>
      </c>
    </row>
    <row r="1592" spans="1:2" x14ac:dyDescent="0.2">
      <c r="A1592" t="s">
        <v>924</v>
      </c>
      <c r="B1592">
        <v>2</v>
      </c>
    </row>
    <row r="1593" spans="1:2" x14ac:dyDescent="0.2">
      <c r="A1593" t="s">
        <v>515</v>
      </c>
      <c r="B1593">
        <v>2</v>
      </c>
    </row>
    <row r="1594" spans="1:2" x14ac:dyDescent="0.2">
      <c r="A1594" t="s">
        <v>2471</v>
      </c>
      <c r="B1594">
        <v>2</v>
      </c>
    </row>
    <row r="1595" spans="1:2" x14ac:dyDescent="0.2">
      <c r="A1595" t="s">
        <v>2677</v>
      </c>
      <c r="B1595">
        <v>2</v>
      </c>
    </row>
    <row r="1596" spans="1:2" x14ac:dyDescent="0.2">
      <c r="A1596" t="s">
        <v>3773</v>
      </c>
      <c r="B1596">
        <v>2</v>
      </c>
    </row>
    <row r="1597" spans="1:2" x14ac:dyDescent="0.2">
      <c r="A1597" t="s">
        <v>1235</v>
      </c>
      <c r="B1597">
        <v>2</v>
      </c>
    </row>
    <row r="1598" spans="1:2" x14ac:dyDescent="0.2">
      <c r="A1598" t="s">
        <v>3774</v>
      </c>
      <c r="B1598">
        <v>2</v>
      </c>
    </row>
    <row r="1599" spans="1:2" x14ac:dyDescent="0.2">
      <c r="A1599" t="s">
        <v>1115</v>
      </c>
      <c r="B1599">
        <v>2</v>
      </c>
    </row>
    <row r="1600" spans="1:2" x14ac:dyDescent="0.2">
      <c r="A1600" t="s">
        <v>3775</v>
      </c>
      <c r="B1600">
        <v>2</v>
      </c>
    </row>
    <row r="1601" spans="1:2" x14ac:dyDescent="0.2">
      <c r="A1601" t="s">
        <v>3776</v>
      </c>
      <c r="B1601">
        <v>2</v>
      </c>
    </row>
    <row r="1602" spans="1:2" x14ac:dyDescent="0.2">
      <c r="A1602" t="s">
        <v>3777</v>
      </c>
      <c r="B1602">
        <v>2</v>
      </c>
    </row>
    <row r="1603" spans="1:2" x14ac:dyDescent="0.2">
      <c r="A1603" t="s">
        <v>2766</v>
      </c>
      <c r="B1603">
        <v>2</v>
      </c>
    </row>
    <row r="1604" spans="1:2" x14ac:dyDescent="0.2">
      <c r="A1604" t="s">
        <v>3778</v>
      </c>
      <c r="B1604">
        <v>2</v>
      </c>
    </row>
    <row r="1605" spans="1:2" x14ac:dyDescent="0.2">
      <c r="A1605" t="s">
        <v>2376</v>
      </c>
      <c r="B1605">
        <v>2</v>
      </c>
    </row>
    <row r="1606" spans="1:2" x14ac:dyDescent="0.2">
      <c r="A1606" t="s">
        <v>113</v>
      </c>
      <c r="B1606">
        <v>2</v>
      </c>
    </row>
    <row r="1607" spans="1:2" x14ac:dyDescent="0.2">
      <c r="A1607" t="s">
        <v>3779</v>
      </c>
      <c r="B1607">
        <v>2</v>
      </c>
    </row>
    <row r="1608" spans="1:2" x14ac:dyDescent="0.2">
      <c r="A1608" t="s">
        <v>909</v>
      </c>
      <c r="B1608">
        <v>2</v>
      </c>
    </row>
    <row r="1609" spans="1:2" x14ac:dyDescent="0.2">
      <c r="A1609" t="s">
        <v>3780</v>
      </c>
      <c r="B1609">
        <v>2</v>
      </c>
    </row>
    <row r="1610" spans="1:2" x14ac:dyDescent="0.2">
      <c r="A1610" t="s">
        <v>1636</v>
      </c>
      <c r="B1610">
        <v>2</v>
      </c>
    </row>
    <row r="1611" spans="1:2" x14ac:dyDescent="0.2">
      <c r="A1611" t="s">
        <v>1530</v>
      </c>
      <c r="B1611">
        <v>2</v>
      </c>
    </row>
    <row r="1612" spans="1:2" x14ac:dyDescent="0.2">
      <c r="A1612" t="s">
        <v>3781</v>
      </c>
      <c r="B1612">
        <v>2</v>
      </c>
    </row>
    <row r="1613" spans="1:2" x14ac:dyDescent="0.2">
      <c r="A1613" t="s">
        <v>3782</v>
      </c>
      <c r="B1613">
        <v>2</v>
      </c>
    </row>
    <row r="1614" spans="1:2" x14ac:dyDescent="0.2">
      <c r="A1614" t="s">
        <v>806</v>
      </c>
      <c r="B1614">
        <v>2</v>
      </c>
    </row>
    <row r="1615" spans="1:2" x14ac:dyDescent="0.2">
      <c r="A1615" t="s">
        <v>3783</v>
      </c>
      <c r="B1615">
        <v>2</v>
      </c>
    </row>
    <row r="1616" spans="1:2" x14ac:dyDescent="0.2">
      <c r="A1616" t="s">
        <v>1194</v>
      </c>
      <c r="B1616">
        <v>2</v>
      </c>
    </row>
    <row r="1617" spans="1:2" x14ac:dyDescent="0.2">
      <c r="A1617" t="s">
        <v>3784</v>
      </c>
      <c r="B1617">
        <v>2</v>
      </c>
    </row>
    <row r="1618" spans="1:2" x14ac:dyDescent="0.2">
      <c r="A1618" t="s">
        <v>348</v>
      </c>
      <c r="B1618">
        <v>2</v>
      </c>
    </row>
    <row r="1619" spans="1:2" x14ac:dyDescent="0.2">
      <c r="A1619" t="s">
        <v>2857</v>
      </c>
      <c r="B1619">
        <v>2</v>
      </c>
    </row>
    <row r="1620" spans="1:2" x14ac:dyDescent="0.2">
      <c r="A1620" t="s">
        <v>2011</v>
      </c>
      <c r="B1620">
        <v>2</v>
      </c>
    </row>
    <row r="1621" spans="1:2" x14ac:dyDescent="0.2">
      <c r="A1621" t="s">
        <v>3785</v>
      </c>
      <c r="B1621">
        <v>2</v>
      </c>
    </row>
    <row r="1622" spans="1:2" x14ac:dyDescent="0.2">
      <c r="A1622" t="s">
        <v>2757</v>
      </c>
      <c r="B1622">
        <v>2</v>
      </c>
    </row>
    <row r="1623" spans="1:2" x14ac:dyDescent="0.2">
      <c r="A1623" t="s">
        <v>1496</v>
      </c>
      <c r="B1623">
        <v>2</v>
      </c>
    </row>
    <row r="1624" spans="1:2" x14ac:dyDescent="0.2">
      <c r="A1624" t="s">
        <v>1767</v>
      </c>
      <c r="B1624">
        <v>2</v>
      </c>
    </row>
    <row r="1625" spans="1:2" x14ac:dyDescent="0.2">
      <c r="A1625" t="s">
        <v>443</v>
      </c>
      <c r="B1625">
        <v>2</v>
      </c>
    </row>
    <row r="1626" spans="1:2" x14ac:dyDescent="0.2">
      <c r="A1626" t="s">
        <v>1882</v>
      </c>
      <c r="B1626">
        <v>2</v>
      </c>
    </row>
    <row r="1627" spans="1:2" x14ac:dyDescent="0.2">
      <c r="A1627" t="s">
        <v>3786</v>
      </c>
      <c r="B1627">
        <v>2</v>
      </c>
    </row>
    <row r="1628" spans="1:2" x14ac:dyDescent="0.2">
      <c r="A1628" t="s">
        <v>3787</v>
      </c>
      <c r="B1628">
        <v>2</v>
      </c>
    </row>
    <row r="1629" spans="1:2" x14ac:dyDescent="0.2">
      <c r="A1629" t="s">
        <v>3090</v>
      </c>
      <c r="B1629">
        <v>2</v>
      </c>
    </row>
    <row r="1630" spans="1:2" x14ac:dyDescent="0.2">
      <c r="A1630" t="s">
        <v>2148</v>
      </c>
      <c r="B1630">
        <v>2</v>
      </c>
    </row>
    <row r="1631" spans="1:2" x14ac:dyDescent="0.2">
      <c r="A1631" t="s">
        <v>3788</v>
      </c>
      <c r="B1631">
        <v>2</v>
      </c>
    </row>
    <row r="1632" spans="1:2" x14ac:dyDescent="0.2">
      <c r="A1632" t="s">
        <v>3789</v>
      </c>
      <c r="B1632">
        <v>2</v>
      </c>
    </row>
    <row r="1633" spans="1:2" x14ac:dyDescent="0.2">
      <c r="A1633" t="s">
        <v>3790</v>
      </c>
      <c r="B1633">
        <v>2</v>
      </c>
    </row>
    <row r="1634" spans="1:2" x14ac:dyDescent="0.2">
      <c r="A1634" t="s">
        <v>2200</v>
      </c>
      <c r="B1634">
        <v>2</v>
      </c>
    </row>
    <row r="1635" spans="1:2" x14ac:dyDescent="0.2">
      <c r="A1635" t="s">
        <v>3791</v>
      </c>
      <c r="B1635">
        <v>2</v>
      </c>
    </row>
    <row r="1636" spans="1:2" x14ac:dyDescent="0.2">
      <c r="A1636" t="s">
        <v>3792</v>
      </c>
      <c r="B1636">
        <v>2</v>
      </c>
    </row>
    <row r="1637" spans="1:2" x14ac:dyDescent="0.2">
      <c r="A1637" t="s">
        <v>939</v>
      </c>
      <c r="B1637">
        <v>2</v>
      </c>
    </row>
    <row r="1638" spans="1:2" x14ac:dyDescent="0.2">
      <c r="A1638" t="s">
        <v>1726</v>
      </c>
      <c r="B1638">
        <v>2</v>
      </c>
    </row>
    <row r="1639" spans="1:2" x14ac:dyDescent="0.2">
      <c r="A1639" t="s">
        <v>1527</v>
      </c>
      <c r="B1639">
        <v>2</v>
      </c>
    </row>
    <row r="1640" spans="1:2" x14ac:dyDescent="0.2">
      <c r="A1640" t="s">
        <v>391</v>
      </c>
      <c r="B1640">
        <v>2</v>
      </c>
    </row>
    <row r="1641" spans="1:2" x14ac:dyDescent="0.2">
      <c r="A1641" t="s">
        <v>3793</v>
      </c>
      <c r="B1641">
        <v>2</v>
      </c>
    </row>
    <row r="1642" spans="1:2" x14ac:dyDescent="0.2">
      <c r="A1642" t="s">
        <v>1435</v>
      </c>
      <c r="B1642">
        <v>2</v>
      </c>
    </row>
    <row r="1643" spans="1:2" x14ac:dyDescent="0.2">
      <c r="A1643" t="s">
        <v>3794</v>
      </c>
      <c r="B1643">
        <v>2</v>
      </c>
    </row>
    <row r="1644" spans="1:2" x14ac:dyDescent="0.2">
      <c r="A1644" t="s">
        <v>1397</v>
      </c>
      <c r="B1644">
        <v>2</v>
      </c>
    </row>
    <row r="1645" spans="1:2" x14ac:dyDescent="0.2">
      <c r="A1645" t="s">
        <v>599</v>
      </c>
      <c r="B1645">
        <v>2</v>
      </c>
    </row>
    <row r="1646" spans="1:2" x14ac:dyDescent="0.2">
      <c r="A1646" t="s">
        <v>3795</v>
      </c>
      <c r="B1646">
        <v>2</v>
      </c>
    </row>
    <row r="1647" spans="1:2" x14ac:dyDescent="0.2">
      <c r="A1647" t="s">
        <v>3796</v>
      </c>
      <c r="B1647">
        <v>2</v>
      </c>
    </row>
    <row r="1648" spans="1:2" x14ac:dyDescent="0.2">
      <c r="A1648" t="s">
        <v>2948</v>
      </c>
      <c r="B1648">
        <v>2</v>
      </c>
    </row>
    <row r="1649" spans="1:2" x14ac:dyDescent="0.2">
      <c r="A1649" t="s">
        <v>3797</v>
      </c>
      <c r="B1649">
        <v>2</v>
      </c>
    </row>
    <row r="1650" spans="1:2" x14ac:dyDescent="0.2">
      <c r="A1650" t="s">
        <v>3798</v>
      </c>
      <c r="B1650">
        <v>2</v>
      </c>
    </row>
    <row r="1651" spans="1:2" x14ac:dyDescent="0.2">
      <c r="A1651" t="s">
        <v>3799</v>
      </c>
      <c r="B1651">
        <v>2</v>
      </c>
    </row>
    <row r="1652" spans="1:2" x14ac:dyDescent="0.2">
      <c r="A1652" t="s">
        <v>1369</v>
      </c>
      <c r="B1652">
        <v>2</v>
      </c>
    </row>
    <row r="1653" spans="1:2" x14ac:dyDescent="0.2">
      <c r="A1653" t="s">
        <v>3800</v>
      </c>
      <c r="B1653">
        <v>2</v>
      </c>
    </row>
    <row r="1654" spans="1:2" x14ac:dyDescent="0.2">
      <c r="A1654" t="s">
        <v>3801</v>
      </c>
      <c r="B1654">
        <v>2</v>
      </c>
    </row>
    <row r="1655" spans="1:2" x14ac:dyDescent="0.2">
      <c r="A1655" t="s">
        <v>3802</v>
      </c>
      <c r="B1655">
        <v>2</v>
      </c>
    </row>
    <row r="1656" spans="1:2" x14ac:dyDescent="0.2">
      <c r="A1656" t="s">
        <v>2008</v>
      </c>
      <c r="B1656">
        <v>2</v>
      </c>
    </row>
    <row r="1657" spans="1:2" x14ac:dyDescent="0.2">
      <c r="A1657" t="s">
        <v>3803</v>
      </c>
      <c r="B1657">
        <v>2</v>
      </c>
    </row>
    <row r="1658" spans="1:2" x14ac:dyDescent="0.2">
      <c r="A1658" t="s">
        <v>2085</v>
      </c>
      <c r="B1658">
        <v>2</v>
      </c>
    </row>
    <row r="1659" spans="1:2" x14ac:dyDescent="0.2">
      <c r="A1659" t="s">
        <v>3804</v>
      </c>
      <c r="B1659">
        <v>2</v>
      </c>
    </row>
    <row r="1660" spans="1:2" x14ac:dyDescent="0.2">
      <c r="A1660" t="s">
        <v>3805</v>
      </c>
      <c r="B1660">
        <v>2</v>
      </c>
    </row>
    <row r="1661" spans="1:2" x14ac:dyDescent="0.2">
      <c r="A1661" t="s">
        <v>2695</v>
      </c>
      <c r="B1661">
        <v>2</v>
      </c>
    </row>
    <row r="1662" spans="1:2" x14ac:dyDescent="0.2">
      <c r="A1662" t="s">
        <v>1821</v>
      </c>
      <c r="B1662">
        <v>2</v>
      </c>
    </row>
    <row r="1663" spans="1:2" x14ac:dyDescent="0.2">
      <c r="A1663" t="s">
        <v>1676</v>
      </c>
      <c r="B1663">
        <v>2</v>
      </c>
    </row>
    <row r="1664" spans="1:2" x14ac:dyDescent="0.2">
      <c r="A1664" t="s">
        <v>3118</v>
      </c>
      <c r="B1664">
        <v>2</v>
      </c>
    </row>
    <row r="1665" spans="1:2" x14ac:dyDescent="0.2">
      <c r="A1665" t="s">
        <v>2906</v>
      </c>
      <c r="B1665">
        <v>2</v>
      </c>
    </row>
    <row r="1666" spans="1:2" x14ac:dyDescent="0.2">
      <c r="A1666" t="s">
        <v>3119</v>
      </c>
      <c r="B1666">
        <v>2</v>
      </c>
    </row>
    <row r="1667" spans="1:2" x14ac:dyDescent="0.2">
      <c r="A1667" t="s">
        <v>3806</v>
      </c>
      <c r="B1667">
        <v>2</v>
      </c>
    </row>
    <row r="1668" spans="1:2" x14ac:dyDescent="0.2">
      <c r="A1668" t="s">
        <v>2127</v>
      </c>
      <c r="B1668">
        <v>2</v>
      </c>
    </row>
    <row r="1669" spans="1:2" x14ac:dyDescent="0.2">
      <c r="A1669" t="s">
        <v>3807</v>
      </c>
      <c r="B1669">
        <v>2</v>
      </c>
    </row>
    <row r="1670" spans="1:2" x14ac:dyDescent="0.2">
      <c r="A1670" t="s">
        <v>3808</v>
      </c>
      <c r="B1670">
        <v>2</v>
      </c>
    </row>
    <row r="1671" spans="1:2" x14ac:dyDescent="0.2">
      <c r="A1671" t="s">
        <v>1965</v>
      </c>
      <c r="B1671">
        <v>2</v>
      </c>
    </row>
    <row r="1672" spans="1:2" x14ac:dyDescent="0.2">
      <c r="A1672" t="s">
        <v>2842</v>
      </c>
      <c r="B1672">
        <v>2</v>
      </c>
    </row>
    <row r="1673" spans="1:2" x14ac:dyDescent="0.2">
      <c r="A1673" t="s">
        <v>3122</v>
      </c>
      <c r="B1673">
        <v>5</v>
      </c>
    </row>
    <row r="1674" spans="1:2" x14ac:dyDescent="0.2">
      <c r="A1674" t="s">
        <v>3809</v>
      </c>
      <c r="B1674">
        <v>5</v>
      </c>
    </row>
    <row r="1675" spans="1:2" x14ac:dyDescent="0.2">
      <c r="A1675" t="s">
        <v>2233</v>
      </c>
      <c r="B1675">
        <v>5</v>
      </c>
    </row>
    <row r="1676" spans="1:2" x14ac:dyDescent="0.2">
      <c r="A1676" t="s">
        <v>3115</v>
      </c>
      <c r="B1676">
        <v>5</v>
      </c>
    </row>
    <row r="1677" spans="1:2" x14ac:dyDescent="0.2">
      <c r="A1677" t="s">
        <v>2470</v>
      </c>
      <c r="B1677">
        <v>5</v>
      </c>
    </row>
    <row r="1678" spans="1:2" x14ac:dyDescent="0.2">
      <c r="A1678" t="s">
        <v>1438</v>
      </c>
      <c r="B1678">
        <v>5</v>
      </c>
    </row>
    <row r="1679" spans="1:2" x14ac:dyDescent="0.2">
      <c r="A1679" t="s">
        <v>1807</v>
      </c>
      <c r="B1679">
        <v>5</v>
      </c>
    </row>
    <row r="1680" spans="1:2" x14ac:dyDescent="0.2">
      <c r="A1680" t="s">
        <v>2493</v>
      </c>
      <c r="B1680">
        <v>5</v>
      </c>
    </row>
    <row r="1681" spans="1:2" x14ac:dyDescent="0.2">
      <c r="A1681" t="s">
        <v>624</v>
      </c>
      <c r="B1681">
        <v>5</v>
      </c>
    </row>
    <row r="1682" spans="1:2" x14ac:dyDescent="0.2">
      <c r="A1682" t="s">
        <v>2318</v>
      </c>
      <c r="B1682">
        <v>5</v>
      </c>
    </row>
    <row r="1683" spans="1:2" x14ac:dyDescent="0.2">
      <c r="A1683" t="s">
        <v>121</v>
      </c>
      <c r="B1683">
        <v>5</v>
      </c>
    </row>
    <row r="1684" spans="1:2" x14ac:dyDescent="0.2">
      <c r="A1684" t="s">
        <v>30</v>
      </c>
      <c r="B1684">
        <v>5</v>
      </c>
    </row>
    <row r="1685" spans="1:2" x14ac:dyDescent="0.2">
      <c r="A1685" t="s">
        <v>2707</v>
      </c>
      <c r="B1685">
        <v>5</v>
      </c>
    </row>
    <row r="1686" spans="1:2" x14ac:dyDescent="0.2">
      <c r="A1686" t="s">
        <v>3039</v>
      </c>
      <c r="B1686">
        <v>5</v>
      </c>
    </row>
    <row r="1687" spans="1:2" x14ac:dyDescent="0.2">
      <c r="A1687" t="s">
        <v>2227</v>
      </c>
      <c r="B1687">
        <v>5</v>
      </c>
    </row>
    <row r="1688" spans="1:2" x14ac:dyDescent="0.2">
      <c r="A1688" t="s">
        <v>1044</v>
      </c>
      <c r="B1688">
        <v>5</v>
      </c>
    </row>
    <row r="1689" spans="1:2" x14ac:dyDescent="0.2">
      <c r="A1689" t="s">
        <v>212</v>
      </c>
      <c r="B1689">
        <v>5</v>
      </c>
    </row>
    <row r="1690" spans="1:2" x14ac:dyDescent="0.2">
      <c r="A1690" t="s">
        <v>3406</v>
      </c>
      <c r="B1690">
        <v>5</v>
      </c>
    </row>
    <row r="1691" spans="1:2" x14ac:dyDescent="0.2">
      <c r="A1691" t="s">
        <v>449</v>
      </c>
      <c r="B1691">
        <v>5</v>
      </c>
    </row>
    <row r="1692" spans="1:2" x14ac:dyDescent="0.2">
      <c r="A1692" t="s">
        <v>2813</v>
      </c>
      <c r="B1692">
        <v>5</v>
      </c>
    </row>
    <row r="1693" spans="1:2" x14ac:dyDescent="0.2">
      <c r="A1693" t="s">
        <v>440</v>
      </c>
      <c r="B1693">
        <v>5</v>
      </c>
    </row>
    <row r="1694" spans="1:2" x14ac:dyDescent="0.2">
      <c r="A1694" t="s">
        <v>2814</v>
      </c>
      <c r="B1694">
        <v>5</v>
      </c>
    </row>
    <row r="1695" spans="1:2" x14ac:dyDescent="0.2">
      <c r="A1695" t="s">
        <v>1274</v>
      </c>
      <c r="B1695">
        <v>5</v>
      </c>
    </row>
    <row r="1696" spans="1:2" x14ac:dyDescent="0.2">
      <c r="A1696" t="s">
        <v>3810</v>
      </c>
      <c r="B1696">
        <v>5</v>
      </c>
    </row>
    <row r="1697" spans="1:2" x14ac:dyDescent="0.2">
      <c r="A1697" t="s">
        <v>3811</v>
      </c>
      <c r="B1697">
        <v>5</v>
      </c>
    </row>
    <row r="1698" spans="1:2" x14ac:dyDescent="0.2">
      <c r="A1698" t="s">
        <v>3812</v>
      </c>
      <c r="B1698">
        <v>5</v>
      </c>
    </row>
    <row r="1699" spans="1:2" x14ac:dyDescent="0.2">
      <c r="A1699" t="s">
        <v>3813</v>
      </c>
      <c r="B1699">
        <v>5</v>
      </c>
    </row>
    <row r="1700" spans="1:2" x14ac:dyDescent="0.2">
      <c r="A1700" t="s">
        <v>3814</v>
      </c>
      <c r="B1700">
        <v>5</v>
      </c>
    </row>
    <row r="1701" spans="1:2" x14ac:dyDescent="0.2">
      <c r="A1701" t="s">
        <v>261</v>
      </c>
      <c r="B1701">
        <v>5</v>
      </c>
    </row>
    <row r="1702" spans="1:2" x14ac:dyDescent="0.2">
      <c r="A1702" t="s">
        <v>3266</v>
      </c>
      <c r="B1702">
        <v>5</v>
      </c>
    </row>
    <row r="1703" spans="1:2" x14ac:dyDescent="0.2">
      <c r="A1703" t="s">
        <v>2903</v>
      </c>
      <c r="B1703">
        <v>5</v>
      </c>
    </row>
    <row r="1704" spans="1:2" x14ac:dyDescent="0.2">
      <c r="A1704" t="s">
        <v>3815</v>
      </c>
      <c r="B1704">
        <v>5</v>
      </c>
    </row>
    <row r="1705" spans="1:2" x14ac:dyDescent="0.2">
      <c r="A1705" t="s">
        <v>1797</v>
      </c>
      <c r="B1705">
        <v>5</v>
      </c>
    </row>
    <row r="1706" spans="1:2" x14ac:dyDescent="0.2">
      <c r="A1706" t="s">
        <v>2832</v>
      </c>
      <c r="B1706">
        <v>5</v>
      </c>
    </row>
    <row r="1707" spans="1:2" x14ac:dyDescent="0.2">
      <c r="A1707" t="s">
        <v>1382</v>
      </c>
      <c r="B1707">
        <v>5</v>
      </c>
    </row>
    <row r="1708" spans="1:2" x14ac:dyDescent="0.2">
      <c r="A1708" t="s">
        <v>3816</v>
      </c>
      <c r="B1708">
        <v>5</v>
      </c>
    </row>
    <row r="1709" spans="1:2" x14ac:dyDescent="0.2">
      <c r="A1709" t="s">
        <v>1654</v>
      </c>
      <c r="B1709">
        <v>5</v>
      </c>
    </row>
    <row r="1710" spans="1:2" x14ac:dyDescent="0.2">
      <c r="A1710" t="s">
        <v>892</v>
      </c>
      <c r="B1710">
        <v>5</v>
      </c>
    </row>
    <row r="1711" spans="1:2" x14ac:dyDescent="0.2">
      <c r="A1711" t="s">
        <v>3817</v>
      </c>
      <c r="B1711">
        <v>5</v>
      </c>
    </row>
    <row r="1712" spans="1:2" x14ac:dyDescent="0.2">
      <c r="A1712" t="s">
        <v>2260</v>
      </c>
      <c r="B1712">
        <v>5</v>
      </c>
    </row>
    <row r="1713" spans="1:2" x14ac:dyDescent="0.2">
      <c r="A1713" t="s">
        <v>2983</v>
      </c>
      <c r="B1713">
        <v>5</v>
      </c>
    </row>
    <row r="1714" spans="1:2" x14ac:dyDescent="0.2">
      <c r="A1714" t="s">
        <v>2141</v>
      </c>
      <c r="B1714">
        <v>5</v>
      </c>
    </row>
    <row r="1715" spans="1:2" x14ac:dyDescent="0.2">
      <c r="A1715" t="s">
        <v>304</v>
      </c>
      <c r="B1715">
        <v>5</v>
      </c>
    </row>
    <row r="1716" spans="1:2" x14ac:dyDescent="0.2">
      <c r="A1716" t="s">
        <v>1526</v>
      </c>
      <c r="B1716">
        <v>5</v>
      </c>
    </row>
    <row r="1717" spans="1:2" x14ac:dyDescent="0.2">
      <c r="A1717" t="s">
        <v>3327</v>
      </c>
      <c r="B1717">
        <v>5</v>
      </c>
    </row>
    <row r="1718" spans="1:2" x14ac:dyDescent="0.2">
      <c r="A1718" t="s">
        <v>2502</v>
      </c>
      <c r="B1718">
        <v>5</v>
      </c>
    </row>
    <row r="1719" spans="1:2" x14ac:dyDescent="0.2">
      <c r="A1719" t="s">
        <v>1400</v>
      </c>
      <c r="B1719">
        <v>5</v>
      </c>
    </row>
    <row r="1720" spans="1:2" x14ac:dyDescent="0.2">
      <c r="A1720" t="s">
        <v>2345</v>
      </c>
      <c r="B1720">
        <v>5</v>
      </c>
    </row>
    <row r="1721" spans="1:2" x14ac:dyDescent="0.2">
      <c r="A1721" t="s">
        <v>2273</v>
      </c>
      <c r="B1721">
        <v>5</v>
      </c>
    </row>
    <row r="1722" spans="1:2" x14ac:dyDescent="0.2">
      <c r="A1722" t="s">
        <v>496</v>
      </c>
      <c r="B1722">
        <v>5</v>
      </c>
    </row>
    <row r="1723" spans="1:2" x14ac:dyDescent="0.2">
      <c r="A1723" t="s">
        <v>2680</v>
      </c>
      <c r="B1723">
        <v>5</v>
      </c>
    </row>
    <row r="1724" spans="1:2" x14ac:dyDescent="0.2">
      <c r="A1724" t="s">
        <v>2996</v>
      </c>
      <c r="B1724">
        <v>5</v>
      </c>
    </row>
    <row r="1725" spans="1:2" x14ac:dyDescent="0.2">
      <c r="A1725" t="s">
        <v>1411</v>
      </c>
      <c r="B1725">
        <v>5</v>
      </c>
    </row>
    <row r="1726" spans="1:2" x14ac:dyDescent="0.2">
      <c r="A1726" t="s">
        <v>305</v>
      </c>
      <c r="B1726">
        <v>5</v>
      </c>
    </row>
    <row r="1727" spans="1:2" x14ac:dyDescent="0.2">
      <c r="A1727" t="s">
        <v>3818</v>
      </c>
      <c r="B1727">
        <v>5</v>
      </c>
    </row>
    <row r="1728" spans="1:2" x14ac:dyDescent="0.2">
      <c r="A1728" t="s">
        <v>1293</v>
      </c>
      <c r="B1728">
        <v>5</v>
      </c>
    </row>
    <row r="1729" spans="1:2" x14ac:dyDescent="0.2">
      <c r="A1729" t="s">
        <v>3225</v>
      </c>
      <c r="B1729">
        <v>5</v>
      </c>
    </row>
    <row r="1730" spans="1:2" x14ac:dyDescent="0.2">
      <c r="A1730" t="s">
        <v>521</v>
      </c>
      <c r="B1730">
        <v>5</v>
      </c>
    </row>
    <row r="1731" spans="1:2" x14ac:dyDescent="0.2">
      <c r="A1731" t="s">
        <v>3819</v>
      </c>
      <c r="B1731">
        <v>5</v>
      </c>
    </row>
    <row r="1732" spans="1:2" x14ac:dyDescent="0.2">
      <c r="A1732" t="s">
        <v>2423</v>
      </c>
      <c r="B1732">
        <v>5</v>
      </c>
    </row>
    <row r="1733" spans="1:2" x14ac:dyDescent="0.2">
      <c r="A1733" t="s">
        <v>1617</v>
      </c>
      <c r="B1733">
        <v>5</v>
      </c>
    </row>
    <row r="1734" spans="1:2" x14ac:dyDescent="0.2">
      <c r="A1734" t="s">
        <v>3820</v>
      </c>
      <c r="B1734">
        <v>5</v>
      </c>
    </row>
    <row r="1735" spans="1:2" x14ac:dyDescent="0.2">
      <c r="A1735" t="s">
        <v>3821</v>
      </c>
      <c r="B1735">
        <v>5</v>
      </c>
    </row>
    <row r="1736" spans="1:2" x14ac:dyDescent="0.2">
      <c r="A1736" t="s">
        <v>2805</v>
      </c>
      <c r="B1736">
        <v>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ichoplusia_DE_HIGHISO_ARTH.bl</vt:lpstr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jmen  Breeschoten</dc:creator>
  <cp:lastModifiedBy>Microsoft Office User</cp:lastModifiedBy>
  <dcterms:created xsi:type="dcterms:W3CDTF">2020-01-14T16:37:28Z</dcterms:created>
  <dcterms:modified xsi:type="dcterms:W3CDTF">2020-10-16T12:23:32Z</dcterms:modified>
</cp:coreProperties>
</file>